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126"/>
  <workbookPr/>
  <mc:AlternateContent xmlns:mc="http://schemas.openxmlformats.org/markup-compatibility/2006">
    <mc:Choice Requires="x15">
      <x15ac:absPath xmlns:x15ac="http://schemas.microsoft.com/office/spreadsheetml/2010/11/ac" url="https://universityofexeteruk.sharepoint.com/sites/EPHGroup/Shared Documents/General/Manuscripts in preparation/PKG dCCB modifiers/Pharmacogenomics/revision 1/"/>
    </mc:Choice>
  </mc:AlternateContent>
  <xr:revisionPtr revIDLastSave="778" documentId="11_772C65A6D013F29631FCB6C014DF8283B47BBE28" xr6:coauthVersionLast="47" xr6:coauthVersionMax="47" xr10:uidLastSave="{8B69058F-1A7B-4358-A3BE-1BB61CA44C84}"/>
  <bookViews>
    <workbookView xWindow="-110" yWindow="-110" windowWidth="19420" windowHeight="10420" activeTab="3" xr2:uid="{00000000-000D-0000-FFFF-FFFF00000000}"/>
  </bookViews>
  <sheets>
    <sheet name="Sup table 1" sheetId="9" r:id="rId1"/>
    <sheet name="Sup table 2" sheetId="1" r:id="rId2"/>
    <sheet name="Sup table 3" sheetId="8" r:id="rId3"/>
    <sheet name="Sup table 4" sheetId="6" r:id="rId4"/>
    <sheet name="Sup table 5" sheetId="5" r:id="rId5"/>
  </sheets>
  <definedNames>
    <definedName name="_1760266130" localSheetId="3">'Sup table 4'!$A$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1" i="6" l="1"/>
  <c r="I22" i="6"/>
  <c r="I24" i="6"/>
  <c r="I23" i="6"/>
  <c r="I25" i="6"/>
  <c r="I20" i="6"/>
</calcChain>
</file>

<file path=xl/sharedStrings.xml><?xml version="1.0" encoding="utf-8"?>
<sst xmlns="http://schemas.openxmlformats.org/spreadsheetml/2006/main" count="8415" uniqueCount="2139">
  <si>
    <t>Genetic variants used to construct polygenic scores</t>
  </si>
  <si>
    <t>See Table 1 in the manuscript for list of references</t>
  </si>
  <si>
    <t>See Supplementary Methods for information on how these variants were selected/used for polygenic score analysis</t>
  </si>
  <si>
    <t>pos_b37=chromosomal location, hg19/b37</t>
  </si>
  <si>
    <t>BETA/SE=reported association between effect allele and the trait</t>
  </si>
  <si>
    <t>hwe_p=exact Hardy-Weinberg Equilibrium test (QCTOOL v2, in UK Biobank 451,000 EUR participants)</t>
  </si>
  <si>
    <t>impute_info=imputation quality INFO score (QCTOOL v2, in UK Biobank 451,000 EUR participants)</t>
  </si>
  <si>
    <t>missing_proportion=proportion of participants missing genotype information (QCTOOL v2, in UK Biobank 451,000 EUR participants)</t>
  </si>
  <si>
    <t>Trait</t>
  </si>
  <si>
    <t>RSID</t>
  </si>
  <si>
    <t>CHR</t>
  </si>
  <si>
    <t>pos_b37</t>
  </si>
  <si>
    <t>EffectAllele</t>
  </si>
  <si>
    <t>OtherAllele</t>
  </si>
  <si>
    <t>EffectAlleleFrequency</t>
  </si>
  <si>
    <t>BETA</t>
  </si>
  <si>
    <t>SE</t>
  </si>
  <si>
    <t>hwe_p</t>
  </si>
  <si>
    <t>impute_info</t>
  </si>
  <si>
    <t>missing_proportion</t>
  </si>
  <si>
    <t>Appendicular lean mass (UKB)</t>
  </si>
  <si>
    <t>rs7418410</t>
  </si>
  <si>
    <t>T</t>
  </si>
  <si>
    <t>C</t>
  </si>
  <si>
    <t>rs11121615</t>
  </si>
  <si>
    <t>rs2791654</t>
  </si>
  <si>
    <t>A</t>
  </si>
  <si>
    <t>G</t>
  </si>
  <si>
    <t>rs12563442</t>
  </si>
  <si>
    <t>rs212526</t>
  </si>
  <si>
    <t>rs7543136</t>
  </si>
  <si>
    <t>rs2807339</t>
  </si>
  <si>
    <t>rs80295797</t>
  </si>
  <si>
    <t>rs4274112</t>
  </si>
  <si>
    <t>rs6425817</t>
  </si>
  <si>
    <t>rs7522400</t>
  </si>
  <si>
    <t>rs113107560</t>
  </si>
  <si>
    <t>rs4360494</t>
  </si>
  <si>
    <t>rs2885697</t>
  </si>
  <si>
    <t>rs11210892</t>
  </si>
  <si>
    <t>rs12074850</t>
  </si>
  <si>
    <t>rs1514134</t>
  </si>
  <si>
    <t>rs150188352</t>
  </si>
  <si>
    <t>CAAT</t>
  </si>
  <si>
    <t>rs670318</t>
  </si>
  <si>
    <t>rs2025609</t>
  </si>
  <si>
    <t>rs7543202</t>
  </si>
  <si>
    <t>rs34517439</t>
  </si>
  <si>
    <t>rs10922475</t>
  </si>
  <si>
    <t>rs11590254</t>
  </si>
  <si>
    <t>rs4847378</t>
  </si>
  <si>
    <t>rs1405227</t>
  </si>
  <si>
    <t>rs3768495</t>
  </si>
  <si>
    <t>rs60804050</t>
  </si>
  <si>
    <t>rs28736838</t>
  </si>
  <si>
    <t>rs34654458</t>
  </si>
  <si>
    <t>ATTT</t>
  </si>
  <si>
    <t>rs55717234</t>
  </si>
  <si>
    <t>rs200091076</t>
  </si>
  <si>
    <t>GT</t>
  </si>
  <si>
    <t>rs905938</t>
  </si>
  <si>
    <t>rs4644481</t>
  </si>
  <si>
    <t>rs11580040</t>
  </si>
  <si>
    <t>rs2209098</t>
  </si>
  <si>
    <t>rs17278379</t>
  </si>
  <si>
    <t>rs1325596</t>
  </si>
  <si>
    <t>rs200348453</t>
  </si>
  <si>
    <t>AG</t>
  </si>
  <si>
    <t>rs2025808</t>
  </si>
  <si>
    <t>rs234640</t>
  </si>
  <si>
    <t>rs6693481</t>
  </si>
  <si>
    <t>rs61827272</t>
  </si>
  <si>
    <t>rs7367519</t>
  </si>
  <si>
    <t>rs951366</t>
  </si>
  <si>
    <t>rs66579625</t>
  </si>
  <si>
    <t>CT</t>
  </si>
  <si>
    <t>rs4655345</t>
  </si>
  <si>
    <t>rs1797070</t>
  </si>
  <si>
    <t>rs12724708</t>
  </si>
  <si>
    <t>rs6675858</t>
  </si>
  <si>
    <t>rs3033487</t>
  </si>
  <si>
    <t>TCC</t>
  </si>
  <si>
    <t>rs2789365</t>
  </si>
  <si>
    <t>rs1005723</t>
  </si>
  <si>
    <t>rs6721191</t>
  </si>
  <si>
    <t>rs10205141</t>
  </si>
  <si>
    <t>rs144627572</t>
  </si>
  <si>
    <t>rs12713004</t>
  </si>
  <si>
    <t>rs10203386</t>
  </si>
  <si>
    <t>rs10171272</t>
  </si>
  <si>
    <t>rs1260326</t>
  </si>
  <si>
    <t>rs3769598</t>
  </si>
  <si>
    <t>rs10202845</t>
  </si>
  <si>
    <t>rs6739278</t>
  </si>
  <si>
    <t>rs650508</t>
  </si>
  <si>
    <t>rs60142646</t>
  </si>
  <si>
    <t>TC</t>
  </si>
  <si>
    <t>rs67716382</t>
  </si>
  <si>
    <t>rs2347603</t>
  </si>
  <si>
    <t>rs202098543</t>
  </si>
  <si>
    <t>AT</t>
  </si>
  <si>
    <t>rs59985551</t>
  </si>
  <si>
    <t>rs2717008</t>
  </si>
  <si>
    <t>rs75022676</t>
  </si>
  <si>
    <t>rs702886</t>
  </si>
  <si>
    <t>rs17681189</t>
  </si>
  <si>
    <t>rs76517946</t>
  </si>
  <si>
    <t>rs4852257</t>
  </si>
  <si>
    <t>rs62143873</t>
  </si>
  <si>
    <t>rs55980611</t>
  </si>
  <si>
    <t>rs14976</t>
  </si>
  <si>
    <t>rs867529</t>
  </si>
  <si>
    <t>rs72809820</t>
  </si>
  <si>
    <t>rs6543146</t>
  </si>
  <si>
    <t>rs6738207</t>
  </si>
  <si>
    <t>rs9636364</t>
  </si>
  <si>
    <t>rs201570119</t>
  </si>
  <si>
    <t>rs10864899</t>
  </si>
  <si>
    <t>rs12616192</t>
  </si>
  <si>
    <t>rs199647708</t>
  </si>
  <si>
    <t>rs71414738</t>
  </si>
  <si>
    <t>rs35223841</t>
  </si>
  <si>
    <t>GAA</t>
  </si>
  <si>
    <t>rs61397287</t>
  </si>
  <si>
    <t>rs13391980</t>
  </si>
  <si>
    <t>rs2390669</t>
  </si>
  <si>
    <t>rs488621</t>
  </si>
  <si>
    <t>rs55852614</t>
  </si>
  <si>
    <t>rs17400325</t>
  </si>
  <si>
    <t>rs3063063</t>
  </si>
  <si>
    <t>TGAA</t>
  </si>
  <si>
    <t>rs2138374</t>
  </si>
  <si>
    <t>rs144343497</t>
  </si>
  <si>
    <t>TA</t>
  </si>
  <si>
    <t>rs700677</t>
  </si>
  <si>
    <t>rs34788019</t>
  </si>
  <si>
    <t>CA</t>
  </si>
  <si>
    <t>rs10221831</t>
  </si>
  <si>
    <t>rs12997625</t>
  </si>
  <si>
    <t>rs1035583</t>
  </si>
  <si>
    <t>rs1047891</t>
  </si>
  <si>
    <t>rs17773965</t>
  </si>
  <si>
    <t>rs13430869</t>
  </si>
  <si>
    <t>rs1478575</t>
  </si>
  <si>
    <t>rs7598430</t>
  </si>
  <si>
    <t>rs11684531</t>
  </si>
  <si>
    <t>rs1899040</t>
  </si>
  <si>
    <t>rs17408561</t>
  </si>
  <si>
    <t>rs17246129</t>
  </si>
  <si>
    <t>rs10202701</t>
  </si>
  <si>
    <t>rs3116194</t>
  </si>
  <si>
    <t>rs2305141</t>
  </si>
  <si>
    <t>rs2971857</t>
  </si>
  <si>
    <t>rs7570235</t>
  </si>
  <si>
    <t>rs7610055</t>
  </si>
  <si>
    <t>rs113671109</t>
  </si>
  <si>
    <t>rs4076108</t>
  </si>
  <si>
    <t>rs336630</t>
  </si>
  <si>
    <t>rs34312629</t>
  </si>
  <si>
    <t>rs6789000</t>
  </si>
  <si>
    <t>rs591668</t>
  </si>
  <si>
    <t>rs56239180</t>
  </si>
  <si>
    <t>rs4504126</t>
  </si>
  <si>
    <t>rs9838614</t>
  </si>
  <si>
    <t>rs140440099</t>
  </si>
  <si>
    <t>rs36012032</t>
  </si>
  <si>
    <t>rs6762851</t>
  </si>
  <si>
    <t>rs839255</t>
  </si>
  <si>
    <t>rs9828525</t>
  </si>
  <si>
    <t>rs17718736</t>
  </si>
  <si>
    <t>rs9809116</t>
  </si>
  <si>
    <t>rs200739311</t>
  </si>
  <si>
    <t>rs7633464</t>
  </si>
  <si>
    <t>rs544136</t>
  </si>
  <si>
    <t>rs4682483</t>
  </si>
  <si>
    <t>rs116493405</t>
  </si>
  <si>
    <t>rs182798714</t>
  </si>
  <si>
    <t>rs4073154</t>
  </si>
  <si>
    <t>rs9832919</t>
  </si>
  <si>
    <t>rs1823217</t>
  </si>
  <si>
    <t>rs2871960</t>
  </si>
  <si>
    <t>rs4683435</t>
  </si>
  <si>
    <t>rs900399</t>
  </si>
  <si>
    <t>rs1730028</t>
  </si>
  <si>
    <t>rs1290786</t>
  </si>
  <si>
    <t>rs9647379</t>
  </si>
  <si>
    <t>rs115010283</t>
  </si>
  <si>
    <t>rs34390533</t>
  </si>
  <si>
    <t>rs2194411</t>
  </si>
  <si>
    <t>rs11720869</t>
  </si>
  <si>
    <t>rs73052033</t>
  </si>
  <si>
    <t>rs61732778</t>
  </si>
  <si>
    <t>rs11461979</t>
  </si>
  <si>
    <t>rs10005035</t>
  </si>
  <si>
    <t>rs1472852</t>
  </si>
  <si>
    <t>rs10019221</t>
  </si>
  <si>
    <t>rs2324154</t>
  </si>
  <si>
    <t>rs116339650</t>
  </si>
  <si>
    <t>rs2303423</t>
  </si>
  <si>
    <t>rs36052389</t>
  </si>
  <si>
    <t>rs3103223</t>
  </si>
  <si>
    <t>rs963317</t>
  </si>
  <si>
    <t>rs13109280</t>
  </si>
  <si>
    <t>rs781669</t>
  </si>
  <si>
    <t>rs139921635</t>
  </si>
  <si>
    <t>rs190823861</t>
  </si>
  <si>
    <t>rs145126099</t>
  </si>
  <si>
    <t>TTGTCAGGTCTTTGTGGTGAGCTGAATTC</t>
  </si>
  <si>
    <t>rs1443536</t>
  </si>
  <si>
    <t>rs148617731</t>
  </si>
  <si>
    <t>CAG</t>
  </si>
  <si>
    <t>rs11727162</t>
  </si>
  <si>
    <t>rs72657800</t>
  </si>
  <si>
    <t>rs13103161</t>
  </si>
  <si>
    <t>rs111612346</t>
  </si>
  <si>
    <t>ATTCTT</t>
  </si>
  <si>
    <t>rs34548509</t>
  </si>
  <si>
    <t>GA</t>
  </si>
  <si>
    <t>rs13123591</t>
  </si>
  <si>
    <t>rs6821305</t>
  </si>
  <si>
    <t>rs11098677</t>
  </si>
  <si>
    <t>rs116052377</t>
  </si>
  <si>
    <t>rs2035901</t>
  </si>
  <si>
    <t>rs7689420</t>
  </si>
  <si>
    <t>rs7679276</t>
  </si>
  <si>
    <t>rs6849302</t>
  </si>
  <si>
    <t>rs11721522</t>
  </si>
  <si>
    <t>rs73856768</t>
  </si>
  <si>
    <t>rs395980</t>
  </si>
  <si>
    <t>rs12512942</t>
  </si>
  <si>
    <t>rs72695791</t>
  </si>
  <si>
    <t>rs12655296</t>
  </si>
  <si>
    <t>rs1177765</t>
  </si>
  <si>
    <t>rs57059662</t>
  </si>
  <si>
    <t>rs7731023</t>
  </si>
  <si>
    <t>rs34313173</t>
  </si>
  <si>
    <t>rs10461725</t>
  </si>
  <si>
    <t>rs11959466</t>
  </si>
  <si>
    <t>rs62370472</t>
  </si>
  <si>
    <t>rs10075249</t>
  </si>
  <si>
    <t>rs4865956</t>
  </si>
  <si>
    <t>rs40270</t>
  </si>
  <si>
    <t>rs12517711</t>
  </si>
  <si>
    <t>rs34287</t>
  </si>
  <si>
    <t>rs10471339</t>
  </si>
  <si>
    <t>rs10036789</t>
  </si>
  <si>
    <t>rs12188208</t>
  </si>
  <si>
    <t>rs115912456</t>
  </si>
  <si>
    <t>rs33986149</t>
  </si>
  <si>
    <t>rs7448554</t>
  </si>
  <si>
    <t>rs261223</t>
  </si>
  <si>
    <t>rs331917</t>
  </si>
  <si>
    <t>rs861674</t>
  </si>
  <si>
    <t>rs36048468</t>
  </si>
  <si>
    <t>rs10068640</t>
  </si>
  <si>
    <t>rs6860245</t>
  </si>
  <si>
    <t>rs7735891</t>
  </si>
  <si>
    <t>rs4976262</t>
  </si>
  <si>
    <t>rs12519407</t>
  </si>
  <si>
    <t>rs3822742</t>
  </si>
  <si>
    <t>rs249677</t>
  </si>
  <si>
    <t>rs258794</t>
  </si>
  <si>
    <t>rs2545339</t>
  </si>
  <si>
    <t>rs144622623</t>
  </si>
  <si>
    <t>GGTGTGTGTGT</t>
  </si>
  <si>
    <t>rs13170063</t>
  </si>
  <si>
    <t>rs31196</t>
  </si>
  <si>
    <t>rs4282339</t>
  </si>
  <si>
    <t>rs111365325</t>
  </si>
  <si>
    <t>rs7701233</t>
  </si>
  <si>
    <t>rs55758152</t>
  </si>
  <si>
    <t>rs3792819</t>
  </si>
  <si>
    <t>rs6874142</t>
  </si>
  <si>
    <t>rs244711</t>
  </si>
  <si>
    <t>rs2142644</t>
  </si>
  <si>
    <t>rs41271299</t>
  </si>
  <si>
    <t>rs188617336</t>
  </si>
  <si>
    <t>rs78000963</t>
  </si>
  <si>
    <t>rs9266244</t>
  </si>
  <si>
    <t>rs4380799</t>
  </si>
  <si>
    <t>rs370927791</t>
  </si>
  <si>
    <t>rs10807137</t>
  </si>
  <si>
    <t>rs72894003</t>
  </si>
  <si>
    <t>rs1319012</t>
  </si>
  <si>
    <t>rs1324538</t>
  </si>
  <si>
    <t>rs655113</t>
  </si>
  <si>
    <t>rs2268718</t>
  </si>
  <si>
    <t>rs141641494</t>
  </si>
  <si>
    <t>rs9343327</t>
  </si>
  <si>
    <t>rs6931421</t>
  </si>
  <si>
    <t>rs9344126</t>
  </si>
  <si>
    <t>rs293517</t>
  </si>
  <si>
    <t>rs35166681</t>
  </si>
  <si>
    <t>rs2754255</t>
  </si>
  <si>
    <t>rs9375188</t>
  </si>
  <si>
    <t>rs9391254</t>
  </si>
  <si>
    <t>rs2764264</t>
  </si>
  <si>
    <t>rs7768973</t>
  </si>
  <si>
    <t>rs9385002</t>
  </si>
  <si>
    <t>rs9388490</t>
  </si>
  <si>
    <t>rs6902109</t>
  </si>
  <si>
    <t>rs113898003</t>
  </si>
  <si>
    <t>rs78051210</t>
  </si>
  <si>
    <t>rs599004</t>
  </si>
  <si>
    <t>rs6570509</t>
  </si>
  <si>
    <t>rs2748501</t>
  </si>
  <si>
    <t>rs1933081</t>
  </si>
  <si>
    <t>rs543650</t>
  </si>
  <si>
    <t>rs3828729</t>
  </si>
  <si>
    <t>rs2105333</t>
  </si>
  <si>
    <t>rs7768382</t>
  </si>
  <si>
    <t>rs2763263</t>
  </si>
  <si>
    <t>rs372987459</t>
  </si>
  <si>
    <t>TAC</t>
  </si>
  <si>
    <t>rs10242866</t>
  </si>
  <si>
    <t>rs680882</t>
  </si>
  <si>
    <t>rs12533452</t>
  </si>
  <si>
    <t>rs34776209</t>
  </si>
  <si>
    <t>rs2529090</t>
  </si>
  <si>
    <t>rs10225945</t>
  </si>
  <si>
    <t>rs177591</t>
  </si>
  <si>
    <t>rs12700901</t>
  </si>
  <si>
    <t>rs12536902</t>
  </si>
  <si>
    <t>rs1880318</t>
  </si>
  <si>
    <t>rs723149</t>
  </si>
  <si>
    <t>rs73696333</t>
  </si>
  <si>
    <t>rs2237485</t>
  </si>
  <si>
    <t>rs6593210</t>
  </si>
  <si>
    <t>rs11562101</t>
  </si>
  <si>
    <t>rs60408354</t>
  </si>
  <si>
    <t>rs35732917</t>
  </si>
  <si>
    <t>rs139163241</t>
  </si>
  <si>
    <t>rs1202186</t>
  </si>
  <si>
    <t>rs42039</t>
  </si>
  <si>
    <t>rs62466110</t>
  </si>
  <si>
    <t>rs2188805</t>
  </si>
  <si>
    <t>rs143355941</t>
  </si>
  <si>
    <t>TGAGA</t>
  </si>
  <si>
    <t>rs56363908</t>
  </si>
  <si>
    <t>rs2140619</t>
  </si>
  <si>
    <t>rs987666</t>
  </si>
  <si>
    <t>rs62621812</t>
  </si>
  <si>
    <t>rs3778858</t>
  </si>
  <si>
    <t>rs10627558</t>
  </si>
  <si>
    <t>CGT</t>
  </si>
  <si>
    <t>rs757834</t>
  </si>
  <si>
    <t>rs822530</t>
  </si>
  <si>
    <t>rs9640283</t>
  </si>
  <si>
    <t>rs6977416</t>
  </si>
  <si>
    <t>rs12672217</t>
  </si>
  <si>
    <t>rs10112506</t>
  </si>
  <si>
    <t>rs76364830</t>
  </si>
  <si>
    <t>rs7826059</t>
  </si>
  <si>
    <t>rs1063582</t>
  </si>
  <si>
    <t>rs62501195</t>
  </si>
  <si>
    <t>rs7007389</t>
  </si>
  <si>
    <t>rs7816345</t>
  </si>
  <si>
    <t>rs112537273</t>
  </si>
  <si>
    <t>rs2923411</t>
  </si>
  <si>
    <t>rs115105539</t>
  </si>
  <si>
    <t>rs4077103</t>
  </si>
  <si>
    <t>rs72656010</t>
  </si>
  <si>
    <t>rs62515437</t>
  </si>
  <si>
    <t>rs117818446</t>
  </si>
  <si>
    <t>rs2925155</t>
  </si>
  <si>
    <t>rs61729527</t>
  </si>
  <si>
    <t>rs4735761</t>
  </si>
  <si>
    <t>rs7014590</t>
  </si>
  <si>
    <t>rs4602848</t>
  </si>
  <si>
    <t>rs35086476</t>
  </si>
  <si>
    <t>rs2142331</t>
  </si>
  <si>
    <t>rs11778491</t>
  </si>
  <si>
    <t>rs10283100</t>
  </si>
  <si>
    <t>rs7828086</t>
  </si>
  <si>
    <t>rs4870941</t>
  </si>
  <si>
    <t>rs6470771</t>
  </si>
  <si>
    <t>rs1340022</t>
  </si>
  <si>
    <t>rs12541381</t>
  </si>
  <si>
    <t>rs72721979</t>
  </si>
  <si>
    <t>rs12334478</t>
  </si>
  <si>
    <t>rs10107388</t>
  </si>
  <si>
    <t>rs12340775</t>
  </si>
  <si>
    <t>rs10962212</t>
  </si>
  <si>
    <t>rs7858712</t>
  </si>
  <si>
    <t>rs34522021</t>
  </si>
  <si>
    <t>rs1056747</t>
  </si>
  <si>
    <t>rs7863102</t>
  </si>
  <si>
    <t>rs1330826</t>
  </si>
  <si>
    <t>rs143554698</t>
  </si>
  <si>
    <t>rs3901421</t>
  </si>
  <si>
    <t>rs75508358</t>
  </si>
  <si>
    <t>rs2236406</t>
  </si>
  <si>
    <t>rs12351226</t>
  </si>
  <si>
    <t>rs373966865</t>
  </si>
  <si>
    <t>rs1341215</t>
  </si>
  <si>
    <t>rs12344515</t>
  </si>
  <si>
    <t>rs80280630</t>
  </si>
  <si>
    <t>rs10982888</t>
  </si>
  <si>
    <t>rs12347137</t>
  </si>
  <si>
    <t>rs10123619</t>
  </si>
  <si>
    <t>rs7020491</t>
  </si>
  <si>
    <t>rs112367251</t>
  </si>
  <si>
    <t>TCTCACA</t>
  </si>
  <si>
    <t>rs10793931</t>
  </si>
  <si>
    <t>rs3205136</t>
  </si>
  <si>
    <t>rs74458759</t>
  </si>
  <si>
    <t>rs10858246</t>
  </si>
  <si>
    <t>rs7082659</t>
  </si>
  <si>
    <t>rs4748008</t>
  </si>
  <si>
    <t>rs11014285</t>
  </si>
  <si>
    <t>rs10829226</t>
  </si>
  <si>
    <t>rs332116</t>
  </si>
  <si>
    <t>rs947099</t>
  </si>
  <si>
    <t>rs11009928</t>
  </si>
  <si>
    <t>rs2490302</t>
  </si>
  <si>
    <t>rs10776560</t>
  </si>
  <si>
    <t>rs10822117</t>
  </si>
  <si>
    <t>rs67527161</t>
  </si>
  <si>
    <t>rs10128333</t>
  </si>
  <si>
    <t>rs71463518</t>
  </si>
  <si>
    <t>rs7095472</t>
  </si>
  <si>
    <t>rs68049170</t>
  </si>
  <si>
    <t>rs10824307</t>
  </si>
  <si>
    <t>rs117335233</t>
  </si>
  <si>
    <t>rs5786398</t>
  </si>
  <si>
    <t>rs12773500</t>
  </si>
  <si>
    <t>rs664317</t>
  </si>
  <si>
    <t>rs2648725</t>
  </si>
  <si>
    <t>rs7893378</t>
  </si>
  <si>
    <t>rs11187838</t>
  </si>
  <si>
    <t>rs2181834</t>
  </si>
  <si>
    <t>rs11191208</t>
  </si>
  <si>
    <t>rs2274351</t>
  </si>
  <si>
    <t>rs72841270</t>
  </si>
  <si>
    <t>rs11421589</t>
  </si>
  <si>
    <t>rs10749157</t>
  </si>
  <si>
    <t>rs496783</t>
  </si>
  <si>
    <t>rs11198591</t>
  </si>
  <si>
    <t>rs291979</t>
  </si>
  <si>
    <t>rs4752689</t>
  </si>
  <si>
    <t>rs2362487</t>
  </si>
  <si>
    <t>rs11424084</t>
  </si>
  <si>
    <t>rs1556659</t>
  </si>
  <si>
    <t>rs11042717</t>
  </si>
  <si>
    <t>rs61878760</t>
  </si>
  <si>
    <t>rs985136</t>
  </si>
  <si>
    <t>rs10832963</t>
  </si>
  <si>
    <t>rs1584011</t>
  </si>
  <si>
    <t>rs7941305</t>
  </si>
  <si>
    <t>rs704660</t>
  </si>
  <si>
    <t>rs4752829</t>
  </si>
  <si>
    <t>rs7107356</t>
  </si>
  <si>
    <t>rs10657263</t>
  </si>
  <si>
    <t>rs11605297</t>
  </si>
  <si>
    <t>rs7952436</t>
  </si>
  <si>
    <t>rs7129320</t>
  </si>
  <si>
    <t>rs34345560</t>
  </si>
  <si>
    <t>rs10796828</t>
  </si>
  <si>
    <t>rs11233117</t>
  </si>
  <si>
    <t>rs7902</t>
  </si>
  <si>
    <t>rs604723</t>
  </si>
  <si>
    <t>rs73006226</t>
  </si>
  <si>
    <t>rs4938359</t>
  </si>
  <si>
    <t>rs545104</t>
  </si>
  <si>
    <t>rs11217863</t>
  </si>
  <si>
    <t>rs56207600</t>
  </si>
  <si>
    <t>rs11221657</t>
  </si>
  <si>
    <t>rs10845408</t>
  </si>
  <si>
    <t>rs35756741</t>
  </si>
  <si>
    <t>rs1444628</t>
  </si>
  <si>
    <t>rs17478946</t>
  </si>
  <si>
    <t>rs11049704</t>
  </si>
  <si>
    <t>rs12831751</t>
  </si>
  <si>
    <t>rs6582398</t>
  </si>
  <si>
    <t>rs12099669</t>
  </si>
  <si>
    <t>rs772222</t>
  </si>
  <si>
    <t>rs12230946</t>
  </si>
  <si>
    <t>rs2071450</t>
  </si>
  <si>
    <t>rs3782232</t>
  </si>
  <si>
    <t>rs11175919</t>
  </si>
  <si>
    <t>rs9669278</t>
  </si>
  <si>
    <t>rs1168768</t>
  </si>
  <si>
    <t>rs10748128</t>
  </si>
  <si>
    <t>rs11178643</t>
  </si>
  <si>
    <t>rs310796</t>
  </si>
  <si>
    <t>rs2089111</t>
  </si>
  <si>
    <t>rs9634212</t>
  </si>
  <si>
    <t>rs7301341</t>
  </si>
  <si>
    <t>rs4622329</t>
  </si>
  <si>
    <t>rs7971536</t>
  </si>
  <si>
    <t>rs2454390</t>
  </si>
  <si>
    <t>rs11612462</t>
  </si>
  <si>
    <t>rs34338597</t>
  </si>
  <si>
    <t>rs3764002</t>
  </si>
  <si>
    <t>rs3184504</t>
  </si>
  <si>
    <t>rs11068230</t>
  </si>
  <si>
    <t>rs610694</t>
  </si>
  <si>
    <t>rs2101017</t>
  </si>
  <si>
    <t>rs11060942</t>
  </si>
  <si>
    <t>rs28592876</t>
  </si>
  <si>
    <t>rs2229840</t>
  </si>
  <si>
    <t>rs7485647</t>
  </si>
  <si>
    <t>rs12423821</t>
  </si>
  <si>
    <t>rs7321635</t>
  </si>
  <si>
    <t>rs61944841</t>
  </si>
  <si>
    <t>rs532499</t>
  </si>
  <si>
    <t>rs9594714</t>
  </si>
  <si>
    <t>rs9568031</t>
  </si>
  <si>
    <t>rs144109601</t>
  </si>
  <si>
    <t>rs2812208</t>
  </si>
  <si>
    <t>rs3116602</t>
  </si>
  <si>
    <t>rs77013652</t>
  </si>
  <si>
    <t>rs7328187</t>
  </si>
  <si>
    <t>rs3818416</t>
  </si>
  <si>
    <t>rs7320878</t>
  </si>
  <si>
    <t>rs9590328</t>
  </si>
  <si>
    <t>rs9517483</t>
  </si>
  <si>
    <t>rs8000973</t>
  </si>
  <si>
    <t>rs78525785</t>
  </si>
  <si>
    <t>rs9525326</t>
  </si>
  <si>
    <t>rs8019890</t>
  </si>
  <si>
    <t>rs17197114</t>
  </si>
  <si>
    <t>rs45528934</t>
  </si>
  <si>
    <t>rs36226649</t>
  </si>
  <si>
    <t>rs28678024</t>
  </si>
  <si>
    <t>rs8904</t>
  </si>
  <si>
    <t>rs8018486</t>
  </si>
  <si>
    <t>rs8017006</t>
  </si>
  <si>
    <t>rs10637890</t>
  </si>
  <si>
    <t>TTC</t>
  </si>
  <si>
    <t>rs10483727</t>
  </si>
  <si>
    <t>rs2296316</t>
  </si>
  <si>
    <t>rs8020095</t>
  </si>
  <si>
    <t>rs7144307</t>
  </si>
  <si>
    <t>rs35230100</t>
  </si>
  <si>
    <t>CATAT</t>
  </si>
  <si>
    <t>rs2070598</t>
  </si>
  <si>
    <t>rs909220</t>
  </si>
  <si>
    <t>rs79066296</t>
  </si>
  <si>
    <t>rs113827862</t>
  </si>
  <si>
    <t>rs28529055</t>
  </si>
  <si>
    <t>rs117068593</t>
  </si>
  <si>
    <t>rs13316</t>
  </si>
  <si>
    <t>rs1190540</t>
  </si>
  <si>
    <t>rs12882130</t>
  </si>
  <si>
    <t>rs4900578</t>
  </si>
  <si>
    <t>rs56112295</t>
  </si>
  <si>
    <t>rs2174008</t>
  </si>
  <si>
    <t>rs577289</t>
  </si>
  <si>
    <t>rs140657345</t>
  </si>
  <si>
    <t>TCCTC</t>
  </si>
  <si>
    <t>rs72726050</t>
  </si>
  <si>
    <t>rs147233090</t>
  </si>
  <si>
    <t>rs373736365</t>
  </si>
  <si>
    <t>rs5812543</t>
  </si>
  <si>
    <t>rs11070842</t>
  </si>
  <si>
    <t>rs17205463</t>
  </si>
  <si>
    <t>rs4383083</t>
  </si>
  <si>
    <t>rs8042578</t>
  </si>
  <si>
    <t>rs990315</t>
  </si>
  <si>
    <t>rs12907139</t>
  </si>
  <si>
    <t>rs5742915</t>
  </si>
  <si>
    <t>rs12909863</t>
  </si>
  <si>
    <t>rs713467</t>
  </si>
  <si>
    <t>rs11633371</t>
  </si>
  <si>
    <t>rs4932439</t>
  </si>
  <si>
    <t>rs74379684</t>
  </si>
  <si>
    <t>rs11629593</t>
  </si>
  <si>
    <t>rs2871865</t>
  </si>
  <si>
    <t>rs2663126</t>
  </si>
  <si>
    <t>rs4965298</t>
  </si>
  <si>
    <t>rs246177</t>
  </si>
  <si>
    <t>rs35811052</t>
  </si>
  <si>
    <t>rs72771070</t>
  </si>
  <si>
    <t>rs78457529</t>
  </si>
  <si>
    <t>rs4788218</t>
  </si>
  <si>
    <t>rs62033029</t>
  </si>
  <si>
    <t>rs72801843</t>
  </si>
  <si>
    <t>rs55872725</t>
  </si>
  <si>
    <t>rs116008080</t>
  </si>
  <si>
    <t>rs35268848</t>
  </si>
  <si>
    <t>rs4985445</t>
  </si>
  <si>
    <t>rs17818592</t>
  </si>
  <si>
    <t>rs12926103</t>
  </si>
  <si>
    <t>rs8054549</t>
  </si>
  <si>
    <t>rs7185244</t>
  </si>
  <si>
    <t>rs77364196</t>
  </si>
  <si>
    <t>rs113478686</t>
  </si>
  <si>
    <t>rs62070319</t>
  </si>
  <si>
    <t>rs9890062</t>
  </si>
  <si>
    <t>rs11867855</t>
  </si>
  <si>
    <t>rs4640244</t>
  </si>
  <si>
    <t>rs117972846</t>
  </si>
  <si>
    <t>rs2289629</t>
  </si>
  <si>
    <t>rs6505216</t>
  </si>
  <si>
    <t>rs2019203</t>
  </si>
  <si>
    <t>rs113146332</t>
  </si>
  <si>
    <t>rs9894577</t>
  </si>
  <si>
    <t>rs72829852</t>
  </si>
  <si>
    <t>rs2112617</t>
  </si>
  <si>
    <t>rs57791149</t>
  </si>
  <si>
    <t>rs9905385</t>
  </si>
  <si>
    <t>rs2005172</t>
  </si>
  <si>
    <t>rs2676298</t>
  </si>
  <si>
    <t>rs28485212</t>
  </si>
  <si>
    <t>rs7220127</t>
  </si>
  <si>
    <t>rs2592208</t>
  </si>
  <si>
    <t>rs2521349</t>
  </si>
  <si>
    <t>rs173135</t>
  </si>
  <si>
    <t>rs36000545</t>
  </si>
  <si>
    <t>rs12943867</t>
  </si>
  <si>
    <t>rs9898189</t>
  </si>
  <si>
    <t>rs1786263</t>
  </si>
  <si>
    <t>rs113232639</t>
  </si>
  <si>
    <t>rs35073631</t>
  </si>
  <si>
    <t>rs8084413</t>
  </si>
  <si>
    <t>rs2978362</t>
  </si>
  <si>
    <t>rs9957318</t>
  </si>
  <si>
    <t>rs12962050</t>
  </si>
  <si>
    <t>rs151123488</t>
  </si>
  <si>
    <t>CTGTGTGTGTG</t>
  </si>
  <si>
    <t>rs7229520</t>
  </si>
  <si>
    <t>rs33973388</t>
  </si>
  <si>
    <t>rs4940874</t>
  </si>
  <si>
    <t>rs7228151</t>
  </si>
  <si>
    <t>rs71336393</t>
  </si>
  <si>
    <t>rs74494415</t>
  </si>
  <si>
    <t>rs60389750</t>
  </si>
  <si>
    <t>rs62103240</t>
  </si>
  <si>
    <t>rs10948</t>
  </si>
  <si>
    <t>rs12461874</t>
  </si>
  <si>
    <t>rs111901094</t>
  </si>
  <si>
    <t>rs2287821</t>
  </si>
  <si>
    <t>rs2607234</t>
  </si>
  <si>
    <t>rs75702986</t>
  </si>
  <si>
    <t>rs11672848</t>
  </si>
  <si>
    <t>rs11373507</t>
  </si>
  <si>
    <t>rs117203652</t>
  </si>
  <si>
    <t>rs10421750</t>
  </si>
  <si>
    <t>rs4252548</t>
  </si>
  <si>
    <t>rs147110934</t>
  </si>
  <si>
    <t>rs684905</t>
  </si>
  <si>
    <t>rs73125634</t>
  </si>
  <si>
    <t>rs12185775</t>
  </si>
  <si>
    <t>rs6082354</t>
  </si>
  <si>
    <t>rs4287835</t>
  </si>
  <si>
    <t>rs34879158</t>
  </si>
  <si>
    <t>rs6142059</t>
  </si>
  <si>
    <t>rs143384</t>
  </si>
  <si>
    <t>rs1291114</t>
  </si>
  <si>
    <t>rs6028716</t>
  </si>
  <si>
    <t>rs6066122</t>
  </si>
  <si>
    <t>rs13037813</t>
  </si>
  <si>
    <t>rs35963161</t>
  </si>
  <si>
    <t>rs77447813</t>
  </si>
  <si>
    <t>rs57696574</t>
  </si>
  <si>
    <t>rs80132799</t>
  </si>
  <si>
    <t>rs112021215</t>
  </si>
  <si>
    <t>rs35631698</t>
  </si>
  <si>
    <t>GC</t>
  </si>
  <si>
    <t>rs4818280</t>
  </si>
  <si>
    <t>rs12483401</t>
  </si>
  <si>
    <t>rs73197345</t>
  </si>
  <si>
    <t>rs2212926</t>
  </si>
  <si>
    <t>rs2230033</t>
  </si>
  <si>
    <t>rs112153300</t>
  </si>
  <si>
    <t>rs165849</t>
  </si>
  <si>
    <t>rs9610447</t>
  </si>
  <si>
    <t>rs5763821</t>
  </si>
  <si>
    <t>rs5753518</t>
  </si>
  <si>
    <t>rs6000886</t>
  </si>
  <si>
    <t>rs7286917</t>
  </si>
  <si>
    <t>rs41311445</t>
  </si>
  <si>
    <t>rs10453441</t>
  </si>
  <si>
    <t>rs8136517</t>
  </si>
  <si>
    <t>rs28379706</t>
  </si>
  <si>
    <t>Body fat mass (UKB)</t>
  </si>
  <si>
    <t>rs2791643</t>
  </si>
  <si>
    <t>rs10799778</t>
  </si>
  <si>
    <t>rs3766823</t>
  </si>
  <si>
    <t>rs3737992</t>
  </si>
  <si>
    <t>rs12031634</t>
  </si>
  <si>
    <t>rs61779305</t>
  </si>
  <si>
    <t>rs12144626</t>
  </si>
  <si>
    <t>rs1167309</t>
  </si>
  <si>
    <t>rs3766442</t>
  </si>
  <si>
    <t>rs1013293</t>
  </si>
  <si>
    <t>rs11208779</t>
  </si>
  <si>
    <t>rs2568958</t>
  </si>
  <si>
    <t>rs3845344</t>
  </si>
  <si>
    <t>rs6688826</t>
  </si>
  <si>
    <t>rs11165643</t>
  </si>
  <si>
    <t>rs12072739</t>
  </si>
  <si>
    <t>rs17024393</t>
  </si>
  <si>
    <t>rs197422</t>
  </si>
  <si>
    <t>rs12724928</t>
  </si>
  <si>
    <t>rs11205303</t>
  </si>
  <si>
    <t>rs55816515</t>
  </si>
  <si>
    <t>rs4589116</t>
  </si>
  <si>
    <t>rs61813293</t>
  </si>
  <si>
    <t>rs1778830</t>
  </si>
  <si>
    <t>rs79518326</t>
  </si>
  <si>
    <t>rs543874</t>
  </si>
  <si>
    <t>rs815163</t>
  </si>
  <si>
    <t>rs76702514</t>
  </si>
  <si>
    <t>rs2678204</t>
  </si>
  <si>
    <t>rs17781552</t>
  </si>
  <si>
    <t>rs11119208</t>
  </si>
  <si>
    <t>rs6684205</t>
  </si>
  <si>
    <t>rs2494196</t>
  </si>
  <si>
    <t>rs10915840</t>
  </si>
  <si>
    <t>rs10927006</t>
  </si>
  <si>
    <t>rs4658403</t>
  </si>
  <si>
    <t>rs62124717</t>
  </si>
  <si>
    <t>rs6752378</t>
  </si>
  <si>
    <t>rs12475388</t>
  </si>
  <si>
    <t>rs10175266</t>
  </si>
  <si>
    <t>rs113019802</t>
  </si>
  <si>
    <t>rs10187101</t>
  </si>
  <si>
    <t>rs6735393</t>
  </si>
  <si>
    <t>rs1861410</t>
  </si>
  <si>
    <t>rs7575523</t>
  </si>
  <si>
    <t>rs13408397</t>
  </si>
  <si>
    <t>rs2692741</t>
  </si>
  <si>
    <t>rs396354</t>
  </si>
  <si>
    <t>rs1160543</t>
  </si>
  <si>
    <t>rs441792</t>
  </si>
  <si>
    <t>rs13008033</t>
  </si>
  <si>
    <t>rs429343</t>
  </si>
  <si>
    <t>rs13409967</t>
  </si>
  <si>
    <t>rs11677541</t>
  </si>
  <si>
    <t>rs13389219</t>
  </si>
  <si>
    <t>rs3754963</t>
  </si>
  <si>
    <t>rs12987931</t>
  </si>
  <si>
    <t>rs72917533</t>
  </si>
  <si>
    <t>rs2216931</t>
  </si>
  <si>
    <t>rs79847714</t>
  </si>
  <si>
    <t>rs55685371</t>
  </si>
  <si>
    <t>rs4482463</t>
  </si>
  <si>
    <t>rs1263629</t>
  </si>
  <si>
    <t>rs73985439</t>
  </si>
  <si>
    <t>rs13427822</t>
  </si>
  <si>
    <t>rs2943634</t>
  </si>
  <si>
    <t>rs10209821</t>
  </si>
  <si>
    <t>rs35882248</t>
  </si>
  <si>
    <t>rs1840126</t>
  </si>
  <si>
    <t>rs111942358</t>
  </si>
  <si>
    <t>rs1801282</t>
  </si>
  <si>
    <t>rs361222</t>
  </si>
  <si>
    <t>rs7619139</t>
  </si>
  <si>
    <t>rs1857883</t>
  </si>
  <si>
    <t>rs11129446</t>
  </si>
  <si>
    <t>rs11720292</t>
  </si>
  <si>
    <t>rs754635</t>
  </si>
  <si>
    <t>rs28350</t>
  </si>
  <si>
    <t>rs1554654</t>
  </si>
  <si>
    <t>rs9843653</t>
  </si>
  <si>
    <t>rs17668356</t>
  </si>
  <si>
    <t>rs9968060</t>
  </si>
  <si>
    <t>rs6769617</t>
  </si>
  <si>
    <t>rs6782714</t>
  </si>
  <si>
    <t>rs3772882</t>
  </si>
  <si>
    <t>rs4123668</t>
  </si>
  <si>
    <t>rs9876664</t>
  </si>
  <si>
    <t>rs9851777</t>
  </si>
  <si>
    <t>rs1454687</t>
  </si>
  <si>
    <t>rs1436348</t>
  </si>
  <si>
    <t>rs1078455</t>
  </si>
  <si>
    <t>rs9839081</t>
  </si>
  <si>
    <t>rs11709402</t>
  </si>
  <si>
    <t>rs1964675</t>
  </si>
  <si>
    <t>rs7632381</t>
  </si>
  <si>
    <t>rs12107172</t>
  </si>
  <si>
    <t>rs1568488</t>
  </si>
  <si>
    <t>rs6790206</t>
  </si>
  <si>
    <t>rs8192675</t>
  </si>
  <si>
    <t>rs11926024</t>
  </si>
  <si>
    <t>rs2606227</t>
  </si>
  <si>
    <t>rs73175572</t>
  </si>
  <si>
    <t>rs7372674</t>
  </si>
  <si>
    <t>rs2192527</t>
  </si>
  <si>
    <t>rs56203712</t>
  </si>
  <si>
    <t>rs73213484</t>
  </si>
  <si>
    <t>rs4088476</t>
  </si>
  <si>
    <t>rs35568752</t>
  </si>
  <si>
    <t>rs10938398</t>
  </si>
  <si>
    <t>rs3113509</t>
  </si>
  <si>
    <t>rs2237025</t>
  </si>
  <si>
    <t>rs6840236</t>
  </si>
  <si>
    <t>rs1383723</t>
  </si>
  <si>
    <t>rs6847975</t>
  </si>
  <si>
    <t>rs62302286</t>
  </si>
  <si>
    <t>rs7663885</t>
  </si>
  <si>
    <t>rs1350506</t>
  </si>
  <si>
    <t>rs4419475</t>
  </si>
  <si>
    <t>rs1229984</t>
  </si>
  <si>
    <t>rs13107325</t>
  </si>
  <si>
    <t>rs11099020</t>
  </si>
  <si>
    <t>rs1296328</t>
  </si>
  <si>
    <t>rs4240326</t>
  </si>
  <si>
    <t>rs113079574</t>
  </si>
  <si>
    <t>rs148636479</t>
  </si>
  <si>
    <t>rs530255</t>
  </si>
  <si>
    <t>rs7683836</t>
  </si>
  <si>
    <t>rs75281888</t>
  </si>
  <si>
    <t>rs72767253</t>
  </si>
  <si>
    <t>rs1503526</t>
  </si>
  <si>
    <t>rs10050620</t>
  </si>
  <si>
    <t>rs2610245</t>
  </si>
  <si>
    <t>rs467176</t>
  </si>
  <si>
    <t>rs7707394</t>
  </si>
  <si>
    <t>rs2307111</t>
  </si>
  <si>
    <t>rs252749</t>
  </si>
  <si>
    <t>rs7442885</t>
  </si>
  <si>
    <t>rs34483452</t>
  </si>
  <si>
    <t>rs159037</t>
  </si>
  <si>
    <t>rs11135450</t>
  </si>
  <si>
    <t>rs396755</t>
  </si>
  <si>
    <t>rs62379271</t>
  </si>
  <si>
    <t>rs40071</t>
  </si>
  <si>
    <t>rs10478110</t>
  </si>
  <si>
    <t>rs347551</t>
  </si>
  <si>
    <t>rs1363695</t>
  </si>
  <si>
    <t>rs10071662</t>
  </si>
  <si>
    <t>rs253440</t>
  </si>
  <si>
    <t>rs2964023</t>
  </si>
  <si>
    <t>rs4958702</t>
  </si>
  <si>
    <t>rs13354321</t>
  </si>
  <si>
    <t>rs812949</t>
  </si>
  <si>
    <t>rs4377779</t>
  </si>
  <si>
    <t>rs62396185</t>
  </si>
  <si>
    <t>rs28366156</t>
  </si>
  <si>
    <t>rs62405861</t>
  </si>
  <si>
    <t>rs2814993</t>
  </si>
  <si>
    <t>rs12528644</t>
  </si>
  <si>
    <t>rs998584</t>
  </si>
  <si>
    <t>rs72892910</t>
  </si>
  <si>
    <t>rs2499468</t>
  </si>
  <si>
    <t>rs13191298</t>
  </si>
  <si>
    <t>rs9294260</t>
  </si>
  <si>
    <t>rs854917</t>
  </si>
  <si>
    <t>rs10499014</t>
  </si>
  <si>
    <t>rs9320823</t>
  </si>
  <si>
    <t>rs314279</t>
  </si>
  <si>
    <t>rs2802295</t>
  </si>
  <si>
    <t>rs13218383</t>
  </si>
  <si>
    <t>rs1031881</t>
  </si>
  <si>
    <t>rs1159974</t>
  </si>
  <si>
    <t>rs6569648</t>
  </si>
  <si>
    <t>rs765874</t>
  </si>
  <si>
    <t>rs3853252</t>
  </si>
  <si>
    <t>rs7762794</t>
  </si>
  <si>
    <t>rs4709745</t>
  </si>
  <si>
    <t>rs6461999</t>
  </si>
  <si>
    <t>rs215634</t>
  </si>
  <si>
    <t>rs62443626</t>
  </si>
  <si>
    <t>rs2289379</t>
  </si>
  <si>
    <t>rs3807566</t>
  </si>
  <si>
    <t>rs4718964</t>
  </si>
  <si>
    <t>rs12538435</t>
  </si>
  <si>
    <t>rs58862095</t>
  </si>
  <si>
    <t>rs10257197</t>
  </si>
  <si>
    <t>rs6973656</t>
  </si>
  <si>
    <t>rs2192649</t>
  </si>
  <si>
    <t>rs60814640</t>
  </si>
  <si>
    <t>rs17704028</t>
  </si>
  <si>
    <t>rs2470937</t>
  </si>
  <si>
    <t>rs2396625</t>
  </si>
  <si>
    <t>rs10248298</t>
  </si>
  <si>
    <t>rs35722851</t>
  </si>
  <si>
    <t>rs6946091</t>
  </si>
  <si>
    <t>rs6601527</t>
  </si>
  <si>
    <t>rs62499697</t>
  </si>
  <si>
    <t>rs7823952</t>
  </si>
  <si>
    <t>rs11779446</t>
  </si>
  <si>
    <t>rs117176448</t>
  </si>
  <si>
    <t>rs142583374</t>
  </si>
  <si>
    <t>rs34571768</t>
  </si>
  <si>
    <t>rs1216547</t>
  </si>
  <si>
    <t>rs7845090</t>
  </si>
  <si>
    <t>rs1813039</t>
  </si>
  <si>
    <t>rs10100245</t>
  </si>
  <si>
    <t>rs6980476</t>
  </si>
  <si>
    <t>rs2920939</t>
  </si>
  <si>
    <t>rs497905</t>
  </si>
  <si>
    <t>rs13252030</t>
  </si>
  <si>
    <t>rs11778934</t>
  </si>
  <si>
    <t>rs4876611</t>
  </si>
  <si>
    <t>rs2954021</t>
  </si>
  <si>
    <t>rs7828631</t>
  </si>
  <si>
    <t>rs1106761</t>
  </si>
  <si>
    <t>rs10099330</t>
  </si>
  <si>
    <t>rs2717609</t>
  </si>
  <si>
    <t>rs7460093</t>
  </si>
  <si>
    <t>rs10959841</t>
  </si>
  <si>
    <t>rs17218712</t>
  </si>
  <si>
    <t>rs13292699</t>
  </si>
  <si>
    <t>rs10116857</t>
  </si>
  <si>
    <t>rs10756798</t>
  </si>
  <si>
    <t>rs17770336</t>
  </si>
  <si>
    <t>rs16916303</t>
  </si>
  <si>
    <t>rs7034554</t>
  </si>
  <si>
    <t>rs35307904</t>
  </si>
  <si>
    <t>rs7357754</t>
  </si>
  <si>
    <t>rs10820852</t>
  </si>
  <si>
    <t>rs2417084</t>
  </si>
  <si>
    <t>rs7038943</t>
  </si>
  <si>
    <t>rs7864914</t>
  </si>
  <si>
    <t>rs7027304</t>
  </si>
  <si>
    <t>rs1147346</t>
  </si>
  <si>
    <t>rs3739514</t>
  </si>
  <si>
    <t>rs7893571</t>
  </si>
  <si>
    <t>rs11012732</t>
  </si>
  <si>
    <t>rs16934748</t>
  </si>
  <si>
    <t>rs12762744</t>
  </si>
  <si>
    <t>rs7070670</t>
  </si>
  <si>
    <t>rs10999456</t>
  </si>
  <si>
    <t>rs12254441</t>
  </si>
  <si>
    <t>rs17399739</t>
  </si>
  <si>
    <t>rs10887578</t>
  </si>
  <si>
    <t>rs577525</t>
  </si>
  <si>
    <t>rs4919478</t>
  </si>
  <si>
    <t>rs7916385</t>
  </si>
  <si>
    <t>rs743572</t>
  </si>
  <si>
    <t>rs10510025</t>
  </si>
  <si>
    <t>rs11245344</t>
  </si>
  <si>
    <t>rs67609008</t>
  </si>
  <si>
    <t>rs1008982</t>
  </si>
  <si>
    <t>rs2172131</t>
  </si>
  <si>
    <t>rs1440286</t>
  </si>
  <si>
    <t>rs4757136</t>
  </si>
  <si>
    <t>rs11030016</t>
  </si>
  <si>
    <t>rs1013402</t>
  </si>
  <si>
    <t>rs1782508</t>
  </si>
  <si>
    <t>rs59227842</t>
  </si>
  <si>
    <t>rs55707359</t>
  </si>
  <si>
    <t>rs7124681</t>
  </si>
  <si>
    <t>rs72915955</t>
  </si>
  <si>
    <t>rs477895</t>
  </si>
  <si>
    <t>rs35099456</t>
  </si>
  <si>
    <t>rs11603984</t>
  </si>
  <si>
    <t>rs61903695</t>
  </si>
  <si>
    <t>rs553634</t>
  </si>
  <si>
    <t>rs719802</t>
  </si>
  <si>
    <t>rs80197460</t>
  </si>
  <si>
    <t>rs617948</t>
  </si>
  <si>
    <t>rs1916039</t>
  </si>
  <si>
    <t>rs7944782</t>
  </si>
  <si>
    <t>rs4936175</t>
  </si>
  <si>
    <t>rs329651</t>
  </si>
  <si>
    <t>rs12364470</t>
  </si>
  <si>
    <t>rs7960609</t>
  </si>
  <si>
    <t>rs10505836</t>
  </si>
  <si>
    <t>rs1458156</t>
  </si>
  <si>
    <t>rs3730071</t>
  </si>
  <si>
    <t>rs7132908</t>
  </si>
  <si>
    <t>rs10783779</t>
  </si>
  <si>
    <t>rs7975187</t>
  </si>
  <si>
    <t>rs10878349</t>
  </si>
  <si>
    <t>rs61754230</t>
  </si>
  <si>
    <t>rs770082</t>
  </si>
  <si>
    <t>rs2731238</t>
  </si>
  <si>
    <t>rs11105842</t>
  </si>
  <si>
    <t>rs75524125</t>
  </si>
  <si>
    <t>rs2287214</t>
  </si>
  <si>
    <t>rs6606686</t>
  </si>
  <si>
    <t>rs75412871</t>
  </si>
  <si>
    <t>rs12578258</t>
  </si>
  <si>
    <t>rs147730268</t>
  </si>
  <si>
    <t>rs12316080</t>
  </si>
  <si>
    <t>rs900448</t>
  </si>
  <si>
    <t>rs1218822</t>
  </si>
  <si>
    <t>rs2249825</t>
  </si>
  <si>
    <t>rs1336486</t>
  </si>
  <si>
    <t>rs9533031</t>
  </si>
  <si>
    <t>rs4477562</t>
  </si>
  <si>
    <t>rs9316661</t>
  </si>
  <si>
    <t>rs6561937</t>
  </si>
  <si>
    <t>rs11839227</t>
  </si>
  <si>
    <t>rs1441264</t>
  </si>
  <si>
    <t>rs61969510</t>
  </si>
  <si>
    <t>rs912690</t>
  </si>
  <si>
    <t>rs12869627</t>
  </si>
  <si>
    <t>rs9888533</t>
  </si>
  <si>
    <t>rs9522183</t>
  </si>
  <si>
    <t>rs9515455</t>
  </si>
  <si>
    <t>rs2103785</t>
  </si>
  <si>
    <t>rs9788550</t>
  </si>
  <si>
    <t>rs2143975</t>
  </si>
  <si>
    <t>rs79197301</t>
  </si>
  <si>
    <t>rs12885458</t>
  </si>
  <si>
    <t>rs10141106</t>
  </si>
  <si>
    <t>rs217672</t>
  </si>
  <si>
    <t>rs4430672</t>
  </si>
  <si>
    <t>rs12890931</t>
  </si>
  <si>
    <t>rs10146997</t>
  </si>
  <si>
    <t>rs10144067</t>
  </si>
  <si>
    <t>rs6575340</t>
  </si>
  <si>
    <t>rs12881629</t>
  </si>
  <si>
    <t>rs61992671</t>
  </si>
  <si>
    <t>rs3803286</t>
  </si>
  <si>
    <t>rs10132514</t>
  </si>
  <si>
    <t>rs35697691</t>
  </si>
  <si>
    <t>rs2460</t>
  </si>
  <si>
    <t>rs8026411</t>
  </si>
  <si>
    <t>rs1874832</t>
  </si>
  <si>
    <t>rs28587941</t>
  </si>
  <si>
    <t>rs7171864</t>
  </si>
  <si>
    <t>rs11856579</t>
  </si>
  <si>
    <t>rs7167767</t>
  </si>
  <si>
    <t>rs62025831</t>
  </si>
  <si>
    <t>rs3817428</t>
  </si>
  <si>
    <t>rs11854132</t>
  </si>
  <si>
    <t>rs72755233</t>
  </si>
  <si>
    <t>rs11075256</t>
  </si>
  <si>
    <t>rs12103006</t>
  </si>
  <si>
    <t>rs7498665</t>
  </si>
  <si>
    <t>rs3814883</t>
  </si>
  <si>
    <t>rs56094641</t>
  </si>
  <si>
    <t>rs117342986</t>
  </si>
  <si>
    <t>rs862320</t>
  </si>
  <si>
    <t>rs756717</t>
  </si>
  <si>
    <t>rs825680</t>
  </si>
  <si>
    <t>rs9673839</t>
  </si>
  <si>
    <t>rs2966859</t>
  </si>
  <si>
    <t>rs67689854</t>
  </si>
  <si>
    <t>rs117755721</t>
  </si>
  <si>
    <t>rs8076669</t>
  </si>
  <si>
    <t>rs8078135</t>
  </si>
  <si>
    <t>rs11656076</t>
  </si>
  <si>
    <t>rs12937411</t>
  </si>
  <si>
    <t>rs11656758</t>
  </si>
  <si>
    <t>rs35937770</t>
  </si>
  <si>
    <t>rs113866544</t>
  </si>
  <si>
    <t>rs11870618</t>
  </si>
  <si>
    <t>rs17744603</t>
  </si>
  <si>
    <t>rs7218014</t>
  </si>
  <si>
    <t>rs35537311</t>
  </si>
  <si>
    <t>rs11150745</t>
  </si>
  <si>
    <t>rs35867081</t>
  </si>
  <si>
    <t>rs1788808</t>
  </si>
  <si>
    <t>rs1945160</t>
  </si>
  <si>
    <t>rs8096564</t>
  </si>
  <si>
    <t>rs2052607</t>
  </si>
  <si>
    <t>rs11664848</t>
  </si>
  <si>
    <t>rs11152135</t>
  </si>
  <si>
    <t>rs6567160</t>
  </si>
  <si>
    <t>rs57636386</t>
  </si>
  <si>
    <t>rs2276190</t>
  </si>
  <si>
    <t>rs2302209</t>
  </si>
  <si>
    <t>rs12459965</t>
  </si>
  <si>
    <t>rs8112818</t>
  </si>
  <si>
    <t>rs12462975</t>
  </si>
  <si>
    <t>rs10421787</t>
  </si>
  <si>
    <t>rs33836</t>
  </si>
  <si>
    <t>rs429358</t>
  </si>
  <si>
    <t>rs10423928</t>
  </si>
  <si>
    <t>rs9304665</t>
  </si>
  <si>
    <t>rs3764625</t>
  </si>
  <si>
    <t>rs16996657</t>
  </si>
  <si>
    <t>rs11698185</t>
  </si>
  <si>
    <t>rs6058209</t>
  </si>
  <si>
    <t>rs6029180</t>
  </si>
  <si>
    <t>rs56374036</t>
  </si>
  <si>
    <t>rs73142879</t>
  </si>
  <si>
    <t>rs6069037</t>
  </si>
  <si>
    <t>rs1056441</t>
  </si>
  <si>
    <t>rs8132491</t>
  </si>
  <si>
    <t>rs74618095</t>
  </si>
  <si>
    <t>rs394608</t>
  </si>
  <si>
    <t>rs11538</t>
  </si>
  <si>
    <t>rs4820323</t>
  </si>
  <si>
    <t>rs9615937</t>
  </si>
  <si>
    <t>rs10854853</t>
  </si>
  <si>
    <t>Diastolic BP</t>
  </si>
  <si>
    <t>rs4908678</t>
  </si>
  <si>
    <t>rs2252865</t>
  </si>
  <si>
    <t>rs3013095</t>
  </si>
  <si>
    <t>rs1565716</t>
  </si>
  <si>
    <t>rs12142296</t>
  </si>
  <si>
    <t>rs4926923</t>
  </si>
  <si>
    <t>rs6681713</t>
  </si>
  <si>
    <t>rs10889711</t>
  </si>
  <si>
    <t>rs2065152</t>
  </si>
  <si>
    <t>rs11466111</t>
  </si>
  <si>
    <t>rs12078697</t>
  </si>
  <si>
    <t>rs72704264</t>
  </si>
  <si>
    <t>rs13796</t>
  </si>
  <si>
    <t>rs2171690</t>
  </si>
  <si>
    <t>rs7524019</t>
  </si>
  <si>
    <t>rs3766694</t>
  </si>
  <si>
    <t>rs150816167</t>
  </si>
  <si>
    <t>rs41475048</t>
  </si>
  <si>
    <t>rs882624</t>
  </si>
  <si>
    <t>rs12403358</t>
  </si>
  <si>
    <t>rs2629665</t>
  </si>
  <si>
    <t>rs35981664</t>
  </si>
  <si>
    <t>rs9431431</t>
  </si>
  <si>
    <t>rs10127776</t>
  </si>
  <si>
    <t>rs1885018</t>
  </si>
  <si>
    <t>rs56236159</t>
  </si>
  <si>
    <t>rs112393817</t>
  </si>
  <si>
    <t>rs1607644</t>
  </si>
  <si>
    <t>rs13392090</t>
  </si>
  <si>
    <t>rs2707238</t>
  </si>
  <si>
    <t>rs7608483</t>
  </si>
  <si>
    <t>rs13014371</t>
  </si>
  <si>
    <t>rs12052761</t>
  </si>
  <si>
    <t>rs10193543</t>
  </si>
  <si>
    <t>rs6730785</t>
  </si>
  <si>
    <t>rs115528323</t>
  </si>
  <si>
    <t>rs4851462</t>
  </si>
  <si>
    <t>rs72948328</t>
  </si>
  <si>
    <t>rs62158170</t>
  </si>
  <si>
    <t>rs10864859</t>
  </si>
  <si>
    <t>rs13001283</t>
  </si>
  <si>
    <t>rs4954192</t>
  </si>
  <si>
    <t>rs7606205</t>
  </si>
  <si>
    <t>rs34570306</t>
  </si>
  <si>
    <t>rs62169544</t>
  </si>
  <si>
    <t>rs12990959</t>
  </si>
  <si>
    <t>rs1220128</t>
  </si>
  <si>
    <t>rs72936986</t>
  </si>
  <si>
    <t>rs2390258</t>
  </si>
  <si>
    <t>rs6758859</t>
  </si>
  <si>
    <t>rs10184839</t>
  </si>
  <si>
    <t>rs72926986</t>
  </si>
  <si>
    <t>rs2162003</t>
  </si>
  <si>
    <t>rs1263671</t>
  </si>
  <si>
    <t>rs112905092</t>
  </si>
  <si>
    <t>rs1996992</t>
  </si>
  <si>
    <t>rs12474050</t>
  </si>
  <si>
    <t>rs4507125</t>
  </si>
  <si>
    <t>rs9865843</t>
  </si>
  <si>
    <t>rs6442608</t>
  </si>
  <si>
    <t>rs4634143</t>
  </si>
  <si>
    <t>rs7628351</t>
  </si>
  <si>
    <t>rs72851229</t>
  </si>
  <si>
    <t>rs113134141</t>
  </si>
  <si>
    <t>rs11721328</t>
  </si>
  <si>
    <t>rs11130567</t>
  </si>
  <si>
    <t>rs12486605</t>
  </si>
  <si>
    <t>rs3774702</t>
  </si>
  <si>
    <t>rs11923667</t>
  </si>
  <si>
    <t>rs28675079</t>
  </si>
  <si>
    <t>rs9834975</t>
  </si>
  <si>
    <t>rs2369796</t>
  </si>
  <si>
    <t>rs73158427</t>
  </si>
  <si>
    <t>rs7611674</t>
  </si>
  <si>
    <t>rs6776964</t>
  </si>
  <si>
    <t>rs1706003</t>
  </si>
  <si>
    <t>rs6777317</t>
  </si>
  <si>
    <t>rs55829085</t>
  </si>
  <si>
    <t>rs28667801</t>
  </si>
  <si>
    <t>rs1878825</t>
  </si>
  <si>
    <t>rs11945489</t>
  </si>
  <si>
    <t>rs1718845</t>
  </si>
  <si>
    <t>rs34587285</t>
  </si>
  <si>
    <t>rs7694000</t>
  </si>
  <si>
    <t>rs17248480</t>
  </si>
  <si>
    <t>rs223361</t>
  </si>
  <si>
    <t>rs7694643</t>
  </si>
  <si>
    <t>rs4834735</t>
  </si>
  <si>
    <t>rs4696248</t>
  </si>
  <si>
    <t>rs954767</t>
  </si>
  <si>
    <t>rs172906</t>
  </si>
  <si>
    <t>rs2940928</t>
  </si>
  <si>
    <t>rs6875967</t>
  </si>
  <si>
    <t>rs17735275</t>
  </si>
  <si>
    <t>rs12515541</t>
  </si>
  <si>
    <t>rs1848510</t>
  </si>
  <si>
    <t>rs10062049</t>
  </si>
  <si>
    <t>rs4286632</t>
  </si>
  <si>
    <t>rs62380354</t>
  </si>
  <si>
    <t>rs7731530</t>
  </si>
  <si>
    <t>rs529279</t>
  </si>
  <si>
    <t>rs55747751</t>
  </si>
  <si>
    <t>rs3776299</t>
  </si>
  <si>
    <t>rs77625383</t>
  </si>
  <si>
    <t>rs114503346</t>
  </si>
  <si>
    <t>rs28362590</t>
  </si>
  <si>
    <t>rs115245297</t>
  </si>
  <si>
    <t>rs4714224</t>
  </si>
  <si>
    <t>rs9472135</t>
  </si>
  <si>
    <t>rs504691</t>
  </si>
  <si>
    <t>rs7753695</t>
  </si>
  <si>
    <t>rs9496614</t>
  </si>
  <si>
    <t>rs72613227</t>
  </si>
  <si>
    <t>rs9386780</t>
  </si>
  <si>
    <t>rs3822857</t>
  </si>
  <si>
    <t>rs2693560</t>
  </si>
  <si>
    <t>rs668459</t>
  </si>
  <si>
    <t>rs645144</t>
  </si>
  <si>
    <t>rs9479509</t>
  </si>
  <si>
    <t>rs598682</t>
  </si>
  <si>
    <t>rs9456648</t>
  </si>
  <si>
    <t>rs12665161</t>
  </si>
  <si>
    <t>rs2144249</t>
  </si>
  <si>
    <t>rs73033340</t>
  </si>
  <si>
    <t>rs73049928</t>
  </si>
  <si>
    <t>rs1468520</t>
  </si>
  <si>
    <t>rs818508</t>
  </si>
  <si>
    <t>rs4507656</t>
  </si>
  <si>
    <t>rs7781425</t>
  </si>
  <si>
    <t>rs342989</t>
  </si>
  <si>
    <t>rs73105827</t>
  </si>
  <si>
    <t>rs17454517</t>
  </si>
  <si>
    <t>rs2222544</t>
  </si>
  <si>
    <t>rs1178979</t>
  </si>
  <si>
    <t>rs34324971</t>
  </si>
  <si>
    <t>rs3807101</t>
  </si>
  <si>
    <t>rs1947228</t>
  </si>
  <si>
    <t>rs7788746</t>
  </si>
  <si>
    <t>rs12536606</t>
  </si>
  <si>
    <t>rs1722886</t>
  </si>
  <si>
    <t>rs9638084</t>
  </si>
  <si>
    <t>rs2922895</t>
  </si>
  <si>
    <t>rs75902664</t>
  </si>
  <si>
    <t>rs1047030</t>
  </si>
  <si>
    <t>rs62503324</t>
  </si>
  <si>
    <t>rs72639047</t>
  </si>
  <si>
    <t>rs7843475</t>
  </si>
  <si>
    <t>rs56345595</t>
  </si>
  <si>
    <t>rs2142141</t>
  </si>
  <si>
    <t>rs13270541</t>
  </si>
  <si>
    <t>rs10087782</t>
  </si>
  <si>
    <t>rs56233017</t>
  </si>
  <si>
    <t>rs12216886</t>
  </si>
  <si>
    <t>rs35287509</t>
  </si>
  <si>
    <t>rs11141731</t>
  </si>
  <si>
    <t>rs7020564</t>
  </si>
  <si>
    <t>rs7043304</t>
  </si>
  <si>
    <t>rs1861881</t>
  </si>
  <si>
    <t>rs4837127</t>
  </si>
  <si>
    <t>rs11145807</t>
  </si>
  <si>
    <t>rs10906391</t>
  </si>
  <si>
    <t>rs7095584</t>
  </si>
  <si>
    <t>rs6602177</t>
  </si>
  <si>
    <t>rs1265842</t>
  </si>
  <si>
    <t>rs76164690</t>
  </si>
  <si>
    <t>rs10761530</t>
  </si>
  <si>
    <t>rs7090758</t>
  </si>
  <si>
    <t>rs603424</t>
  </si>
  <si>
    <t>rs72847884</t>
  </si>
  <si>
    <t>rs191784289</t>
  </si>
  <si>
    <t>rs111777102</t>
  </si>
  <si>
    <t>rs72842207</t>
  </si>
  <si>
    <t>rs4411245</t>
  </si>
  <si>
    <t>rs17224476</t>
  </si>
  <si>
    <t>rs2929184</t>
  </si>
  <si>
    <t>rs360153</t>
  </si>
  <si>
    <t>rs7479680</t>
  </si>
  <si>
    <t>rs10832300</t>
  </si>
  <si>
    <t>rs11026586</t>
  </si>
  <si>
    <t>rs919045</t>
  </si>
  <si>
    <t>rs61879810</t>
  </si>
  <si>
    <t>rs875106</t>
  </si>
  <si>
    <t>rs504217</t>
  </si>
  <si>
    <t>rs4420291</t>
  </si>
  <si>
    <t>rs59986178</t>
  </si>
  <si>
    <t>rs2450128</t>
  </si>
  <si>
    <t>rs11021221</t>
  </si>
  <si>
    <t>rs61909958</t>
  </si>
  <si>
    <t>rs61892344</t>
  </si>
  <si>
    <t>rs12362593</t>
  </si>
  <si>
    <t>rs12790943</t>
  </si>
  <si>
    <t>rs12574332</t>
  </si>
  <si>
    <t>rs11604175</t>
  </si>
  <si>
    <t>rs66518071</t>
  </si>
  <si>
    <t>rs55935819</t>
  </si>
  <si>
    <t>rs75507123</t>
  </si>
  <si>
    <t>rs7132012</t>
  </si>
  <si>
    <t>rs7313556</t>
  </si>
  <si>
    <t>rs61912333</t>
  </si>
  <si>
    <t>rs1098708</t>
  </si>
  <si>
    <t>rs7965392</t>
  </si>
  <si>
    <t>rs11168245</t>
  </si>
  <si>
    <t>rs61926181</t>
  </si>
  <si>
    <t>rs3782480</t>
  </si>
  <si>
    <t>rs7137749</t>
  </si>
  <si>
    <t>rs521033</t>
  </si>
  <si>
    <t>rs11178076</t>
  </si>
  <si>
    <t>rs61924955</t>
  </si>
  <si>
    <t>rs11108209</t>
  </si>
  <si>
    <t>rs7134060</t>
  </si>
  <si>
    <t>rs141391620</t>
  </si>
  <si>
    <t>rs12184466</t>
  </si>
  <si>
    <t>rs3898618</t>
  </si>
  <si>
    <t>rs3213545</t>
  </si>
  <si>
    <t>rs181522314</t>
  </si>
  <si>
    <t>rs28498002</t>
  </si>
  <si>
    <t>rs1271309</t>
  </si>
  <si>
    <t>rs55641580</t>
  </si>
  <si>
    <t>rs56312513</t>
  </si>
  <si>
    <t>rs9549297</t>
  </si>
  <si>
    <t>rs9563529</t>
  </si>
  <si>
    <t>rs3861113</t>
  </si>
  <si>
    <t>rs1215469</t>
  </si>
  <si>
    <t>rs55684003</t>
  </si>
  <si>
    <t>rs650724</t>
  </si>
  <si>
    <t>rs36152087</t>
  </si>
  <si>
    <t>rs17880989</t>
  </si>
  <si>
    <t>rs1950500</t>
  </si>
  <si>
    <t>rs2273171</t>
  </si>
  <si>
    <t>rs4424827</t>
  </si>
  <si>
    <t>rs11628933</t>
  </si>
  <si>
    <t>rs731681</t>
  </si>
  <si>
    <t>rs57786342</t>
  </si>
  <si>
    <t>rs227426</t>
  </si>
  <si>
    <t>rs4903064</t>
  </si>
  <si>
    <t>rs1811739</t>
  </si>
  <si>
    <t>rs34161718</t>
  </si>
  <si>
    <t>rs2925345</t>
  </si>
  <si>
    <t>rs4924570</t>
  </si>
  <si>
    <t>rs11857515</t>
  </si>
  <si>
    <t>rs62004794</t>
  </si>
  <si>
    <t>rs11853359</t>
  </si>
  <si>
    <t>rs61653296</t>
  </si>
  <si>
    <t>rs983353</t>
  </si>
  <si>
    <t>rs7180952</t>
  </si>
  <si>
    <t>rs78550103</t>
  </si>
  <si>
    <t>rs873122</t>
  </si>
  <si>
    <t>rs28533980</t>
  </si>
  <si>
    <t>rs4984496</t>
  </si>
  <si>
    <t>rs9932866</t>
  </si>
  <si>
    <t>rs28590346</t>
  </si>
  <si>
    <t>rs57327054</t>
  </si>
  <si>
    <t>rs59333122</t>
  </si>
  <si>
    <t>rs9937801</t>
  </si>
  <si>
    <t>rs6565174</t>
  </si>
  <si>
    <t>rs10468291</t>
  </si>
  <si>
    <t>rs9932220</t>
  </si>
  <si>
    <t>rs12919839</t>
  </si>
  <si>
    <t>rs45474499</t>
  </si>
  <si>
    <t>rs7185555</t>
  </si>
  <si>
    <t>rs8056413</t>
  </si>
  <si>
    <t>rs7215084</t>
  </si>
  <si>
    <t>rs8069739</t>
  </si>
  <si>
    <t>rs9893005</t>
  </si>
  <si>
    <t>rs12938803</t>
  </si>
  <si>
    <t>rs11080134</t>
  </si>
  <si>
    <t>rs11077961</t>
  </si>
  <si>
    <t>rs334414</t>
  </si>
  <si>
    <t>rs11665020</t>
  </si>
  <si>
    <t>rs4800420</t>
  </si>
  <si>
    <t>rs10164193</t>
  </si>
  <si>
    <t>rs34163044</t>
  </si>
  <si>
    <t>rs72930904</t>
  </si>
  <si>
    <t>rs12605156</t>
  </si>
  <si>
    <t>rs2009733</t>
  </si>
  <si>
    <t>rs66502847</t>
  </si>
  <si>
    <t>rs117533700</t>
  </si>
  <si>
    <t>rs3745318</t>
  </si>
  <si>
    <t>rs1077795</t>
  </si>
  <si>
    <t>rs6511291</t>
  </si>
  <si>
    <t>rs1821295</t>
  </si>
  <si>
    <t>rs12983238</t>
  </si>
  <si>
    <t>rs55706574</t>
  </si>
  <si>
    <t>rs1232482</t>
  </si>
  <si>
    <t>rs2618647</t>
  </si>
  <si>
    <t>rs13042148</t>
  </si>
  <si>
    <t>rs4810332</t>
  </si>
  <si>
    <t>rs2425757</t>
  </si>
  <si>
    <t>rs35213536</t>
  </si>
  <si>
    <t>rs8128234</t>
  </si>
  <si>
    <t>rs62229372</t>
  </si>
  <si>
    <t>rs1571737</t>
  </si>
  <si>
    <t>rs5992929</t>
  </si>
  <si>
    <t>rs9609429</t>
  </si>
  <si>
    <t>rs240069</t>
  </si>
  <si>
    <t>rs9627391</t>
  </si>
  <si>
    <t>eGFR</t>
  </si>
  <si>
    <t>rs1800615</t>
  </si>
  <si>
    <t>rs12136063</t>
  </si>
  <si>
    <t>rs267734</t>
  </si>
  <si>
    <t>rs3850625</t>
  </si>
  <si>
    <t>rs2802729</t>
  </si>
  <si>
    <t>rs807601</t>
  </si>
  <si>
    <t>rs6546838</t>
  </si>
  <si>
    <t>rs4667594</t>
  </si>
  <si>
    <t>rs2712184</t>
  </si>
  <si>
    <t>rs6795744</t>
  </si>
  <si>
    <t>rs2861422</t>
  </si>
  <si>
    <t>rs10513801</t>
  </si>
  <si>
    <t>rs17319721</t>
  </si>
  <si>
    <t>rs228611</t>
  </si>
  <si>
    <t>rs6420094</t>
  </si>
  <si>
    <t>rs7759001</t>
  </si>
  <si>
    <t>rs316009</t>
  </si>
  <si>
    <t>rs10277115</t>
  </si>
  <si>
    <t>rs3750082</t>
  </si>
  <si>
    <t>rs848490</t>
  </si>
  <si>
    <t>rs7805747</t>
  </si>
  <si>
    <t>rs6459680</t>
  </si>
  <si>
    <t>rs3758086</t>
  </si>
  <si>
    <t>rs4744712</t>
  </si>
  <si>
    <t>rs1044261</t>
  </si>
  <si>
    <t>rs10994860</t>
  </si>
  <si>
    <t>rs163160</t>
  </si>
  <si>
    <t>rs963837</t>
  </si>
  <si>
    <t>rs4014195</t>
  </si>
  <si>
    <t>rs10774021</t>
  </si>
  <si>
    <t>rs10491967</t>
  </si>
  <si>
    <t>rs7956634</t>
  </si>
  <si>
    <t>rs1106766</t>
  </si>
  <si>
    <t>rs716877</t>
  </si>
  <si>
    <t>rs476633</t>
  </si>
  <si>
    <t>rs2467853</t>
  </si>
  <si>
    <t>rs491567</t>
  </si>
  <si>
    <t>rs1394125</t>
  </si>
  <si>
    <t>rs13329952</t>
  </si>
  <si>
    <t>rs2453580</t>
  </si>
  <si>
    <t>rs9916302</t>
  </si>
  <si>
    <t>rs11657044</t>
  </si>
  <si>
    <t>rs8091180</t>
  </si>
  <si>
    <t>rs12460876</t>
  </si>
  <si>
    <t>rs11666497</t>
  </si>
  <si>
    <t>rs6088580</t>
  </si>
  <si>
    <t>rs17216707</t>
  </si>
  <si>
    <t>Heart Failure</t>
  </si>
  <si>
    <t>rs660240</t>
  </si>
  <si>
    <t>rs17042102</t>
  </si>
  <si>
    <t>rs11745324</t>
  </si>
  <si>
    <t>rs4135240</t>
  </si>
  <si>
    <t>rs55730499</t>
  </si>
  <si>
    <t>rs140570886</t>
  </si>
  <si>
    <t>rs1556516</t>
  </si>
  <si>
    <t>rs600038</t>
  </si>
  <si>
    <t>rs4746140</t>
  </si>
  <si>
    <t>rs17617337</t>
  </si>
  <si>
    <t>rs4766578</t>
  </si>
  <si>
    <t>Lipoprotein (a)</t>
  </si>
  <si>
    <t>rs183815886</t>
  </si>
  <si>
    <t>rs143365644</t>
  </si>
  <si>
    <t>rs117446263</t>
  </si>
  <si>
    <t>rs6916433</t>
  </si>
  <si>
    <t>rs182443492</t>
  </si>
  <si>
    <t>rs141834709</t>
  </si>
  <si>
    <t>rs142126734</t>
  </si>
  <si>
    <t>rs41266379</t>
  </si>
  <si>
    <t>rs41267809</t>
  </si>
  <si>
    <t>rs143461353</t>
  </si>
  <si>
    <t>rs74617384</t>
  </si>
  <si>
    <t>rs41267813</t>
  </si>
  <si>
    <t>rs9456551</t>
  </si>
  <si>
    <t>rs73596816</t>
  </si>
  <si>
    <t>rs41259144</t>
  </si>
  <si>
    <t>rs191690882</t>
  </si>
  <si>
    <t>rs369686024</t>
  </si>
  <si>
    <t>rs41269876</t>
  </si>
  <si>
    <t>rs79246098</t>
  </si>
  <si>
    <t>rs77337569</t>
  </si>
  <si>
    <t>rs75274517</t>
  </si>
  <si>
    <t>rs56393506</t>
  </si>
  <si>
    <t>rs139389770</t>
  </si>
  <si>
    <t>rs783147</t>
  </si>
  <si>
    <t>rs4252152</t>
  </si>
  <si>
    <t>rs1835346</t>
  </si>
  <si>
    <t>rs4252170</t>
  </si>
  <si>
    <t>rs117534432</t>
  </si>
  <si>
    <t>rs11753588</t>
  </si>
  <si>
    <t>rs186418835</t>
  </si>
  <si>
    <t>rs140606700</t>
  </si>
  <si>
    <t>rs138491411</t>
  </si>
  <si>
    <t>rs34371670</t>
  </si>
  <si>
    <t>rs4709474</t>
  </si>
  <si>
    <t>rs145099029</t>
  </si>
  <si>
    <t>Serum calcium</t>
  </si>
  <si>
    <t>rs780094</t>
  </si>
  <si>
    <t>rs1550532</t>
  </si>
  <si>
    <t>rs1801725</t>
  </si>
  <si>
    <t>rs10491003</t>
  </si>
  <si>
    <t>rs7481584</t>
  </si>
  <si>
    <t>rs7336933</t>
  </si>
  <si>
    <t>rs1570669</t>
  </si>
  <si>
    <t>Systolic BP</t>
  </si>
  <si>
    <t>rs260508</t>
  </si>
  <si>
    <t>rs2807337</t>
  </si>
  <si>
    <t>rs79598313</t>
  </si>
  <si>
    <t>rs3737801</t>
  </si>
  <si>
    <t>rs11210029</t>
  </si>
  <si>
    <t>rs839755</t>
  </si>
  <si>
    <t>rs11579440</t>
  </si>
  <si>
    <t>rs10923038</t>
  </si>
  <si>
    <t>rs7514579</t>
  </si>
  <si>
    <t>rs17396055</t>
  </si>
  <si>
    <t>rs76719272</t>
  </si>
  <si>
    <t>rs1043069</t>
  </si>
  <si>
    <t>rs4651224</t>
  </si>
  <si>
    <t>rs12042924</t>
  </si>
  <si>
    <t>rs33996239</t>
  </si>
  <si>
    <t>rs7555285</t>
  </si>
  <si>
    <t>rs4926499</t>
  </si>
  <si>
    <t>rs67720684</t>
  </si>
  <si>
    <t>rs35590893</t>
  </si>
  <si>
    <t>rs6545155</t>
  </si>
  <si>
    <t>rs10189186</t>
  </si>
  <si>
    <t>rs2920899</t>
  </si>
  <si>
    <t>rs72816333</t>
  </si>
  <si>
    <t>rs2300481</t>
  </si>
  <si>
    <t>rs72847885</t>
  </si>
  <si>
    <t>rs28377357</t>
  </si>
  <si>
    <t>rs6723509</t>
  </si>
  <si>
    <t>rs72844590</t>
  </si>
  <si>
    <t>rs79523138</t>
  </si>
  <si>
    <t>rs55732192</t>
  </si>
  <si>
    <t>rs6712203</t>
  </si>
  <si>
    <t>rs11694601</t>
  </si>
  <si>
    <t>rs1837164</t>
  </si>
  <si>
    <t>rs6739913</t>
  </si>
  <si>
    <t>rs28558491</t>
  </si>
  <si>
    <t>rs296797</t>
  </si>
  <si>
    <t>rs12694277</t>
  </si>
  <si>
    <t>rs1044822</t>
  </si>
  <si>
    <t>rs2059752</t>
  </si>
  <si>
    <t>rs139354822</t>
  </si>
  <si>
    <t>rs3729931</t>
  </si>
  <si>
    <t>rs189267552</t>
  </si>
  <si>
    <t>rs111464338</t>
  </si>
  <si>
    <t>rs12638085</t>
  </si>
  <si>
    <t>rs6788984</t>
  </si>
  <si>
    <t>rs9311344</t>
  </si>
  <si>
    <t>rs6774721</t>
  </si>
  <si>
    <t>rs4499560</t>
  </si>
  <si>
    <t>rs9857362</t>
  </si>
  <si>
    <t>rs1375564</t>
  </si>
  <si>
    <t>rs1882289</t>
  </si>
  <si>
    <t>rs9842387</t>
  </si>
  <si>
    <t>rs6438857</t>
  </si>
  <si>
    <t>rs9875380</t>
  </si>
  <si>
    <t>rs863930</t>
  </si>
  <si>
    <t>rs893982</t>
  </si>
  <si>
    <t>rs62271373</t>
  </si>
  <si>
    <t>rs78151625</t>
  </si>
  <si>
    <t>rs262986</t>
  </si>
  <si>
    <t>rs9869437</t>
  </si>
  <si>
    <t>rs231708</t>
  </si>
  <si>
    <t>rs2610990</t>
  </si>
  <si>
    <t>rs12511987</t>
  </si>
  <si>
    <t>rs10008637</t>
  </si>
  <si>
    <t>rs13149209</t>
  </si>
  <si>
    <t>rs1347345</t>
  </si>
  <si>
    <t>rs7439567</t>
  </si>
  <si>
    <t>rs72719160</t>
  </si>
  <si>
    <t>rs6823767</t>
  </si>
  <si>
    <t>rs17035181</t>
  </si>
  <si>
    <t>rs78231605</t>
  </si>
  <si>
    <t>rs4957026</t>
  </si>
  <si>
    <t>rs10069690</t>
  </si>
  <si>
    <t>rs74774746</t>
  </si>
  <si>
    <t>rs1694068</t>
  </si>
  <si>
    <t>rs13179413</t>
  </si>
  <si>
    <t>rs3121685</t>
  </si>
  <si>
    <t>rs246973</t>
  </si>
  <si>
    <t>rs709668</t>
  </si>
  <si>
    <t>rs62373688</t>
  </si>
  <si>
    <t>rs13166235</t>
  </si>
  <si>
    <t>rs702395</t>
  </si>
  <si>
    <t>rs1650911</t>
  </si>
  <si>
    <t>rs12153395</t>
  </si>
  <si>
    <t>rs2745599</t>
  </si>
  <si>
    <t>rs179972</t>
  </si>
  <si>
    <t>rs9368222</t>
  </si>
  <si>
    <t>rs12661604</t>
  </si>
  <si>
    <t>rs2395622</t>
  </si>
  <si>
    <t>rs11757455</t>
  </si>
  <si>
    <t>rs2498586</t>
  </si>
  <si>
    <t>rs9401090</t>
  </si>
  <si>
    <t>rs10782230</t>
  </si>
  <si>
    <t>rs9885632</t>
  </si>
  <si>
    <t>rs7763294</t>
  </si>
  <si>
    <t>rs7765526</t>
  </si>
  <si>
    <t>rs6959688</t>
  </si>
  <si>
    <t>rs3807925</t>
  </si>
  <si>
    <t>rs12979</t>
  </si>
  <si>
    <t>rs1011390</t>
  </si>
  <si>
    <t>rs10274928</t>
  </si>
  <si>
    <t>rs10233127</t>
  </si>
  <si>
    <t>rs6593297</t>
  </si>
  <si>
    <t>rs6963105</t>
  </si>
  <si>
    <t>rs848445</t>
  </si>
  <si>
    <t>rs6466878</t>
  </si>
  <si>
    <t>rs6953231</t>
  </si>
  <si>
    <t>rs34072724</t>
  </si>
  <si>
    <t>rs12703989</t>
  </si>
  <si>
    <t>rs11771693</t>
  </si>
  <si>
    <t>rs1870735</t>
  </si>
  <si>
    <t>rs4875958</t>
  </si>
  <si>
    <t>rs61040371</t>
  </si>
  <si>
    <t>rs62491354</t>
  </si>
  <si>
    <t>rs1986971</t>
  </si>
  <si>
    <t>rs2979470</t>
  </si>
  <si>
    <t>rs1906672</t>
  </si>
  <si>
    <t>rs4873492</t>
  </si>
  <si>
    <t>rs6996733</t>
  </si>
  <si>
    <t>rs2354862</t>
  </si>
  <si>
    <t>rs13253358</t>
  </si>
  <si>
    <t>rs1405349</t>
  </si>
  <si>
    <t>rs72688070</t>
  </si>
  <si>
    <t>rs142449193</t>
  </si>
  <si>
    <t>rs62523863</t>
  </si>
  <si>
    <t>rs4598218</t>
  </si>
  <si>
    <t>rs4129585</t>
  </si>
  <si>
    <t>rs2978398</t>
  </si>
  <si>
    <t>rs60191654</t>
  </si>
  <si>
    <t>rs28558845</t>
  </si>
  <si>
    <t>rs1332813</t>
  </si>
  <si>
    <t>rs7874646</t>
  </si>
  <si>
    <t>rs10820855</t>
  </si>
  <si>
    <t>rs7045409</t>
  </si>
  <si>
    <t>rs7023828</t>
  </si>
  <si>
    <t>rs1891730</t>
  </si>
  <si>
    <t>rs184457</t>
  </si>
  <si>
    <t>rs11252324</t>
  </si>
  <si>
    <t>rs56352451</t>
  </si>
  <si>
    <t>rs3858217</t>
  </si>
  <si>
    <t>rs3802517</t>
  </si>
  <si>
    <t>rs34130368</t>
  </si>
  <si>
    <t>rs72799495</t>
  </si>
  <si>
    <t>rs12572586</t>
  </si>
  <si>
    <t>rs77413490</t>
  </si>
  <si>
    <t>rs11187142</t>
  </si>
  <si>
    <t>rs56085433</t>
  </si>
  <si>
    <t>rs11197813</t>
  </si>
  <si>
    <t>rs11592107</t>
  </si>
  <si>
    <t>rs72834453</t>
  </si>
  <si>
    <t>rs7912283</t>
  </si>
  <si>
    <t>rs1133400</t>
  </si>
  <si>
    <t>rs10743086</t>
  </si>
  <si>
    <t>rs10766533</t>
  </si>
  <si>
    <t>rs871004</t>
  </si>
  <si>
    <t>rs11031051</t>
  </si>
  <si>
    <t>rs190194639</t>
  </si>
  <si>
    <t>rs1585453</t>
  </si>
  <si>
    <t>rs4385883</t>
  </si>
  <si>
    <t>rs75905900</t>
  </si>
  <si>
    <t>rs4980515</t>
  </si>
  <si>
    <t>rs67976715</t>
  </si>
  <si>
    <t>rs4754196</t>
  </si>
  <si>
    <t>rs7128707</t>
  </si>
  <si>
    <t>rs1076485</t>
  </si>
  <si>
    <t>rs78998485</t>
  </si>
  <si>
    <t>rs11571376</t>
  </si>
  <si>
    <t>rs2024385</t>
  </si>
  <si>
    <t>rs7976167</t>
  </si>
  <si>
    <t>rs10437954</t>
  </si>
  <si>
    <t>rs4143175</t>
  </si>
  <si>
    <t>rs7963801</t>
  </si>
  <si>
    <t>rs10858966</t>
  </si>
  <si>
    <t>rs11112548</t>
  </si>
  <si>
    <t>rs2480171</t>
  </si>
  <si>
    <t>rs606950</t>
  </si>
  <si>
    <t>rs1331012</t>
  </si>
  <si>
    <t>rs9507885</t>
  </si>
  <si>
    <t>rs9532243</t>
  </si>
  <si>
    <t>rs2152258</t>
  </si>
  <si>
    <t>rs4274337</t>
  </si>
  <si>
    <t>rs73187288</t>
  </si>
  <si>
    <t>rs912434</t>
  </si>
  <si>
    <t>rs9526707</t>
  </si>
  <si>
    <t>rs17245822</t>
  </si>
  <si>
    <t>rs78474310</t>
  </si>
  <si>
    <t>rs7988232</t>
  </si>
  <si>
    <t>rs7331680</t>
  </si>
  <si>
    <t>rs17115145</t>
  </si>
  <si>
    <t>rs34983854</t>
  </si>
  <si>
    <t>rs72683923</t>
  </si>
  <si>
    <t>rs11623535</t>
  </si>
  <si>
    <t>rs11159091</t>
  </si>
  <si>
    <t>rs8014182</t>
  </si>
  <si>
    <t>rs11629850</t>
  </si>
  <si>
    <t>rs4775376</t>
  </si>
  <si>
    <t>rs11634028</t>
  </si>
  <si>
    <t>rs3743157</t>
  </si>
  <si>
    <t>rs11632436</t>
  </si>
  <si>
    <t>rs12595031</t>
  </si>
  <si>
    <t>rs12901664</t>
  </si>
  <si>
    <t>rs2379829</t>
  </si>
  <si>
    <t>rs35450617</t>
  </si>
  <si>
    <t>rs7198817</t>
  </si>
  <si>
    <t>rs34941092</t>
  </si>
  <si>
    <t>rs2060664</t>
  </si>
  <si>
    <t>rs7187540</t>
  </si>
  <si>
    <t>rs6540125</t>
  </si>
  <si>
    <t>rs4480845</t>
  </si>
  <si>
    <t>rs4925159</t>
  </si>
  <si>
    <t>rs7218708</t>
  </si>
  <si>
    <t>rs1551355</t>
  </si>
  <si>
    <t>rs9899540</t>
  </si>
  <si>
    <t>rs34430710</t>
  </si>
  <si>
    <t>rs1036902</t>
  </si>
  <si>
    <t>rs6504213</t>
  </si>
  <si>
    <t>rs112260610</t>
  </si>
  <si>
    <t>rs9302885</t>
  </si>
  <si>
    <t>rs112280096</t>
  </si>
  <si>
    <t>rs34413141</t>
  </si>
  <si>
    <t>rs62082230</t>
  </si>
  <si>
    <t>rs1154214</t>
  </si>
  <si>
    <t>rs11876341</t>
  </si>
  <si>
    <t>rs10048404</t>
  </si>
  <si>
    <t>rs12454712</t>
  </si>
  <si>
    <t>rs10460108</t>
  </si>
  <si>
    <t>rs2613765</t>
  </si>
  <si>
    <t>rs10409243</t>
  </si>
  <si>
    <t>rs7256564</t>
  </si>
  <si>
    <t>rs3810299</t>
  </si>
  <si>
    <t>rs1236093</t>
  </si>
  <si>
    <t>rs73046792</t>
  </si>
  <si>
    <t>rs138877676</t>
  </si>
  <si>
    <t>rs1764975</t>
  </si>
  <si>
    <t>rs6021247</t>
  </si>
  <si>
    <t>rs2801008</t>
  </si>
  <si>
    <t>rs1882961</t>
  </si>
  <si>
    <t>rs9608690</t>
  </si>
  <si>
    <t>rs28578714</t>
  </si>
  <si>
    <t>Urinary sodium</t>
  </si>
  <si>
    <t>rs3766428</t>
  </si>
  <si>
    <t>rs1194277</t>
  </si>
  <si>
    <t>rs13383034</t>
  </si>
  <si>
    <t>rs1516187</t>
  </si>
  <si>
    <t>rs1437971</t>
  </si>
  <si>
    <t>rs11706708</t>
  </si>
  <si>
    <t>rs13188076</t>
  </si>
  <si>
    <t>rs6900444</t>
  </si>
  <si>
    <t>rs204886</t>
  </si>
  <si>
    <t>rs2504706</t>
  </si>
  <si>
    <t>rs2754809</t>
  </si>
  <si>
    <t>rs12189679</t>
  </si>
  <si>
    <t>rs4410790</t>
  </si>
  <si>
    <t>rs7800944</t>
  </si>
  <si>
    <t>rs62466423</t>
  </si>
  <si>
    <t>rs55861011</t>
  </si>
  <si>
    <t>rs140154612</t>
  </si>
  <si>
    <t>rs11103388</t>
  </si>
  <si>
    <t>rs2807978</t>
  </si>
  <si>
    <t>rs2393831</t>
  </si>
  <si>
    <t>rs7924036</t>
  </si>
  <si>
    <t>rs2945091</t>
  </si>
  <si>
    <t>rs2210143</t>
  </si>
  <si>
    <t>rs569770</t>
  </si>
  <si>
    <t>rs12581220</t>
  </si>
  <si>
    <t>rs1957111</t>
  </si>
  <si>
    <t>rs2472297</t>
  </si>
  <si>
    <t>rs11642015</t>
  </si>
  <si>
    <t>rs12936340</t>
  </si>
  <si>
    <t>rs8097672</t>
  </si>
  <si>
    <t>rs784257</t>
  </si>
  <si>
    <t>rs28399462</t>
  </si>
  <si>
    <t>rs34783010</t>
  </si>
  <si>
    <t>rs838133</t>
  </si>
  <si>
    <t>Waist:hip ratio (BMI-adjusted)</t>
  </si>
  <si>
    <t>rs717795</t>
  </si>
  <si>
    <t>rs9435732</t>
  </si>
  <si>
    <t>rs7521902</t>
  </si>
  <si>
    <t>rs3218121</t>
  </si>
  <si>
    <t>rs2997447</t>
  </si>
  <si>
    <t>rs11205773</t>
  </si>
  <si>
    <t>rs598104</t>
  </si>
  <si>
    <t>rs2061708</t>
  </si>
  <si>
    <t>rs10923724</t>
  </si>
  <si>
    <t>rs11204762</t>
  </si>
  <si>
    <t>rs7530102</t>
  </si>
  <si>
    <t>rs2279469</t>
  </si>
  <si>
    <t>rs6426912</t>
  </si>
  <si>
    <t>rs10919388</t>
  </si>
  <si>
    <t>rs12138803</t>
  </si>
  <si>
    <t>rs352300</t>
  </si>
  <si>
    <t>rs10913257</t>
  </si>
  <si>
    <t>rs6658424</t>
  </si>
  <si>
    <t>rs3851294</t>
  </si>
  <si>
    <t>rs4951588</t>
  </si>
  <si>
    <t>rs2791550</t>
  </si>
  <si>
    <t>rs715300</t>
  </si>
  <si>
    <t>rs10799424</t>
  </si>
  <si>
    <t>rs6432188</t>
  </si>
  <si>
    <t>rs711869</t>
  </si>
  <si>
    <t>rs71439172</t>
  </si>
  <si>
    <t>rs6752964</t>
  </si>
  <si>
    <t>rs17326656</t>
  </si>
  <si>
    <t>rs1385167</t>
  </si>
  <si>
    <t>rs11897119</t>
  </si>
  <si>
    <t>rs6721459</t>
  </si>
  <si>
    <t>rs9678859</t>
  </si>
  <si>
    <t>rs3761706</t>
  </si>
  <si>
    <t>rs1345203</t>
  </si>
  <si>
    <t>rs4372913</t>
  </si>
  <si>
    <t>rs55920843</t>
  </si>
  <si>
    <t>rs270960</t>
  </si>
  <si>
    <t>rs6705646</t>
  </si>
  <si>
    <t>rs13010546</t>
  </si>
  <si>
    <t>rs7585974</t>
  </si>
  <si>
    <t>rs1569135</t>
  </si>
  <si>
    <t>rs12694042</t>
  </si>
  <si>
    <t>rs1250259</t>
  </si>
  <si>
    <t>rs2373078</t>
  </si>
  <si>
    <t>rs2602680</t>
  </si>
  <si>
    <t>rs1522811</t>
  </si>
  <si>
    <t>rs35419826</t>
  </si>
  <si>
    <t>rs2595004</t>
  </si>
  <si>
    <t>rs740838</t>
  </si>
  <si>
    <t>rs11235</t>
  </si>
  <si>
    <t>rs17289035</t>
  </si>
  <si>
    <t>rs73094710</t>
  </si>
  <si>
    <t>rs72877579</t>
  </si>
  <si>
    <t>rs73858966</t>
  </si>
  <si>
    <t>rs6795831</t>
  </si>
  <si>
    <t>rs34905952</t>
  </si>
  <si>
    <t>rs10049088</t>
  </si>
  <si>
    <t>rs12494105</t>
  </si>
  <si>
    <t>rs4686696</t>
  </si>
  <si>
    <t>rs11724804</t>
  </si>
  <si>
    <t>rs917681</t>
  </si>
  <si>
    <t>rs13137905</t>
  </si>
  <si>
    <t>rs4558863</t>
  </si>
  <si>
    <t>rs6853254</t>
  </si>
  <si>
    <t>rs2167750</t>
  </si>
  <si>
    <t>rs56185013</t>
  </si>
  <si>
    <t>rs1511022</t>
  </si>
  <si>
    <t>rs149921263</t>
  </si>
  <si>
    <t>rs951252</t>
  </si>
  <si>
    <t>rs11134029</t>
  </si>
  <si>
    <t>rs299615</t>
  </si>
  <si>
    <t>rs1541681</t>
  </si>
  <si>
    <t>rs7721054</t>
  </si>
  <si>
    <t>rs3936510</t>
  </si>
  <si>
    <t>rs6872807</t>
  </si>
  <si>
    <t>rs7708285</t>
  </si>
  <si>
    <t>rs17154889</t>
  </si>
  <si>
    <t>rs1045241</t>
  </si>
  <si>
    <t>rs1029472</t>
  </si>
  <si>
    <t>rs11747001</t>
  </si>
  <si>
    <t>rs34000</t>
  </si>
  <si>
    <t>rs112907088</t>
  </si>
  <si>
    <t>rs10463416</t>
  </si>
  <si>
    <t>rs17703354</t>
  </si>
  <si>
    <t>rs6859752</t>
  </si>
  <si>
    <t>rs322396</t>
  </si>
  <si>
    <t>rs755643</t>
  </si>
  <si>
    <t>rs6556301</t>
  </si>
  <si>
    <t>rs11746028</t>
  </si>
  <si>
    <t>rs1294432</t>
  </si>
  <si>
    <t>rs1334576</t>
  </si>
  <si>
    <t>rs6932767</t>
  </si>
  <si>
    <t>rs2294823</t>
  </si>
  <si>
    <t>rs2524163</t>
  </si>
  <si>
    <t>rs114760566</t>
  </si>
  <si>
    <t>rs6905288</t>
  </si>
  <si>
    <t>rs12527712</t>
  </si>
  <si>
    <t>rs2503100</t>
  </si>
  <si>
    <t>rs72959041</t>
  </si>
  <si>
    <t>rs9388766</t>
  </si>
  <si>
    <t>rs6940715</t>
  </si>
  <si>
    <t>rs634869</t>
  </si>
  <si>
    <t>rs541091</t>
  </si>
  <si>
    <t>rs3807947</t>
  </si>
  <si>
    <t>rs7798002</t>
  </si>
  <si>
    <t>rs1635853</t>
  </si>
  <si>
    <t>rs13223034</t>
  </si>
  <si>
    <t>rs3110697</t>
  </si>
  <si>
    <t>rs2529411</t>
  </si>
  <si>
    <t>rs55747707</t>
  </si>
  <si>
    <t>rs917191</t>
  </si>
  <si>
    <t>rs2299253</t>
  </si>
  <si>
    <t>rs1144</t>
  </si>
  <si>
    <t>rs11770285</t>
  </si>
  <si>
    <t>rs10249651</t>
  </si>
  <si>
    <t>rs2222543</t>
  </si>
  <si>
    <t>rs1364422</t>
  </si>
  <si>
    <t>rs357438</t>
  </si>
  <si>
    <t>rs7827182</t>
  </si>
  <si>
    <t>rs4474021</t>
  </si>
  <si>
    <t>rs9644033</t>
  </si>
  <si>
    <t>rs11786566</t>
  </si>
  <si>
    <t>rs2012485</t>
  </si>
  <si>
    <t>rs6985478</t>
  </si>
  <si>
    <t>rs1485745</t>
  </si>
  <si>
    <t>rs17369710</t>
  </si>
  <si>
    <t>rs821100</t>
  </si>
  <si>
    <t>rs7003062</t>
  </si>
  <si>
    <t>rs10808546</t>
  </si>
  <si>
    <t>rs13256367</t>
  </si>
  <si>
    <t>rs10963067</t>
  </si>
  <si>
    <t>rs16907277</t>
  </si>
  <si>
    <t>rs12686771</t>
  </si>
  <si>
    <t>rs2398893</t>
  </si>
  <si>
    <t>rs71511786</t>
  </si>
  <si>
    <t>rs1800978</t>
  </si>
  <si>
    <t>rs10820747</t>
  </si>
  <si>
    <t>rs7020604</t>
  </si>
  <si>
    <t>rs10980797</t>
  </si>
  <si>
    <t>rs10817896</t>
  </si>
  <si>
    <t>rs4489410</t>
  </si>
  <si>
    <t>rs1494204</t>
  </si>
  <si>
    <t>rs11592754</t>
  </si>
  <si>
    <t>rs1757471</t>
  </si>
  <si>
    <t>rs7070749</t>
  </si>
  <si>
    <t>rs9415106</t>
  </si>
  <si>
    <t>rs780159</t>
  </si>
  <si>
    <t>rs10887759</t>
  </si>
  <si>
    <t>rs1111875</t>
  </si>
  <si>
    <t>rs17417407</t>
  </si>
  <si>
    <t>rs7903146</t>
  </si>
  <si>
    <t>rs2786198</t>
  </si>
  <si>
    <t>rs17101456</t>
  </si>
  <si>
    <t>rs140201358</t>
  </si>
  <si>
    <t>rs12419064</t>
  </si>
  <si>
    <t>rs2970332</t>
  </si>
  <si>
    <t>rs757081</t>
  </si>
  <si>
    <t>rs7945962</t>
  </si>
  <si>
    <t>rs7119797</t>
  </si>
  <si>
    <t>rs56271783</t>
  </si>
  <si>
    <t>rs3741378</t>
  </si>
  <si>
    <t>rs7395513</t>
  </si>
  <si>
    <t>rs56196860</t>
  </si>
  <si>
    <t>rs1805740</t>
  </si>
  <si>
    <t>rs10842707</t>
  </si>
  <si>
    <t>rs180958337</t>
  </si>
  <si>
    <t>rs10843804</t>
  </si>
  <si>
    <t>rs2200155</t>
  </si>
  <si>
    <t>rs10880823</t>
  </si>
  <si>
    <t>rs145878042</t>
  </si>
  <si>
    <t>rs3803042</t>
  </si>
  <si>
    <t>rs10878367</t>
  </si>
  <si>
    <t>rs10745659</t>
  </si>
  <si>
    <t>rs10778504</t>
  </si>
  <si>
    <t>rs4964656</t>
  </si>
  <si>
    <t>rs863750</t>
  </si>
  <si>
    <t>rs12828318</t>
  </si>
  <si>
    <t>rs7993238</t>
  </si>
  <si>
    <t>rs17067999</t>
  </si>
  <si>
    <t>rs664532</t>
  </si>
  <si>
    <t>rs4773173</t>
  </si>
  <si>
    <t>rs1057119</t>
  </si>
  <si>
    <t>rs12435790</t>
  </si>
  <si>
    <t>rs146182298</t>
  </si>
  <si>
    <t>rs1190982</t>
  </si>
  <si>
    <t>rs4902630</t>
  </si>
  <si>
    <t>rs2526886</t>
  </si>
  <si>
    <t>rs699370</t>
  </si>
  <si>
    <t>rs7492628</t>
  </si>
  <si>
    <t>rs2124307</t>
  </si>
  <si>
    <t>rs12441543</t>
  </si>
  <si>
    <t>rs2701523</t>
  </si>
  <si>
    <t>rs1105881</t>
  </si>
  <si>
    <t>rs17703883</t>
  </si>
  <si>
    <t>rs16976826</t>
  </si>
  <si>
    <t>rs62012773</t>
  </si>
  <si>
    <t>rs12442323</t>
  </si>
  <si>
    <t>rs2028386</t>
  </si>
  <si>
    <t>rs59888683</t>
  </si>
  <si>
    <t>rs8024294</t>
  </si>
  <si>
    <t>rs13379794</t>
  </si>
  <si>
    <t>rs12325187</t>
  </si>
  <si>
    <t>rs2387280</t>
  </si>
  <si>
    <t>rs1139653</t>
  </si>
  <si>
    <t>rs7102</t>
  </si>
  <si>
    <t>rs8054299</t>
  </si>
  <si>
    <t>rs11574514</t>
  </si>
  <si>
    <t>rs2925979</t>
  </si>
  <si>
    <t>rs7198287</t>
  </si>
  <si>
    <t>rs7225453</t>
  </si>
  <si>
    <t>rs727428</t>
  </si>
  <si>
    <t>rs1561</t>
  </si>
  <si>
    <t>rs4646342</t>
  </si>
  <si>
    <t>rs62070804</t>
  </si>
  <si>
    <t>rs72823057</t>
  </si>
  <si>
    <t>rs8080903</t>
  </si>
  <si>
    <t>rs4794033</t>
  </si>
  <si>
    <t>rs8074638</t>
  </si>
  <si>
    <t>rs757608</t>
  </si>
  <si>
    <t>rs8066985</t>
  </si>
  <si>
    <t>rs1029645</t>
  </si>
  <si>
    <t>rs9909443</t>
  </si>
  <si>
    <t>rs4789261</t>
  </si>
  <si>
    <t>rs2376585</t>
  </si>
  <si>
    <t>rs35344256</t>
  </si>
  <si>
    <t>rs7235010</t>
  </si>
  <si>
    <t>rs1893781</t>
  </si>
  <si>
    <t>rs11082430</t>
  </si>
  <si>
    <t>rs12608426</t>
  </si>
  <si>
    <t>rs12459350</t>
  </si>
  <si>
    <t>rs1035942</t>
  </si>
  <si>
    <t>rs62621197</t>
  </si>
  <si>
    <t>rs889129</t>
  </si>
  <si>
    <t>rs16978854</t>
  </si>
  <si>
    <t>rs7252102</t>
  </si>
  <si>
    <t>rs12608504</t>
  </si>
  <si>
    <t>rs11670056</t>
  </si>
  <si>
    <t>rs73001065</t>
  </si>
  <si>
    <t>rs3786897</t>
  </si>
  <si>
    <t>rs4420638</t>
  </si>
  <si>
    <t>rs73942938</t>
  </si>
  <si>
    <t>rs8103017</t>
  </si>
  <si>
    <t>rs144033177</t>
  </si>
  <si>
    <t>rs805768</t>
  </si>
  <si>
    <t>rs2145272</t>
  </si>
  <si>
    <t>rs6040229</t>
  </si>
  <si>
    <t>rs1406948</t>
  </si>
  <si>
    <t>rs910071</t>
  </si>
  <si>
    <t>rs1997833</t>
  </si>
  <si>
    <t>rs2236519</t>
  </si>
  <si>
    <t>rs6018291</t>
  </si>
  <si>
    <t>rs4371408</t>
  </si>
  <si>
    <t>rs910382</t>
  </si>
  <si>
    <t>rs1328757</t>
  </si>
  <si>
    <t>rs8126001</t>
  </si>
  <si>
    <t>rs28451064</t>
  </si>
  <si>
    <t>rs2898237</t>
  </si>
  <si>
    <t>rs2836141</t>
  </si>
  <si>
    <t>rs11088991</t>
  </si>
  <si>
    <t>rs7279347</t>
  </si>
  <si>
    <t>rs2027982</t>
  </si>
  <si>
    <t>rs801593</t>
  </si>
  <si>
    <t>Cox's proportional Hazard Estimates between patients' characteristics polygenic scores and dCCB adverse events in UKB patients</t>
  </si>
  <si>
    <t xml:space="preserve">Polygenic scores are in units of standard deviations </t>
  </si>
  <si>
    <t>European-ancestry participants aged 40&gt; with dCCB prescription in the available GP prescribing data</t>
  </si>
  <si>
    <t>N- Total number of people, n- number of events, PGS - polygenic score, SBP - systolic blood pressure, DBP - diastolic blood pressure, BFM - body fat mass, WHR - waist to hip ratio, LPA  -  lipoprotein A, eGFR - estimated glomerular liltration rate</t>
  </si>
  <si>
    <t>Outcome</t>
  </si>
  <si>
    <t>Exposure</t>
  </si>
  <si>
    <t>HR</t>
  </si>
  <si>
    <t>CI</t>
  </si>
  <si>
    <t>p.value</t>
  </si>
  <si>
    <t>N</t>
  </si>
  <si>
    <t>n event</t>
  </si>
  <si>
    <t>HR**</t>
  </si>
  <si>
    <t>** Excluded HF diagnoses prior to the Dccb prescription</t>
  </si>
  <si>
    <t>Heart failure</t>
  </si>
  <si>
    <t>SBP PGS</t>
  </si>
  <si>
    <t>DBP PGS</t>
  </si>
  <si>
    <t>BFM PGS</t>
  </si>
  <si>
    <t>WHR PGS</t>
  </si>
  <si>
    <t>Lean mass PGS</t>
  </si>
  <si>
    <t>Ca PGS</t>
  </si>
  <si>
    <t>LPA PGS</t>
  </si>
  <si>
    <t>EGFR PGS</t>
  </si>
  <si>
    <t>HF PGS</t>
  </si>
  <si>
    <t>Sodium PGS</t>
  </si>
  <si>
    <t>Coronary heart disease</t>
  </si>
  <si>
    <t>Chronic kidney disease</t>
  </si>
  <si>
    <t>Discontinuation</t>
  </si>
  <si>
    <t>Cox's proportional Hazard Estimates between patients' characteristics polygenic scores in tertiles and dCCB adverse events in UKB patients</t>
  </si>
  <si>
    <t>outcome</t>
  </si>
  <si>
    <t>exposure</t>
  </si>
  <si>
    <t>HF</t>
  </si>
  <si>
    <t>n</t>
  </si>
  <si>
    <t>n_cases</t>
  </si>
  <si>
    <t>%</t>
  </si>
  <si>
    <t>sbp_pgs_1</t>
  </si>
  <si>
    <t>ref</t>
  </si>
  <si>
    <t>polygenic score</t>
  </si>
  <si>
    <t>sbp_pgs_2</t>
  </si>
  <si>
    <t>_pgs_1</t>
  </si>
  <si>
    <t>sbp_pgs_3</t>
  </si>
  <si>
    <t>_pgs_2</t>
  </si>
  <si>
    <t>dbp_pgs_1</t>
  </si>
  <si>
    <t>_pgs_3</t>
  </si>
  <si>
    <t>dbp_pgs_2</t>
  </si>
  <si>
    <t>dbp_pgs_3</t>
  </si>
  <si>
    <t>bfm_pgs_1</t>
  </si>
  <si>
    <t>bfm_pgs_2</t>
  </si>
  <si>
    <t>bfm_pgs_3</t>
  </si>
  <si>
    <t>whr_pgs_1</t>
  </si>
  <si>
    <t>whr_pgs_2</t>
  </si>
  <si>
    <t>whr_pgs_3</t>
  </si>
  <si>
    <t>lean_mass_pgs_1</t>
  </si>
  <si>
    <t>lean_mass_pgs_2</t>
  </si>
  <si>
    <t>lean_mass_pgs_3</t>
  </si>
  <si>
    <t>calcium_pgs_1</t>
  </si>
  <si>
    <t>calcium_pgs_2</t>
  </si>
  <si>
    <t>calcium_pgs_3</t>
  </si>
  <si>
    <t>lipoproteina_pgs_1</t>
  </si>
  <si>
    <t>lipoproteina_pgs_2</t>
  </si>
  <si>
    <t>lipoproteina_pgs_3</t>
  </si>
  <si>
    <t>sodium_pgs_1</t>
  </si>
  <si>
    <t>sodium_pgs_2</t>
  </si>
  <si>
    <t>sodium_pgs_3</t>
  </si>
  <si>
    <t>heart_failure_pgs_1</t>
  </si>
  <si>
    <t>heart_failure_pgs_2</t>
  </si>
  <si>
    <t>heart_failure_pgs_3</t>
  </si>
  <si>
    <t>Two sample Mendelian Randomization analysis results for body fat mass and outcomes</t>
  </si>
  <si>
    <t>exposure || IEU Open GWAS id</t>
  </si>
  <si>
    <t>method</t>
  </si>
  <si>
    <t>Beta</t>
  </si>
  <si>
    <t>pval</t>
  </si>
  <si>
    <t>pleiotropy (p=0.7)</t>
  </si>
  <si>
    <t>Whole body fat mass || id:ukb-b-19393</t>
  </si>
  <si>
    <t>MR Egger</t>
  </si>
  <si>
    <t>Weighted median</t>
  </si>
  <si>
    <t>Inverse variance weighted</t>
  </si>
  <si>
    <t>Simple mode</t>
  </si>
  <si>
    <t>Weighted mode</t>
  </si>
  <si>
    <t>pleiotropy (p=0.8)</t>
  </si>
  <si>
    <t>pleiotropy (p=0.2)</t>
  </si>
  <si>
    <t>% n in N</t>
  </si>
  <si>
    <t>HES Heart Failure</t>
  </si>
  <si>
    <t>No rs877087 T allele</t>
  </si>
  <si>
    <t>rs877087 T allele</t>
  </si>
  <si>
    <t>Low risk PGS</t>
  </si>
  <si>
    <t>High risk PGS</t>
  </si>
  <si>
    <t>Low risk PGS - No T allele</t>
  </si>
  <si>
    <t>Low risk PGS -  T allele</t>
  </si>
  <si>
    <t>High risk PGS - No T allele</t>
  </si>
  <si>
    <t>High risk PGS -  T allele</t>
  </si>
  <si>
    <t>No rs10898815 A allele</t>
  </si>
  <si>
    <t>rs10898815 A allele</t>
  </si>
  <si>
    <t>Low risk PGS - No A allele</t>
  </si>
  <si>
    <t>Low risk PGS -  A allele</t>
  </si>
  <si>
    <t>High risk PGS - No A allele</t>
  </si>
  <si>
    <t>High risk PGS -  A allele</t>
  </si>
  <si>
    <t xml:space="preserve">sbp:systolic blood pressure, dbp:diastolic blood pressure, bfm:body fat mass, whr: waist-hip ratio, eGFR:estimated Glomerular Filtration Rate </t>
  </si>
  <si>
    <t>eGFR_pgs_1</t>
  </si>
  <si>
    <t>eGFR_pgs_2</t>
  </si>
  <si>
    <t>eGFR_pgs_3</t>
  </si>
  <si>
    <t>bottom third tertiles - lowest risk</t>
  </si>
  <si>
    <t>middle third tertiles</t>
  </si>
  <si>
    <t>top third tertiles- hishest risk</t>
  </si>
  <si>
    <t>Heart failure, Chronoray Heart Disease and Chronic Kidney Disease are hopsital inpatient diagnosed; Discontinuation: patients having a date of last prescription at least 90 days prior to the censoring date which is either the date of deduction (removal from GP list, where available) or 28 February 2016 where no deduction date existed</t>
  </si>
  <si>
    <t xml:space="preserve">Cox Proportional-hazards models of between heart failure+discontinuation and different risk groups   </t>
  </si>
  <si>
    <r>
      <t>5x10</t>
    </r>
    <r>
      <rPr>
        <vertAlign val="superscript"/>
        <sz val="11"/>
        <color rgb="FF000000"/>
        <rFont val="Calibri"/>
        <family val="2"/>
        <scheme val="minor"/>
      </rPr>
      <t>-7</t>
    </r>
  </si>
  <si>
    <r>
      <t>4x10</t>
    </r>
    <r>
      <rPr>
        <vertAlign val="superscript"/>
        <sz val="11"/>
        <color rgb="FF000000"/>
        <rFont val="Calibri"/>
        <family val="2"/>
        <scheme val="minor"/>
      </rPr>
      <t>-5</t>
    </r>
  </si>
  <si>
    <r>
      <t>4x10</t>
    </r>
    <r>
      <rPr>
        <vertAlign val="superscript"/>
        <sz val="11"/>
        <color rgb="FF000000"/>
        <rFont val="Calibri"/>
        <family val="2"/>
        <scheme val="minor"/>
      </rPr>
      <t>-3</t>
    </r>
  </si>
  <si>
    <t xml:space="preserve">Time to event analyses between outcomes and </t>
  </si>
  <si>
    <t>in European-like aged 40+ years patients with at least two dCCB prescription. The models are adjusted for sex, age at first dCCB prescription and principal genetic components.</t>
  </si>
  <si>
    <t>pharmacogenetic variants only (rs877087 T for heart failure and rs10898815 A for discontinuation) versus no variant</t>
  </si>
  <si>
    <t>polygenic score and pharmacogenetic variant together</t>
  </si>
  <si>
    <t>1)</t>
  </si>
  <si>
    <t>2)</t>
  </si>
  <si>
    <t>3)</t>
  </si>
  <si>
    <t>N- Total number of people, n event - number of events, % - prevelance of the event</t>
  </si>
  <si>
    <t>P value BH</t>
  </si>
  <si>
    <t>P value BH: p value corrected for multiple testing using Benjamini-Hochberg correction</t>
  </si>
  <si>
    <t>polygenic score high risk only (either or all top third and not any bottom third; body fat mass+ lean mass+ lipoprotein A for heart failure and body fat mass for discontinuation) versus low risk score (either or all bottom third and not any top third)</t>
  </si>
  <si>
    <t>Without correction</t>
  </si>
  <si>
    <t>Winner's curse correction</t>
  </si>
  <si>
    <t>Body fat mass is primary exposure with sample overlap (target and base data are from UK Biobank)</t>
  </si>
  <si>
    <t>Strong instrument only*</t>
  </si>
  <si>
    <t>*We excluded instruments with body-fat-mass-p&gt;1x10-9</t>
  </si>
  <si>
    <r>
      <t>2x10</t>
    </r>
    <r>
      <rPr>
        <vertAlign val="superscript"/>
        <sz val="11"/>
        <color rgb="FF000000"/>
        <rFont val="Calibri"/>
        <family val="2"/>
        <scheme val="minor"/>
      </rPr>
      <t>-4</t>
    </r>
  </si>
  <si>
    <r>
      <t>3x10</t>
    </r>
    <r>
      <rPr>
        <vertAlign val="superscript"/>
        <sz val="11"/>
        <color rgb="FF000000"/>
        <rFont val="Calibri"/>
        <family val="2"/>
        <scheme val="minor"/>
      </rPr>
      <t>-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16" x14ac:knownFonts="1">
    <font>
      <sz val="11"/>
      <color theme="1"/>
      <name val="Calibri"/>
      <family val="2"/>
      <scheme val="minor"/>
    </font>
    <font>
      <b/>
      <sz val="11"/>
      <color theme="1"/>
      <name val="Calibri"/>
      <family val="2"/>
      <scheme val="minor"/>
    </font>
    <font>
      <b/>
      <sz val="11"/>
      <color theme="1" tint="4.9989318521683403E-2"/>
      <name val="Calibri"/>
      <family val="2"/>
      <scheme val="minor"/>
    </font>
    <font>
      <b/>
      <sz val="11"/>
      <color rgb="FF000000"/>
      <name val="Calibri"/>
      <family val="2"/>
      <charset val="1"/>
    </font>
    <font>
      <sz val="11"/>
      <color rgb="FF000000"/>
      <name val="Calibri"/>
      <family val="2"/>
      <charset val="1"/>
    </font>
    <font>
      <i/>
      <sz val="11"/>
      <color theme="1"/>
      <name val="Calibri"/>
      <family val="2"/>
      <scheme val="minor"/>
    </font>
    <font>
      <sz val="11"/>
      <color rgb="FF000000"/>
      <name val="Calibri"/>
      <family val="2"/>
    </font>
    <font>
      <b/>
      <sz val="11"/>
      <color rgb="FF000000"/>
      <name val="Calibri"/>
      <family val="2"/>
    </font>
    <font>
      <sz val="11"/>
      <color rgb="FF000000"/>
      <name val="Calibri"/>
      <family val="2"/>
      <scheme val="minor"/>
    </font>
    <font>
      <b/>
      <i/>
      <sz val="11"/>
      <color rgb="FF000000"/>
      <name val="Calibri"/>
      <family val="2"/>
    </font>
    <font>
      <i/>
      <sz val="11"/>
      <color rgb="FF000000"/>
      <name val="Calibri"/>
      <family val="2"/>
      <scheme val="minor"/>
    </font>
    <font>
      <i/>
      <sz val="11"/>
      <color rgb="FF000000"/>
      <name val="Calibri"/>
      <family val="2"/>
    </font>
    <font>
      <b/>
      <sz val="12"/>
      <color theme="1"/>
      <name val="Calibri"/>
      <family val="2"/>
      <scheme val="minor"/>
    </font>
    <font>
      <b/>
      <sz val="11"/>
      <color rgb="FF000000"/>
      <name val="Calibri"/>
      <family val="2"/>
      <scheme val="minor"/>
    </font>
    <font>
      <vertAlign val="superscript"/>
      <sz val="11"/>
      <color rgb="FF000000"/>
      <name val="Calibri"/>
      <family val="2"/>
      <scheme val="minor"/>
    </font>
    <font>
      <sz val="10"/>
      <color rgb="FF000000"/>
      <name val="Lucida Console"/>
      <family val="3"/>
    </font>
  </fonts>
  <fills count="10">
    <fill>
      <patternFill patternType="none"/>
    </fill>
    <fill>
      <patternFill patternType="gray125"/>
    </fill>
    <fill>
      <patternFill patternType="solid">
        <fgColor theme="2"/>
        <bgColor indexed="64"/>
      </patternFill>
    </fill>
    <fill>
      <patternFill patternType="solid">
        <fgColor rgb="FFD9D9D9"/>
        <bgColor indexed="64"/>
      </patternFill>
    </fill>
    <fill>
      <patternFill patternType="solid">
        <fgColor theme="0" tint="-0.14999847407452621"/>
        <bgColor indexed="64"/>
      </patternFill>
    </fill>
    <fill>
      <patternFill patternType="solid">
        <fgColor rgb="FFE7E6E6"/>
        <bgColor indexed="64"/>
      </patternFill>
    </fill>
    <fill>
      <patternFill patternType="solid">
        <fgColor rgb="FFFFF2CC"/>
        <bgColor indexed="64"/>
      </patternFill>
    </fill>
    <fill>
      <patternFill patternType="solid">
        <fgColor rgb="FFDDEBF7"/>
        <bgColor indexed="64"/>
      </patternFill>
    </fill>
    <fill>
      <patternFill patternType="solid">
        <fgColor rgb="FFC6E0B4"/>
        <bgColor indexed="64"/>
      </patternFill>
    </fill>
    <fill>
      <patternFill patternType="solid">
        <fgColor theme="9" tint="0.59999389629810485"/>
        <bgColor indexed="64"/>
      </patternFill>
    </fill>
  </fills>
  <borders count="51">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right/>
      <top/>
      <bottom style="dotted">
        <color indexed="64"/>
      </bottom>
      <diagonal/>
    </border>
    <border>
      <left/>
      <right style="medium">
        <color indexed="64"/>
      </right>
      <top/>
      <bottom style="dotted">
        <color indexed="64"/>
      </bottom>
      <diagonal/>
    </border>
    <border>
      <left/>
      <right/>
      <top style="dotted">
        <color indexed="64"/>
      </top>
      <bottom/>
      <diagonal/>
    </border>
    <border>
      <left/>
      <right/>
      <top style="thin">
        <color rgb="FF000000"/>
      </top>
      <bottom/>
      <diagonal/>
    </border>
    <border>
      <left/>
      <right style="thin">
        <color rgb="FF000000"/>
      </right>
      <top style="thin">
        <color rgb="FF000000"/>
      </top>
      <bottom/>
      <diagonal/>
    </border>
    <border>
      <left/>
      <right style="thin">
        <color rgb="FF000000"/>
      </right>
      <top/>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style="thin">
        <color rgb="FF000000"/>
      </left>
      <right/>
      <top/>
      <bottom style="thin">
        <color indexed="64"/>
      </bottom>
      <diagonal/>
    </border>
    <border>
      <left style="thin">
        <color rgb="FF000000"/>
      </left>
      <right style="thin">
        <color rgb="FF000000"/>
      </right>
      <top/>
      <bottom style="thin">
        <color indexed="64"/>
      </bottom>
      <diagonal/>
    </border>
    <border>
      <left/>
      <right style="thin">
        <color rgb="FF000000"/>
      </right>
      <top/>
      <bottom style="thin">
        <color indexed="64"/>
      </bottom>
      <diagonal/>
    </border>
    <border>
      <left style="thin">
        <color rgb="FF000000"/>
      </left>
      <right/>
      <top style="thin">
        <color indexed="64"/>
      </top>
      <bottom/>
      <diagonal/>
    </border>
    <border>
      <left style="thin">
        <color rgb="FF000000"/>
      </left>
      <right style="thin">
        <color rgb="FF000000"/>
      </right>
      <top style="thin">
        <color indexed="64"/>
      </top>
      <bottom/>
      <diagonal/>
    </border>
    <border>
      <left/>
      <right style="thin">
        <color rgb="FF000000"/>
      </right>
      <top style="thin">
        <color indexed="64"/>
      </top>
      <bottom/>
      <diagonal/>
    </border>
    <border>
      <left style="thin">
        <color indexed="64"/>
      </left>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dotted">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style="dotted">
        <color indexed="64"/>
      </top>
      <bottom/>
      <diagonal/>
    </border>
    <border>
      <left/>
      <right style="medium">
        <color indexed="64"/>
      </right>
      <top style="dotted">
        <color indexed="64"/>
      </top>
      <bottom/>
      <diagonal/>
    </border>
    <border>
      <left style="thin">
        <color rgb="FF000000"/>
      </left>
      <right/>
      <top/>
      <bottom style="thin">
        <color rgb="FF000000"/>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s>
  <cellStyleXfs count="1">
    <xf numFmtId="0" fontId="0" fillId="0" borderId="0"/>
  </cellStyleXfs>
  <cellXfs count="158">
    <xf numFmtId="0" fontId="0" fillId="0" borderId="0" xfId="0"/>
    <xf numFmtId="2" fontId="0" fillId="0" borderId="0" xfId="0" applyNumberFormat="1"/>
    <xf numFmtId="164" fontId="0" fillId="0" borderId="0" xfId="0" applyNumberFormat="1"/>
    <xf numFmtId="0" fontId="2" fillId="2" borderId="1" xfId="0" applyFont="1" applyFill="1" applyBorder="1"/>
    <xf numFmtId="0" fontId="2" fillId="2" borderId="2" xfId="0" applyFont="1" applyFill="1" applyBorder="1"/>
    <xf numFmtId="2" fontId="2" fillId="2" borderId="2" xfId="0" applyNumberFormat="1" applyFont="1" applyFill="1" applyBorder="1"/>
    <xf numFmtId="164" fontId="2" fillId="2" borderId="2" xfId="0" applyNumberFormat="1" applyFont="1" applyFill="1" applyBorder="1"/>
    <xf numFmtId="0" fontId="2" fillId="2" borderId="3" xfId="0" applyFont="1" applyFill="1" applyBorder="1"/>
    <xf numFmtId="0" fontId="0" fillId="0" borderId="4" xfId="0" applyBorder="1"/>
    <xf numFmtId="0" fontId="0" fillId="0" borderId="5" xfId="0" applyBorder="1"/>
    <xf numFmtId="0" fontId="0" fillId="0" borderId="6" xfId="0" applyBorder="1"/>
    <xf numFmtId="2" fontId="0" fillId="0" borderId="6" xfId="0" applyNumberFormat="1" applyBorder="1"/>
    <xf numFmtId="164" fontId="0" fillId="0" borderId="6" xfId="0" applyNumberFormat="1" applyBorder="1"/>
    <xf numFmtId="0" fontId="0" fillId="0" borderId="7" xfId="0" applyBorder="1"/>
    <xf numFmtId="0" fontId="0" fillId="0" borderId="8" xfId="0" applyBorder="1"/>
    <xf numFmtId="0" fontId="0" fillId="0" borderId="9" xfId="0" applyBorder="1"/>
    <xf numFmtId="2" fontId="0" fillId="0" borderId="9" xfId="0" applyNumberFormat="1" applyBorder="1"/>
    <xf numFmtId="164" fontId="0" fillId="0" borderId="9" xfId="0" applyNumberFormat="1" applyBorder="1"/>
    <xf numFmtId="0" fontId="0" fillId="0" borderId="10" xfId="0" applyBorder="1"/>
    <xf numFmtId="0" fontId="0" fillId="0" borderId="11" xfId="0" applyBorder="1"/>
    <xf numFmtId="0" fontId="1" fillId="0" borderId="0" xfId="0" applyFont="1"/>
    <xf numFmtId="2" fontId="0" fillId="0" borderId="12" xfId="0" applyNumberFormat="1" applyBorder="1"/>
    <xf numFmtId="2" fontId="0" fillId="0" borderId="13" xfId="0" applyNumberFormat="1" applyBorder="1"/>
    <xf numFmtId="2" fontId="1" fillId="0" borderId="12" xfId="0" applyNumberFormat="1" applyFont="1" applyBorder="1"/>
    <xf numFmtId="0" fontId="3" fillId="0" borderId="0" xfId="0" applyFont="1"/>
    <xf numFmtId="0" fontId="4" fillId="0" borderId="0" xfId="0" applyFont="1"/>
    <xf numFmtId="165" fontId="0" fillId="0" borderId="0" xfId="0" applyNumberFormat="1"/>
    <xf numFmtId="3" fontId="0" fillId="0" borderId="0" xfId="0" applyNumberFormat="1"/>
    <xf numFmtId="0" fontId="6" fillId="0" borderId="0" xfId="0" applyFont="1"/>
    <xf numFmtId="3" fontId="6" fillId="0" borderId="0" xfId="0" applyNumberFormat="1" applyFont="1"/>
    <xf numFmtId="0" fontId="6" fillId="0" borderId="28" xfId="0" applyFont="1" applyBorder="1"/>
    <xf numFmtId="0" fontId="6" fillId="0" borderId="25" xfId="0" applyFont="1" applyBorder="1"/>
    <xf numFmtId="0" fontId="6" fillId="0" borderId="27" xfId="0" applyFont="1" applyBorder="1"/>
    <xf numFmtId="0" fontId="7" fillId="4" borderId="29" xfId="0" applyFont="1" applyFill="1" applyBorder="1"/>
    <xf numFmtId="0" fontId="7" fillId="4" borderId="32" xfId="0" applyFont="1" applyFill="1" applyBorder="1"/>
    <xf numFmtId="11" fontId="0" fillId="0" borderId="0" xfId="0" applyNumberFormat="1"/>
    <xf numFmtId="0" fontId="1" fillId="0" borderId="6" xfId="0" applyFont="1" applyBorder="1"/>
    <xf numFmtId="0" fontId="5" fillId="0" borderId="0" xfId="0" applyFont="1"/>
    <xf numFmtId="0" fontId="10" fillId="0" borderId="0" xfId="0" applyFont="1" applyAlignment="1">
      <alignment vertical="center"/>
    </xf>
    <xf numFmtId="0" fontId="6" fillId="0" borderId="33" xfId="0" applyFont="1" applyBorder="1"/>
    <xf numFmtId="0" fontId="6" fillId="0" borderId="26" xfId="0" applyFont="1" applyBorder="1"/>
    <xf numFmtId="0" fontId="6" fillId="0" borderId="24" xfId="0" applyFont="1" applyBorder="1"/>
    <xf numFmtId="11" fontId="6" fillId="0" borderId="0" xfId="0" applyNumberFormat="1" applyFont="1"/>
    <xf numFmtId="11" fontId="7" fillId="0" borderId="0" xfId="0" applyNumberFormat="1" applyFont="1"/>
    <xf numFmtId="0" fontId="6" fillId="0" borderId="34" xfId="0" applyFont="1" applyBorder="1"/>
    <xf numFmtId="0" fontId="6" fillId="0" borderId="35" xfId="0" applyFont="1" applyBorder="1"/>
    <xf numFmtId="0" fontId="6" fillId="0" borderId="6" xfId="0" applyFont="1" applyBorder="1"/>
    <xf numFmtId="11" fontId="6" fillId="0" borderId="6" xfId="0" applyNumberFormat="1" applyFont="1" applyBorder="1"/>
    <xf numFmtId="0" fontId="6" fillId="0" borderId="36" xfId="0" applyFont="1" applyBorder="1"/>
    <xf numFmtId="11" fontId="7" fillId="0" borderId="6" xfId="0" applyNumberFormat="1" applyFont="1" applyBorder="1"/>
    <xf numFmtId="0" fontId="6" fillId="0" borderId="37" xfId="0" applyFont="1" applyBorder="1"/>
    <xf numFmtId="0" fontId="6" fillId="0" borderId="38" xfId="0" applyFont="1" applyBorder="1"/>
    <xf numFmtId="0" fontId="6" fillId="0" borderId="39" xfId="0" applyFont="1" applyBorder="1"/>
    <xf numFmtId="3" fontId="6" fillId="0" borderId="23" xfId="0" applyNumberFormat="1" applyFont="1" applyBorder="1"/>
    <xf numFmtId="3" fontId="6" fillId="0" borderId="6" xfId="0" applyNumberFormat="1" applyFont="1" applyBorder="1"/>
    <xf numFmtId="3" fontId="6" fillId="0" borderId="9" xfId="0" applyNumberFormat="1" applyFont="1" applyBorder="1"/>
    <xf numFmtId="0" fontId="5" fillId="0" borderId="0" xfId="0" applyFont="1" applyAlignment="1">
      <alignment horizontal="right"/>
    </xf>
    <xf numFmtId="2" fontId="0" fillId="0" borderId="40" xfId="0" applyNumberFormat="1" applyBorder="1"/>
    <xf numFmtId="2" fontId="1" fillId="0" borderId="0" xfId="0" applyNumberFormat="1" applyFont="1"/>
    <xf numFmtId="11" fontId="1" fillId="0" borderId="0" xfId="0" applyNumberFormat="1" applyFont="1"/>
    <xf numFmtId="2" fontId="2" fillId="2" borderId="14" xfId="0" applyNumberFormat="1" applyFont="1" applyFill="1" applyBorder="1"/>
    <xf numFmtId="0" fontId="12" fillId="0" borderId="0" xfId="0" applyFont="1" applyAlignment="1">
      <alignment vertical="center"/>
    </xf>
    <xf numFmtId="0" fontId="13" fillId="5" borderId="41" xfId="0" applyFont="1" applyFill="1" applyBorder="1" applyAlignment="1">
      <alignment vertical="center"/>
    </xf>
    <xf numFmtId="0" fontId="13" fillId="5" borderId="16" xfId="0" applyFont="1" applyFill="1" applyBorder="1" applyAlignment="1">
      <alignment vertical="center"/>
    </xf>
    <xf numFmtId="0" fontId="13" fillId="5" borderId="15" xfId="0" applyFont="1" applyFill="1" applyBorder="1" applyAlignment="1">
      <alignment vertical="center"/>
    </xf>
    <xf numFmtId="0" fontId="8" fillId="6" borderId="41" xfId="0" applyFont="1" applyFill="1" applyBorder="1" applyAlignment="1">
      <alignment vertical="center"/>
    </xf>
    <xf numFmtId="0" fontId="8" fillId="6" borderId="16" xfId="0" applyFont="1" applyFill="1" applyBorder="1" applyAlignment="1">
      <alignment vertical="center"/>
    </xf>
    <xf numFmtId="3" fontId="8" fillId="6" borderId="16" xfId="0" applyNumberFormat="1" applyFont="1" applyFill="1" applyBorder="1" applyAlignment="1">
      <alignment horizontal="right" vertical="center"/>
    </xf>
    <xf numFmtId="0" fontId="8" fillId="6" borderId="16" xfId="0" applyFont="1" applyFill="1" applyBorder="1" applyAlignment="1">
      <alignment horizontal="right" vertical="center"/>
    </xf>
    <xf numFmtId="0" fontId="8" fillId="6" borderId="42" xfId="0" applyFont="1" applyFill="1" applyBorder="1" applyAlignment="1">
      <alignment vertical="center"/>
    </xf>
    <xf numFmtId="0" fontId="8" fillId="6" borderId="21" xfId="0" applyFont="1" applyFill="1" applyBorder="1" applyAlignment="1">
      <alignment vertical="center"/>
    </xf>
    <xf numFmtId="0" fontId="8" fillId="6" borderId="20" xfId="0" applyFont="1" applyFill="1" applyBorder="1" applyAlignment="1">
      <alignment horizontal="right" vertical="center"/>
    </xf>
    <xf numFmtId="0" fontId="8" fillId="6" borderId="21" xfId="0" applyFont="1" applyFill="1" applyBorder="1" applyAlignment="1">
      <alignment horizontal="right" vertical="center"/>
    </xf>
    <xf numFmtId="3" fontId="8" fillId="6" borderId="21" xfId="0" applyNumberFormat="1" applyFont="1" applyFill="1" applyBorder="1" applyAlignment="1">
      <alignment horizontal="right" vertical="center"/>
    </xf>
    <xf numFmtId="0" fontId="8" fillId="7" borderId="43" xfId="0" applyFont="1" applyFill="1" applyBorder="1" applyAlignment="1">
      <alignment vertical="center"/>
    </xf>
    <xf numFmtId="0" fontId="8" fillId="7" borderId="17" xfId="0" applyFont="1" applyFill="1" applyBorder="1" applyAlignment="1">
      <alignment vertical="center"/>
    </xf>
    <xf numFmtId="3" fontId="8" fillId="7" borderId="17" xfId="0" applyNumberFormat="1" applyFont="1" applyFill="1" applyBorder="1" applyAlignment="1">
      <alignment horizontal="right" vertical="center"/>
    </xf>
    <xf numFmtId="0" fontId="8" fillId="7" borderId="17" xfId="0" applyFont="1" applyFill="1" applyBorder="1" applyAlignment="1">
      <alignment horizontal="right" vertical="center"/>
    </xf>
    <xf numFmtId="0" fontId="8" fillId="7" borderId="42" xfId="0" applyFont="1" applyFill="1" applyBorder="1" applyAlignment="1">
      <alignment vertical="center"/>
    </xf>
    <xf numFmtId="0" fontId="8" fillId="7" borderId="21" xfId="0" applyFont="1" applyFill="1" applyBorder="1" applyAlignment="1">
      <alignment vertical="center"/>
    </xf>
    <xf numFmtId="0" fontId="8" fillId="7" borderId="20" xfId="0" applyFont="1" applyFill="1" applyBorder="1" applyAlignment="1">
      <alignment horizontal="right" vertical="center"/>
    </xf>
    <xf numFmtId="0" fontId="8" fillId="7" borderId="21" xfId="0" applyFont="1" applyFill="1" applyBorder="1" applyAlignment="1">
      <alignment horizontal="right" vertical="center"/>
    </xf>
    <xf numFmtId="3" fontId="8" fillId="7" borderId="21" xfId="0" applyNumberFormat="1" applyFont="1" applyFill="1" applyBorder="1" applyAlignment="1">
      <alignment horizontal="right" vertical="center"/>
    </xf>
    <xf numFmtId="0" fontId="8" fillId="8" borderId="43" xfId="0" applyFont="1" applyFill="1" applyBorder="1" applyAlignment="1">
      <alignment vertical="center"/>
    </xf>
    <xf numFmtId="0" fontId="8" fillId="8" borderId="17" xfId="0" applyFont="1" applyFill="1" applyBorder="1" applyAlignment="1">
      <alignment vertical="center"/>
    </xf>
    <xf numFmtId="3" fontId="8" fillId="8" borderId="17" xfId="0" applyNumberFormat="1" applyFont="1" applyFill="1" applyBorder="1" applyAlignment="1">
      <alignment horizontal="right" vertical="center"/>
    </xf>
    <xf numFmtId="0" fontId="8" fillId="8" borderId="17" xfId="0" applyFont="1" applyFill="1" applyBorder="1" applyAlignment="1">
      <alignment horizontal="right" vertical="center"/>
    </xf>
    <xf numFmtId="0" fontId="8" fillId="8" borderId="0" xfId="0" applyFont="1" applyFill="1" applyAlignment="1">
      <alignment horizontal="right" vertical="center"/>
    </xf>
    <xf numFmtId="0" fontId="8" fillId="8" borderId="44" xfId="0" applyFont="1" applyFill="1" applyBorder="1" applyAlignment="1">
      <alignment vertical="center"/>
    </xf>
    <xf numFmtId="0" fontId="8" fillId="8" borderId="19" xfId="0" applyFont="1" applyFill="1" applyBorder="1" applyAlignment="1">
      <alignment vertical="center"/>
    </xf>
    <xf numFmtId="0" fontId="8" fillId="8" borderId="18" xfId="0" applyFont="1" applyFill="1" applyBorder="1" applyAlignment="1">
      <alignment horizontal="right" vertical="center"/>
    </xf>
    <xf numFmtId="0" fontId="8" fillId="8" borderId="19" xfId="0" applyFont="1" applyFill="1" applyBorder="1" applyAlignment="1">
      <alignment horizontal="right" vertical="center"/>
    </xf>
    <xf numFmtId="3" fontId="8" fillId="8" borderId="19" xfId="0" applyNumberFormat="1" applyFont="1" applyFill="1" applyBorder="1" applyAlignment="1">
      <alignment horizontal="right" vertical="center"/>
    </xf>
    <xf numFmtId="0" fontId="7" fillId="4" borderId="30" xfId="0" applyFont="1" applyFill="1" applyBorder="1" applyAlignment="1">
      <alignment horizontal="center"/>
    </xf>
    <xf numFmtId="0" fontId="9" fillId="4" borderId="30" xfId="0" applyFont="1" applyFill="1" applyBorder="1" applyAlignment="1">
      <alignment horizontal="center"/>
    </xf>
    <xf numFmtId="3" fontId="7" fillId="4" borderId="30" xfId="0" applyNumberFormat="1" applyFont="1" applyFill="1" applyBorder="1" applyAlignment="1">
      <alignment horizontal="center"/>
    </xf>
    <xf numFmtId="0" fontId="7" fillId="4" borderId="31" xfId="0" applyFont="1" applyFill="1" applyBorder="1" applyAlignment="1">
      <alignment horizontal="center"/>
    </xf>
    <xf numFmtId="9" fontId="13" fillId="5" borderId="15" xfId="0" applyNumberFormat="1" applyFont="1" applyFill="1" applyBorder="1" applyAlignment="1">
      <alignment horizontal="right" vertical="center"/>
    </xf>
    <xf numFmtId="0" fontId="0" fillId="0" borderId="40" xfId="0" applyBorder="1"/>
    <xf numFmtId="0" fontId="0" fillId="0" borderId="12" xfId="0" applyBorder="1"/>
    <xf numFmtId="0" fontId="0" fillId="0" borderId="13" xfId="0" applyBorder="1"/>
    <xf numFmtId="11" fontId="2" fillId="2" borderId="2" xfId="0" applyNumberFormat="1" applyFont="1" applyFill="1" applyBorder="1"/>
    <xf numFmtId="11" fontId="0" fillId="0" borderId="9" xfId="0" applyNumberFormat="1" applyBorder="1"/>
    <xf numFmtId="11" fontId="0" fillId="0" borderId="6" xfId="0" applyNumberFormat="1" applyBorder="1"/>
    <xf numFmtId="0" fontId="15" fillId="0" borderId="0" xfId="0" applyFont="1" applyAlignment="1">
      <alignment vertical="center"/>
    </xf>
    <xf numFmtId="2" fontId="15" fillId="0" borderId="0" xfId="0" applyNumberFormat="1" applyFont="1" applyAlignment="1">
      <alignment vertical="center"/>
    </xf>
    <xf numFmtId="2" fontId="8" fillId="8" borderId="17" xfId="0" applyNumberFormat="1" applyFont="1" applyFill="1" applyBorder="1" applyAlignment="1">
      <alignment horizontal="right" vertical="center"/>
    </xf>
    <xf numFmtId="165" fontId="8" fillId="7" borderId="17" xfId="0" applyNumberFormat="1" applyFont="1" applyFill="1" applyBorder="1" applyAlignment="1">
      <alignment horizontal="right" vertical="center"/>
    </xf>
    <xf numFmtId="165" fontId="8" fillId="7" borderId="42" xfId="0" applyNumberFormat="1" applyFont="1" applyFill="1" applyBorder="1" applyAlignment="1">
      <alignment horizontal="right" vertical="center"/>
    </xf>
    <xf numFmtId="165" fontId="8" fillId="9" borderId="17" xfId="0" applyNumberFormat="1" applyFont="1" applyFill="1" applyBorder="1" applyAlignment="1">
      <alignment horizontal="right" vertical="center"/>
    </xf>
    <xf numFmtId="0" fontId="3" fillId="0" borderId="40" xfId="0" applyFont="1" applyBorder="1"/>
    <xf numFmtId="0" fontId="3" fillId="0" borderId="12" xfId="0" applyFont="1" applyBorder="1"/>
    <xf numFmtId="0" fontId="3" fillId="0" borderId="13" xfId="0" applyFont="1" applyBorder="1"/>
    <xf numFmtId="0" fontId="4" fillId="0" borderId="12" xfId="0" applyFont="1" applyBorder="1"/>
    <xf numFmtId="0" fontId="4" fillId="0" borderId="13" xfId="0" applyFont="1" applyBorder="1"/>
    <xf numFmtId="0" fontId="4" fillId="0" borderId="40" xfId="0" applyFont="1" applyBorder="1"/>
    <xf numFmtId="0" fontId="3" fillId="0" borderId="28" xfId="0" applyFont="1" applyBorder="1"/>
    <xf numFmtId="0" fontId="3" fillId="0" borderId="48" xfId="0" applyFont="1" applyBorder="1"/>
    <xf numFmtId="164" fontId="4" fillId="0" borderId="0" xfId="0" applyNumberFormat="1" applyFont="1"/>
    <xf numFmtId="164" fontId="4" fillId="0" borderId="6" xfId="0" applyNumberFormat="1" applyFont="1" applyBorder="1"/>
    <xf numFmtId="164" fontId="4" fillId="0" borderId="9" xfId="0" applyNumberFormat="1" applyFont="1" applyBorder="1"/>
    <xf numFmtId="164" fontId="4" fillId="0" borderId="10" xfId="0" applyNumberFormat="1" applyFont="1" applyBorder="1"/>
    <xf numFmtId="164" fontId="4" fillId="0" borderId="5" xfId="0" applyNumberFormat="1" applyFont="1" applyBorder="1"/>
    <xf numFmtId="164" fontId="4" fillId="0" borderId="7" xfId="0" applyNumberFormat="1" applyFont="1" applyBorder="1"/>
    <xf numFmtId="164" fontId="4" fillId="0" borderId="12" xfId="0" applyNumberFormat="1" applyFont="1" applyBorder="1"/>
    <xf numFmtId="164" fontId="4" fillId="0" borderId="13" xfId="0" applyNumberFormat="1" applyFont="1" applyBorder="1"/>
    <xf numFmtId="164" fontId="4" fillId="0" borderId="40" xfId="0" applyNumberFormat="1" applyFont="1" applyBorder="1"/>
    <xf numFmtId="0" fontId="3" fillId="0" borderId="5" xfId="0" applyFont="1" applyBorder="1"/>
    <xf numFmtId="0" fontId="3" fillId="3" borderId="14" xfId="0" applyFont="1" applyFill="1" applyBorder="1"/>
    <xf numFmtId="0" fontId="3" fillId="3" borderId="2" xfId="0" applyFont="1" applyFill="1" applyBorder="1"/>
    <xf numFmtId="0" fontId="3" fillId="3" borderId="3" xfId="0" applyFont="1" applyFill="1" applyBorder="1"/>
    <xf numFmtId="0" fontId="1" fillId="0" borderId="40" xfId="0" applyFont="1" applyBorder="1"/>
    <xf numFmtId="0" fontId="1" fillId="0" borderId="9" xfId="0" applyFont="1" applyBorder="1"/>
    <xf numFmtId="0" fontId="3" fillId="0" borderId="8" xfId="0" applyFont="1" applyBorder="1"/>
    <xf numFmtId="0" fontId="4" fillId="0" borderId="4" xfId="0" applyFont="1" applyBorder="1"/>
    <xf numFmtId="0" fontId="4" fillId="0" borderId="11" xfId="0" applyFont="1" applyBorder="1"/>
    <xf numFmtId="0" fontId="4" fillId="0" borderId="8" xfId="0" applyFont="1" applyBorder="1"/>
    <xf numFmtId="0" fontId="8" fillId="8" borderId="49" xfId="0" applyFont="1" applyFill="1" applyBorder="1" applyAlignment="1">
      <alignment vertical="center"/>
    </xf>
    <xf numFmtId="0" fontId="8" fillId="8" borderId="50" xfId="0" applyFont="1" applyFill="1" applyBorder="1" applyAlignment="1">
      <alignment vertical="center"/>
    </xf>
    <xf numFmtId="0" fontId="8" fillId="8" borderId="6" xfId="0" applyFont="1" applyFill="1" applyBorder="1" applyAlignment="1">
      <alignment horizontal="right" vertical="center"/>
    </xf>
    <xf numFmtId="0" fontId="8" fillId="9" borderId="50" xfId="0" applyFont="1" applyFill="1" applyBorder="1" applyAlignment="1">
      <alignment horizontal="right" vertical="center"/>
    </xf>
    <xf numFmtId="3" fontId="8" fillId="8" borderId="50" xfId="0" applyNumberFormat="1" applyFont="1" applyFill="1" applyBorder="1" applyAlignment="1">
      <alignment horizontal="right" vertical="center"/>
    </xf>
    <xf numFmtId="165" fontId="8" fillId="9" borderId="49" xfId="0" applyNumberFormat="1" applyFont="1" applyFill="1" applyBorder="1" applyAlignment="1">
      <alignment horizontal="right" vertical="center"/>
    </xf>
    <xf numFmtId="0" fontId="11" fillId="0" borderId="28" xfId="0" applyFont="1" applyBorder="1" applyAlignment="1">
      <alignment horizontal="center"/>
    </xf>
    <xf numFmtId="0" fontId="11" fillId="0" borderId="0" xfId="0" applyFont="1" applyAlignment="1">
      <alignment horizontal="center"/>
    </xf>
    <xf numFmtId="0" fontId="11" fillId="0" borderId="33" xfId="0" applyFont="1" applyBorder="1" applyAlignment="1">
      <alignment horizontal="center"/>
    </xf>
    <xf numFmtId="0" fontId="11" fillId="0" borderId="23" xfId="0" applyFont="1" applyBorder="1" applyAlignment="1">
      <alignment horizontal="center"/>
    </xf>
    <xf numFmtId="0" fontId="11" fillId="0" borderId="37" xfId="0" applyFont="1" applyBorder="1" applyAlignment="1">
      <alignment horizontal="center"/>
    </xf>
    <xf numFmtId="0" fontId="11" fillId="0" borderId="9" xfId="0" applyFont="1" applyBorder="1" applyAlignment="1">
      <alignment horizontal="center"/>
    </xf>
    <xf numFmtId="0" fontId="10" fillId="7" borderId="46" xfId="0" applyFont="1" applyFill="1" applyBorder="1" applyAlignment="1">
      <alignment horizontal="center" vertical="center"/>
    </xf>
    <xf numFmtId="0" fontId="10" fillId="7" borderId="22" xfId="0" applyFont="1" applyFill="1" applyBorder="1" applyAlignment="1">
      <alignment horizontal="center" vertical="center"/>
    </xf>
    <xf numFmtId="0" fontId="10" fillId="7" borderId="47" xfId="0" applyFont="1" applyFill="1" applyBorder="1" applyAlignment="1">
      <alignment horizontal="center" vertical="center"/>
    </xf>
    <xf numFmtId="0" fontId="10" fillId="8" borderId="46" xfId="0" applyFont="1" applyFill="1" applyBorder="1" applyAlignment="1">
      <alignment horizontal="center" vertical="center"/>
    </xf>
    <xf numFmtId="0" fontId="10" fillId="8" borderId="22" xfId="0" applyFont="1" applyFill="1" applyBorder="1" applyAlignment="1">
      <alignment horizontal="center" vertical="center"/>
    </xf>
    <xf numFmtId="0" fontId="10" fillId="8" borderId="47" xfId="0" applyFont="1" applyFill="1" applyBorder="1" applyAlignment="1">
      <alignment horizontal="center" vertical="center"/>
    </xf>
    <xf numFmtId="0" fontId="10" fillId="6" borderId="45" xfId="0" applyFont="1" applyFill="1" applyBorder="1" applyAlignment="1">
      <alignment horizontal="center" vertical="center"/>
    </xf>
    <xf numFmtId="0" fontId="10" fillId="6" borderId="15" xfId="0" applyFont="1" applyFill="1" applyBorder="1" applyAlignment="1">
      <alignment horizontal="center" vertical="center"/>
    </xf>
    <xf numFmtId="0" fontId="10" fillId="6" borderId="16" xfId="0" applyFont="1" applyFill="1" applyBorder="1" applyAlignment="1">
      <alignment horizontal="center" vertical="center"/>
    </xf>
  </cellXfs>
  <cellStyles count="1">
    <cellStyle name="Normal" xfId="0" builtinId="0"/>
  </cellStyles>
  <dxfs count="5">
    <dxf>
      <font>
        <b/>
        <i val="0"/>
      </font>
    </dxf>
    <dxf>
      <font>
        <b/>
        <i val="0"/>
      </font>
    </dxf>
    <dxf>
      <numFmt numFmtId="15" formatCode="0.00E+00"/>
    </dxf>
    <dxf>
      <border outline="0">
        <bottom style="thin">
          <color indexed="64"/>
        </bottom>
      </border>
    </dxf>
    <dxf>
      <font>
        <b/>
        <i val="0"/>
        <strike val="0"/>
        <condense val="0"/>
        <extend val="0"/>
        <outline val="0"/>
        <shadow val="0"/>
        <u val="none"/>
        <vertAlign val="baseline"/>
        <sz val="11"/>
        <color theme="1"/>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319A44D-8108-4CEF-8407-48179C90A31A}" name="Table1" displayName="Table1" ref="A11:L1988" totalsRowShown="0" headerRowDxfId="4" headerRowBorderDxfId="3">
  <autoFilter ref="A11:L1988" xr:uid="{6319A44D-8108-4CEF-8407-48179C90A31A}"/>
  <sortState xmlns:xlrd2="http://schemas.microsoft.com/office/spreadsheetml/2017/richdata2" ref="A12:L1988">
    <sortCondition ref="A11:A1988"/>
  </sortState>
  <tableColumns count="12">
    <tableColumn id="1" xr3:uid="{2F0FA75A-0C04-4D67-9CAC-C687FA37467A}" name="Trait"/>
    <tableColumn id="2" xr3:uid="{36AD2173-D931-4575-8335-FBC13772E2E2}" name="RSID"/>
    <tableColumn id="3" xr3:uid="{D7115E0E-54A7-49FF-BF3F-65F361BA2AB7}" name="CHR"/>
    <tableColumn id="4" xr3:uid="{38EF9C66-BFC7-48A5-A606-7226EA19DC08}" name="pos_b37"/>
    <tableColumn id="5" xr3:uid="{41B10176-B988-4F4D-840D-E79F40C9208C}" name="EffectAllele"/>
    <tableColumn id="6" xr3:uid="{5D33CA96-DA4D-48F5-B3E4-9DD31B377990}" name="OtherAllele"/>
    <tableColumn id="7" xr3:uid="{D3BC0CBE-3BE0-4ADD-8CC8-464FAEB28E4F}" name="EffectAlleleFrequency"/>
    <tableColumn id="8" xr3:uid="{E0DA5C4E-B830-4575-AB7B-20C9A702E239}" name="BETA"/>
    <tableColumn id="9" xr3:uid="{C31907E4-0391-4714-9A01-03150B997D52}" name="SE"/>
    <tableColumn id="10" xr3:uid="{ABA6234D-12BF-4AB3-99C7-D8315ACC8664}" name="hwe_p"/>
    <tableColumn id="11" xr3:uid="{9EF66581-4DE6-4BE2-9806-1EC2B08D54AA}" name="impute_info"/>
    <tableColumn id="12" xr3:uid="{F574A22E-F6E6-4FAF-8757-C7F53F262756}" name="missing_proportion" dataDxfId="2"/>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A2EB2-C211-461B-983B-B6769FB5BEFC}">
  <dimension ref="A2:L1988"/>
  <sheetViews>
    <sheetView zoomScale="66" workbookViewId="0">
      <selection activeCell="A642" sqref="A642:XFD1044"/>
    </sheetView>
  </sheetViews>
  <sheetFormatPr defaultRowHeight="14.5" x14ac:dyDescent="0.35"/>
  <cols>
    <col min="1" max="1" width="29.26953125" customWidth="1"/>
    <col min="2" max="2" width="11.54296875" bestFit="1" customWidth="1"/>
    <col min="4" max="4" width="13.1796875" customWidth="1"/>
    <col min="5" max="6" width="13.54296875" customWidth="1"/>
    <col min="7" max="7" width="22.81640625" customWidth="1"/>
    <col min="8" max="10" width="12" bestFit="1" customWidth="1"/>
    <col min="11" max="11" width="14.1796875" customWidth="1"/>
    <col min="12" max="12" width="20.453125" customWidth="1"/>
  </cols>
  <sheetData>
    <row r="2" spans="1:12" x14ac:dyDescent="0.35">
      <c r="A2" s="20" t="s">
        <v>0</v>
      </c>
    </row>
    <row r="3" spans="1:12" x14ac:dyDescent="0.35">
      <c r="A3" s="37" t="s">
        <v>1</v>
      </c>
      <c r="B3" s="37"/>
    </row>
    <row r="4" spans="1:12" x14ac:dyDescent="0.35">
      <c r="A4" s="37" t="s">
        <v>2</v>
      </c>
      <c r="B4" s="37"/>
    </row>
    <row r="5" spans="1:12" x14ac:dyDescent="0.35">
      <c r="A5" s="37"/>
      <c r="B5" s="37" t="s">
        <v>3</v>
      </c>
    </row>
    <row r="6" spans="1:12" x14ac:dyDescent="0.35">
      <c r="A6" s="37"/>
      <c r="B6" s="37" t="s">
        <v>4</v>
      </c>
    </row>
    <row r="7" spans="1:12" x14ac:dyDescent="0.35">
      <c r="A7" s="37"/>
      <c r="B7" s="37" t="s">
        <v>5</v>
      </c>
    </row>
    <row r="8" spans="1:12" x14ac:dyDescent="0.35">
      <c r="A8" s="37"/>
      <c r="B8" s="37" t="s">
        <v>6</v>
      </c>
    </row>
    <row r="9" spans="1:12" x14ac:dyDescent="0.35">
      <c r="A9" s="37"/>
      <c r="B9" s="37" t="s">
        <v>7</v>
      </c>
    </row>
    <row r="11" spans="1:12" x14ac:dyDescent="0.35">
      <c r="A11" s="36" t="s">
        <v>8</v>
      </c>
      <c r="B11" s="36" t="s">
        <v>9</v>
      </c>
      <c r="C11" s="36" t="s">
        <v>10</v>
      </c>
      <c r="D11" s="36" t="s">
        <v>11</v>
      </c>
      <c r="E11" s="36" t="s">
        <v>12</v>
      </c>
      <c r="F11" s="36" t="s">
        <v>13</v>
      </c>
      <c r="G11" s="36" t="s">
        <v>14</v>
      </c>
      <c r="H11" s="36" t="s">
        <v>15</v>
      </c>
      <c r="I11" s="36" t="s">
        <v>16</v>
      </c>
      <c r="J11" s="36" t="s">
        <v>17</v>
      </c>
      <c r="K11" s="36" t="s">
        <v>18</v>
      </c>
      <c r="L11" s="36" t="s">
        <v>19</v>
      </c>
    </row>
    <row r="12" spans="1:12" x14ac:dyDescent="0.35">
      <c r="A12" t="s">
        <v>20</v>
      </c>
      <c r="B12" t="s">
        <v>21</v>
      </c>
      <c r="C12">
        <v>1</v>
      </c>
      <c r="D12">
        <v>10236402</v>
      </c>
      <c r="E12" t="s">
        <v>22</v>
      </c>
      <c r="F12" t="s">
        <v>23</v>
      </c>
      <c r="G12">
        <v>0.40889999999999999</v>
      </c>
      <c r="H12">
        <v>1.55E-2</v>
      </c>
      <c r="I12">
        <v>1.9E-3</v>
      </c>
      <c r="J12">
        <v>0.77219099999999996</v>
      </c>
      <c r="K12">
        <v>0.99503799999999998</v>
      </c>
      <c r="L12" s="35">
        <v>-1.2893600000000001E-16</v>
      </c>
    </row>
    <row r="13" spans="1:12" x14ac:dyDescent="0.35">
      <c r="A13" t="s">
        <v>20</v>
      </c>
      <c r="B13" t="s">
        <v>24</v>
      </c>
      <c r="C13">
        <v>1</v>
      </c>
      <c r="D13">
        <v>10825577</v>
      </c>
      <c r="E13" t="s">
        <v>22</v>
      </c>
      <c r="F13" t="s">
        <v>23</v>
      </c>
      <c r="G13">
        <v>0.68940000000000001</v>
      </c>
      <c r="H13">
        <v>-2.0199999999999999E-2</v>
      </c>
      <c r="I13">
        <v>2E-3</v>
      </c>
      <c r="J13">
        <v>0.78052200000000005</v>
      </c>
      <c r="K13">
        <v>0.98608899999999999</v>
      </c>
      <c r="L13" s="35">
        <v>-6.6789000000000002E-14</v>
      </c>
    </row>
    <row r="14" spans="1:12" x14ac:dyDescent="0.35">
      <c r="A14" t="s">
        <v>20</v>
      </c>
      <c r="B14" t="s">
        <v>25</v>
      </c>
      <c r="C14">
        <v>1</v>
      </c>
      <c r="D14">
        <v>11129317</v>
      </c>
      <c r="E14" t="s">
        <v>26</v>
      </c>
      <c r="F14" t="s">
        <v>27</v>
      </c>
      <c r="G14">
        <v>0.70620000000000005</v>
      </c>
      <c r="H14">
        <v>-2.3900000000000001E-2</v>
      </c>
      <c r="I14">
        <v>2.2000000000000001E-3</v>
      </c>
      <c r="J14">
        <v>0.69230499999999995</v>
      </c>
      <c r="K14">
        <v>0.90952500000000003</v>
      </c>
      <c r="L14" s="35">
        <v>-1.4853500000000001E-13</v>
      </c>
    </row>
    <row r="15" spans="1:12" x14ac:dyDescent="0.35">
      <c r="A15" t="s">
        <v>20</v>
      </c>
      <c r="B15" t="s">
        <v>28</v>
      </c>
      <c r="C15">
        <v>1</v>
      </c>
      <c r="D15">
        <v>19786695</v>
      </c>
      <c r="E15" t="s">
        <v>23</v>
      </c>
      <c r="F15" t="s">
        <v>22</v>
      </c>
      <c r="G15">
        <v>0.26690000000000003</v>
      </c>
      <c r="H15">
        <v>1.2200000000000001E-2</v>
      </c>
      <c r="I15">
        <v>2.0999999999999999E-3</v>
      </c>
      <c r="J15">
        <v>0.62148400000000004</v>
      </c>
      <c r="K15">
        <v>0.98547300000000004</v>
      </c>
      <c r="L15" s="35">
        <v>-9.7991599999999997E-15</v>
      </c>
    </row>
    <row r="16" spans="1:12" x14ac:dyDescent="0.35">
      <c r="A16" t="s">
        <v>20</v>
      </c>
      <c r="B16" t="s">
        <v>29</v>
      </c>
      <c r="C16">
        <v>1</v>
      </c>
      <c r="D16">
        <v>21584941</v>
      </c>
      <c r="E16" t="s">
        <v>23</v>
      </c>
      <c r="F16" t="s">
        <v>22</v>
      </c>
      <c r="G16">
        <v>0.60070000000000001</v>
      </c>
      <c r="H16">
        <v>2.1399999999999999E-2</v>
      </c>
      <c r="I16">
        <v>1.9E-3</v>
      </c>
      <c r="J16">
        <v>0.13637299999999999</v>
      </c>
      <c r="K16">
        <v>0.99660800000000005</v>
      </c>
      <c r="L16" s="35">
        <v>-3.9970300000000002E-15</v>
      </c>
    </row>
    <row r="17" spans="1:12" x14ac:dyDescent="0.35">
      <c r="A17" t="s">
        <v>20</v>
      </c>
      <c r="B17" t="s">
        <v>30</v>
      </c>
      <c r="C17">
        <v>1</v>
      </c>
      <c r="D17">
        <v>22472451</v>
      </c>
      <c r="E17" t="s">
        <v>22</v>
      </c>
      <c r="F17" t="s">
        <v>23</v>
      </c>
      <c r="G17">
        <v>0.72089999999999999</v>
      </c>
      <c r="H17">
        <v>-2.1000000000000001E-2</v>
      </c>
      <c r="I17">
        <v>2.0999999999999999E-3</v>
      </c>
      <c r="J17">
        <v>0.17308399999999999</v>
      </c>
      <c r="K17">
        <v>0.98927200000000004</v>
      </c>
      <c r="L17" s="35">
        <v>-1.58592E-14</v>
      </c>
    </row>
    <row r="18" spans="1:12" x14ac:dyDescent="0.35">
      <c r="A18" t="s">
        <v>20</v>
      </c>
      <c r="B18" t="s">
        <v>31</v>
      </c>
      <c r="C18">
        <v>1</v>
      </c>
      <c r="D18">
        <v>22578063</v>
      </c>
      <c r="E18" t="s">
        <v>23</v>
      </c>
      <c r="F18" t="s">
        <v>22</v>
      </c>
      <c r="G18">
        <v>0.75860000000000005</v>
      </c>
      <c r="H18">
        <v>1.6199999999999999E-2</v>
      </c>
      <c r="I18">
        <v>2.2000000000000001E-3</v>
      </c>
      <c r="J18">
        <v>0.43387799999999999</v>
      </c>
      <c r="K18">
        <v>0.99750099999999997</v>
      </c>
      <c r="L18" s="35">
        <v>-5.1574499999999996E-16</v>
      </c>
    </row>
    <row r="19" spans="1:12" x14ac:dyDescent="0.35">
      <c r="A19" t="s">
        <v>20</v>
      </c>
      <c r="B19" t="s">
        <v>32</v>
      </c>
      <c r="C19">
        <v>1</v>
      </c>
      <c r="D19">
        <v>23341690</v>
      </c>
      <c r="E19" t="s">
        <v>22</v>
      </c>
      <c r="F19" t="s">
        <v>23</v>
      </c>
      <c r="G19">
        <v>0.32650000000000001</v>
      </c>
      <c r="H19">
        <v>-1.9800000000000002E-2</v>
      </c>
      <c r="I19">
        <v>2E-3</v>
      </c>
      <c r="J19">
        <v>0.43614799999999998</v>
      </c>
      <c r="K19">
        <v>0.99614599999999998</v>
      </c>
      <c r="L19" s="35">
        <v>3.86809E-16</v>
      </c>
    </row>
    <row r="20" spans="1:12" x14ac:dyDescent="0.35">
      <c r="A20" t="s">
        <v>20</v>
      </c>
      <c r="B20" t="s">
        <v>33</v>
      </c>
      <c r="C20">
        <v>1</v>
      </c>
      <c r="D20">
        <v>26746199</v>
      </c>
      <c r="E20" t="s">
        <v>27</v>
      </c>
      <c r="F20" t="s">
        <v>26</v>
      </c>
      <c r="G20">
        <v>0.37330000000000002</v>
      </c>
      <c r="H20">
        <v>-2.1700000000000001E-2</v>
      </c>
      <c r="I20">
        <v>2E-3</v>
      </c>
      <c r="J20">
        <v>4.8712999999999999E-2</v>
      </c>
      <c r="K20">
        <v>0.967306</v>
      </c>
      <c r="L20" s="35">
        <v>1.5730200000000001E-14</v>
      </c>
    </row>
    <row r="21" spans="1:12" x14ac:dyDescent="0.35">
      <c r="A21" t="s">
        <v>20</v>
      </c>
      <c r="B21" t="s">
        <v>34</v>
      </c>
      <c r="C21">
        <v>1</v>
      </c>
      <c r="D21">
        <v>33873034</v>
      </c>
      <c r="E21" t="s">
        <v>27</v>
      </c>
      <c r="F21" t="s">
        <v>26</v>
      </c>
      <c r="G21">
        <v>0.6724</v>
      </c>
      <c r="H21">
        <v>1.5699999999999999E-2</v>
      </c>
      <c r="I21">
        <v>2E-3</v>
      </c>
      <c r="J21">
        <v>0.60062300000000002</v>
      </c>
      <c r="K21">
        <v>0.99797499999999995</v>
      </c>
      <c r="L21" s="35">
        <v>8.7676699999999999E-15</v>
      </c>
    </row>
    <row r="22" spans="1:12" x14ac:dyDescent="0.35">
      <c r="A22" t="s">
        <v>20</v>
      </c>
      <c r="B22" t="s">
        <v>35</v>
      </c>
      <c r="C22">
        <v>1</v>
      </c>
      <c r="D22">
        <v>36613380</v>
      </c>
      <c r="E22" t="s">
        <v>27</v>
      </c>
      <c r="F22" t="s">
        <v>26</v>
      </c>
      <c r="G22">
        <v>0.76829999999999998</v>
      </c>
      <c r="H22">
        <v>1.29E-2</v>
      </c>
      <c r="I22">
        <v>2.2000000000000001E-3</v>
      </c>
      <c r="J22">
        <v>0.76284600000000002</v>
      </c>
      <c r="K22">
        <v>0.99701099999999998</v>
      </c>
      <c r="L22" s="35">
        <v>5.2863900000000003E-15</v>
      </c>
    </row>
    <row r="23" spans="1:12" x14ac:dyDescent="0.35">
      <c r="A23" t="s">
        <v>20</v>
      </c>
      <c r="B23" t="s">
        <v>36</v>
      </c>
      <c r="C23">
        <v>1</v>
      </c>
      <c r="D23">
        <v>36747842</v>
      </c>
      <c r="E23" t="s">
        <v>27</v>
      </c>
      <c r="F23" t="s">
        <v>22</v>
      </c>
      <c r="G23">
        <v>0.4118</v>
      </c>
      <c r="H23">
        <v>-1.9E-2</v>
      </c>
      <c r="I23">
        <v>1.9E-3</v>
      </c>
      <c r="J23">
        <v>0.31641200000000003</v>
      </c>
      <c r="K23">
        <v>0.96641500000000002</v>
      </c>
      <c r="L23" s="35">
        <v>6.8336299999999998E-15</v>
      </c>
    </row>
    <row r="24" spans="1:12" x14ac:dyDescent="0.35">
      <c r="A24" t="s">
        <v>20</v>
      </c>
      <c r="B24" t="s">
        <v>37</v>
      </c>
      <c r="C24">
        <v>1</v>
      </c>
      <c r="D24">
        <v>38455891</v>
      </c>
      <c r="E24" t="s">
        <v>23</v>
      </c>
      <c r="F24" t="s">
        <v>27</v>
      </c>
      <c r="G24">
        <v>0.55410000000000004</v>
      </c>
      <c r="H24">
        <v>-1.9800000000000002E-2</v>
      </c>
      <c r="I24">
        <v>1.9E-3</v>
      </c>
      <c r="J24">
        <v>0.33494699999999999</v>
      </c>
      <c r="K24">
        <v>0.99512199999999995</v>
      </c>
      <c r="L24" s="35">
        <v>-5.5442599999999999E-15</v>
      </c>
    </row>
    <row r="25" spans="1:12" x14ac:dyDescent="0.35">
      <c r="A25" t="s">
        <v>20</v>
      </c>
      <c r="B25" t="s">
        <v>38</v>
      </c>
      <c r="C25">
        <v>1</v>
      </c>
      <c r="D25">
        <v>41544279</v>
      </c>
      <c r="E25" t="s">
        <v>22</v>
      </c>
      <c r="F25" t="s">
        <v>27</v>
      </c>
      <c r="G25">
        <v>0.66500000000000004</v>
      </c>
      <c r="H25">
        <v>-3.2300000000000002E-2</v>
      </c>
      <c r="I25">
        <v>2E-3</v>
      </c>
      <c r="J25">
        <v>0.763845</v>
      </c>
      <c r="K25">
        <v>0.99989799999999995</v>
      </c>
      <c r="L25" s="35">
        <v>9.0255399999999991E-16</v>
      </c>
    </row>
    <row r="26" spans="1:12" x14ac:dyDescent="0.35">
      <c r="A26" t="s">
        <v>20</v>
      </c>
      <c r="B26" t="s">
        <v>39</v>
      </c>
      <c r="C26">
        <v>1</v>
      </c>
      <c r="D26">
        <v>44100084</v>
      </c>
      <c r="E26" t="s">
        <v>26</v>
      </c>
      <c r="F26" t="s">
        <v>27</v>
      </c>
      <c r="G26">
        <v>0.67449999999999999</v>
      </c>
      <c r="H26">
        <v>1.18E-2</v>
      </c>
      <c r="I26">
        <v>2E-3</v>
      </c>
      <c r="J26">
        <v>0.43314599999999998</v>
      </c>
      <c r="K26">
        <v>0.99965700000000002</v>
      </c>
      <c r="L26" s="35">
        <v>-1.9340400000000002E-15</v>
      </c>
    </row>
    <row r="27" spans="1:12" x14ac:dyDescent="0.35">
      <c r="A27" t="s">
        <v>20</v>
      </c>
      <c r="B27" t="s">
        <v>40</v>
      </c>
      <c r="C27">
        <v>1</v>
      </c>
      <c r="D27">
        <v>51248316</v>
      </c>
      <c r="E27" t="s">
        <v>27</v>
      </c>
      <c r="F27" t="s">
        <v>26</v>
      </c>
      <c r="G27">
        <v>8.9800000000000005E-2</v>
      </c>
      <c r="H27">
        <v>3.9300000000000002E-2</v>
      </c>
      <c r="I27">
        <v>3.3E-3</v>
      </c>
      <c r="J27">
        <v>0.61535600000000001</v>
      </c>
      <c r="K27">
        <v>0.99921000000000004</v>
      </c>
      <c r="L27" s="35">
        <v>7.73618E-16</v>
      </c>
    </row>
    <row r="28" spans="1:12" x14ac:dyDescent="0.35">
      <c r="A28" t="s">
        <v>20</v>
      </c>
      <c r="B28" t="s">
        <v>41</v>
      </c>
      <c r="C28">
        <v>1</v>
      </c>
      <c r="D28">
        <v>56116513</v>
      </c>
      <c r="E28" t="s">
        <v>23</v>
      </c>
      <c r="F28" t="s">
        <v>22</v>
      </c>
      <c r="G28">
        <v>0.38490000000000002</v>
      </c>
      <c r="H28">
        <v>-1.14E-2</v>
      </c>
      <c r="I28">
        <v>1.9E-3</v>
      </c>
      <c r="J28">
        <v>0.27155899999999999</v>
      </c>
      <c r="K28">
        <v>0.99421800000000005</v>
      </c>
      <c r="L28" s="35">
        <v>5.2863900000000003E-15</v>
      </c>
    </row>
    <row r="29" spans="1:12" x14ac:dyDescent="0.35">
      <c r="A29" t="s">
        <v>20</v>
      </c>
      <c r="B29" t="s">
        <v>42</v>
      </c>
      <c r="C29">
        <v>1</v>
      </c>
      <c r="D29">
        <v>56632354</v>
      </c>
      <c r="E29" t="s">
        <v>43</v>
      </c>
      <c r="F29" t="s">
        <v>23</v>
      </c>
      <c r="G29">
        <v>0.19350000000000001</v>
      </c>
      <c r="H29">
        <v>3.0499999999999999E-2</v>
      </c>
      <c r="I29">
        <v>2.3999999999999998E-3</v>
      </c>
      <c r="J29">
        <v>0.37632100000000002</v>
      </c>
      <c r="K29">
        <v>0.99433199999999999</v>
      </c>
      <c r="L29" s="35">
        <v>-2.57873E-15</v>
      </c>
    </row>
    <row r="30" spans="1:12" x14ac:dyDescent="0.35">
      <c r="A30" t="s">
        <v>20</v>
      </c>
      <c r="B30" t="s">
        <v>44</v>
      </c>
      <c r="C30">
        <v>1</v>
      </c>
      <c r="D30">
        <v>63727542</v>
      </c>
      <c r="E30" t="s">
        <v>23</v>
      </c>
      <c r="F30" t="s">
        <v>22</v>
      </c>
      <c r="G30">
        <v>0.95150000000000001</v>
      </c>
      <c r="H30">
        <v>4.1300000000000003E-2</v>
      </c>
      <c r="I30">
        <v>4.4000000000000003E-3</v>
      </c>
      <c r="J30">
        <v>0.460789</v>
      </c>
      <c r="K30">
        <v>1</v>
      </c>
      <c r="L30" s="35">
        <v>0</v>
      </c>
    </row>
    <row r="31" spans="1:12" x14ac:dyDescent="0.35">
      <c r="A31" t="s">
        <v>20</v>
      </c>
      <c r="B31" t="s">
        <v>45</v>
      </c>
      <c r="C31">
        <v>1</v>
      </c>
      <c r="D31">
        <v>67422990</v>
      </c>
      <c r="E31" t="s">
        <v>27</v>
      </c>
      <c r="F31" t="s">
        <v>23</v>
      </c>
      <c r="G31">
        <v>0.85109999999999997</v>
      </c>
      <c r="H31">
        <v>1.8599999999999998E-2</v>
      </c>
      <c r="I31">
        <v>2.5999999999999999E-3</v>
      </c>
      <c r="J31">
        <v>0.90680000000000005</v>
      </c>
      <c r="K31">
        <v>0.99084000000000005</v>
      </c>
      <c r="L31" s="35">
        <v>6.7046899999999997E-15</v>
      </c>
    </row>
    <row r="32" spans="1:12" x14ac:dyDescent="0.35">
      <c r="A32" t="s">
        <v>20</v>
      </c>
      <c r="B32" t="s">
        <v>46</v>
      </c>
      <c r="C32">
        <v>1</v>
      </c>
      <c r="D32">
        <v>73872885</v>
      </c>
      <c r="E32" t="s">
        <v>27</v>
      </c>
      <c r="F32" t="s">
        <v>26</v>
      </c>
      <c r="G32">
        <v>0.62290000000000001</v>
      </c>
      <c r="H32">
        <v>1.29E-2</v>
      </c>
      <c r="I32">
        <v>1.9E-3</v>
      </c>
      <c r="J32">
        <v>0.170685</v>
      </c>
      <c r="K32">
        <v>0.99050700000000003</v>
      </c>
      <c r="L32" s="35">
        <v>1.2893599999999999E-15</v>
      </c>
    </row>
    <row r="33" spans="1:12" x14ac:dyDescent="0.35">
      <c r="A33" t="s">
        <v>20</v>
      </c>
      <c r="B33" t="s">
        <v>46</v>
      </c>
      <c r="C33">
        <v>1</v>
      </c>
      <c r="D33">
        <v>73872885</v>
      </c>
      <c r="E33" t="s">
        <v>27</v>
      </c>
      <c r="F33" t="s">
        <v>26</v>
      </c>
      <c r="G33">
        <v>0.62290000000000001</v>
      </c>
      <c r="H33">
        <v>1.29E-2</v>
      </c>
      <c r="I33">
        <v>1.9E-3</v>
      </c>
      <c r="J33">
        <v>0.42931000000000002</v>
      </c>
      <c r="K33">
        <v>0.96180299999999996</v>
      </c>
      <c r="L33" s="35">
        <v>8.5097999999999996E-15</v>
      </c>
    </row>
    <row r="34" spans="1:12" x14ac:dyDescent="0.35">
      <c r="A34" t="s">
        <v>20</v>
      </c>
      <c r="B34" t="s">
        <v>47</v>
      </c>
      <c r="C34">
        <v>1</v>
      </c>
      <c r="D34">
        <v>78450517</v>
      </c>
      <c r="E34" t="s">
        <v>26</v>
      </c>
      <c r="F34" t="s">
        <v>23</v>
      </c>
      <c r="G34">
        <v>0.1221</v>
      </c>
      <c r="H34">
        <v>4.2099999999999999E-2</v>
      </c>
      <c r="I34">
        <v>2.8999999999999998E-3</v>
      </c>
      <c r="J34">
        <v>6.6093399999999997E-2</v>
      </c>
      <c r="K34">
        <v>0.97192299999999998</v>
      </c>
      <c r="L34" s="35">
        <v>2.2048099999999999E-14</v>
      </c>
    </row>
    <row r="35" spans="1:12" x14ac:dyDescent="0.35">
      <c r="A35" t="s">
        <v>20</v>
      </c>
      <c r="B35" t="s">
        <v>48</v>
      </c>
      <c r="C35">
        <v>1</v>
      </c>
      <c r="D35">
        <v>89142142</v>
      </c>
      <c r="E35" t="s">
        <v>26</v>
      </c>
      <c r="F35" t="s">
        <v>23</v>
      </c>
      <c r="G35">
        <v>0.53949999999999998</v>
      </c>
      <c r="H35">
        <v>1.5900000000000001E-2</v>
      </c>
      <c r="I35">
        <v>1.9E-3</v>
      </c>
      <c r="J35">
        <v>9.2955999999999997E-2</v>
      </c>
      <c r="K35">
        <v>0.99866299999999997</v>
      </c>
      <c r="L35" s="35">
        <v>-1.5472400000000001E-15</v>
      </c>
    </row>
    <row r="36" spans="1:12" x14ac:dyDescent="0.35">
      <c r="A36" t="s">
        <v>20</v>
      </c>
      <c r="B36" t="s">
        <v>49</v>
      </c>
      <c r="C36">
        <v>1</v>
      </c>
      <c r="D36">
        <v>92316573</v>
      </c>
      <c r="E36" t="s">
        <v>22</v>
      </c>
      <c r="F36" t="s">
        <v>26</v>
      </c>
      <c r="G36">
        <v>0.31140000000000001</v>
      </c>
      <c r="H36">
        <v>1.8599999999999998E-2</v>
      </c>
      <c r="I36">
        <v>2E-3</v>
      </c>
      <c r="J36">
        <v>0.523675</v>
      </c>
      <c r="K36">
        <v>0.99025700000000005</v>
      </c>
      <c r="L36" s="35">
        <v>-1.2893600000000001E-16</v>
      </c>
    </row>
    <row r="37" spans="1:12" x14ac:dyDescent="0.35">
      <c r="A37" t="s">
        <v>20</v>
      </c>
      <c r="B37" t="s">
        <v>50</v>
      </c>
      <c r="C37">
        <v>1</v>
      </c>
      <c r="D37">
        <v>93324634</v>
      </c>
      <c r="E37" t="s">
        <v>22</v>
      </c>
      <c r="F37" t="s">
        <v>27</v>
      </c>
      <c r="G37">
        <v>0.61209999999999998</v>
      </c>
      <c r="H37">
        <v>1.3599999999999999E-2</v>
      </c>
      <c r="I37">
        <v>1.9E-3</v>
      </c>
      <c r="J37">
        <v>0.50069300000000005</v>
      </c>
      <c r="K37">
        <v>0.99499499999999996</v>
      </c>
      <c r="L37" s="35">
        <v>-1.7019599999999999E-14</v>
      </c>
    </row>
    <row r="38" spans="1:12" x14ac:dyDescent="0.35">
      <c r="A38" t="s">
        <v>20</v>
      </c>
      <c r="B38" t="s">
        <v>51</v>
      </c>
      <c r="C38">
        <v>1</v>
      </c>
      <c r="D38">
        <v>98873390</v>
      </c>
      <c r="E38" t="s">
        <v>26</v>
      </c>
      <c r="F38" t="s">
        <v>27</v>
      </c>
      <c r="G38">
        <v>0.31669999999999998</v>
      </c>
      <c r="H38">
        <v>1.29E-2</v>
      </c>
      <c r="I38">
        <v>2E-3</v>
      </c>
      <c r="J38">
        <v>0.84990500000000002</v>
      </c>
      <c r="K38">
        <v>0.99166399999999999</v>
      </c>
      <c r="L38" s="35">
        <v>1.0314899999999999E-15</v>
      </c>
    </row>
    <row r="39" spans="1:12" x14ac:dyDescent="0.35">
      <c r="A39" t="s">
        <v>20</v>
      </c>
      <c r="B39" t="s">
        <v>52</v>
      </c>
      <c r="C39">
        <v>1</v>
      </c>
      <c r="D39">
        <v>109935325</v>
      </c>
      <c r="E39" t="s">
        <v>22</v>
      </c>
      <c r="F39" t="s">
        <v>23</v>
      </c>
      <c r="G39">
        <v>0.71730000000000005</v>
      </c>
      <c r="H39">
        <v>-1.78E-2</v>
      </c>
      <c r="I39">
        <v>2.0999999999999999E-3</v>
      </c>
      <c r="J39">
        <v>0.64727599999999996</v>
      </c>
      <c r="K39">
        <v>0.99853199999999998</v>
      </c>
      <c r="L39" s="35">
        <v>-2.9655400000000001E-15</v>
      </c>
    </row>
    <row r="40" spans="1:12" x14ac:dyDescent="0.35">
      <c r="A40" t="s">
        <v>20</v>
      </c>
      <c r="B40" t="s">
        <v>53</v>
      </c>
      <c r="C40">
        <v>1</v>
      </c>
      <c r="D40">
        <v>118870373</v>
      </c>
      <c r="E40" t="s">
        <v>26</v>
      </c>
      <c r="F40" t="s">
        <v>27</v>
      </c>
      <c r="G40">
        <v>0.25590000000000002</v>
      </c>
      <c r="H40">
        <v>-2.1700000000000001E-2</v>
      </c>
      <c r="I40">
        <v>2.0999999999999999E-3</v>
      </c>
      <c r="J40">
        <v>0.22071399999999999</v>
      </c>
      <c r="K40">
        <v>0.99967399999999995</v>
      </c>
      <c r="L40" s="35">
        <v>1.0314899999999999E-15</v>
      </c>
    </row>
    <row r="41" spans="1:12" x14ac:dyDescent="0.35">
      <c r="A41" t="s">
        <v>20</v>
      </c>
      <c r="B41" t="s">
        <v>54</v>
      </c>
      <c r="C41">
        <v>1</v>
      </c>
      <c r="D41">
        <v>120148713</v>
      </c>
      <c r="E41" t="s">
        <v>22</v>
      </c>
      <c r="F41" t="s">
        <v>23</v>
      </c>
      <c r="G41">
        <v>0.30170000000000002</v>
      </c>
      <c r="H41">
        <v>-1.17E-2</v>
      </c>
      <c r="I41">
        <v>2E-3</v>
      </c>
      <c r="J41">
        <v>0.81832899999999997</v>
      </c>
      <c r="K41">
        <v>0.99207299999999998</v>
      </c>
      <c r="L41" s="35">
        <v>-1.8051099999999999E-15</v>
      </c>
    </row>
    <row r="42" spans="1:12" x14ac:dyDescent="0.35">
      <c r="A42" t="s">
        <v>20</v>
      </c>
      <c r="B42" t="s">
        <v>55</v>
      </c>
      <c r="C42">
        <v>1</v>
      </c>
      <c r="D42">
        <v>150546790</v>
      </c>
      <c r="E42" t="s">
        <v>56</v>
      </c>
      <c r="F42" t="s">
        <v>26</v>
      </c>
      <c r="G42">
        <v>0.57840000000000003</v>
      </c>
      <c r="H42">
        <v>-1.9099999999999999E-2</v>
      </c>
      <c r="I42">
        <v>1.9E-3</v>
      </c>
      <c r="J42">
        <v>0.89308799999999999</v>
      </c>
      <c r="K42">
        <v>0.99956999999999996</v>
      </c>
      <c r="L42" s="35">
        <v>2.5787299999999999E-16</v>
      </c>
    </row>
    <row r="43" spans="1:12" x14ac:dyDescent="0.35">
      <c r="A43" t="s">
        <v>20</v>
      </c>
      <c r="B43" t="s">
        <v>57</v>
      </c>
      <c r="C43">
        <v>1</v>
      </c>
      <c r="D43">
        <v>150999863</v>
      </c>
      <c r="E43" t="s">
        <v>27</v>
      </c>
      <c r="F43" t="s">
        <v>26</v>
      </c>
      <c r="G43">
        <v>0.57320000000000004</v>
      </c>
      <c r="H43">
        <v>1.2200000000000001E-2</v>
      </c>
      <c r="I43">
        <v>1.9E-3</v>
      </c>
      <c r="J43">
        <v>8.3874199999999996E-2</v>
      </c>
      <c r="K43">
        <v>1</v>
      </c>
      <c r="L43" s="35">
        <v>0</v>
      </c>
    </row>
    <row r="44" spans="1:12" x14ac:dyDescent="0.35">
      <c r="A44" t="s">
        <v>20</v>
      </c>
      <c r="B44" t="s">
        <v>58</v>
      </c>
      <c r="C44">
        <v>1</v>
      </c>
      <c r="D44">
        <v>154598598</v>
      </c>
      <c r="E44" t="s">
        <v>59</v>
      </c>
      <c r="F44" t="s">
        <v>27</v>
      </c>
      <c r="G44">
        <v>0.64639999999999997</v>
      </c>
      <c r="H44">
        <v>-1.17E-2</v>
      </c>
      <c r="I44">
        <v>2E-3</v>
      </c>
      <c r="J44">
        <v>0.56221500000000002</v>
      </c>
      <c r="K44">
        <v>0.93233299999999997</v>
      </c>
      <c r="L44" s="35">
        <v>-2.4239999999999999E-14</v>
      </c>
    </row>
    <row r="45" spans="1:12" x14ac:dyDescent="0.35">
      <c r="A45" t="s">
        <v>20</v>
      </c>
      <c r="B45" t="s">
        <v>60</v>
      </c>
      <c r="C45">
        <v>1</v>
      </c>
      <c r="D45">
        <v>154991389</v>
      </c>
      <c r="E45" t="s">
        <v>23</v>
      </c>
      <c r="F45" t="s">
        <v>22</v>
      </c>
      <c r="G45">
        <v>0.26490000000000002</v>
      </c>
      <c r="H45">
        <v>3.9399999999999998E-2</v>
      </c>
      <c r="I45">
        <v>2.0999999999999999E-3</v>
      </c>
      <c r="J45">
        <v>0.38868900000000001</v>
      </c>
      <c r="K45">
        <v>1</v>
      </c>
      <c r="L45" s="35">
        <v>0</v>
      </c>
    </row>
    <row r="46" spans="1:12" x14ac:dyDescent="0.35">
      <c r="A46" t="s">
        <v>20</v>
      </c>
      <c r="B46" t="s">
        <v>61</v>
      </c>
      <c r="C46">
        <v>1</v>
      </c>
      <c r="D46">
        <v>155130900</v>
      </c>
      <c r="E46" t="s">
        <v>22</v>
      </c>
      <c r="F46" t="s">
        <v>23</v>
      </c>
      <c r="G46">
        <v>0.43280000000000002</v>
      </c>
      <c r="H46">
        <v>-1.12E-2</v>
      </c>
      <c r="I46">
        <v>1.9E-3</v>
      </c>
      <c r="J46">
        <v>9.9851699999999998E-3</v>
      </c>
      <c r="K46">
        <v>0.99306799999999995</v>
      </c>
      <c r="L46" s="35">
        <v>-9.7991599999999997E-15</v>
      </c>
    </row>
    <row r="47" spans="1:12" x14ac:dyDescent="0.35">
      <c r="A47" t="s">
        <v>20</v>
      </c>
      <c r="B47" t="s">
        <v>62</v>
      </c>
      <c r="C47">
        <v>1</v>
      </c>
      <c r="D47">
        <v>155198222</v>
      </c>
      <c r="E47" t="s">
        <v>27</v>
      </c>
      <c r="F47" t="s">
        <v>26</v>
      </c>
      <c r="G47">
        <v>0.08</v>
      </c>
      <c r="H47">
        <v>3.2500000000000001E-2</v>
      </c>
      <c r="I47">
        <v>3.5000000000000001E-3</v>
      </c>
      <c r="J47">
        <v>0.17080699999999999</v>
      </c>
      <c r="K47">
        <v>0.99328399999999994</v>
      </c>
      <c r="L47" s="35">
        <v>3.9970300000000002E-15</v>
      </c>
    </row>
    <row r="48" spans="1:12" x14ac:dyDescent="0.35">
      <c r="A48" t="s">
        <v>20</v>
      </c>
      <c r="B48" t="s">
        <v>63</v>
      </c>
      <c r="C48">
        <v>1</v>
      </c>
      <c r="D48">
        <v>172167226</v>
      </c>
      <c r="E48" t="s">
        <v>23</v>
      </c>
      <c r="F48" t="s">
        <v>22</v>
      </c>
      <c r="G48">
        <v>0.31080000000000002</v>
      </c>
      <c r="H48">
        <v>2.4E-2</v>
      </c>
      <c r="I48">
        <v>2E-3</v>
      </c>
      <c r="J48">
        <v>0.87040099999999998</v>
      </c>
      <c r="K48">
        <v>0.99986600000000003</v>
      </c>
      <c r="L48" s="35">
        <v>1.2893599999999999E-15</v>
      </c>
    </row>
    <row r="49" spans="1:12" x14ac:dyDescent="0.35">
      <c r="A49" t="s">
        <v>20</v>
      </c>
      <c r="B49" t="s">
        <v>64</v>
      </c>
      <c r="C49">
        <v>1</v>
      </c>
      <c r="D49">
        <v>172381284</v>
      </c>
      <c r="E49" t="s">
        <v>23</v>
      </c>
      <c r="F49" t="s">
        <v>22</v>
      </c>
      <c r="G49">
        <v>0.124</v>
      </c>
      <c r="H49">
        <v>2.2599999999999999E-2</v>
      </c>
      <c r="I49">
        <v>2.8999999999999998E-3</v>
      </c>
      <c r="J49">
        <v>0.188059</v>
      </c>
      <c r="K49">
        <v>0.98402900000000004</v>
      </c>
      <c r="L49" s="35">
        <v>1.3409400000000001E-14</v>
      </c>
    </row>
    <row r="50" spans="1:12" x14ac:dyDescent="0.35">
      <c r="A50" t="s">
        <v>20</v>
      </c>
      <c r="B50" t="s">
        <v>65</v>
      </c>
      <c r="C50">
        <v>1</v>
      </c>
      <c r="D50">
        <v>176794066</v>
      </c>
      <c r="E50" t="s">
        <v>26</v>
      </c>
      <c r="F50" t="s">
        <v>27</v>
      </c>
      <c r="G50">
        <v>0.54759999999999998</v>
      </c>
      <c r="H50">
        <v>2.87E-2</v>
      </c>
      <c r="I50">
        <v>1.9E-3</v>
      </c>
      <c r="J50">
        <v>6.9582599999999994E-2</v>
      </c>
      <c r="K50">
        <v>0.99914400000000003</v>
      </c>
      <c r="L50" s="35">
        <v>3.09447E-15</v>
      </c>
    </row>
    <row r="51" spans="1:12" x14ac:dyDescent="0.35">
      <c r="A51" t="s">
        <v>20</v>
      </c>
      <c r="B51" t="s">
        <v>66</v>
      </c>
      <c r="C51">
        <v>1</v>
      </c>
      <c r="D51">
        <v>182970296</v>
      </c>
      <c r="E51" t="s">
        <v>67</v>
      </c>
      <c r="F51" t="s">
        <v>26</v>
      </c>
      <c r="G51">
        <v>0.47360000000000002</v>
      </c>
      <c r="H51">
        <v>-1.7999999999999999E-2</v>
      </c>
      <c r="I51">
        <v>1.9E-3</v>
      </c>
      <c r="J51">
        <v>5.9604400000000002E-2</v>
      </c>
      <c r="K51">
        <v>0.94257500000000005</v>
      </c>
      <c r="L51" s="35">
        <v>-7.3493699999999998E-15</v>
      </c>
    </row>
    <row r="52" spans="1:12" x14ac:dyDescent="0.35">
      <c r="A52" t="s">
        <v>20</v>
      </c>
      <c r="B52" t="s">
        <v>68</v>
      </c>
      <c r="C52">
        <v>1</v>
      </c>
      <c r="D52">
        <v>184161757</v>
      </c>
      <c r="E52" t="s">
        <v>26</v>
      </c>
      <c r="F52" t="s">
        <v>23</v>
      </c>
      <c r="G52">
        <v>0.25409999999999999</v>
      </c>
      <c r="H52">
        <v>1.2200000000000001E-2</v>
      </c>
      <c r="I52">
        <v>2.2000000000000001E-3</v>
      </c>
      <c r="J52">
        <v>0.61866399999999999</v>
      </c>
      <c r="K52">
        <v>0.99288900000000002</v>
      </c>
      <c r="L52" s="35">
        <v>0</v>
      </c>
    </row>
    <row r="53" spans="1:12" x14ac:dyDescent="0.35">
      <c r="A53" t="s">
        <v>20</v>
      </c>
      <c r="B53" t="s">
        <v>69</v>
      </c>
      <c r="C53">
        <v>1</v>
      </c>
      <c r="D53">
        <v>184867830</v>
      </c>
      <c r="E53" t="s">
        <v>22</v>
      </c>
      <c r="F53" t="s">
        <v>23</v>
      </c>
      <c r="G53">
        <v>0.51419999999999999</v>
      </c>
      <c r="H53">
        <v>-1.3100000000000001E-2</v>
      </c>
      <c r="I53">
        <v>1.9E-3</v>
      </c>
      <c r="J53">
        <v>2.1790400000000001E-2</v>
      </c>
      <c r="K53">
        <v>0.98372700000000002</v>
      </c>
      <c r="L53" s="35">
        <v>1.1217500000000001E-14</v>
      </c>
    </row>
    <row r="54" spans="1:12" x14ac:dyDescent="0.35">
      <c r="A54" t="s">
        <v>20</v>
      </c>
      <c r="B54" t="s">
        <v>70</v>
      </c>
      <c r="C54">
        <v>1</v>
      </c>
      <c r="D54" s="35">
        <v>203766395</v>
      </c>
      <c r="E54" t="s">
        <v>23</v>
      </c>
      <c r="F54" t="s">
        <v>22</v>
      </c>
      <c r="G54">
        <v>0.69510000000000005</v>
      </c>
      <c r="H54">
        <v>-1.43E-2</v>
      </c>
      <c r="I54">
        <v>2E-3</v>
      </c>
      <c r="J54">
        <v>0.69686599999999999</v>
      </c>
      <c r="K54">
        <v>0.99330200000000002</v>
      </c>
      <c r="L54" s="35">
        <v>5.1574500000000002E-15</v>
      </c>
    </row>
    <row r="55" spans="1:12" x14ac:dyDescent="0.35">
      <c r="A55" t="s">
        <v>20</v>
      </c>
      <c r="B55" t="s">
        <v>71</v>
      </c>
      <c r="C55">
        <v>1</v>
      </c>
      <c r="D55">
        <v>203810763</v>
      </c>
      <c r="E55" t="s">
        <v>23</v>
      </c>
      <c r="F55" t="s">
        <v>22</v>
      </c>
      <c r="G55">
        <v>0.27539999999999998</v>
      </c>
      <c r="H55">
        <v>1.44E-2</v>
      </c>
      <c r="I55">
        <v>2.0999999999999999E-3</v>
      </c>
      <c r="J55">
        <v>0.91399399999999997</v>
      </c>
      <c r="K55">
        <v>0.99559399999999998</v>
      </c>
      <c r="L55" s="35">
        <v>1.5730200000000001E-14</v>
      </c>
    </row>
    <row r="56" spans="1:12" x14ac:dyDescent="0.35">
      <c r="A56" t="s">
        <v>20</v>
      </c>
      <c r="B56" t="s">
        <v>72</v>
      </c>
      <c r="C56">
        <v>1</v>
      </c>
      <c r="D56">
        <v>204479176</v>
      </c>
      <c r="E56" t="s">
        <v>23</v>
      </c>
      <c r="F56" t="s">
        <v>22</v>
      </c>
      <c r="G56">
        <v>0.68459999999999999</v>
      </c>
      <c r="H56">
        <v>1.6400000000000001E-2</v>
      </c>
      <c r="I56">
        <v>2E-3</v>
      </c>
      <c r="J56">
        <v>0.55966899999999997</v>
      </c>
      <c r="K56">
        <v>0.99923600000000001</v>
      </c>
      <c r="L56" s="35">
        <v>-6.4468199999999999E-16</v>
      </c>
    </row>
    <row r="57" spans="1:12" x14ac:dyDescent="0.35">
      <c r="A57" t="s">
        <v>20</v>
      </c>
      <c r="B57" t="s">
        <v>73</v>
      </c>
      <c r="C57">
        <v>1</v>
      </c>
      <c r="D57">
        <v>205685352</v>
      </c>
      <c r="E57" t="s">
        <v>23</v>
      </c>
      <c r="F57" t="s">
        <v>22</v>
      </c>
      <c r="G57">
        <v>0.39319999999999999</v>
      </c>
      <c r="H57">
        <v>2.0500000000000001E-2</v>
      </c>
      <c r="I57">
        <v>1.9E-3</v>
      </c>
      <c r="J57">
        <v>0.38300099999999998</v>
      </c>
      <c r="K57">
        <v>0.99778500000000003</v>
      </c>
      <c r="L57" s="35">
        <v>-5.1574499999999996E-16</v>
      </c>
    </row>
    <row r="58" spans="1:12" x14ac:dyDescent="0.35">
      <c r="A58" t="s">
        <v>20</v>
      </c>
      <c r="B58" t="s">
        <v>74</v>
      </c>
      <c r="C58">
        <v>1</v>
      </c>
      <c r="D58">
        <v>212201175</v>
      </c>
      <c r="E58" t="s">
        <v>75</v>
      </c>
      <c r="F58" t="s">
        <v>23</v>
      </c>
      <c r="G58">
        <v>0.5837</v>
      </c>
      <c r="H58">
        <v>1.78E-2</v>
      </c>
      <c r="I58">
        <v>1.9E-3</v>
      </c>
      <c r="J58">
        <v>0.14222099999999999</v>
      </c>
      <c r="K58">
        <v>0.990456</v>
      </c>
      <c r="L58" s="35">
        <v>-5.6345200000000001E-14</v>
      </c>
    </row>
    <row r="59" spans="1:12" x14ac:dyDescent="0.35">
      <c r="A59" t="s">
        <v>20</v>
      </c>
      <c r="B59" t="s">
        <v>76</v>
      </c>
      <c r="C59">
        <v>1</v>
      </c>
      <c r="D59">
        <v>214608704</v>
      </c>
      <c r="E59" t="s">
        <v>27</v>
      </c>
      <c r="F59" t="s">
        <v>26</v>
      </c>
      <c r="G59">
        <v>0.39739999999999998</v>
      </c>
      <c r="H59">
        <v>-2.46E-2</v>
      </c>
      <c r="I59">
        <v>1.9E-3</v>
      </c>
      <c r="J59">
        <v>1.6866900000000001E-2</v>
      </c>
      <c r="K59">
        <v>0.99411400000000005</v>
      </c>
      <c r="L59" s="35">
        <v>-4.7706399999999998E-15</v>
      </c>
    </row>
    <row r="60" spans="1:12" x14ac:dyDescent="0.35">
      <c r="A60" t="s">
        <v>20</v>
      </c>
      <c r="B60" t="s">
        <v>77</v>
      </c>
      <c r="C60">
        <v>1</v>
      </c>
      <c r="D60">
        <v>218630201</v>
      </c>
      <c r="E60" t="s">
        <v>26</v>
      </c>
      <c r="F60" t="s">
        <v>27</v>
      </c>
      <c r="G60">
        <v>0.26840000000000003</v>
      </c>
      <c r="H60">
        <v>2.1899999999999999E-2</v>
      </c>
      <c r="I60">
        <v>2.0999999999999999E-3</v>
      </c>
      <c r="J60">
        <v>0.66252299999999997</v>
      </c>
      <c r="K60">
        <v>0.99612599999999996</v>
      </c>
      <c r="L60" s="35">
        <v>1.16043E-15</v>
      </c>
    </row>
    <row r="61" spans="1:12" x14ac:dyDescent="0.35">
      <c r="A61" t="s">
        <v>20</v>
      </c>
      <c r="B61" t="s">
        <v>78</v>
      </c>
      <c r="C61">
        <v>1</v>
      </c>
      <c r="D61">
        <v>219620569</v>
      </c>
      <c r="E61" t="s">
        <v>22</v>
      </c>
      <c r="F61" t="s">
        <v>26</v>
      </c>
      <c r="G61">
        <v>0.3574</v>
      </c>
      <c r="H61">
        <v>2.4299999999999999E-2</v>
      </c>
      <c r="I61">
        <v>2E-3</v>
      </c>
      <c r="J61">
        <v>0.154137</v>
      </c>
      <c r="K61">
        <v>1</v>
      </c>
      <c r="L61" s="35">
        <v>0</v>
      </c>
    </row>
    <row r="62" spans="1:12" x14ac:dyDescent="0.35">
      <c r="A62" t="s">
        <v>20</v>
      </c>
      <c r="B62" t="s">
        <v>79</v>
      </c>
      <c r="C62">
        <v>1</v>
      </c>
      <c r="D62">
        <v>224559936</v>
      </c>
      <c r="E62" t="s">
        <v>22</v>
      </c>
      <c r="F62" t="s">
        <v>23</v>
      </c>
      <c r="G62">
        <v>0.21410000000000001</v>
      </c>
      <c r="H62">
        <v>-1.37E-2</v>
      </c>
      <c r="I62">
        <v>2.3E-3</v>
      </c>
      <c r="J62">
        <v>0.65206699999999995</v>
      </c>
      <c r="K62">
        <v>0.99293699999999996</v>
      </c>
      <c r="L62" s="35">
        <v>-5.1574499999999996E-16</v>
      </c>
    </row>
    <row r="63" spans="1:12" x14ac:dyDescent="0.35">
      <c r="A63" t="s">
        <v>20</v>
      </c>
      <c r="B63" t="s">
        <v>80</v>
      </c>
      <c r="C63">
        <v>1</v>
      </c>
      <c r="D63">
        <v>227731073</v>
      </c>
      <c r="E63" t="s">
        <v>81</v>
      </c>
      <c r="F63" t="s">
        <v>22</v>
      </c>
      <c r="G63">
        <v>0.81189999999999996</v>
      </c>
      <c r="H63">
        <v>1.5299999999999999E-2</v>
      </c>
      <c r="I63">
        <v>2.3999999999999998E-3</v>
      </c>
      <c r="J63">
        <v>0.71554700000000004</v>
      </c>
      <c r="K63">
        <v>0.99606700000000004</v>
      </c>
      <c r="L63" s="35">
        <v>1.1475299999999999E-14</v>
      </c>
    </row>
    <row r="64" spans="1:12" x14ac:dyDescent="0.35">
      <c r="A64" t="s">
        <v>20</v>
      </c>
      <c r="B64" t="s">
        <v>82</v>
      </c>
      <c r="C64">
        <v>1</v>
      </c>
      <c r="D64">
        <v>235515534</v>
      </c>
      <c r="E64" t="s">
        <v>22</v>
      </c>
      <c r="F64" t="s">
        <v>23</v>
      </c>
      <c r="G64">
        <v>0.48070000000000002</v>
      </c>
      <c r="H64">
        <v>-1.4500000000000001E-2</v>
      </c>
      <c r="I64">
        <v>1.9E-3</v>
      </c>
      <c r="J64">
        <v>0.59776200000000002</v>
      </c>
      <c r="K64">
        <v>1</v>
      </c>
      <c r="L64" s="35">
        <v>0</v>
      </c>
    </row>
    <row r="65" spans="1:12" x14ac:dyDescent="0.35">
      <c r="A65" t="s">
        <v>20</v>
      </c>
      <c r="B65" t="s">
        <v>83</v>
      </c>
      <c r="C65">
        <v>1</v>
      </c>
      <c r="D65">
        <v>243646251</v>
      </c>
      <c r="E65" t="s">
        <v>22</v>
      </c>
      <c r="F65" t="s">
        <v>23</v>
      </c>
      <c r="G65">
        <v>0.1908</v>
      </c>
      <c r="H65">
        <v>1.61E-2</v>
      </c>
      <c r="I65">
        <v>2.3999999999999998E-3</v>
      </c>
      <c r="J65">
        <v>0.14749999999999999</v>
      </c>
      <c r="K65">
        <v>0.986263</v>
      </c>
      <c r="L65" s="35">
        <v>6.1889399999999999E-15</v>
      </c>
    </row>
    <row r="66" spans="1:12" x14ac:dyDescent="0.35">
      <c r="A66" t="s">
        <v>20</v>
      </c>
      <c r="B66" t="s">
        <v>84</v>
      </c>
      <c r="C66">
        <v>2</v>
      </c>
      <c r="D66">
        <v>10190115</v>
      </c>
      <c r="E66" t="s">
        <v>27</v>
      </c>
      <c r="F66" t="s">
        <v>26</v>
      </c>
      <c r="G66">
        <v>0.57789999999999997</v>
      </c>
      <c r="H66">
        <v>-1.44E-2</v>
      </c>
      <c r="I66">
        <v>1.9E-3</v>
      </c>
      <c r="J66">
        <v>0.415404</v>
      </c>
      <c r="K66">
        <v>1</v>
      </c>
      <c r="L66" s="35">
        <v>0</v>
      </c>
    </row>
    <row r="67" spans="1:12" x14ac:dyDescent="0.35">
      <c r="A67" t="s">
        <v>20</v>
      </c>
      <c r="B67" t="s">
        <v>85</v>
      </c>
      <c r="C67">
        <v>2</v>
      </c>
      <c r="D67">
        <v>11313340</v>
      </c>
      <c r="E67" t="s">
        <v>27</v>
      </c>
      <c r="F67" t="s">
        <v>26</v>
      </c>
      <c r="G67">
        <v>4.7600000000000003E-2</v>
      </c>
      <c r="H67">
        <v>2.41E-2</v>
      </c>
      <c r="I67">
        <v>4.4000000000000003E-3</v>
      </c>
      <c r="J67">
        <v>0.78071199999999996</v>
      </c>
      <c r="K67">
        <v>0.99153599999999997</v>
      </c>
      <c r="L67" s="35">
        <v>8.3808599999999995E-15</v>
      </c>
    </row>
    <row r="68" spans="1:12" x14ac:dyDescent="0.35">
      <c r="A68" t="s">
        <v>20</v>
      </c>
      <c r="B68" t="s">
        <v>86</v>
      </c>
      <c r="C68">
        <v>2</v>
      </c>
      <c r="D68">
        <v>20583907</v>
      </c>
      <c r="E68" t="s">
        <v>26</v>
      </c>
      <c r="F68" t="s">
        <v>27</v>
      </c>
      <c r="G68">
        <v>3.2899999999999999E-2</v>
      </c>
      <c r="H68">
        <v>4.3900000000000002E-2</v>
      </c>
      <c r="I68">
        <v>5.3E-3</v>
      </c>
      <c r="J68">
        <v>0.92559199999999997</v>
      </c>
      <c r="K68">
        <v>0.97873500000000002</v>
      </c>
      <c r="L68" s="35">
        <v>4.1259599999999997E-15</v>
      </c>
    </row>
    <row r="69" spans="1:12" x14ac:dyDescent="0.35">
      <c r="A69" t="s">
        <v>20</v>
      </c>
      <c r="B69" t="s">
        <v>87</v>
      </c>
      <c r="C69">
        <v>2</v>
      </c>
      <c r="D69">
        <v>23896049</v>
      </c>
      <c r="E69" t="s">
        <v>27</v>
      </c>
      <c r="F69" t="s">
        <v>26</v>
      </c>
      <c r="G69">
        <v>0.72540000000000004</v>
      </c>
      <c r="H69">
        <v>3.6700000000000003E-2</v>
      </c>
      <c r="I69">
        <v>2.0999999999999999E-3</v>
      </c>
      <c r="J69">
        <v>0.48896400000000001</v>
      </c>
      <c r="K69">
        <v>0.99758400000000003</v>
      </c>
      <c r="L69" s="35">
        <v>-9.7991599999999997E-15</v>
      </c>
    </row>
    <row r="70" spans="1:12" x14ac:dyDescent="0.35">
      <c r="A70" t="s">
        <v>20</v>
      </c>
      <c r="B70" t="s">
        <v>88</v>
      </c>
      <c r="C70">
        <v>2</v>
      </c>
      <c r="D70">
        <v>25136866</v>
      </c>
      <c r="E70" t="s">
        <v>26</v>
      </c>
      <c r="F70" t="s">
        <v>22</v>
      </c>
      <c r="G70">
        <v>0.45190000000000002</v>
      </c>
      <c r="H70">
        <v>-2.3800000000000002E-2</v>
      </c>
      <c r="I70">
        <v>1.9E-3</v>
      </c>
      <c r="J70">
        <v>0.39864699999999997</v>
      </c>
      <c r="K70">
        <v>0.997251</v>
      </c>
      <c r="L70" s="35">
        <v>-3.8680900000000001E-15</v>
      </c>
    </row>
    <row r="71" spans="1:12" x14ac:dyDescent="0.35">
      <c r="A71" t="s">
        <v>20</v>
      </c>
      <c r="B71" t="s">
        <v>89</v>
      </c>
      <c r="C71">
        <v>2</v>
      </c>
      <c r="D71">
        <v>25946636</v>
      </c>
      <c r="E71" t="s">
        <v>26</v>
      </c>
      <c r="F71" t="s">
        <v>23</v>
      </c>
      <c r="G71">
        <v>0.30349999999999999</v>
      </c>
      <c r="H71">
        <v>1.3599999999999999E-2</v>
      </c>
      <c r="I71">
        <v>2E-3</v>
      </c>
      <c r="J71">
        <v>0.205619</v>
      </c>
      <c r="K71">
        <v>0.98880000000000001</v>
      </c>
      <c r="L71" s="35">
        <v>-3.09447E-15</v>
      </c>
    </row>
    <row r="72" spans="1:12" x14ac:dyDescent="0.35">
      <c r="A72" t="s">
        <v>20</v>
      </c>
      <c r="B72" t="s">
        <v>90</v>
      </c>
      <c r="C72">
        <v>2</v>
      </c>
      <c r="D72">
        <v>27730940</v>
      </c>
      <c r="E72" t="s">
        <v>23</v>
      </c>
      <c r="F72" t="s">
        <v>22</v>
      </c>
      <c r="G72">
        <v>0.60450000000000004</v>
      </c>
      <c r="H72">
        <v>3.2300000000000002E-2</v>
      </c>
      <c r="I72">
        <v>1.9E-3</v>
      </c>
      <c r="J72">
        <v>0.48524499999999998</v>
      </c>
      <c r="K72">
        <v>1</v>
      </c>
      <c r="L72" s="35">
        <v>0</v>
      </c>
    </row>
    <row r="73" spans="1:12" x14ac:dyDescent="0.35">
      <c r="A73" t="s">
        <v>20</v>
      </c>
      <c r="B73" t="s">
        <v>91</v>
      </c>
      <c r="C73">
        <v>2</v>
      </c>
      <c r="D73">
        <v>32679732</v>
      </c>
      <c r="E73" t="s">
        <v>27</v>
      </c>
      <c r="F73" t="s">
        <v>26</v>
      </c>
      <c r="G73">
        <v>0.14380000000000001</v>
      </c>
      <c r="H73">
        <v>1.7100000000000001E-2</v>
      </c>
      <c r="I73">
        <v>2.7000000000000001E-3</v>
      </c>
      <c r="J73">
        <v>0.30247800000000002</v>
      </c>
      <c r="K73">
        <v>1</v>
      </c>
      <c r="L73" s="35">
        <v>0</v>
      </c>
    </row>
    <row r="74" spans="1:12" x14ac:dyDescent="0.35">
      <c r="A74" t="s">
        <v>20</v>
      </c>
      <c r="B74" t="s">
        <v>92</v>
      </c>
      <c r="C74">
        <v>2</v>
      </c>
      <c r="D74">
        <v>42575820</v>
      </c>
      <c r="E74" t="s">
        <v>27</v>
      </c>
      <c r="F74" t="s">
        <v>26</v>
      </c>
      <c r="G74">
        <v>0.1133</v>
      </c>
      <c r="H74">
        <v>-2.8799999999999999E-2</v>
      </c>
      <c r="I74">
        <v>3.0000000000000001E-3</v>
      </c>
      <c r="J74">
        <v>0.75554100000000002</v>
      </c>
      <c r="K74">
        <v>0.977545</v>
      </c>
      <c r="L74" s="35">
        <v>-2.8366E-15</v>
      </c>
    </row>
    <row r="75" spans="1:12" x14ac:dyDescent="0.35">
      <c r="A75" t="s">
        <v>20</v>
      </c>
      <c r="B75" t="s">
        <v>93</v>
      </c>
      <c r="C75">
        <v>2</v>
      </c>
      <c r="D75">
        <v>44401055</v>
      </c>
      <c r="E75" t="s">
        <v>23</v>
      </c>
      <c r="F75" t="s">
        <v>22</v>
      </c>
      <c r="G75">
        <v>0.80789999999999995</v>
      </c>
      <c r="H75">
        <v>-2.1000000000000001E-2</v>
      </c>
      <c r="I75">
        <v>2.3999999999999998E-3</v>
      </c>
      <c r="J75">
        <v>0.63563499999999995</v>
      </c>
      <c r="K75">
        <v>0.99773299999999998</v>
      </c>
      <c r="L75" s="35">
        <v>1.2893600000000001E-16</v>
      </c>
    </row>
    <row r="76" spans="1:12" x14ac:dyDescent="0.35">
      <c r="A76" t="s">
        <v>20</v>
      </c>
      <c r="B76" t="s">
        <v>94</v>
      </c>
      <c r="C76">
        <v>2</v>
      </c>
      <c r="D76">
        <v>45880122</v>
      </c>
      <c r="E76" t="s">
        <v>23</v>
      </c>
      <c r="F76" t="s">
        <v>27</v>
      </c>
      <c r="G76">
        <v>0.30080000000000001</v>
      </c>
      <c r="H76">
        <v>-1.2999999999999999E-2</v>
      </c>
      <c r="I76">
        <v>2E-3</v>
      </c>
      <c r="J76">
        <v>0.68162800000000001</v>
      </c>
      <c r="K76">
        <v>1</v>
      </c>
      <c r="L76" s="35">
        <v>0</v>
      </c>
    </row>
    <row r="77" spans="1:12" x14ac:dyDescent="0.35">
      <c r="A77" t="s">
        <v>20</v>
      </c>
      <c r="B77" t="s">
        <v>95</v>
      </c>
      <c r="C77">
        <v>2</v>
      </c>
      <c r="D77">
        <v>46532856</v>
      </c>
      <c r="E77" t="s">
        <v>96</v>
      </c>
      <c r="F77" t="s">
        <v>22</v>
      </c>
      <c r="G77">
        <v>0.94789999999999996</v>
      </c>
      <c r="H77">
        <v>-2.3699999999999999E-2</v>
      </c>
      <c r="I77">
        <v>4.1999999999999997E-3</v>
      </c>
      <c r="J77">
        <v>0.86835899999999999</v>
      </c>
      <c r="K77">
        <v>0.985321</v>
      </c>
      <c r="L77" s="35">
        <v>4.3838399999999999E-15</v>
      </c>
    </row>
    <row r="78" spans="1:12" x14ac:dyDescent="0.35">
      <c r="A78" t="s">
        <v>20</v>
      </c>
      <c r="B78" t="s">
        <v>95</v>
      </c>
      <c r="C78">
        <v>2</v>
      </c>
      <c r="D78">
        <v>46532856</v>
      </c>
      <c r="E78" t="s">
        <v>96</v>
      </c>
      <c r="F78" t="s">
        <v>22</v>
      </c>
      <c r="G78">
        <v>0.94789999999999996</v>
      </c>
      <c r="H78">
        <v>-2.3699999999999999E-2</v>
      </c>
      <c r="I78">
        <v>4.1999999999999997E-3</v>
      </c>
      <c r="J78">
        <v>0.738097</v>
      </c>
      <c r="K78">
        <v>0.96836599999999995</v>
      </c>
      <c r="L78" s="35">
        <v>-3.17183E-14</v>
      </c>
    </row>
    <row r="79" spans="1:12" x14ac:dyDescent="0.35">
      <c r="A79" t="s">
        <v>20</v>
      </c>
      <c r="B79" t="s">
        <v>97</v>
      </c>
      <c r="C79">
        <v>2</v>
      </c>
      <c r="D79" s="35">
        <v>46890317</v>
      </c>
      <c r="E79" t="s">
        <v>23</v>
      </c>
      <c r="F79" t="s">
        <v>27</v>
      </c>
      <c r="G79">
        <v>0.22140000000000001</v>
      </c>
      <c r="H79">
        <v>2.2599999999999999E-2</v>
      </c>
      <c r="I79">
        <v>2.3E-3</v>
      </c>
      <c r="J79">
        <v>0.317747</v>
      </c>
      <c r="K79">
        <v>0.989564</v>
      </c>
      <c r="L79" s="35">
        <v>-7.9940500000000006E-15</v>
      </c>
    </row>
    <row r="80" spans="1:12" x14ac:dyDescent="0.35">
      <c r="A80" t="s">
        <v>20</v>
      </c>
      <c r="B80" t="s">
        <v>98</v>
      </c>
      <c r="C80">
        <v>2</v>
      </c>
      <c r="D80">
        <v>47297426</v>
      </c>
      <c r="E80" t="s">
        <v>26</v>
      </c>
      <c r="F80" t="s">
        <v>22</v>
      </c>
      <c r="G80">
        <v>0.74180000000000001</v>
      </c>
      <c r="H80">
        <v>-1.8100000000000002E-2</v>
      </c>
      <c r="I80">
        <v>2.2000000000000001E-3</v>
      </c>
      <c r="J80">
        <v>0.72925799999999996</v>
      </c>
      <c r="K80">
        <v>0.98593399999999998</v>
      </c>
      <c r="L80" s="35">
        <v>-2.0629800000000001E-14</v>
      </c>
    </row>
    <row r="81" spans="1:12" x14ac:dyDescent="0.35">
      <c r="A81" t="s">
        <v>20</v>
      </c>
      <c r="B81" t="s">
        <v>99</v>
      </c>
      <c r="C81">
        <v>2</v>
      </c>
      <c r="D81">
        <v>55576869</v>
      </c>
      <c r="E81" t="s">
        <v>100</v>
      </c>
      <c r="F81" t="s">
        <v>26</v>
      </c>
      <c r="G81">
        <v>0.5806</v>
      </c>
      <c r="H81">
        <v>-1.32E-2</v>
      </c>
      <c r="I81">
        <v>2E-3</v>
      </c>
      <c r="J81">
        <v>0.982935</v>
      </c>
      <c r="K81">
        <v>0.94700700000000004</v>
      </c>
      <c r="L81" s="35">
        <v>-2.9655400000000001E-15</v>
      </c>
    </row>
    <row r="82" spans="1:12" x14ac:dyDescent="0.35">
      <c r="A82" t="s">
        <v>20</v>
      </c>
      <c r="B82" t="s">
        <v>101</v>
      </c>
      <c r="C82">
        <v>2</v>
      </c>
      <c r="D82">
        <v>56106928</v>
      </c>
      <c r="E82" t="s">
        <v>22</v>
      </c>
      <c r="F82" t="s">
        <v>23</v>
      </c>
      <c r="G82">
        <v>0.2261</v>
      </c>
      <c r="H82">
        <v>-3.1300000000000001E-2</v>
      </c>
      <c r="I82">
        <v>2.2000000000000001E-3</v>
      </c>
      <c r="J82">
        <v>0.29631200000000002</v>
      </c>
      <c r="K82">
        <v>0.99890000000000001</v>
      </c>
      <c r="L82" s="35">
        <v>-2.0629799999999998E-15</v>
      </c>
    </row>
    <row r="83" spans="1:12" x14ac:dyDescent="0.35">
      <c r="A83" t="s">
        <v>20</v>
      </c>
      <c r="B83" t="s">
        <v>102</v>
      </c>
      <c r="C83">
        <v>2</v>
      </c>
      <c r="D83">
        <v>58149158</v>
      </c>
      <c r="E83" t="s">
        <v>23</v>
      </c>
      <c r="F83" t="s">
        <v>22</v>
      </c>
      <c r="G83">
        <v>0.38350000000000001</v>
      </c>
      <c r="H83">
        <v>-1.2699999999999999E-2</v>
      </c>
      <c r="I83">
        <v>1.9E-3</v>
      </c>
      <c r="J83">
        <v>0.95731500000000003</v>
      </c>
      <c r="K83">
        <v>0.99787000000000003</v>
      </c>
      <c r="L83" s="35">
        <v>1.0314899999999999E-15</v>
      </c>
    </row>
    <row r="84" spans="1:12" x14ac:dyDescent="0.35">
      <c r="A84" t="s">
        <v>20</v>
      </c>
      <c r="B84" t="s">
        <v>103</v>
      </c>
      <c r="C84">
        <v>2</v>
      </c>
      <c r="D84">
        <v>60293216</v>
      </c>
      <c r="E84" t="s">
        <v>26</v>
      </c>
      <c r="F84" t="s">
        <v>27</v>
      </c>
      <c r="G84">
        <v>0.2079</v>
      </c>
      <c r="H84">
        <v>-1.6299999999999999E-2</v>
      </c>
      <c r="I84">
        <v>2.3E-3</v>
      </c>
      <c r="J84">
        <v>4.6749600000000002E-2</v>
      </c>
      <c r="K84">
        <v>0.97695799999999999</v>
      </c>
      <c r="L84" s="35">
        <v>3.30077E-14</v>
      </c>
    </row>
    <row r="85" spans="1:12" x14ac:dyDescent="0.35">
      <c r="A85" t="s">
        <v>20</v>
      </c>
      <c r="B85" t="s">
        <v>104</v>
      </c>
      <c r="C85">
        <v>2</v>
      </c>
      <c r="D85">
        <v>65753310</v>
      </c>
      <c r="E85" t="s">
        <v>27</v>
      </c>
      <c r="F85" t="s">
        <v>26</v>
      </c>
      <c r="G85">
        <v>0.35049999999999998</v>
      </c>
      <c r="H85">
        <v>1.2E-2</v>
      </c>
      <c r="I85">
        <v>2E-3</v>
      </c>
      <c r="J85">
        <v>0.12178600000000001</v>
      </c>
      <c r="K85">
        <v>0.99571799999999999</v>
      </c>
      <c r="L85" s="35">
        <v>6.9625600000000001E-15</v>
      </c>
    </row>
    <row r="86" spans="1:12" x14ac:dyDescent="0.35">
      <c r="A86" t="s">
        <v>20</v>
      </c>
      <c r="B86" t="s">
        <v>105</v>
      </c>
      <c r="C86">
        <v>2</v>
      </c>
      <c r="D86">
        <v>65976175</v>
      </c>
      <c r="E86" t="s">
        <v>26</v>
      </c>
      <c r="F86" t="s">
        <v>23</v>
      </c>
      <c r="G86">
        <v>0.42309999999999998</v>
      </c>
      <c r="H86">
        <v>-1.3100000000000001E-2</v>
      </c>
      <c r="I86">
        <v>1.9E-3</v>
      </c>
      <c r="J86">
        <v>0.57474599999999998</v>
      </c>
      <c r="K86">
        <v>0.99721800000000005</v>
      </c>
      <c r="L86" s="35">
        <v>-4.3838399999999999E-15</v>
      </c>
    </row>
    <row r="87" spans="1:12" x14ac:dyDescent="0.35">
      <c r="A87" t="s">
        <v>20</v>
      </c>
      <c r="B87" t="s">
        <v>106</v>
      </c>
      <c r="C87">
        <v>2</v>
      </c>
      <c r="D87">
        <v>68354936</v>
      </c>
      <c r="E87" t="s">
        <v>26</v>
      </c>
      <c r="F87" t="s">
        <v>23</v>
      </c>
      <c r="G87">
        <v>8.14E-2</v>
      </c>
      <c r="H87">
        <v>-3.6799999999999999E-2</v>
      </c>
      <c r="I87">
        <v>3.5000000000000001E-3</v>
      </c>
      <c r="J87">
        <v>0.17146900000000001</v>
      </c>
      <c r="K87">
        <v>0.98768699999999998</v>
      </c>
      <c r="L87" s="35">
        <v>2.0629799999999998E-15</v>
      </c>
    </row>
    <row r="88" spans="1:12" x14ac:dyDescent="0.35">
      <c r="A88" t="s">
        <v>20</v>
      </c>
      <c r="B88" t="s">
        <v>107</v>
      </c>
      <c r="C88">
        <v>2</v>
      </c>
      <c r="D88">
        <v>71678520</v>
      </c>
      <c r="E88" t="s">
        <v>27</v>
      </c>
      <c r="F88" t="s">
        <v>22</v>
      </c>
      <c r="G88">
        <v>0.57630000000000003</v>
      </c>
      <c r="H88">
        <v>-2.3099999999999999E-2</v>
      </c>
      <c r="I88">
        <v>1.9E-3</v>
      </c>
      <c r="J88">
        <v>0.79089399999999999</v>
      </c>
      <c r="K88">
        <v>0.99138899999999996</v>
      </c>
      <c r="L88" s="35">
        <v>1.2249E-14</v>
      </c>
    </row>
    <row r="89" spans="1:12" x14ac:dyDescent="0.35">
      <c r="A89" t="s">
        <v>20</v>
      </c>
      <c r="B89" t="s">
        <v>108</v>
      </c>
      <c r="C89">
        <v>2</v>
      </c>
      <c r="D89">
        <v>72035050</v>
      </c>
      <c r="E89" t="s">
        <v>26</v>
      </c>
      <c r="F89" t="s">
        <v>27</v>
      </c>
      <c r="G89">
        <v>0.50329999999999997</v>
      </c>
      <c r="H89">
        <v>-1.15E-2</v>
      </c>
      <c r="I89">
        <v>1.9E-3</v>
      </c>
      <c r="J89">
        <v>5.9513000000000003E-2</v>
      </c>
      <c r="K89">
        <v>0.97876799999999997</v>
      </c>
      <c r="L89" s="35">
        <v>-3.30077E-14</v>
      </c>
    </row>
    <row r="90" spans="1:12" x14ac:dyDescent="0.35">
      <c r="A90" t="s">
        <v>20</v>
      </c>
      <c r="B90" t="s">
        <v>109</v>
      </c>
      <c r="C90">
        <v>2</v>
      </c>
      <c r="D90">
        <v>74771027</v>
      </c>
      <c r="E90" t="s">
        <v>26</v>
      </c>
      <c r="F90" t="s">
        <v>23</v>
      </c>
      <c r="G90">
        <v>0.1457</v>
      </c>
      <c r="H90">
        <v>1.6400000000000001E-2</v>
      </c>
      <c r="I90">
        <v>2.8E-3</v>
      </c>
      <c r="J90">
        <v>0.67084900000000003</v>
      </c>
      <c r="K90">
        <v>0.90879100000000002</v>
      </c>
      <c r="L90" s="35">
        <v>9.9538799999999999E-14</v>
      </c>
    </row>
    <row r="91" spans="1:12" x14ac:dyDescent="0.35">
      <c r="A91" t="s">
        <v>20</v>
      </c>
      <c r="B91" t="s">
        <v>110</v>
      </c>
      <c r="C91">
        <v>2</v>
      </c>
      <c r="D91">
        <v>85818886</v>
      </c>
      <c r="E91" t="s">
        <v>22</v>
      </c>
      <c r="F91" t="s">
        <v>23</v>
      </c>
      <c r="G91">
        <v>0.30570000000000003</v>
      </c>
      <c r="H91">
        <v>1.44E-2</v>
      </c>
      <c r="I91">
        <v>2E-3</v>
      </c>
      <c r="J91">
        <v>0.63661500000000004</v>
      </c>
      <c r="K91">
        <v>0.99666200000000005</v>
      </c>
      <c r="L91" s="35">
        <v>-1.4183E-15</v>
      </c>
    </row>
    <row r="92" spans="1:12" x14ac:dyDescent="0.35">
      <c r="A92" t="s">
        <v>20</v>
      </c>
      <c r="B92" t="s">
        <v>111</v>
      </c>
      <c r="C92">
        <v>2</v>
      </c>
      <c r="D92">
        <v>88913273</v>
      </c>
      <c r="E92" t="s">
        <v>23</v>
      </c>
      <c r="F92" t="s">
        <v>27</v>
      </c>
      <c r="G92">
        <v>0.27960000000000002</v>
      </c>
      <c r="H92">
        <v>1.84E-2</v>
      </c>
      <c r="I92">
        <v>2.0999999999999999E-3</v>
      </c>
      <c r="J92">
        <v>4.9119299999999998E-2</v>
      </c>
      <c r="K92">
        <v>1</v>
      </c>
      <c r="L92" s="35">
        <v>0</v>
      </c>
    </row>
    <row r="93" spans="1:12" x14ac:dyDescent="0.35">
      <c r="A93" t="s">
        <v>20</v>
      </c>
      <c r="B93" t="s">
        <v>112</v>
      </c>
      <c r="C93">
        <v>2</v>
      </c>
      <c r="D93">
        <v>97360079</v>
      </c>
      <c r="E93" t="s">
        <v>22</v>
      </c>
      <c r="F93" t="s">
        <v>23</v>
      </c>
      <c r="G93">
        <v>0.32400000000000001</v>
      </c>
      <c r="H93">
        <v>-1.11E-2</v>
      </c>
      <c r="I93">
        <v>2E-3</v>
      </c>
      <c r="J93">
        <v>0.38920900000000003</v>
      </c>
      <c r="K93">
        <v>0.993174</v>
      </c>
      <c r="L93" s="35">
        <v>4.8866900000000001E-14</v>
      </c>
    </row>
    <row r="94" spans="1:12" x14ac:dyDescent="0.35">
      <c r="A94" t="s">
        <v>20</v>
      </c>
      <c r="B94" t="s">
        <v>113</v>
      </c>
      <c r="C94">
        <v>2</v>
      </c>
      <c r="D94">
        <v>103096695</v>
      </c>
      <c r="E94" t="s">
        <v>27</v>
      </c>
      <c r="F94" t="s">
        <v>22</v>
      </c>
      <c r="G94">
        <v>0.55789999999999995</v>
      </c>
      <c r="H94">
        <v>1.54E-2</v>
      </c>
      <c r="I94">
        <v>1.9E-3</v>
      </c>
      <c r="J94">
        <v>0.79530199999999995</v>
      </c>
      <c r="K94">
        <v>0.98801399999999995</v>
      </c>
      <c r="L94" s="35">
        <v>-1.13464E-14</v>
      </c>
    </row>
    <row r="95" spans="1:12" x14ac:dyDescent="0.35">
      <c r="A95" t="s">
        <v>20</v>
      </c>
      <c r="B95" t="s">
        <v>114</v>
      </c>
      <c r="C95">
        <v>2</v>
      </c>
      <c r="D95">
        <v>105989716</v>
      </c>
      <c r="E95" t="s">
        <v>26</v>
      </c>
      <c r="F95" t="s">
        <v>27</v>
      </c>
      <c r="G95">
        <v>0.4007</v>
      </c>
      <c r="H95">
        <v>1.2699999999999999E-2</v>
      </c>
      <c r="I95">
        <v>1.9E-3</v>
      </c>
      <c r="J95">
        <v>0.85492599999999996</v>
      </c>
      <c r="K95">
        <v>0.99189400000000005</v>
      </c>
      <c r="L95" s="35">
        <v>-1.2893599999999999E-15</v>
      </c>
    </row>
    <row r="96" spans="1:12" x14ac:dyDescent="0.35">
      <c r="A96" t="s">
        <v>20</v>
      </c>
      <c r="B96" t="s">
        <v>115</v>
      </c>
      <c r="C96">
        <v>2</v>
      </c>
      <c r="D96">
        <v>111992435</v>
      </c>
      <c r="E96" t="s">
        <v>26</v>
      </c>
      <c r="F96" t="s">
        <v>27</v>
      </c>
      <c r="G96">
        <v>0.54290000000000005</v>
      </c>
      <c r="H96">
        <v>1.0999999999999999E-2</v>
      </c>
      <c r="I96">
        <v>1.9E-3</v>
      </c>
      <c r="J96">
        <v>0.83363699999999996</v>
      </c>
      <c r="K96">
        <v>0.99895100000000003</v>
      </c>
      <c r="L96" s="35">
        <v>-2.57873E-15</v>
      </c>
    </row>
    <row r="97" spans="1:12" x14ac:dyDescent="0.35">
      <c r="A97" t="s">
        <v>20</v>
      </c>
      <c r="B97" t="s">
        <v>116</v>
      </c>
      <c r="C97">
        <v>2</v>
      </c>
      <c r="D97">
        <v>112256320</v>
      </c>
      <c r="E97" t="s">
        <v>23</v>
      </c>
      <c r="F97" t="s">
        <v>22</v>
      </c>
      <c r="G97">
        <v>0.20979999999999999</v>
      </c>
      <c r="H97">
        <v>1.9400000000000001E-2</v>
      </c>
      <c r="I97">
        <v>2.3E-3</v>
      </c>
      <c r="J97">
        <v>0.709175</v>
      </c>
      <c r="K97">
        <v>0.98724400000000001</v>
      </c>
      <c r="L97" s="35">
        <v>3.2492000000000002E-14</v>
      </c>
    </row>
    <row r="98" spans="1:12" x14ac:dyDescent="0.35">
      <c r="A98" t="s">
        <v>20</v>
      </c>
      <c r="B98" t="s">
        <v>117</v>
      </c>
      <c r="C98">
        <v>2</v>
      </c>
      <c r="D98">
        <v>112929481</v>
      </c>
      <c r="E98" t="s">
        <v>27</v>
      </c>
      <c r="F98" t="s">
        <v>26</v>
      </c>
      <c r="G98">
        <v>0.56430000000000002</v>
      </c>
      <c r="H98">
        <v>-1.12E-2</v>
      </c>
      <c r="I98">
        <v>1.9E-3</v>
      </c>
      <c r="J98">
        <v>0.78299799999999997</v>
      </c>
      <c r="K98">
        <v>0.98482000000000003</v>
      </c>
      <c r="L98" s="35">
        <v>-1.18621E-14</v>
      </c>
    </row>
    <row r="99" spans="1:12" x14ac:dyDescent="0.35">
      <c r="A99" t="s">
        <v>20</v>
      </c>
      <c r="B99" t="s">
        <v>118</v>
      </c>
      <c r="C99">
        <v>2</v>
      </c>
      <c r="D99">
        <v>121568931</v>
      </c>
      <c r="E99" t="s">
        <v>26</v>
      </c>
      <c r="F99" t="s">
        <v>27</v>
      </c>
      <c r="G99">
        <v>6.7599999999999993E-2</v>
      </c>
      <c r="H99">
        <v>-2.6100000000000002E-2</v>
      </c>
      <c r="I99">
        <v>3.8E-3</v>
      </c>
      <c r="J99">
        <v>0.11754100000000001</v>
      </c>
      <c r="K99">
        <v>0.967028</v>
      </c>
      <c r="L99" s="35">
        <v>3.6360000000000002E-14</v>
      </c>
    </row>
    <row r="100" spans="1:12" x14ac:dyDescent="0.35">
      <c r="A100" t="s">
        <v>20</v>
      </c>
      <c r="B100" t="s">
        <v>119</v>
      </c>
      <c r="C100">
        <v>2</v>
      </c>
      <c r="D100">
        <v>125352195</v>
      </c>
      <c r="E100" t="s">
        <v>26</v>
      </c>
      <c r="F100" t="s">
        <v>27</v>
      </c>
      <c r="G100">
        <v>0.39689999999999998</v>
      </c>
      <c r="H100">
        <v>1.14E-2</v>
      </c>
      <c r="I100">
        <v>1.9E-3</v>
      </c>
      <c r="J100">
        <v>0.77461500000000005</v>
      </c>
      <c r="K100">
        <v>0.98010699999999995</v>
      </c>
      <c r="L100" s="35">
        <v>-4.35805E-14</v>
      </c>
    </row>
    <row r="101" spans="1:12" x14ac:dyDescent="0.35">
      <c r="A101" t="s">
        <v>20</v>
      </c>
      <c r="B101" t="s">
        <v>120</v>
      </c>
      <c r="C101">
        <v>2</v>
      </c>
      <c r="D101">
        <v>127876242</v>
      </c>
      <c r="E101" t="s">
        <v>22</v>
      </c>
      <c r="F101" t="s">
        <v>23</v>
      </c>
      <c r="G101">
        <v>0.17630000000000001</v>
      </c>
      <c r="H101">
        <v>1.4999999999999999E-2</v>
      </c>
      <c r="I101">
        <v>2.5000000000000001E-3</v>
      </c>
      <c r="J101">
        <v>0.89026899999999998</v>
      </c>
      <c r="K101">
        <v>0.99826199999999998</v>
      </c>
      <c r="L101" s="35">
        <v>-2.4497899999999999E-15</v>
      </c>
    </row>
    <row r="102" spans="1:12" x14ac:dyDescent="0.35">
      <c r="A102" t="s">
        <v>20</v>
      </c>
      <c r="B102" t="s">
        <v>121</v>
      </c>
      <c r="C102">
        <v>2</v>
      </c>
      <c r="D102">
        <v>144053000</v>
      </c>
      <c r="E102" t="s">
        <v>122</v>
      </c>
      <c r="F102" t="s">
        <v>27</v>
      </c>
      <c r="G102">
        <v>0.3891</v>
      </c>
      <c r="H102">
        <v>1.06E-2</v>
      </c>
      <c r="I102">
        <v>1.9E-3</v>
      </c>
      <c r="J102">
        <v>0.98502199999999995</v>
      </c>
      <c r="K102">
        <v>0.97764099999999998</v>
      </c>
      <c r="L102" s="35">
        <v>8.4840100000000002E-14</v>
      </c>
    </row>
    <row r="103" spans="1:12" x14ac:dyDescent="0.35">
      <c r="A103" t="s">
        <v>20</v>
      </c>
      <c r="B103" t="s">
        <v>123</v>
      </c>
      <c r="C103">
        <v>2</v>
      </c>
      <c r="D103">
        <v>144223279</v>
      </c>
      <c r="E103" t="s">
        <v>22</v>
      </c>
      <c r="F103" t="s">
        <v>26</v>
      </c>
      <c r="G103">
        <v>7.4700000000000003E-2</v>
      </c>
      <c r="H103">
        <v>2.35E-2</v>
      </c>
      <c r="I103">
        <v>3.5999999999999999E-3</v>
      </c>
      <c r="J103">
        <v>0.74743899999999996</v>
      </c>
      <c r="K103">
        <v>0.99587800000000004</v>
      </c>
      <c r="L103" s="35">
        <v>-2.57873E-15</v>
      </c>
    </row>
    <row r="104" spans="1:12" x14ac:dyDescent="0.35">
      <c r="A104" t="s">
        <v>20</v>
      </c>
      <c r="B104" t="s">
        <v>124</v>
      </c>
      <c r="C104">
        <v>2</v>
      </c>
      <c r="D104">
        <v>165504841</v>
      </c>
      <c r="E104" t="s">
        <v>26</v>
      </c>
      <c r="F104" t="s">
        <v>27</v>
      </c>
      <c r="G104">
        <v>0.1198</v>
      </c>
      <c r="H104">
        <v>-2.2499999999999999E-2</v>
      </c>
      <c r="I104">
        <v>2.8999999999999998E-3</v>
      </c>
      <c r="J104">
        <v>0.90441099999999996</v>
      </c>
      <c r="K104">
        <v>0.99489099999999997</v>
      </c>
      <c r="L104" s="35">
        <v>-4.1259599999999997E-15</v>
      </c>
    </row>
    <row r="105" spans="1:12" x14ac:dyDescent="0.35">
      <c r="A105" t="s">
        <v>20</v>
      </c>
      <c r="B105" t="s">
        <v>125</v>
      </c>
      <c r="C105">
        <v>2</v>
      </c>
      <c r="D105">
        <v>169091942</v>
      </c>
      <c r="E105" t="s">
        <v>23</v>
      </c>
      <c r="F105" t="s">
        <v>26</v>
      </c>
      <c r="G105">
        <v>0.12889999999999999</v>
      </c>
      <c r="H105">
        <v>1.7399999999999999E-2</v>
      </c>
      <c r="I105">
        <v>2.8E-3</v>
      </c>
      <c r="J105">
        <v>0.71075900000000003</v>
      </c>
      <c r="K105">
        <v>0.98512500000000003</v>
      </c>
      <c r="L105" s="35">
        <v>2.1403399999999999E-14</v>
      </c>
    </row>
    <row r="106" spans="1:12" x14ac:dyDescent="0.35">
      <c r="A106" t="s">
        <v>20</v>
      </c>
      <c r="B106" t="s">
        <v>126</v>
      </c>
      <c r="C106">
        <v>2</v>
      </c>
      <c r="D106">
        <v>169707552</v>
      </c>
      <c r="E106" t="s">
        <v>27</v>
      </c>
      <c r="F106" t="s">
        <v>26</v>
      </c>
      <c r="G106">
        <v>0.46879999999999999</v>
      </c>
      <c r="H106">
        <v>1.9099999999999999E-2</v>
      </c>
      <c r="I106">
        <v>1.9E-3</v>
      </c>
      <c r="J106">
        <v>0.149755</v>
      </c>
      <c r="K106">
        <v>0.99986799999999998</v>
      </c>
      <c r="L106" s="35">
        <v>1.0314899999999999E-15</v>
      </c>
    </row>
    <row r="107" spans="1:12" x14ac:dyDescent="0.35">
      <c r="A107" t="s">
        <v>20</v>
      </c>
      <c r="B107" t="s">
        <v>127</v>
      </c>
      <c r="C107">
        <v>2</v>
      </c>
      <c r="D107">
        <v>172416869</v>
      </c>
      <c r="E107" t="s">
        <v>23</v>
      </c>
      <c r="F107" t="s">
        <v>22</v>
      </c>
      <c r="G107">
        <v>0.24740000000000001</v>
      </c>
      <c r="H107">
        <v>-3.9300000000000002E-2</v>
      </c>
      <c r="I107">
        <v>2.2000000000000001E-3</v>
      </c>
      <c r="J107">
        <v>0.62416799999999995</v>
      </c>
      <c r="K107">
        <v>0.99859600000000004</v>
      </c>
      <c r="L107" s="35">
        <v>-1.8309E-14</v>
      </c>
    </row>
    <row r="108" spans="1:12" x14ac:dyDescent="0.35">
      <c r="A108" t="s">
        <v>20</v>
      </c>
      <c r="B108" t="s">
        <v>128</v>
      </c>
      <c r="C108">
        <v>2</v>
      </c>
      <c r="D108">
        <v>178565913</v>
      </c>
      <c r="E108" t="s">
        <v>23</v>
      </c>
      <c r="F108" t="s">
        <v>22</v>
      </c>
      <c r="G108">
        <v>4.1500000000000002E-2</v>
      </c>
      <c r="H108">
        <v>3.4500000000000003E-2</v>
      </c>
      <c r="I108">
        <v>4.7000000000000002E-3</v>
      </c>
      <c r="J108">
        <v>0.95498099999999997</v>
      </c>
      <c r="K108">
        <v>1</v>
      </c>
      <c r="L108" s="35">
        <v>0</v>
      </c>
    </row>
    <row r="109" spans="1:12" x14ac:dyDescent="0.35">
      <c r="A109" t="s">
        <v>20</v>
      </c>
      <c r="B109" t="s">
        <v>129</v>
      </c>
      <c r="C109">
        <v>2</v>
      </c>
      <c r="D109">
        <v>183231361</v>
      </c>
      <c r="E109" t="s">
        <v>130</v>
      </c>
      <c r="F109" t="s">
        <v>22</v>
      </c>
      <c r="G109">
        <v>0.68620000000000003</v>
      </c>
      <c r="H109">
        <v>-1.8200000000000001E-2</v>
      </c>
      <c r="I109">
        <v>2E-3</v>
      </c>
      <c r="J109">
        <v>0.33342699999999997</v>
      </c>
      <c r="K109">
        <v>0.98675299999999999</v>
      </c>
      <c r="L109" s="35">
        <v>-2.86239E-14</v>
      </c>
    </row>
    <row r="110" spans="1:12" x14ac:dyDescent="0.35">
      <c r="A110" t="s">
        <v>20</v>
      </c>
      <c r="B110" t="s">
        <v>131</v>
      </c>
      <c r="C110">
        <v>2</v>
      </c>
      <c r="D110">
        <v>190014317</v>
      </c>
      <c r="E110" t="s">
        <v>23</v>
      </c>
      <c r="F110" t="s">
        <v>22</v>
      </c>
      <c r="G110">
        <v>0.69599999999999995</v>
      </c>
      <c r="H110">
        <v>-1.49E-2</v>
      </c>
      <c r="I110">
        <v>2E-3</v>
      </c>
      <c r="J110">
        <v>3.85681E-3</v>
      </c>
      <c r="K110">
        <v>0.99498200000000003</v>
      </c>
      <c r="L110" s="35">
        <v>-1.3409400000000001E-14</v>
      </c>
    </row>
    <row r="111" spans="1:12" x14ac:dyDescent="0.35">
      <c r="A111" t="s">
        <v>20</v>
      </c>
      <c r="B111" t="s">
        <v>132</v>
      </c>
      <c r="C111">
        <v>2</v>
      </c>
      <c r="D111">
        <v>191588534</v>
      </c>
      <c r="E111" t="s">
        <v>133</v>
      </c>
      <c r="F111" t="s">
        <v>22</v>
      </c>
      <c r="G111">
        <v>0.21640000000000001</v>
      </c>
      <c r="H111">
        <v>-1.34E-2</v>
      </c>
      <c r="I111">
        <v>2.3E-3</v>
      </c>
      <c r="J111">
        <v>1.9695899999999999E-2</v>
      </c>
      <c r="K111">
        <v>0.97574499999999997</v>
      </c>
      <c r="L111" s="35">
        <v>2.8366E-15</v>
      </c>
    </row>
    <row r="112" spans="1:12" x14ac:dyDescent="0.35">
      <c r="A112" t="s">
        <v>20</v>
      </c>
      <c r="B112" t="s">
        <v>134</v>
      </c>
      <c r="C112">
        <v>2</v>
      </c>
      <c r="D112">
        <v>198702424</v>
      </c>
      <c r="E112" t="s">
        <v>26</v>
      </c>
      <c r="F112" t="s">
        <v>23</v>
      </c>
      <c r="G112">
        <v>0.35049999999999998</v>
      </c>
      <c r="H112">
        <v>1.7299999999999999E-2</v>
      </c>
      <c r="I112">
        <v>2E-3</v>
      </c>
      <c r="J112">
        <v>0.64698999999999995</v>
      </c>
      <c r="K112">
        <v>0.99785999999999997</v>
      </c>
      <c r="L112" s="35">
        <v>-7.73618E-16</v>
      </c>
    </row>
    <row r="113" spans="1:12" x14ac:dyDescent="0.35">
      <c r="A113" t="s">
        <v>20</v>
      </c>
      <c r="B113" t="s">
        <v>135</v>
      </c>
      <c r="C113">
        <v>2</v>
      </c>
      <c r="D113">
        <v>201192126</v>
      </c>
      <c r="E113" t="s">
        <v>136</v>
      </c>
      <c r="F113" t="s">
        <v>23</v>
      </c>
      <c r="G113">
        <v>0.54330000000000001</v>
      </c>
      <c r="H113">
        <v>-1.3899999999999999E-2</v>
      </c>
      <c r="I113">
        <v>1.9E-3</v>
      </c>
      <c r="J113">
        <v>0.18099100000000001</v>
      </c>
      <c r="K113">
        <v>0.9788</v>
      </c>
      <c r="L113" s="35">
        <v>-4.9382599999999999E-14</v>
      </c>
    </row>
    <row r="114" spans="1:12" x14ac:dyDescent="0.35">
      <c r="A114" t="s">
        <v>20</v>
      </c>
      <c r="B114" t="s">
        <v>137</v>
      </c>
      <c r="C114">
        <v>2</v>
      </c>
      <c r="D114">
        <v>202107829</v>
      </c>
      <c r="E114" t="s">
        <v>22</v>
      </c>
      <c r="F114" t="s">
        <v>23</v>
      </c>
      <c r="G114">
        <v>3.2099999999999997E-2</v>
      </c>
      <c r="H114">
        <v>0.03</v>
      </c>
      <c r="I114">
        <v>5.3E-3</v>
      </c>
      <c r="J114">
        <v>0.105295</v>
      </c>
      <c r="K114">
        <v>0.98931199999999997</v>
      </c>
      <c r="L114" s="35">
        <v>2.1919199999999999E-15</v>
      </c>
    </row>
    <row r="115" spans="1:12" x14ac:dyDescent="0.35">
      <c r="A115" t="s">
        <v>20</v>
      </c>
      <c r="B115" t="s">
        <v>138</v>
      </c>
      <c r="C115">
        <v>2</v>
      </c>
      <c r="D115">
        <v>202970250</v>
      </c>
      <c r="E115" t="s">
        <v>22</v>
      </c>
      <c r="F115" t="s">
        <v>23</v>
      </c>
      <c r="G115">
        <v>0.52659999999999996</v>
      </c>
      <c r="H115">
        <v>-1.7000000000000001E-2</v>
      </c>
      <c r="I115">
        <v>1.9E-3</v>
      </c>
      <c r="J115">
        <v>0.96665400000000001</v>
      </c>
      <c r="K115">
        <v>0.99412699999999998</v>
      </c>
      <c r="L115" s="35">
        <v>-2.3208499999999998E-15</v>
      </c>
    </row>
    <row r="116" spans="1:12" x14ac:dyDescent="0.35">
      <c r="A116" t="s">
        <v>20</v>
      </c>
      <c r="B116" t="s">
        <v>139</v>
      </c>
      <c r="C116">
        <v>2</v>
      </c>
      <c r="D116">
        <v>207326937</v>
      </c>
      <c r="E116" t="s">
        <v>26</v>
      </c>
      <c r="F116" t="s">
        <v>27</v>
      </c>
      <c r="G116">
        <v>0.61770000000000003</v>
      </c>
      <c r="H116">
        <v>1.4800000000000001E-2</v>
      </c>
      <c r="I116">
        <v>1.9E-3</v>
      </c>
      <c r="J116">
        <v>0.74299800000000005</v>
      </c>
      <c r="K116">
        <v>0.99679600000000002</v>
      </c>
      <c r="L116" s="35">
        <v>2.8366E-15</v>
      </c>
    </row>
    <row r="117" spans="1:12" x14ac:dyDescent="0.35">
      <c r="A117" t="s">
        <v>20</v>
      </c>
      <c r="B117" t="s">
        <v>140</v>
      </c>
      <c r="C117">
        <v>2</v>
      </c>
      <c r="D117">
        <v>211540507</v>
      </c>
      <c r="E117" t="s">
        <v>26</v>
      </c>
      <c r="F117" t="s">
        <v>23</v>
      </c>
      <c r="G117">
        <v>0.31590000000000001</v>
      </c>
      <c r="H117">
        <v>2.3300000000000001E-2</v>
      </c>
      <c r="I117">
        <v>2E-3</v>
      </c>
      <c r="J117">
        <v>0.73053000000000001</v>
      </c>
      <c r="K117">
        <v>1</v>
      </c>
      <c r="L117" s="35">
        <v>0</v>
      </c>
    </row>
    <row r="118" spans="1:12" x14ac:dyDescent="0.35">
      <c r="A118" t="s">
        <v>20</v>
      </c>
      <c r="B118" t="s">
        <v>141</v>
      </c>
      <c r="C118">
        <v>2</v>
      </c>
      <c r="D118">
        <v>217631338</v>
      </c>
      <c r="E118" t="s">
        <v>22</v>
      </c>
      <c r="F118" t="s">
        <v>23</v>
      </c>
      <c r="G118">
        <v>0.14119999999999999</v>
      </c>
      <c r="H118">
        <v>-1.6299999999999999E-2</v>
      </c>
      <c r="I118">
        <v>2.7000000000000001E-3</v>
      </c>
      <c r="J118">
        <v>0.88343499999999997</v>
      </c>
      <c r="K118">
        <v>0.98826800000000004</v>
      </c>
      <c r="L118" s="35">
        <v>1.0057000000000001E-14</v>
      </c>
    </row>
    <row r="119" spans="1:12" x14ac:dyDescent="0.35">
      <c r="A119" t="s">
        <v>20</v>
      </c>
      <c r="B119" t="s">
        <v>142</v>
      </c>
      <c r="C119">
        <v>2</v>
      </c>
      <c r="D119">
        <v>218146818</v>
      </c>
      <c r="E119" t="s">
        <v>22</v>
      </c>
      <c r="F119" t="s">
        <v>27</v>
      </c>
      <c r="G119">
        <v>0.74270000000000003</v>
      </c>
      <c r="H119">
        <v>2.7199999999999998E-2</v>
      </c>
      <c r="I119">
        <v>2.0999999999999999E-3</v>
      </c>
      <c r="J119">
        <v>0.478132</v>
      </c>
      <c r="K119">
        <v>0.99582700000000002</v>
      </c>
      <c r="L119" s="35">
        <v>-5.4153300000000004E-15</v>
      </c>
    </row>
    <row r="120" spans="1:12" x14ac:dyDescent="0.35">
      <c r="A120" t="s">
        <v>20</v>
      </c>
      <c r="B120" t="s">
        <v>143</v>
      </c>
      <c r="C120">
        <v>2</v>
      </c>
      <c r="D120">
        <v>218278555</v>
      </c>
      <c r="E120" t="s">
        <v>26</v>
      </c>
      <c r="F120" t="s">
        <v>22</v>
      </c>
      <c r="G120">
        <v>0.68430000000000002</v>
      </c>
      <c r="H120">
        <v>3.1199999999999999E-2</v>
      </c>
      <c r="I120">
        <v>2E-3</v>
      </c>
      <c r="J120">
        <v>0.92033100000000001</v>
      </c>
      <c r="K120">
        <v>0.99524800000000002</v>
      </c>
      <c r="L120" s="35">
        <v>-9.5412899999999993E-15</v>
      </c>
    </row>
    <row r="121" spans="1:12" x14ac:dyDescent="0.35">
      <c r="A121" t="s">
        <v>20</v>
      </c>
      <c r="B121" t="s">
        <v>144</v>
      </c>
      <c r="C121">
        <v>2</v>
      </c>
      <c r="D121">
        <v>219193963</v>
      </c>
      <c r="E121" t="s">
        <v>22</v>
      </c>
      <c r="F121" t="s">
        <v>23</v>
      </c>
      <c r="G121">
        <v>0.50460000000000005</v>
      </c>
      <c r="H121">
        <v>-1.6E-2</v>
      </c>
      <c r="I121">
        <v>1.9E-3</v>
      </c>
      <c r="J121">
        <v>0.98574899999999999</v>
      </c>
      <c r="K121">
        <v>1</v>
      </c>
      <c r="L121" s="35">
        <v>0</v>
      </c>
    </row>
    <row r="122" spans="1:12" x14ac:dyDescent="0.35">
      <c r="A122" t="s">
        <v>20</v>
      </c>
      <c r="B122" t="s">
        <v>145</v>
      </c>
      <c r="C122">
        <v>2</v>
      </c>
      <c r="D122">
        <v>219835489</v>
      </c>
      <c r="E122" t="s">
        <v>27</v>
      </c>
      <c r="F122" t="s">
        <v>26</v>
      </c>
      <c r="G122">
        <v>0.1328</v>
      </c>
      <c r="H122">
        <v>-1.72E-2</v>
      </c>
      <c r="I122">
        <v>2.8E-3</v>
      </c>
      <c r="J122">
        <v>0.80041499999999999</v>
      </c>
      <c r="K122">
        <v>1</v>
      </c>
      <c r="L122" s="35">
        <v>0</v>
      </c>
    </row>
    <row r="123" spans="1:12" x14ac:dyDescent="0.35">
      <c r="A123" t="s">
        <v>20</v>
      </c>
      <c r="B123" t="s">
        <v>146</v>
      </c>
      <c r="C123">
        <v>2</v>
      </c>
      <c r="D123">
        <v>223901896</v>
      </c>
      <c r="E123" t="s">
        <v>22</v>
      </c>
      <c r="F123" t="s">
        <v>23</v>
      </c>
      <c r="G123">
        <v>0.79620000000000002</v>
      </c>
      <c r="H123">
        <v>1.52E-2</v>
      </c>
      <c r="I123">
        <v>2.3E-3</v>
      </c>
      <c r="J123">
        <v>0.447712</v>
      </c>
      <c r="K123">
        <v>0.980792</v>
      </c>
      <c r="L123" s="35">
        <v>-2.6045099999999999E-14</v>
      </c>
    </row>
    <row r="124" spans="1:12" x14ac:dyDescent="0.35">
      <c r="A124" t="s">
        <v>20</v>
      </c>
      <c r="B124" t="s">
        <v>147</v>
      </c>
      <c r="C124">
        <v>2</v>
      </c>
      <c r="D124">
        <v>225474277</v>
      </c>
      <c r="E124" t="s">
        <v>27</v>
      </c>
      <c r="F124" t="s">
        <v>26</v>
      </c>
      <c r="G124">
        <v>0.39079999999999998</v>
      </c>
      <c r="H124">
        <v>1.23E-2</v>
      </c>
      <c r="I124">
        <v>2E-3</v>
      </c>
      <c r="J124">
        <v>0.65489699999999995</v>
      </c>
      <c r="K124">
        <v>0.93215700000000001</v>
      </c>
      <c r="L124" s="35">
        <v>6.1889399999999999E-15</v>
      </c>
    </row>
    <row r="125" spans="1:12" x14ac:dyDescent="0.35">
      <c r="A125" t="s">
        <v>20</v>
      </c>
      <c r="B125" t="s">
        <v>148</v>
      </c>
      <c r="C125">
        <v>2</v>
      </c>
      <c r="D125">
        <v>227259964</v>
      </c>
      <c r="E125" t="s">
        <v>26</v>
      </c>
      <c r="F125" t="s">
        <v>27</v>
      </c>
      <c r="G125">
        <v>0.3044</v>
      </c>
      <c r="H125">
        <v>2.5399999999999999E-2</v>
      </c>
      <c r="I125">
        <v>2E-3</v>
      </c>
      <c r="J125">
        <v>0.57295600000000002</v>
      </c>
      <c r="K125">
        <v>0.99377700000000002</v>
      </c>
      <c r="L125" s="35">
        <v>4.1259599999999997E-15</v>
      </c>
    </row>
    <row r="126" spans="1:12" x14ac:dyDescent="0.35">
      <c r="A126" t="s">
        <v>20</v>
      </c>
      <c r="B126" t="s">
        <v>149</v>
      </c>
      <c r="C126">
        <v>2</v>
      </c>
      <c r="D126">
        <v>232328681</v>
      </c>
      <c r="E126" t="s">
        <v>22</v>
      </c>
      <c r="F126" t="s">
        <v>23</v>
      </c>
      <c r="G126">
        <v>0.54190000000000005</v>
      </c>
      <c r="H126">
        <v>2.2700000000000001E-2</v>
      </c>
      <c r="I126">
        <v>1.9E-3</v>
      </c>
      <c r="J126">
        <v>0.12027500000000001</v>
      </c>
      <c r="K126">
        <v>0.99416499999999997</v>
      </c>
      <c r="L126" s="35">
        <v>-2.0887700000000001E-14</v>
      </c>
    </row>
    <row r="127" spans="1:12" x14ac:dyDescent="0.35">
      <c r="A127" t="s">
        <v>20</v>
      </c>
      <c r="B127" t="s">
        <v>150</v>
      </c>
      <c r="C127">
        <v>2</v>
      </c>
      <c r="D127">
        <v>233061266</v>
      </c>
      <c r="E127" t="s">
        <v>26</v>
      </c>
      <c r="F127" t="s">
        <v>22</v>
      </c>
      <c r="G127">
        <v>9.7799999999999998E-2</v>
      </c>
      <c r="H127">
        <v>-2.9499999999999998E-2</v>
      </c>
      <c r="I127">
        <v>3.2000000000000002E-3</v>
      </c>
      <c r="J127">
        <v>0.70375200000000004</v>
      </c>
      <c r="K127">
        <v>0.99888600000000005</v>
      </c>
      <c r="L127" s="35">
        <v>7.73618E-16</v>
      </c>
    </row>
    <row r="128" spans="1:12" x14ac:dyDescent="0.35">
      <c r="A128" t="s">
        <v>20</v>
      </c>
      <c r="B128" t="s">
        <v>151</v>
      </c>
      <c r="C128">
        <v>2</v>
      </c>
      <c r="D128">
        <v>233684402</v>
      </c>
      <c r="E128" t="s">
        <v>27</v>
      </c>
      <c r="F128" t="s">
        <v>26</v>
      </c>
      <c r="G128">
        <v>0.59609999999999996</v>
      </c>
      <c r="H128">
        <v>1.83E-2</v>
      </c>
      <c r="I128">
        <v>1.9E-3</v>
      </c>
      <c r="J128">
        <v>0.81903300000000001</v>
      </c>
      <c r="K128">
        <v>0.99681900000000001</v>
      </c>
      <c r="L128" s="35">
        <v>2.9655400000000001E-15</v>
      </c>
    </row>
    <row r="129" spans="1:12" x14ac:dyDescent="0.35">
      <c r="A129" t="s">
        <v>20</v>
      </c>
      <c r="B129" t="s">
        <v>152</v>
      </c>
      <c r="C129">
        <v>2</v>
      </c>
      <c r="D129">
        <v>234369487</v>
      </c>
      <c r="E129" t="s">
        <v>26</v>
      </c>
      <c r="F129" t="s">
        <v>27</v>
      </c>
      <c r="G129">
        <v>0.57520000000000004</v>
      </c>
      <c r="H129">
        <v>-1.1900000000000001E-2</v>
      </c>
      <c r="I129">
        <v>1.9E-3</v>
      </c>
      <c r="J129">
        <v>0.88858899999999996</v>
      </c>
      <c r="K129">
        <v>0.99099000000000004</v>
      </c>
      <c r="L129" s="35">
        <v>-2.57873E-14</v>
      </c>
    </row>
    <row r="130" spans="1:12" x14ac:dyDescent="0.35">
      <c r="A130" t="s">
        <v>20</v>
      </c>
      <c r="B130" t="s">
        <v>153</v>
      </c>
      <c r="C130">
        <v>2</v>
      </c>
      <c r="D130">
        <v>242491353</v>
      </c>
      <c r="E130" t="s">
        <v>23</v>
      </c>
      <c r="F130" t="s">
        <v>22</v>
      </c>
      <c r="G130">
        <v>0.59109999999999996</v>
      </c>
      <c r="H130">
        <v>-1.6799999999999999E-2</v>
      </c>
      <c r="I130">
        <v>1.9E-3</v>
      </c>
      <c r="J130">
        <v>0.77955399999999997</v>
      </c>
      <c r="K130">
        <v>0.98611499999999996</v>
      </c>
      <c r="L130" s="35">
        <v>-9.4123500000000008E-15</v>
      </c>
    </row>
    <row r="131" spans="1:12" x14ac:dyDescent="0.35">
      <c r="A131" t="s">
        <v>20</v>
      </c>
      <c r="B131" t="s">
        <v>154</v>
      </c>
      <c r="C131">
        <v>3</v>
      </c>
      <c r="D131">
        <v>12388409</v>
      </c>
      <c r="E131" t="s">
        <v>26</v>
      </c>
      <c r="F131" t="s">
        <v>27</v>
      </c>
      <c r="G131">
        <v>0.1207</v>
      </c>
      <c r="H131">
        <v>-3.73E-2</v>
      </c>
      <c r="I131">
        <v>2.8999999999999998E-3</v>
      </c>
      <c r="J131">
        <v>4.2170699999999998E-2</v>
      </c>
      <c r="K131">
        <v>0.999718</v>
      </c>
      <c r="L131" s="35">
        <v>0</v>
      </c>
    </row>
    <row r="132" spans="1:12" x14ac:dyDescent="0.35">
      <c r="A132" t="s">
        <v>20</v>
      </c>
      <c r="B132" t="s">
        <v>155</v>
      </c>
      <c r="C132">
        <v>3</v>
      </c>
      <c r="D132">
        <v>12620885</v>
      </c>
      <c r="E132" t="s">
        <v>23</v>
      </c>
      <c r="F132" t="s">
        <v>22</v>
      </c>
      <c r="G132">
        <v>0.22</v>
      </c>
      <c r="H132">
        <v>-1.4999999999999999E-2</v>
      </c>
      <c r="I132">
        <v>2.3E-3</v>
      </c>
      <c r="J132">
        <v>6.0065100000000003E-2</v>
      </c>
      <c r="K132">
        <v>0.99579600000000001</v>
      </c>
      <c r="L132" s="35">
        <v>7.73618E-16</v>
      </c>
    </row>
    <row r="133" spans="1:12" x14ac:dyDescent="0.35">
      <c r="A133" t="s">
        <v>20</v>
      </c>
      <c r="B133" t="s">
        <v>156</v>
      </c>
      <c r="C133">
        <v>3</v>
      </c>
      <c r="D133">
        <v>13736088</v>
      </c>
      <c r="E133" t="s">
        <v>22</v>
      </c>
      <c r="F133" t="s">
        <v>26</v>
      </c>
      <c r="G133">
        <v>0.24490000000000001</v>
      </c>
      <c r="H133">
        <v>1.7399999999999999E-2</v>
      </c>
      <c r="I133">
        <v>2.2000000000000001E-3</v>
      </c>
      <c r="J133">
        <v>0.765984</v>
      </c>
      <c r="K133">
        <v>0.99138800000000005</v>
      </c>
      <c r="L133" s="35">
        <v>6.0600099999999996E-15</v>
      </c>
    </row>
    <row r="134" spans="1:12" x14ac:dyDescent="0.35">
      <c r="A134" t="s">
        <v>20</v>
      </c>
      <c r="B134" t="s">
        <v>157</v>
      </c>
      <c r="C134">
        <v>3</v>
      </c>
      <c r="D134">
        <v>18607538</v>
      </c>
      <c r="E134" t="s">
        <v>22</v>
      </c>
      <c r="F134" t="s">
        <v>23</v>
      </c>
      <c r="G134">
        <v>0.43</v>
      </c>
      <c r="H134">
        <v>-1.06E-2</v>
      </c>
      <c r="I134">
        <v>1.9E-3</v>
      </c>
      <c r="J134">
        <v>0.89138799999999996</v>
      </c>
      <c r="K134">
        <v>0.98931599999999997</v>
      </c>
      <c r="L134" s="35">
        <v>-3.09447E-15</v>
      </c>
    </row>
    <row r="135" spans="1:12" x14ac:dyDescent="0.35">
      <c r="A135" t="s">
        <v>20</v>
      </c>
      <c r="B135" t="s">
        <v>158</v>
      </c>
      <c r="C135">
        <v>3</v>
      </c>
      <c r="D135">
        <v>24079795</v>
      </c>
      <c r="E135" t="s">
        <v>27</v>
      </c>
      <c r="F135" t="s">
        <v>23</v>
      </c>
      <c r="G135">
        <v>0.26129999999999998</v>
      </c>
      <c r="H135">
        <v>-1.7000000000000001E-2</v>
      </c>
      <c r="I135">
        <v>2.0999999999999999E-3</v>
      </c>
      <c r="J135">
        <v>3.1050499999999998E-3</v>
      </c>
      <c r="K135">
        <v>0.99140700000000004</v>
      </c>
      <c r="L135" s="35">
        <v>6.7046899999999997E-15</v>
      </c>
    </row>
    <row r="136" spans="1:12" x14ac:dyDescent="0.35">
      <c r="A136" t="s">
        <v>20</v>
      </c>
      <c r="B136" t="s">
        <v>159</v>
      </c>
      <c r="C136">
        <v>3</v>
      </c>
      <c r="D136">
        <v>25188002</v>
      </c>
      <c r="E136" t="s">
        <v>22</v>
      </c>
      <c r="F136" t="s">
        <v>27</v>
      </c>
      <c r="G136">
        <v>0.64490000000000003</v>
      </c>
      <c r="H136">
        <v>1.21E-2</v>
      </c>
      <c r="I136">
        <v>2E-3</v>
      </c>
      <c r="J136">
        <v>0.37327900000000003</v>
      </c>
      <c r="K136">
        <v>0.96887199999999996</v>
      </c>
      <c r="L136" s="35">
        <v>-2.8366000000000001E-14</v>
      </c>
    </row>
    <row r="137" spans="1:12" x14ac:dyDescent="0.35">
      <c r="A137" t="s">
        <v>20</v>
      </c>
      <c r="B137" t="s">
        <v>160</v>
      </c>
      <c r="C137">
        <v>3</v>
      </c>
      <c r="D137">
        <v>27535931</v>
      </c>
      <c r="E137" t="s">
        <v>26</v>
      </c>
      <c r="F137" t="s">
        <v>27</v>
      </c>
      <c r="G137">
        <v>0.39600000000000002</v>
      </c>
      <c r="H137">
        <v>-1.7399999999999999E-2</v>
      </c>
      <c r="I137">
        <v>1.9E-3</v>
      </c>
      <c r="J137">
        <v>0.252382</v>
      </c>
      <c r="K137">
        <v>0.99554600000000004</v>
      </c>
      <c r="L137" s="35">
        <v>6.4468199999999999E-16</v>
      </c>
    </row>
    <row r="138" spans="1:12" x14ac:dyDescent="0.35">
      <c r="A138" t="s">
        <v>20</v>
      </c>
      <c r="B138" t="s">
        <v>161</v>
      </c>
      <c r="C138">
        <v>3</v>
      </c>
      <c r="D138">
        <v>32937951</v>
      </c>
      <c r="E138" t="s">
        <v>27</v>
      </c>
      <c r="F138" t="s">
        <v>22</v>
      </c>
      <c r="G138">
        <v>2.3699999999999999E-2</v>
      </c>
      <c r="H138">
        <v>-4.5900000000000003E-2</v>
      </c>
      <c r="I138">
        <v>6.1999999999999998E-3</v>
      </c>
      <c r="J138">
        <v>0.48258499999999999</v>
      </c>
      <c r="K138">
        <v>0.98563299999999998</v>
      </c>
      <c r="L138" s="35">
        <v>1.8051099999999999E-15</v>
      </c>
    </row>
    <row r="139" spans="1:12" x14ac:dyDescent="0.35">
      <c r="A139" t="s">
        <v>20</v>
      </c>
      <c r="B139" t="s">
        <v>162</v>
      </c>
      <c r="C139">
        <v>3</v>
      </c>
      <c r="D139">
        <v>33600582</v>
      </c>
      <c r="E139" t="s">
        <v>23</v>
      </c>
      <c r="F139" t="s">
        <v>26</v>
      </c>
      <c r="G139">
        <v>2.75E-2</v>
      </c>
      <c r="H139">
        <v>4.5999999999999999E-2</v>
      </c>
      <c r="I139">
        <v>5.7999999999999996E-3</v>
      </c>
      <c r="J139">
        <v>0.82441799999999998</v>
      </c>
      <c r="K139">
        <v>0.99501799999999996</v>
      </c>
      <c r="L139" s="35">
        <v>3.86809E-16</v>
      </c>
    </row>
    <row r="140" spans="1:12" x14ac:dyDescent="0.35">
      <c r="A140" t="s">
        <v>20</v>
      </c>
      <c r="B140" t="s">
        <v>163</v>
      </c>
      <c r="C140">
        <v>3</v>
      </c>
      <c r="D140">
        <v>38537671</v>
      </c>
      <c r="E140" t="s">
        <v>27</v>
      </c>
      <c r="F140" t="s">
        <v>22</v>
      </c>
      <c r="G140">
        <v>0.3881</v>
      </c>
      <c r="H140">
        <v>-1.8499999999999999E-2</v>
      </c>
      <c r="I140">
        <v>1.9E-3</v>
      </c>
      <c r="J140">
        <v>0.28925099999999998</v>
      </c>
      <c r="K140">
        <v>0.99751199999999995</v>
      </c>
      <c r="L140" s="35">
        <v>4.1259599999999997E-15</v>
      </c>
    </row>
    <row r="141" spans="1:12" x14ac:dyDescent="0.35">
      <c r="A141" t="s">
        <v>20</v>
      </c>
      <c r="B141" t="s">
        <v>164</v>
      </c>
      <c r="C141">
        <v>3</v>
      </c>
      <c r="D141">
        <v>50632595</v>
      </c>
      <c r="E141" t="s">
        <v>26</v>
      </c>
      <c r="F141" t="s">
        <v>27</v>
      </c>
      <c r="G141">
        <v>2.3400000000000001E-2</v>
      </c>
      <c r="H141">
        <v>6.13E-2</v>
      </c>
      <c r="I141">
        <v>6.3E-3</v>
      </c>
      <c r="J141">
        <v>0.43604799999999999</v>
      </c>
      <c r="K141">
        <v>0.98678600000000005</v>
      </c>
      <c r="L141" s="35">
        <v>-3.17183E-14</v>
      </c>
    </row>
    <row r="142" spans="1:12" x14ac:dyDescent="0.35">
      <c r="A142" t="s">
        <v>20</v>
      </c>
      <c r="B142" t="s">
        <v>165</v>
      </c>
      <c r="C142">
        <v>3</v>
      </c>
      <c r="D142">
        <v>52814709</v>
      </c>
      <c r="E142" t="s">
        <v>26</v>
      </c>
      <c r="F142" t="s">
        <v>23</v>
      </c>
      <c r="G142">
        <v>9.0999999999999998E-2</v>
      </c>
      <c r="H142">
        <v>2.98E-2</v>
      </c>
      <c r="I142">
        <v>3.3E-3</v>
      </c>
      <c r="J142">
        <v>0.11287899999999999</v>
      </c>
      <c r="K142">
        <v>0.994398</v>
      </c>
      <c r="L142" s="35">
        <v>2.0629799999999998E-15</v>
      </c>
    </row>
    <row r="143" spans="1:12" x14ac:dyDescent="0.35">
      <c r="A143" t="s">
        <v>20</v>
      </c>
      <c r="B143" t="s">
        <v>166</v>
      </c>
      <c r="C143">
        <v>3</v>
      </c>
      <c r="D143">
        <v>56686329</v>
      </c>
      <c r="E143" t="s">
        <v>23</v>
      </c>
      <c r="F143" t="s">
        <v>22</v>
      </c>
      <c r="G143">
        <v>0.35730000000000001</v>
      </c>
      <c r="H143">
        <v>-2.18E-2</v>
      </c>
      <c r="I143">
        <v>2E-3</v>
      </c>
      <c r="J143">
        <v>0.579287</v>
      </c>
      <c r="K143">
        <v>0.99963000000000002</v>
      </c>
      <c r="L143" s="35">
        <v>7.73618E-16</v>
      </c>
    </row>
    <row r="144" spans="1:12" x14ac:dyDescent="0.35">
      <c r="A144" t="s">
        <v>20</v>
      </c>
      <c r="B144" t="s">
        <v>167</v>
      </c>
      <c r="C144">
        <v>3</v>
      </c>
      <c r="D144">
        <v>57974580</v>
      </c>
      <c r="E144" t="s">
        <v>27</v>
      </c>
      <c r="F144" t="s">
        <v>22</v>
      </c>
      <c r="G144">
        <v>0.68469999999999998</v>
      </c>
      <c r="H144">
        <v>-1.26E-2</v>
      </c>
      <c r="I144">
        <v>2.0999999999999999E-3</v>
      </c>
      <c r="J144">
        <v>0.25392300000000001</v>
      </c>
      <c r="K144">
        <v>0.968329</v>
      </c>
      <c r="L144" s="35">
        <v>-4.3838399999999999E-15</v>
      </c>
    </row>
    <row r="145" spans="1:12" x14ac:dyDescent="0.35">
      <c r="A145" t="s">
        <v>20</v>
      </c>
      <c r="B145" t="s">
        <v>168</v>
      </c>
      <c r="C145">
        <v>3</v>
      </c>
      <c r="D145">
        <v>61552810</v>
      </c>
      <c r="E145" t="s">
        <v>22</v>
      </c>
      <c r="F145" t="s">
        <v>23</v>
      </c>
      <c r="G145">
        <v>0.4113</v>
      </c>
      <c r="H145">
        <v>1.21E-2</v>
      </c>
      <c r="I145">
        <v>1.9E-3</v>
      </c>
      <c r="J145">
        <v>3.5772500000000001E-3</v>
      </c>
      <c r="K145">
        <v>0.99819999999999998</v>
      </c>
      <c r="L145" s="35">
        <v>-1.0314899999999999E-15</v>
      </c>
    </row>
    <row r="146" spans="1:12" x14ac:dyDescent="0.35">
      <c r="A146" t="s">
        <v>20</v>
      </c>
      <c r="B146" t="s">
        <v>169</v>
      </c>
      <c r="C146">
        <v>3</v>
      </c>
      <c r="D146">
        <v>71555205</v>
      </c>
      <c r="E146" t="s">
        <v>26</v>
      </c>
      <c r="F146" t="s">
        <v>23</v>
      </c>
      <c r="G146">
        <v>0.3226</v>
      </c>
      <c r="H146">
        <v>1.15E-2</v>
      </c>
      <c r="I146">
        <v>2E-3</v>
      </c>
      <c r="J146">
        <v>0.14121700000000001</v>
      </c>
      <c r="K146">
        <v>0.99192899999999995</v>
      </c>
      <c r="L146" s="35">
        <v>-2.1661299999999999E-14</v>
      </c>
    </row>
    <row r="147" spans="1:12" x14ac:dyDescent="0.35">
      <c r="A147" t="s">
        <v>20</v>
      </c>
      <c r="B147" t="s">
        <v>170</v>
      </c>
      <c r="C147">
        <v>3</v>
      </c>
      <c r="D147">
        <v>72397279</v>
      </c>
      <c r="E147" t="s">
        <v>27</v>
      </c>
      <c r="F147" t="s">
        <v>26</v>
      </c>
      <c r="G147">
        <v>0.40810000000000002</v>
      </c>
      <c r="H147">
        <v>-1.6E-2</v>
      </c>
      <c r="I147">
        <v>1.9E-3</v>
      </c>
      <c r="J147">
        <v>0.88481100000000001</v>
      </c>
      <c r="K147">
        <v>0.98497000000000001</v>
      </c>
      <c r="L147" s="35">
        <v>9.0255400000000003E-15</v>
      </c>
    </row>
    <row r="148" spans="1:12" x14ac:dyDescent="0.35">
      <c r="A148" t="s">
        <v>20</v>
      </c>
      <c r="B148" t="s">
        <v>171</v>
      </c>
      <c r="C148">
        <v>3</v>
      </c>
      <c r="D148">
        <v>85650323</v>
      </c>
      <c r="E148" t="s">
        <v>23</v>
      </c>
      <c r="F148" t="s">
        <v>22</v>
      </c>
      <c r="G148">
        <v>0.61880000000000002</v>
      </c>
      <c r="H148">
        <v>-1.2800000000000001E-2</v>
      </c>
      <c r="I148">
        <v>2E-3</v>
      </c>
      <c r="J148">
        <v>0.96475200000000005</v>
      </c>
      <c r="K148">
        <v>0.93528100000000003</v>
      </c>
      <c r="L148" s="35">
        <v>1.6761699999999999E-14</v>
      </c>
    </row>
    <row r="149" spans="1:12" x14ac:dyDescent="0.35">
      <c r="A149" t="s">
        <v>20</v>
      </c>
      <c r="B149" t="s">
        <v>172</v>
      </c>
      <c r="C149">
        <v>3</v>
      </c>
      <c r="D149">
        <v>98715823</v>
      </c>
      <c r="E149" t="s">
        <v>26</v>
      </c>
      <c r="F149" t="s">
        <v>27</v>
      </c>
      <c r="G149">
        <v>0.47860000000000003</v>
      </c>
      <c r="H149">
        <v>1.7500000000000002E-2</v>
      </c>
      <c r="I149">
        <v>1.9E-3</v>
      </c>
      <c r="J149">
        <v>0.37263000000000002</v>
      </c>
      <c r="K149">
        <v>0.99849699999999997</v>
      </c>
      <c r="L149" s="35">
        <v>5.1574499999999996E-16</v>
      </c>
    </row>
    <row r="150" spans="1:12" x14ac:dyDescent="0.35">
      <c r="A150" t="s">
        <v>20</v>
      </c>
      <c r="B150" t="s">
        <v>173</v>
      </c>
      <c r="C150">
        <v>3</v>
      </c>
      <c r="D150">
        <v>101041229</v>
      </c>
      <c r="E150" t="s">
        <v>27</v>
      </c>
      <c r="F150" t="s">
        <v>22</v>
      </c>
      <c r="G150">
        <v>0.74819999999999998</v>
      </c>
      <c r="H150">
        <v>1.21E-2</v>
      </c>
      <c r="I150">
        <v>2.2000000000000001E-3</v>
      </c>
      <c r="J150">
        <v>3.10782E-2</v>
      </c>
      <c r="K150">
        <v>0.99057899999999999</v>
      </c>
      <c r="L150" s="35">
        <v>-6.3436700000000006E-14</v>
      </c>
    </row>
    <row r="151" spans="1:12" x14ac:dyDescent="0.35">
      <c r="A151" t="s">
        <v>20</v>
      </c>
      <c r="B151" t="s">
        <v>174</v>
      </c>
      <c r="C151">
        <v>3</v>
      </c>
      <c r="D151">
        <v>112993982</v>
      </c>
      <c r="E151" t="s">
        <v>26</v>
      </c>
      <c r="F151" t="s">
        <v>27</v>
      </c>
      <c r="G151">
        <v>0.15340000000000001</v>
      </c>
      <c r="H151">
        <v>-1.6500000000000001E-2</v>
      </c>
      <c r="I151">
        <v>2.5999999999999999E-3</v>
      </c>
      <c r="J151">
        <v>0.396067</v>
      </c>
      <c r="K151">
        <v>0.99712000000000001</v>
      </c>
      <c r="L151" s="35">
        <v>1.8051099999999999E-15</v>
      </c>
    </row>
    <row r="152" spans="1:12" x14ac:dyDescent="0.35">
      <c r="A152" t="s">
        <v>20</v>
      </c>
      <c r="B152" t="s">
        <v>175</v>
      </c>
      <c r="C152">
        <v>3</v>
      </c>
      <c r="D152">
        <v>114733556</v>
      </c>
      <c r="E152" t="s">
        <v>26</v>
      </c>
      <c r="F152" t="s">
        <v>27</v>
      </c>
      <c r="G152">
        <v>5.3699999999999998E-2</v>
      </c>
      <c r="H152">
        <v>2.87E-2</v>
      </c>
      <c r="I152">
        <v>4.1999999999999997E-3</v>
      </c>
      <c r="J152">
        <v>0.40887899999999999</v>
      </c>
      <c r="K152">
        <v>0.98501799999999995</v>
      </c>
      <c r="L152" s="35">
        <v>-1.05728E-14</v>
      </c>
    </row>
    <row r="153" spans="1:12" x14ac:dyDescent="0.35">
      <c r="A153" t="s">
        <v>20</v>
      </c>
      <c r="B153" t="s">
        <v>176</v>
      </c>
      <c r="C153">
        <v>3</v>
      </c>
      <c r="D153">
        <v>128960869</v>
      </c>
      <c r="E153" t="s">
        <v>22</v>
      </c>
      <c r="F153" t="s">
        <v>26</v>
      </c>
      <c r="G153">
        <v>2.7400000000000001E-2</v>
      </c>
      <c r="H153">
        <v>3.7600000000000001E-2</v>
      </c>
      <c r="I153">
        <v>6.1999999999999998E-3</v>
      </c>
      <c r="J153">
        <v>0.95569700000000002</v>
      </c>
      <c r="K153">
        <v>0.85860999999999998</v>
      </c>
      <c r="L153" s="35">
        <v>2.9268500000000003E-14</v>
      </c>
    </row>
    <row r="154" spans="1:12" x14ac:dyDescent="0.35">
      <c r="A154" t="s">
        <v>20</v>
      </c>
      <c r="B154" t="s">
        <v>177</v>
      </c>
      <c r="C154">
        <v>3</v>
      </c>
      <c r="D154">
        <v>129035485</v>
      </c>
      <c r="E154" t="s">
        <v>27</v>
      </c>
      <c r="F154" t="s">
        <v>26</v>
      </c>
      <c r="G154">
        <v>0.77839999999999998</v>
      </c>
      <c r="H154">
        <v>2.7400000000000001E-2</v>
      </c>
      <c r="I154">
        <v>2.3E-3</v>
      </c>
      <c r="J154">
        <v>0.27017000000000002</v>
      </c>
      <c r="K154">
        <v>0.99295</v>
      </c>
      <c r="L154" s="35">
        <v>6.7046899999999997E-15</v>
      </c>
    </row>
    <row r="155" spans="1:12" x14ac:dyDescent="0.35">
      <c r="A155" t="s">
        <v>20</v>
      </c>
      <c r="B155" t="s">
        <v>178</v>
      </c>
      <c r="C155">
        <v>3</v>
      </c>
      <c r="D155">
        <v>132184526</v>
      </c>
      <c r="E155" t="s">
        <v>27</v>
      </c>
      <c r="F155" t="s">
        <v>26</v>
      </c>
      <c r="G155">
        <v>0.3574</v>
      </c>
      <c r="H155">
        <v>-1.7899999999999999E-2</v>
      </c>
      <c r="I155">
        <v>2E-3</v>
      </c>
      <c r="J155">
        <v>0.14524400000000001</v>
      </c>
      <c r="K155">
        <v>0.99723499999999998</v>
      </c>
      <c r="L155" s="35">
        <v>4.3838399999999999E-15</v>
      </c>
    </row>
    <row r="156" spans="1:12" x14ac:dyDescent="0.35">
      <c r="A156" t="s">
        <v>20</v>
      </c>
      <c r="B156" t="s">
        <v>179</v>
      </c>
      <c r="C156">
        <v>3</v>
      </c>
      <c r="D156">
        <v>134380959</v>
      </c>
      <c r="E156" t="s">
        <v>27</v>
      </c>
      <c r="F156" t="s">
        <v>26</v>
      </c>
      <c r="G156">
        <v>0.64490000000000003</v>
      </c>
      <c r="H156">
        <v>-1.8100000000000002E-2</v>
      </c>
      <c r="I156">
        <v>2E-3</v>
      </c>
      <c r="J156">
        <v>5.6215300000000003E-2</v>
      </c>
      <c r="K156">
        <v>0.99509899999999996</v>
      </c>
      <c r="L156" s="35">
        <v>1.2893599999999999E-15</v>
      </c>
    </row>
    <row r="157" spans="1:12" x14ac:dyDescent="0.35">
      <c r="A157" t="s">
        <v>20</v>
      </c>
      <c r="B157" t="s">
        <v>180</v>
      </c>
      <c r="C157">
        <v>3</v>
      </c>
      <c r="D157">
        <v>141121814</v>
      </c>
      <c r="E157" t="s">
        <v>23</v>
      </c>
      <c r="F157" t="s">
        <v>26</v>
      </c>
      <c r="G157">
        <v>0.44479999999999997</v>
      </c>
      <c r="H157">
        <v>4.6899999999999997E-2</v>
      </c>
      <c r="I157">
        <v>1.9E-3</v>
      </c>
      <c r="J157">
        <v>0.43884899999999999</v>
      </c>
      <c r="K157">
        <v>0.99876100000000001</v>
      </c>
      <c r="L157" s="35">
        <v>1.2635800000000001E-14</v>
      </c>
    </row>
    <row r="158" spans="1:12" x14ac:dyDescent="0.35">
      <c r="A158" t="s">
        <v>20</v>
      </c>
      <c r="B158" t="s">
        <v>181</v>
      </c>
      <c r="C158">
        <v>3</v>
      </c>
      <c r="D158">
        <v>142624732</v>
      </c>
      <c r="E158" t="s">
        <v>27</v>
      </c>
      <c r="F158" t="s">
        <v>26</v>
      </c>
      <c r="G158">
        <v>0.77229999999999999</v>
      </c>
      <c r="H158">
        <v>1.44E-2</v>
      </c>
      <c r="I158">
        <v>2.2000000000000001E-3</v>
      </c>
      <c r="J158">
        <v>0.70691000000000004</v>
      </c>
      <c r="K158">
        <v>0.99716499999999997</v>
      </c>
      <c r="L158" s="35">
        <v>-3.8680900000000001E-15</v>
      </c>
    </row>
    <row r="159" spans="1:12" x14ac:dyDescent="0.35">
      <c r="A159" t="s">
        <v>20</v>
      </c>
      <c r="B159" t="s">
        <v>182</v>
      </c>
      <c r="C159">
        <v>3</v>
      </c>
      <c r="D159">
        <v>156798732</v>
      </c>
      <c r="E159" t="s">
        <v>27</v>
      </c>
      <c r="F159" t="s">
        <v>26</v>
      </c>
      <c r="G159">
        <v>0.39860000000000001</v>
      </c>
      <c r="H159">
        <v>1.6400000000000001E-2</v>
      </c>
      <c r="I159">
        <v>1.9E-3</v>
      </c>
      <c r="J159">
        <v>0.47483900000000001</v>
      </c>
      <c r="K159">
        <v>0.99903399999999998</v>
      </c>
      <c r="L159" s="35">
        <v>-5.1574499999999996E-16</v>
      </c>
    </row>
    <row r="160" spans="1:12" x14ac:dyDescent="0.35">
      <c r="A160" t="s">
        <v>20</v>
      </c>
      <c r="B160" t="s">
        <v>183</v>
      </c>
      <c r="C160">
        <v>3</v>
      </c>
      <c r="D160">
        <v>157900789</v>
      </c>
      <c r="E160" t="s">
        <v>27</v>
      </c>
      <c r="F160" t="s">
        <v>22</v>
      </c>
      <c r="G160">
        <v>0.41739999999999999</v>
      </c>
      <c r="H160">
        <v>1.3100000000000001E-2</v>
      </c>
      <c r="I160">
        <v>1.9E-3</v>
      </c>
      <c r="J160">
        <v>0.50853400000000004</v>
      </c>
      <c r="K160">
        <v>0.999004</v>
      </c>
      <c r="L160" s="35">
        <v>2.0629799999999998E-15</v>
      </c>
    </row>
    <row r="161" spans="1:12" x14ac:dyDescent="0.35">
      <c r="A161" t="s">
        <v>20</v>
      </c>
      <c r="B161" t="s">
        <v>184</v>
      </c>
      <c r="C161">
        <v>3</v>
      </c>
      <c r="D161">
        <v>169097381</v>
      </c>
      <c r="E161" t="s">
        <v>22</v>
      </c>
      <c r="F161" t="s">
        <v>23</v>
      </c>
      <c r="G161">
        <v>0.43070000000000003</v>
      </c>
      <c r="H161">
        <v>-1.43E-2</v>
      </c>
      <c r="I161">
        <v>1.9E-3</v>
      </c>
      <c r="J161">
        <v>0.268959</v>
      </c>
      <c r="K161">
        <v>0.99841299999999999</v>
      </c>
      <c r="L161" s="35">
        <v>5.1574499999999996E-16</v>
      </c>
    </row>
    <row r="162" spans="1:12" x14ac:dyDescent="0.35">
      <c r="A162" t="s">
        <v>20</v>
      </c>
      <c r="B162" t="s">
        <v>185</v>
      </c>
      <c r="C162">
        <v>3</v>
      </c>
      <c r="D162">
        <v>171785168</v>
      </c>
      <c r="E162" t="s">
        <v>23</v>
      </c>
      <c r="F162" t="s">
        <v>27</v>
      </c>
      <c r="G162">
        <v>0.41110000000000002</v>
      </c>
      <c r="H162">
        <v>2.1499999999999998E-2</v>
      </c>
      <c r="I162">
        <v>1.9E-3</v>
      </c>
      <c r="J162">
        <v>1.65159E-2</v>
      </c>
      <c r="K162">
        <v>0.99387599999999998</v>
      </c>
      <c r="L162" s="35">
        <v>5.5442599999999999E-15</v>
      </c>
    </row>
    <row r="163" spans="1:12" x14ac:dyDescent="0.35">
      <c r="A163" t="s">
        <v>20</v>
      </c>
      <c r="B163" t="s">
        <v>186</v>
      </c>
      <c r="C163">
        <v>3</v>
      </c>
      <c r="D163">
        <v>172162393</v>
      </c>
      <c r="E163" t="s">
        <v>23</v>
      </c>
      <c r="F163" t="s">
        <v>27</v>
      </c>
      <c r="G163">
        <v>0.31619999999999998</v>
      </c>
      <c r="H163">
        <v>3.4000000000000002E-2</v>
      </c>
      <c r="I163">
        <v>2E-3</v>
      </c>
      <c r="J163">
        <v>0.95071600000000001</v>
      </c>
      <c r="K163">
        <v>0.99865800000000005</v>
      </c>
      <c r="L163" s="35">
        <v>1.52145E-14</v>
      </c>
    </row>
    <row r="164" spans="1:12" x14ac:dyDescent="0.35">
      <c r="A164" t="s">
        <v>20</v>
      </c>
      <c r="B164" t="s">
        <v>187</v>
      </c>
      <c r="C164">
        <v>3</v>
      </c>
      <c r="D164">
        <v>184030838</v>
      </c>
      <c r="E164" t="s">
        <v>26</v>
      </c>
      <c r="F164" t="s">
        <v>23</v>
      </c>
      <c r="G164">
        <v>0.248</v>
      </c>
      <c r="H164">
        <v>-2.5700000000000001E-2</v>
      </c>
      <c r="I164">
        <v>2.2000000000000001E-3</v>
      </c>
      <c r="J164">
        <v>0.23688300000000001</v>
      </c>
      <c r="K164">
        <v>0.99325300000000005</v>
      </c>
      <c r="L164" s="35">
        <v>8.89661E-15</v>
      </c>
    </row>
    <row r="165" spans="1:12" x14ac:dyDescent="0.35">
      <c r="A165" t="s">
        <v>20</v>
      </c>
      <c r="B165" t="s">
        <v>188</v>
      </c>
      <c r="C165">
        <v>3</v>
      </c>
      <c r="D165">
        <v>185548663</v>
      </c>
      <c r="E165" t="s">
        <v>26</v>
      </c>
      <c r="F165" t="s">
        <v>27</v>
      </c>
      <c r="G165">
        <v>0.1283</v>
      </c>
      <c r="H165">
        <v>4.4299999999999999E-2</v>
      </c>
      <c r="I165">
        <v>2.8999999999999998E-3</v>
      </c>
      <c r="J165">
        <v>0.53158099999999997</v>
      </c>
      <c r="K165">
        <v>0.97658800000000001</v>
      </c>
      <c r="L165" s="35">
        <v>5.6732E-15</v>
      </c>
    </row>
    <row r="166" spans="1:12" x14ac:dyDescent="0.35">
      <c r="A166" t="s">
        <v>20</v>
      </c>
      <c r="B166" t="s">
        <v>189</v>
      </c>
      <c r="C166">
        <v>3</v>
      </c>
      <c r="D166">
        <v>185619716</v>
      </c>
      <c r="E166" t="s">
        <v>26</v>
      </c>
      <c r="F166" t="s">
        <v>27</v>
      </c>
      <c r="G166">
        <v>0.66859999999999997</v>
      </c>
      <c r="H166">
        <v>1.41E-2</v>
      </c>
      <c r="I166">
        <v>2E-3</v>
      </c>
      <c r="J166">
        <v>0.25828400000000001</v>
      </c>
      <c r="K166">
        <v>0.98671699999999996</v>
      </c>
      <c r="L166" s="35">
        <v>-2.2048099999999999E-14</v>
      </c>
    </row>
    <row r="167" spans="1:12" x14ac:dyDescent="0.35">
      <c r="A167" t="s">
        <v>20</v>
      </c>
      <c r="B167" t="s">
        <v>190</v>
      </c>
      <c r="C167">
        <v>3</v>
      </c>
      <c r="D167">
        <v>185828465</v>
      </c>
      <c r="E167" t="s">
        <v>23</v>
      </c>
      <c r="F167" t="s">
        <v>22</v>
      </c>
      <c r="G167">
        <v>0.18509999999999999</v>
      </c>
      <c r="H167">
        <v>-1.5100000000000001E-2</v>
      </c>
      <c r="I167">
        <v>2.3999999999999998E-3</v>
      </c>
      <c r="J167">
        <v>0.379801</v>
      </c>
      <c r="K167">
        <v>0.993919</v>
      </c>
      <c r="L167" s="35">
        <v>6.7046899999999997E-15</v>
      </c>
    </row>
    <row r="168" spans="1:12" x14ac:dyDescent="0.35">
      <c r="A168" t="s">
        <v>20</v>
      </c>
      <c r="B168" t="s">
        <v>191</v>
      </c>
      <c r="C168">
        <v>3</v>
      </c>
      <c r="D168">
        <v>187443314</v>
      </c>
      <c r="E168" t="s">
        <v>26</v>
      </c>
      <c r="F168" t="s">
        <v>27</v>
      </c>
      <c r="G168">
        <v>7.0999999999999994E-2</v>
      </c>
      <c r="H168">
        <v>2.3E-2</v>
      </c>
      <c r="I168">
        <v>3.7000000000000002E-3</v>
      </c>
      <c r="J168">
        <v>6.07048999999999E-3</v>
      </c>
      <c r="K168">
        <v>0.99757600000000002</v>
      </c>
      <c r="L168" s="35">
        <v>1.2893599999999999E-15</v>
      </c>
    </row>
    <row r="169" spans="1:12" x14ac:dyDescent="0.35">
      <c r="A169" t="s">
        <v>20</v>
      </c>
      <c r="B169" t="s">
        <v>192</v>
      </c>
      <c r="C169">
        <v>3</v>
      </c>
      <c r="D169">
        <v>196887239</v>
      </c>
      <c r="E169" t="s">
        <v>133</v>
      </c>
      <c r="F169" t="s">
        <v>22</v>
      </c>
      <c r="G169">
        <v>0.26490000000000002</v>
      </c>
      <c r="H169">
        <v>1.43E-2</v>
      </c>
      <c r="I169">
        <v>2.2000000000000001E-3</v>
      </c>
      <c r="J169">
        <v>0.98782199999999998</v>
      </c>
      <c r="K169">
        <v>0.93700899999999998</v>
      </c>
      <c r="L169" s="35">
        <v>5.0800899999999998E-14</v>
      </c>
    </row>
    <row r="170" spans="1:12" x14ac:dyDescent="0.35">
      <c r="A170" t="s">
        <v>20</v>
      </c>
      <c r="B170" t="s">
        <v>193</v>
      </c>
      <c r="C170">
        <v>4</v>
      </c>
      <c r="D170">
        <v>12865684</v>
      </c>
      <c r="E170" t="s">
        <v>27</v>
      </c>
      <c r="F170" t="s">
        <v>23</v>
      </c>
      <c r="G170">
        <v>0.2823</v>
      </c>
      <c r="H170">
        <v>-1.7500000000000002E-2</v>
      </c>
      <c r="I170">
        <v>2.0999999999999999E-3</v>
      </c>
      <c r="J170">
        <v>0.52005999999999997</v>
      </c>
      <c r="K170">
        <v>0.99558500000000005</v>
      </c>
      <c r="L170" s="35">
        <v>1.9340400000000002E-15</v>
      </c>
    </row>
    <row r="171" spans="1:12" x14ac:dyDescent="0.35">
      <c r="A171" t="s">
        <v>20</v>
      </c>
      <c r="B171" t="s">
        <v>194</v>
      </c>
      <c r="C171">
        <v>4</v>
      </c>
      <c r="D171">
        <v>17910236</v>
      </c>
      <c r="E171" t="s">
        <v>26</v>
      </c>
      <c r="F171" t="s">
        <v>23</v>
      </c>
      <c r="G171">
        <v>0.15820000000000001</v>
      </c>
      <c r="H171">
        <v>-6.3799999999999996E-2</v>
      </c>
      <c r="I171">
        <v>2.5999999999999999E-3</v>
      </c>
      <c r="J171">
        <v>0.24208199999999999</v>
      </c>
      <c r="K171">
        <v>0.999004</v>
      </c>
      <c r="L171" s="35">
        <v>9.0255399999999991E-16</v>
      </c>
    </row>
    <row r="172" spans="1:12" x14ac:dyDescent="0.35">
      <c r="A172" t="s">
        <v>20</v>
      </c>
      <c r="B172" t="s">
        <v>195</v>
      </c>
      <c r="C172">
        <v>4</v>
      </c>
      <c r="D172">
        <v>21785364</v>
      </c>
      <c r="E172" t="s">
        <v>22</v>
      </c>
      <c r="F172" t="s">
        <v>27</v>
      </c>
      <c r="G172">
        <v>0.59740000000000004</v>
      </c>
      <c r="H172">
        <v>-1.24E-2</v>
      </c>
      <c r="I172">
        <v>1.9E-3</v>
      </c>
      <c r="J172">
        <v>0.429647</v>
      </c>
      <c r="K172">
        <v>0.99685000000000001</v>
      </c>
      <c r="L172" s="35">
        <v>-4.3838399999999999E-15</v>
      </c>
    </row>
    <row r="173" spans="1:12" x14ac:dyDescent="0.35">
      <c r="A173" t="s">
        <v>20</v>
      </c>
      <c r="B173" t="s">
        <v>196</v>
      </c>
      <c r="C173">
        <v>4</v>
      </c>
      <c r="D173">
        <v>24027226</v>
      </c>
      <c r="E173" t="s">
        <v>26</v>
      </c>
      <c r="F173" t="s">
        <v>23</v>
      </c>
      <c r="G173">
        <v>0.50960000000000005</v>
      </c>
      <c r="H173">
        <v>1.4999999999999999E-2</v>
      </c>
      <c r="I173">
        <v>1.9E-3</v>
      </c>
      <c r="J173">
        <v>0.59610200000000002</v>
      </c>
      <c r="K173">
        <v>0.99586600000000003</v>
      </c>
      <c r="L173" s="35">
        <v>-1.2893599999999999E-15</v>
      </c>
    </row>
    <row r="174" spans="1:12" x14ac:dyDescent="0.35">
      <c r="A174" t="s">
        <v>20</v>
      </c>
      <c r="B174" t="s">
        <v>197</v>
      </c>
      <c r="C174">
        <v>4</v>
      </c>
      <c r="D174">
        <v>26200972</v>
      </c>
      <c r="E174" t="s">
        <v>27</v>
      </c>
      <c r="F174" t="s">
        <v>26</v>
      </c>
      <c r="G174">
        <v>0.127</v>
      </c>
      <c r="H174">
        <v>-1.7500000000000002E-2</v>
      </c>
      <c r="I174">
        <v>2.8999999999999998E-3</v>
      </c>
      <c r="J174">
        <v>0.97850700000000002</v>
      </c>
      <c r="K174">
        <v>0.97619699999999998</v>
      </c>
      <c r="L174" s="35">
        <v>4.1775400000000001E-14</v>
      </c>
    </row>
    <row r="175" spans="1:12" x14ac:dyDescent="0.35">
      <c r="A175" t="s">
        <v>20</v>
      </c>
      <c r="B175" t="s">
        <v>198</v>
      </c>
      <c r="C175">
        <v>4</v>
      </c>
      <c r="D175">
        <v>38120029</v>
      </c>
      <c r="E175" t="s">
        <v>23</v>
      </c>
      <c r="F175" t="s">
        <v>22</v>
      </c>
      <c r="G175">
        <v>0.1095</v>
      </c>
      <c r="H175">
        <v>1.6799999999999999E-2</v>
      </c>
      <c r="I175">
        <v>3.0000000000000001E-3</v>
      </c>
      <c r="J175">
        <v>0.56448699999999996</v>
      </c>
      <c r="K175">
        <v>0.99765400000000004</v>
      </c>
      <c r="L175" s="35">
        <v>1.2893599999999999E-15</v>
      </c>
    </row>
    <row r="176" spans="1:12" x14ac:dyDescent="0.35">
      <c r="A176" t="s">
        <v>20</v>
      </c>
      <c r="B176" t="s">
        <v>199</v>
      </c>
      <c r="C176">
        <v>4</v>
      </c>
      <c r="D176">
        <v>39357183</v>
      </c>
      <c r="E176" t="s">
        <v>100</v>
      </c>
      <c r="F176" t="s">
        <v>26</v>
      </c>
      <c r="G176">
        <v>0.45540000000000003</v>
      </c>
      <c r="H176">
        <v>1.32E-2</v>
      </c>
      <c r="I176">
        <v>1.9E-3</v>
      </c>
      <c r="J176">
        <v>0.1769</v>
      </c>
      <c r="K176">
        <v>0.98503300000000005</v>
      </c>
      <c r="L176" s="35">
        <v>3.86809E-16</v>
      </c>
    </row>
    <row r="177" spans="1:12" x14ac:dyDescent="0.35">
      <c r="A177" t="s">
        <v>20</v>
      </c>
      <c r="B177" t="s">
        <v>200</v>
      </c>
      <c r="C177">
        <v>4</v>
      </c>
      <c r="D177">
        <v>42402721</v>
      </c>
      <c r="E177" t="s">
        <v>23</v>
      </c>
      <c r="F177" t="s">
        <v>22</v>
      </c>
      <c r="G177">
        <v>0.73970000000000002</v>
      </c>
      <c r="H177">
        <v>1.26E-2</v>
      </c>
      <c r="I177">
        <v>2.2000000000000001E-3</v>
      </c>
      <c r="J177">
        <v>0.44367499999999999</v>
      </c>
      <c r="K177">
        <v>0.98287599999999997</v>
      </c>
      <c r="L177" s="35">
        <v>-2.2563899999999999E-14</v>
      </c>
    </row>
    <row r="178" spans="1:12" x14ac:dyDescent="0.35">
      <c r="A178" t="s">
        <v>20</v>
      </c>
      <c r="B178" t="s">
        <v>201</v>
      </c>
      <c r="C178">
        <v>4</v>
      </c>
      <c r="D178">
        <v>45129970</v>
      </c>
      <c r="E178" t="s">
        <v>27</v>
      </c>
      <c r="F178" t="s">
        <v>26</v>
      </c>
      <c r="G178">
        <v>0.66290000000000004</v>
      </c>
      <c r="H178">
        <v>-1.3599999999999999E-2</v>
      </c>
      <c r="I178">
        <v>2E-3</v>
      </c>
      <c r="J178">
        <v>0.44592799999999999</v>
      </c>
      <c r="K178">
        <v>0.99934999999999996</v>
      </c>
      <c r="L178" s="35">
        <v>3.09447E-15</v>
      </c>
    </row>
    <row r="179" spans="1:12" x14ac:dyDescent="0.35">
      <c r="A179" t="s">
        <v>20</v>
      </c>
      <c r="B179" t="s">
        <v>202</v>
      </c>
      <c r="C179">
        <v>4</v>
      </c>
      <c r="D179">
        <v>54380513</v>
      </c>
      <c r="E179" t="s">
        <v>27</v>
      </c>
      <c r="F179" t="s">
        <v>26</v>
      </c>
      <c r="G179">
        <v>0.66180000000000005</v>
      </c>
      <c r="H179">
        <v>1.3100000000000001E-2</v>
      </c>
      <c r="I179">
        <v>2E-3</v>
      </c>
      <c r="J179">
        <v>0.91525000000000001</v>
      </c>
      <c r="K179">
        <v>0.97242099999999998</v>
      </c>
      <c r="L179" s="35">
        <v>-2.8366000000000001E-14</v>
      </c>
    </row>
    <row r="180" spans="1:12" x14ac:dyDescent="0.35">
      <c r="A180" t="s">
        <v>20</v>
      </c>
      <c r="B180" t="s">
        <v>203</v>
      </c>
      <c r="C180">
        <v>4</v>
      </c>
      <c r="D180">
        <v>57819794</v>
      </c>
      <c r="E180" t="s">
        <v>22</v>
      </c>
      <c r="F180" t="s">
        <v>23</v>
      </c>
      <c r="G180">
        <v>0.52359999999999995</v>
      </c>
      <c r="H180">
        <v>1.6400000000000001E-2</v>
      </c>
      <c r="I180">
        <v>1.9E-3</v>
      </c>
      <c r="J180">
        <v>0.99761999999999995</v>
      </c>
      <c r="K180">
        <v>0.99926499999999996</v>
      </c>
      <c r="L180" s="35">
        <v>1.0314899999999999E-15</v>
      </c>
    </row>
    <row r="181" spans="1:12" x14ac:dyDescent="0.35">
      <c r="A181" t="s">
        <v>20</v>
      </c>
      <c r="B181" t="s">
        <v>204</v>
      </c>
      <c r="C181">
        <v>4</v>
      </c>
      <c r="D181">
        <v>73181637</v>
      </c>
      <c r="E181" t="s">
        <v>22</v>
      </c>
      <c r="F181" t="s">
        <v>27</v>
      </c>
      <c r="G181">
        <v>2.3599999999999999E-2</v>
      </c>
      <c r="H181">
        <v>3.85E-2</v>
      </c>
      <c r="I181">
        <v>6.1999999999999998E-3</v>
      </c>
      <c r="J181">
        <v>0.44027899999999998</v>
      </c>
      <c r="K181">
        <v>1</v>
      </c>
      <c r="L181" s="35">
        <v>0</v>
      </c>
    </row>
    <row r="182" spans="1:12" x14ac:dyDescent="0.35">
      <c r="A182" t="s">
        <v>20</v>
      </c>
      <c r="B182" t="s">
        <v>205</v>
      </c>
      <c r="C182">
        <v>4</v>
      </c>
      <c r="D182">
        <v>73505911</v>
      </c>
      <c r="E182" t="s">
        <v>26</v>
      </c>
      <c r="F182" t="s">
        <v>27</v>
      </c>
      <c r="G182">
        <v>4.6600000000000003E-2</v>
      </c>
      <c r="H182">
        <v>-3.4500000000000003E-2</v>
      </c>
      <c r="I182">
        <v>4.4999999999999997E-3</v>
      </c>
      <c r="J182">
        <v>0.777725</v>
      </c>
      <c r="K182">
        <v>0.98207599999999995</v>
      </c>
      <c r="L182" s="35">
        <v>2.1919199999999999E-15</v>
      </c>
    </row>
    <row r="183" spans="1:12" x14ac:dyDescent="0.35">
      <c r="A183" t="s">
        <v>20</v>
      </c>
      <c r="B183" t="s">
        <v>206</v>
      </c>
      <c r="C183">
        <v>4</v>
      </c>
      <c r="D183">
        <v>77356278</v>
      </c>
      <c r="E183" t="s">
        <v>207</v>
      </c>
      <c r="F183" t="s">
        <v>22</v>
      </c>
      <c r="G183">
        <v>0.47199999999999998</v>
      </c>
      <c r="H183">
        <v>-1.26E-2</v>
      </c>
      <c r="I183">
        <v>1.9E-3</v>
      </c>
      <c r="J183">
        <v>0.204488</v>
      </c>
      <c r="K183">
        <v>0.98787800000000003</v>
      </c>
      <c r="L183" s="35">
        <v>-1.2249E-14</v>
      </c>
    </row>
    <row r="184" spans="1:12" x14ac:dyDescent="0.35">
      <c r="A184" t="s">
        <v>20</v>
      </c>
      <c r="B184" t="s">
        <v>208</v>
      </c>
      <c r="C184">
        <v>4</v>
      </c>
      <c r="D184">
        <v>82174165</v>
      </c>
      <c r="E184" t="s">
        <v>27</v>
      </c>
      <c r="F184" t="s">
        <v>26</v>
      </c>
      <c r="G184">
        <v>0.30499999999999999</v>
      </c>
      <c r="H184">
        <v>2.18E-2</v>
      </c>
      <c r="I184">
        <v>2.0999999999999999E-3</v>
      </c>
      <c r="J184">
        <v>0.88007100000000005</v>
      </c>
      <c r="K184">
        <v>0.99601200000000001</v>
      </c>
      <c r="L184" s="35">
        <v>3.35234E-15</v>
      </c>
    </row>
    <row r="185" spans="1:12" x14ac:dyDescent="0.35">
      <c r="A185" t="s">
        <v>20</v>
      </c>
      <c r="B185" t="s">
        <v>209</v>
      </c>
      <c r="C185">
        <v>4</v>
      </c>
      <c r="D185">
        <v>87616668</v>
      </c>
      <c r="E185" t="s">
        <v>210</v>
      </c>
      <c r="F185" t="s">
        <v>23</v>
      </c>
      <c r="G185">
        <v>5.1900000000000002E-2</v>
      </c>
      <c r="H185">
        <v>4.1000000000000002E-2</v>
      </c>
      <c r="I185">
        <v>4.3E-3</v>
      </c>
      <c r="J185">
        <v>0.29102</v>
      </c>
      <c r="K185">
        <v>0.995008</v>
      </c>
      <c r="L185" s="35">
        <v>-1.32804E-14</v>
      </c>
    </row>
    <row r="186" spans="1:12" x14ac:dyDescent="0.35">
      <c r="A186" t="s">
        <v>20</v>
      </c>
      <c r="B186" t="s">
        <v>211</v>
      </c>
      <c r="C186">
        <v>4</v>
      </c>
      <c r="D186">
        <v>88606761</v>
      </c>
      <c r="E186" t="s">
        <v>22</v>
      </c>
      <c r="F186" t="s">
        <v>23</v>
      </c>
      <c r="G186">
        <v>0.49869999999999998</v>
      </c>
      <c r="H186">
        <v>-1.7000000000000001E-2</v>
      </c>
      <c r="I186">
        <v>1.9E-3</v>
      </c>
      <c r="J186">
        <v>0.81871099999999997</v>
      </c>
      <c r="K186">
        <v>0.99741299999999999</v>
      </c>
      <c r="L186" s="35">
        <v>2.0629799999999998E-15</v>
      </c>
    </row>
    <row r="187" spans="1:12" x14ac:dyDescent="0.35">
      <c r="A187" t="s">
        <v>20</v>
      </c>
      <c r="B187" t="s">
        <v>212</v>
      </c>
      <c r="C187">
        <v>4</v>
      </c>
      <c r="D187">
        <v>90822051</v>
      </c>
      <c r="E187" t="s">
        <v>23</v>
      </c>
      <c r="F187" t="s">
        <v>22</v>
      </c>
      <c r="G187">
        <v>7.7299999999999994E-2</v>
      </c>
      <c r="H187">
        <v>-2.1899999999999999E-2</v>
      </c>
      <c r="I187">
        <v>3.5000000000000001E-3</v>
      </c>
      <c r="J187">
        <v>0.62157600000000002</v>
      </c>
      <c r="K187">
        <v>0.99441599999999997</v>
      </c>
      <c r="L187" s="35">
        <v>1.16043E-15</v>
      </c>
    </row>
    <row r="188" spans="1:12" x14ac:dyDescent="0.35">
      <c r="A188" t="s">
        <v>20</v>
      </c>
      <c r="B188" t="s">
        <v>213</v>
      </c>
      <c r="C188">
        <v>4</v>
      </c>
      <c r="D188">
        <v>106216459</v>
      </c>
      <c r="E188" t="s">
        <v>26</v>
      </c>
      <c r="F188" t="s">
        <v>22</v>
      </c>
      <c r="G188">
        <v>0.3891</v>
      </c>
      <c r="H188">
        <v>-2.8400000000000002E-2</v>
      </c>
      <c r="I188">
        <v>1.9E-3</v>
      </c>
      <c r="J188">
        <v>0.56495899999999999</v>
      </c>
      <c r="K188">
        <v>0.99326499999999995</v>
      </c>
      <c r="L188" s="35">
        <v>2.8366E-15</v>
      </c>
    </row>
    <row r="189" spans="1:12" x14ac:dyDescent="0.35">
      <c r="A189" t="s">
        <v>20</v>
      </c>
      <c r="B189" t="s">
        <v>214</v>
      </c>
      <c r="C189">
        <v>4</v>
      </c>
      <c r="D189">
        <v>109098374</v>
      </c>
      <c r="E189" t="s">
        <v>215</v>
      </c>
      <c r="F189" t="s">
        <v>26</v>
      </c>
      <c r="G189">
        <v>0.6401</v>
      </c>
      <c r="H189">
        <v>-1.38E-2</v>
      </c>
      <c r="I189">
        <v>2E-3</v>
      </c>
      <c r="J189">
        <v>0.23990600000000001</v>
      </c>
      <c r="K189">
        <v>0.97578699999999996</v>
      </c>
      <c r="L189" s="35">
        <v>-1.4827700000000001E-13</v>
      </c>
    </row>
    <row r="190" spans="1:12" x14ac:dyDescent="0.35">
      <c r="A190" t="s">
        <v>20</v>
      </c>
      <c r="B190" t="s">
        <v>216</v>
      </c>
      <c r="C190">
        <v>4</v>
      </c>
      <c r="D190">
        <v>119599469</v>
      </c>
      <c r="E190" t="s">
        <v>217</v>
      </c>
      <c r="F190" t="s">
        <v>27</v>
      </c>
      <c r="G190">
        <v>0.3574</v>
      </c>
      <c r="H190">
        <v>1.18E-2</v>
      </c>
      <c r="I190">
        <v>2E-3</v>
      </c>
      <c r="J190">
        <v>0.21168400000000001</v>
      </c>
      <c r="K190">
        <v>0.96625000000000005</v>
      </c>
      <c r="L190" s="35">
        <v>-7.6588200000000001E-14</v>
      </c>
    </row>
    <row r="191" spans="1:12" x14ac:dyDescent="0.35">
      <c r="A191" t="s">
        <v>20</v>
      </c>
      <c r="B191" t="s">
        <v>218</v>
      </c>
      <c r="C191">
        <v>4</v>
      </c>
      <c r="D191">
        <v>120105990</v>
      </c>
      <c r="E191" t="s">
        <v>27</v>
      </c>
      <c r="F191" t="s">
        <v>22</v>
      </c>
      <c r="G191">
        <v>0.33750000000000002</v>
      </c>
      <c r="H191">
        <v>1.8499999999999999E-2</v>
      </c>
      <c r="I191">
        <v>2E-3</v>
      </c>
      <c r="J191">
        <v>0.49792799999999998</v>
      </c>
      <c r="K191">
        <v>0.99662799999999996</v>
      </c>
      <c r="L191" s="35">
        <v>-1.0314899999999999E-15</v>
      </c>
    </row>
    <row r="192" spans="1:12" x14ac:dyDescent="0.35">
      <c r="A192" t="s">
        <v>20</v>
      </c>
      <c r="B192" t="s">
        <v>219</v>
      </c>
      <c r="C192">
        <v>4</v>
      </c>
      <c r="D192">
        <v>122713863</v>
      </c>
      <c r="E192" t="s">
        <v>23</v>
      </c>
      <c r="F192" t="s">
        <v>26</v>
      </c>
      <c r="G192">
        <v>0.39900000000000002</v>
      </c>
      <c r="H192">
        <v>2.0400000000000001E-2</v>
      </c>
      <c r="I192">
        <v>1.9E-3</v>
      </c>
      <c r="J192">
        <v>2.88566E-2</v>
      </c>
      <c r="K192">
        <v>0.99682899999999997</v>
      </c>
      <c r="L192" s="35">
        <v>9.6702199999999996E-15</v>
      </c>
    </row>
    <row r="193" spans="1:12" x14ac:dyDescent="0.35">
      <c r="A193" t="s">
        <v>20</v>
      </c>
      <c r="B193" t="s">
        <v>220</v>
      </c>
      <c r="C193">
        <v>4</v>
      </c>
      <c r="D193">
        <v>123833516</v>
      </c>
      <c r="E193" t="s">
        <v>22</v>
      </c>
      <c r="F193" t="s">
        <v>27</v>
      </c>
      <c r="G193">
        <v>0.78749999999999998</v>
      </c>
      <c r="H193">
        <v>-2.63E-2</v>
      </c>
      <c r="I193">
        <v>2.3E-3</v>
      </c>
      <c r="J193">
        <v>0.52289600000000003</v>
      </c>
      <c r="K193">
        <v>0.99943800000000005</v>
      </c>
      <c r="L193" s="35">
        <v>2.5787299999999999E-16</v>
      </c>
    </row>
    <row r="194" spans="1:12" x14ac:dyDescent="0.35">
      <c r="A194" t="s">
        <v>20</v>
      </c>
      <c r="B194" t="s">
        <v>221</v>
      </c>
      <c r="C194">
        <v>4</v>
      </c>
      <c r="D194">
        <v>124787756</v>
      </c>
      <c r="E194" t="s">
        <v>26</v>
      </c>
      <c r="F194" t="s">
        <v>27</v>
      </c>
      <c r="G194">
        <v>8.09E-2</v>
      </c>
      <c r="H194">
        <v>2.2499999999999999E-2</v>
      </c>
      <c r="I194">
        <v>3.5000000000000001E-3</v>
      </c>
      <c r="J194">
        <v>3.6409799999999999E-2</v>
      </c>
      <c r="K194">
        <v>0.99515699999999996</v>
      </c>
      <c r="L194" s="35">
        <v>8.5097999999999996E-15</v>
      </c>
    </row>
    <row r="195" spans="1:12" x14ac:dyDescent="0.35">
      <c r="A195" t="s">
        <v>20</v>
      </c>
      <c r="B195" t="s">
        <v>222</v>
      </c>
      <c r="C195">
        <v>4</v>
      </c>
      <c r="D195">
        <v>145521867</v>
      </c>
      <c r="E195" t="s">
        <v>27</v>
      </c>
      <c r="F195" t="s">
        <v>26</v>
      </c>
      <c r="G195">
        <v>0.46789999999999998</v>
      </c>
      <c r="H195">
        <v>2.4E-2</v>
      </c>
      <c r="I195">
        <v>1.9E-3</v>
      </c>
      <c r="J195">
        <v>3.4887799999999999E-3</v>
      </c>
      <c r="K195">
        <v>0.99075999999999997</v>
      </c>
      <c r="L195" s="35">
        <v>1.05728E-14</v>
      </c>
    </row>
    <row r="196" spans="1:12" x14ac:dyDescent="0.35">
      <c r="A196" t="s">
        <v>20</v>
      </c>
      <c r="B196" t="s">
        <v>223</v>
      </c>
      <c r="C196">
        <v>4</v>
      </c>
      <c r="D196">
        <v>145568352</v>
      </c>
      <c r="E196" t="s">
        <v>23</v>
      </c>
      <c r="F196" t="s">
        <v>22</v>
      </c>
      <c r="G196">
        <v>0.83120000000000005</v>
      </c>
      <c r="H196">
        <v>4.6600000000000003E-2</v>
      </c>
      <c r="I196">
        <v>2.5000000000000001E-3</v>
      </c>
      <c r="J196">
        <v>0.949183</v>
      </c>
      <c r="K196">
        <v>1</v>
      </c>
      <c r="L196" s="35">
        <v>0</v>
      </c>
    </row>
    <row r="197" spans="1:12" x14ac:dyDescent="0.35">
      <c r="A197" t="s">
        <v>20</v>
      </c>
      <c r="B197" t="s">
        <v>224</v>
      </c>
      <c r="C197">
        <v>4</v>
      </c>
      <c r="D197">
        <v>146860186</v>
      </c>
      <c r="E197" t="s">
        <v>27</v>
      </c>
      <c r="F197" t="s">
        <v>26</v>
      </c>
      <c r="G197">
        <v>0.95440000000000003</v>
      </c>
      <c r="H197">
        <v>-3.3000000000000002E-2</v>
      </c>
      <c r="I197">
        <v>4.7999999999999996E-3</v>
      </c>
      <c r="J197">
        <v>0.33870800000000001</v>
      </c>
      <c r="K197">
        <v>0.89325399999999999</v>
      </c>
      <c r="L197" s="35">
        <v>-3.17183E-14</v>
      </c>
    </row>
    <row r="198" spans="1:12" x14ac:dyDescent="0.35">
      <c r="A198" t="s">
        <v>20</v>
      </c>
      <c r="B198" t="s">
        <v>225</v>
      </c>
      <c r="C198">
        <v>4</v>
      </c>
      <c r="D198">
        <v>156665074</v>
      </c>
      <c r="E198" t="s">
        <v>27</v>
      </c>
      <c r="F198" t="s">
        <v>26</v>
      </c>
      <c r="G198">
        <v>0.19769999999999999</v>
      </c>
      <c r="H198">
        <v>1.55E-2</v>
      </c>
      <c r="I198">
        <v>2.3999999999999998E-3</v>
      </c>
      <c r="J198">
        <v>0.17189399999999999</v>
      </c>
      <c r="K198">
        <v>0.99695900000000004</v>
      </c>
      <c r="L198" s="35">
        <v>2.3208499999999998E-15</v>
      </c>
    </row>
    <row r="199" spans="1:12" x14ac:dyDescent="0.35">
      <c r="A199" t="s">
        <v>20</v>
      </c>
      <c r="B199" t="s">
        <v>226</v>
      </c>
      <c r="C199">
        <v>4</v>
      </c>
      <c r="D199">
        <v>156976051</v>
      </c>
      <c r="E199" t="s">
        <v>27</v>
      </c>
      <c r="F199" t="s">
        <v>26</v>
      </c>
      <c r="G199">
        <v>0.41249999999999998</v>
      </c>
      <c r="H199">
        <v>1.06E-2</v>
      </c>
      <c r="I199">
        <v>1.9E-3</v>
      </c>
      <c r="J199">
        <v>0.90716600000000003</v>
      </c>
      <c r="K199">
        <v>0.98585699999999998</v>
      </c>
      <c r="L199" s="35">
        <v>-1.30226E-14</v>
      </c>
    </row>
    <row r="200" spans="1:12" x14ac:dyDescent="0.35">
      <c r="A200" t="s">
        <v>20</v>
      </c>
      <c r="B200" t="s">
        <v>227</v>
      </c>
      <c r="C200">
        <v>4</v>
      </c>
      <c r="D200">
        <v>157788804</v>
      </c>
      <c r="E200" t="s">
        <v>23</v>
      </c>
      <c r="F200" t="s">
        <v>22</v>
      </c>
      <c r="G200">
        <v>8.0500000000000002E-2</v>
      </c>
      <c r="H200">
        <v>-2.47E-2</v>
      </c>
      <c r="I200">
        <v>3.5000000000000001E-3</v>
      </c>
      <c r="J200">
        <v>0.48980400000000002</v>
      </c>
      <c r="K200">
        <v>0.98280000000000001</v>
      </c>
      <c r="L200" s="35">
        <v>9.1544800000000004E-15</v>
      </c>
    </row>
    <row r="201" spans="1:12" x14ac:dyDescent="0.35">
      <c r="A201" t="s">
        <v>20</v>
      </c>
      <c r="B201" t="s">
        <v>228</v>
      </c>
      <c r="C201">
        <v>4</v>
      </c>
      <c r="D201">
        <v>177430072</v>
      </c>
      <c r="E201" t="s">
        <v>27</v>
      </c>
      <c r="F201" t="s">
        <v>22</v>
      </c>
      <c r="G201">
        <v>0.26350000000000001</v>
      </c>
      <c r="H201">
        <v>-1.84E-2</v>
      </c>
      <c r="I201">
        <v>2.0999999999999999E-3</v>
      </c>
      <c r="J201">
        <v>0.67622400000000005</v>
      </c>
      <c r="K201">
        <v>0.99328899999999998</v>
      </c>
      <c r="L201" s="35">
        <v>-9.0255399999999991E-16</v>
      </c>
    </row>
    <row r="202" spans="1:12" x14ac:dyDescent="0.35">
      <c r="A202" t="s">
        <v>20</v>
      </c>
      <c r="B202" t="s">
        <v>229</v>
      </c>
      <c r="C202">
        <v>4</v>
      </c>
      <c r="D202">
        <v>177766307</v>
      </c>
      <c r="E202" t="s">
        <v>26</v>
      </c>
      <c r="F202" t="s">
        <v>27</v>
      </c>
      <c r="G202">
        <v>0.63759999999999994</v>
      </c>
      <c r="H202">
        <v>-1.6199999999999999E-2</v>
      </c>
      <c r="I202">
        <v>2E-3</v>
      </c>
      <c r="J202">
        <v>0.150335</v>
      </c>
      <c r="K202">
        <v>0.99827100000000002</v>
      </c>
      <c r="L202" s="35">
        <v>-2.9655400000000001E-15</v>
      </c>
    </row>
    <row r="203" spans="1:12" x14ac:dyDescent="0.35">
      <c r="A203" t="s">
        <v>20</v>
      </c>
      <c r="B203" t="s">
        <v>230</v>
      </c>
      <c r="C203">
        <v>4</v>
      </c>
      <c r="D203">
        <v>184059452</v>
      </c>
      <c r="E203" t="s">
        <v>27</v>
      </c>
      <c r="F203" t="s">
        <v>23</v>
      </c>
      <c r="G203">
        <v>3.5999999999999997E-2</v>
      </c>
      <c r="H203">
        <v>-2.9700000000000001E-2</v>
      </c>
      <c r="I203">
        <v>5.1000000000000004E-3</v>
      </c>
      <c r="J203">
        <v>0.88062700000000005</v>
      </c>
      <c r="K203">
        <v>0.99884300000000004</v>
      </c>
      <c r="L203" s="35">
        <v>2.3208499999999998E-15</v>
      </c>
    </row>
    <row r="204" spans="1:12" x14ac:dyDescent="0.35">
      <c r="A204" t="s">
        <v>20</v>
      </c>
      <c r="B204" t="s">
        <v>231</v>
      </c>
      <c r="C204">
        <v>5</v>
      </c>
      <c r="D204">
        <v>15890643</v>
      </c>
      <c r="E204" t="s">
        <v>22</v>
      </c>
      <c r="F204" t="s">
        <v>23</v>
      </c>
      <c r="G204">
        <v>0.62509999999999999</v>
      </c>
      <c r="H204">
        <v>-1.0999999999999999E-2</v>
      </c>
      <c r="I204">
        <v>2E-3</v>
      </c>
      <c r="J204">
        <v>0.39115800000000001</v>
      </c>
      <c r="K204">
        <v>0.99259900000000001</v>
      </c>
      <c r="L204" s="35">
        <v>-1.04438E-14</v>
      </c>
    </row>
    <row r="205" spans="1:12" x14ac:dyDescent="0.35">
      <c r="A205" t="s">
        <v>20</v>
      </c>
      <c r="B205" t="s">
        <v>232</v>
      </c>
      <c r="C205">
        <v>5</v>
      </c>
      <c r="D205">
        <v>32829929</v>
      </c>
      <c r="E205" t="s">
        <v>23</v>
      </c>
      <c r="F205" t="s">
        <v>22</v>
      </c>
      <c r="G205">
        <v>0.46810000000000002</v>
      </c>
      <c r="H205">
        <v>-2.3199999999999998E-2</v>
      </c>
      <c r="I205">
        <v>1.9E-3</v>
      </c>
      <c r="J205">
        <v>0.39767999999999998</v>
      </c>
      <c r="K205">
        <v>0.99828099999999997</v>
      </c>
      <c r="L205" s="35">
        <v>-5.4153300000000004E-15</v>
      </c>
    </row>
    <row r="206" spans="1:12" x14ac:dyDescent="0.35">
      <c r="A206" t="s">
        <v>20</v>
      </c>
      <c r="B206" t="s">
        <v>233</v>
      </c>
      <c r="C206">
        <v>5</v>
      </c>
      <c r="D206">
        <v>33217275</v>
      </c>
      <c r="E206" t="s">
        <v>23</v>
      </c>
      <c r="F206" t="s">
        <v>22</v>
      </c>
      <c r="G206">
        <v>0.6774</v>
      </c>
      <c r="H206">
        <v>1.18E-2</v>
      </c>
      <c r="I206">
        <v>2E-3</v>
      </c>
      <c r="J206">
        <v>0.44940000000000002</v>
      </c>
      <c r="K206">
        <v>0.98675800000000002</v>
      </c>
      <c r="L206" s="35">
        <v>-2.1016600000000002E-14</v>
      </c>
    </row>
    <row r="207" spans="1:12" x14ac:dyDescent="0.35">
      <c r="A207" t="s">
        <v>20</v>
      </c>
      <c r="B207" t="s">
        <v>234</v>
      </c>
      <c r="C207">
        <v>5</v>
      </c>
      <c r="D207">
        <v>36181627</v>
      </c>
      <c r="E207" t="s">
        <v>27</v>
      </c>
      <c r="F207" t="s">
        <v>26</v>
      </c>
      <c r="G207">
        <v>0.57489999999999997</v>
      </c>
      <c r="H207">
        <v>1.66E-2</v>
      </c>
      <c r="I207">
        <v>1.9E-3</v>
      </c>
      <c r="J207">
        <v>0.90300499999999995</v>
      </c>
      <c r="K207">
        <v>1</v>
      </c>
      <c r="L207" s="35">
        <v>0</v>
      </c>
    </row>
    <row r="208" spans="1:12" x14ac:dyDescent="0.35">
      <c r="A208" t="s">
        <v>20</v>
      </c>
      <c r="B208" t="s">
        <v>235</v>
      </c>
      <c r="C208">
        <v>5</v>
      </c>
      <c r="D208">
        <v>36803614</v>
      </c>
      <c r="E208" t="s">
        <v>133</v>
      </c>
      <c r="F208" t="s">
        <v>22</v>
      </c>
      <c r="G208">
        <v>0.44750000000000001</v>
      </c>
      <c r="H208">
        <v>-2.8400000000000002E-2</v>
      </c>
      <c r="I208">
        <v>1.9E-3</v>
      </c>
      <c r="J208">
        <v>0.39242500000000002</v>
      </c>
      <c r="K208">
        <v>0.98679600000000001</v>
      </c>
      <c r="L208" s="35">
        <v>-8.89661E-15</v>
      </c>
    </row>
    <row r="209" spans="1:12" x14ac:dyDescent="0.35">
      <c r="A209" t="s">
        <v>20</v>
      </c>
      <c r="B209" t="s">
        <v>236</v>
      </c>
      <c r="C209">
        <v>5</v>
      </c>
      <c r="D209">
        <v>39437129</v>
      </c>
      <c r="E209" t="s">
        <v>23</v>
      </c>
      <c r="F209" t="s">
        <v>27</v>
      </c>
      <c r="G209">
        <v>0.65610000000000002</v>
      </c>
      <c r="H209">
        <v>1.34E-2</v>
      </c>
      <c r="I209">
        <v>2E-3</v>
      </c>
      <c r="J209">
        <v>0.21000099999999999</v>
      </c>
      <c r="K209">
        <v>0.98968100000000003</v>
      </c>
      <c r="L209" s="35">
        <v>-2.70766E-14</v>
      </c>
    </row>
    <row r="210" spans="1:12" x14ac:dyDescent="0.35">
      <c r="A210" t="s">
        <v>20</v>
      </c>
      <c r="B210" t="s">
        <v>237</v>
      </c>
      <c r="C210">
        <v>5</v>
      </c>
      <c r="D210">
        <v>42803824</v>
      </c>
      <c r="E210" t="s">
        <v>22</v>
      </c>
      <c r="F210" t="s">
        <v>23</v>
      </c>
      <c r="G210">
        <v>5.6399999999999999E-2</v>
      </c>
      <c r="H210">
        <v>3.7999999999999999E-2</v>
      </c>
      <c r="I210">
        <v>4.1999999999999997E-3</v>
      </c>
      <c r="J210">
        <v>0.22214999999999999</v>
      </c>
      <c r="K210">
        <v>0.936249</v>
      </c>
      <c r="L210" s="35">
        <v>-6.31788E-15</v>
      </c>
    </row>
    <row r="211" spans="1:12" x14ac:dyDescent="0.35">
      <c r="A211" t="s">
        <v>20</v>
      </c>
      <c r="B211" t="s">
        <v>238</v>
      </c>
      <c r="C211">
        <v>5</v>
      </c>
      <c r="D211">
        <v>52767109</v>
      </c>
      <c r="E211" t="s">
        <v>23</v>
      </c>
      <c r="F211" t="s">
        <v>22</v>
      </c>
      <c r="G211">
        <v>0.20899999999999999</v>
      </c>
      <c r="H211">
        <v>-2.53E-2</v>
      </c>
      <c r="I211">
        <v>2.3E-3</v>
      </c>
      <c r="J211">
        <v>0.81867199999999996</v>
      </c>
      <c r="K211">
        <v>0.993676</v>
      </c>
      <c r="L211" s="35">
        <v>-5.1574500000000002E-15</v>
      </c>
    </row>
    <row r="212" spans="1:12" x14ac:dyDescent="0.35">
      <c r="A212" t="s">
        <v>20</v>
      </c>
      <c r="B212" t="s">
        <v>239</v>
      </c>
      <c r="C212">
        <v>5</v>
      </c>
      <c r="D212">
        <v>52846505</v>
      </c>
      <c r="E212" t="s">
        <v>22</v>
      </c>
      <c r="F212" t="s">
        <v>23</v>
      </c>
      <c r="G212">
        <v>0.49519999999999997</v>
      </c>
      <c r="H212">
        <v>1.43E-2</v>
      </c>
      <c r="I212">
        <v>1.9E-3</v>
      </c>
      <c r="J212">
        <v>0.88637600000000005</v>
      </c>
      <c r="K212">
        <v>0.99165300000000001</v>
      </c>
      <c r="L212" s="35">
        <v>4.2548999999999998E-15</v>
      </c>
    </row>
    <row r="213" spans="1:12" x14ac:dyDescent="0.35">
      <c r="A213" t="s">
        <v>20</v>
      </c>
      <c r="B213" t="s">
        <v>240</v>
      </c>
      <c r="C213">
        <v>5</v>
      </c>
      <c r="D213">
        <v>54882505</v>
      </c>
      <c r="E213" t="s">
        <v>26</v>
      </c>
      <c r="F213" t="s">
        <v>22</v>
      </c>
      <c r="G213">
        <v>0.69650000000000001</v>
      </c>
      <c r="H213">
        <v>-2.58E-2</v>
      </c>
      <c r="I213">
        <v>2.0999999999999999E-3</v>
      </c>
      <c r="J213">
        <v>0.18338299999999999</v>
      </c>
      <c r="K213">
        <v>0.99463299999999999</v>
      </c>
      <c r="L213" s="35">
        <v>-7.9940500000000006E-15</v>
      </c>
    </row>
    <row r="214" spans="1:12" x14ac:dyDescent="0.35">
      <c r="A214" t="s">
        <v>20</v>
      </c>
      <c r="B214" t="s">
        <v>241</v>
      </c>
      <c r="C214">
        <v>5</v>
      </c>
      <c r="D214">
        <v>55804552</v>
      </c>
      <c r="E214" t="s">
        <v>23</v>
      </c>
      <c r="F214" t="s">
        <v>26</v>
      </c>
      <c r="G214">
        <v>0.77239999999999998</v>
      </c>
      <c r="H214">
        <v>1.5100000000000001E-2</v>
      </c>
      <c r="I214">
        <v>2.2000000000000001E-3</v>
      </c>
      <c r="J214">
        <v>4.0783199999999999E-2</v>
      </c>
      <c r="K214">
        <v>0.99880800000000003</v>
      </c>
      <c r="L214" s="35">
        <v>-3.09447E-15</v>
      </c>
    </row>
    <row r="215" spans="1:12" x14ac:dyDescent="0.35">
      <c r="A215" t="s">
        <v>20</v>
      </c>
      <c r="B215" t="s">
        <v>242</v>
      </c>
      <c r="C215">
        <v>5</v>
      </c>
      <c r="D215">
        <v>60754661</v>
      </c>
      <c r="E215" t="s">
        <v>23</v>
      </c>
      <c r="F215" t="s">
        <v>22</v>
      </c>
      <c r="G215">
        <v>0.39169999999999999</v>
      </c>
      <c r="H215">
        <v>-1.47E-2</v>
      </c>
      <c r="I215">
        <v>1.9E-3</v>
      </c>
      <c r="J215">
        <v>0.123721</v>
      </c>
      <c r="K215">
        <v>0.99754900000000002</v>
      </c>
      <c r="L215" s="35">
        <v>2.4497899999999999E-15</v>
      </c>
    </row>
    <row r="216" spans="1:12" x14ac:dyDescent="0.35">
      <c r="A216" t="s">
        <v>20</v>
      </c>
      <c r="B216" t="s">
        <v>243</v>
      </c>
      <c r="C216">
        <v>5</v>
      </c>
      <c r="D216">
        <v>67585143</v>
      </c>
      <c r="E216" t="s">
        <v>26</v>
      </c>
      <c r="F216" t="s">
        <v>27</v>
      </c>
      <c r="G216">
        <v>0.34100000000000003</v>
      </c>
      <c r="H216">
        <v>1.8700000000000001E-2</v>
      </c>
      <c r="I216">
        <v>2E-3</v>
      </c>
      <c r="J216">
        <v>0.239595</v>
      </c>
      <c r="K216">
        <v>0.98120200000000002</v>
      </c>
      <c r="L216" s="35">
        <v>-1.13464E-14</v>
      </c>
    </row>
    <row r="217" spans="1:12" x14ac:dyDescent="0.35">
      <c r="A217" t="s">
        <v>20</v>
      </c>
      <c r="B217" t="s">
        <v>244</v>
      </c>
      <c r="C217">
        <v>5</v>
      </c>
      <c r="D217">
        <v>67823773</v>
      </c>
      <c r="E217" t="s">
        <v>27</v>
      </c>
      <c r="F217" t="s">
        <v>23</v>
      </c>
      <c r="G217">
        <v>0.38229999999999997</v>
      </c>
      <c r="H217">
        <v>-1.0999999999999999E-2</v>
      </c>
      <c r="I217">
        <v>1.9E-3</v>
      </c>
      <c r="J217">
        <v>0.117225</v>
      </c>
      <c r="K217">
        <v>0.98706300000000002</v>
      </c>
      <c r="L217" s="35">
        <v>2.5787299999999999E-16</v>
      </c>
    </row>
    <row r="218" spans="1:12" x14ac:dyDescent="0.35">
      <c r="A218" t="s">
        <v>20</v>
      </c>
      <c r="B218" t="s">
        <v>245</v>
      </c>
      <c r="C218">
        <v>5</v>
      </c>
      <c r="D218">
        <v>71695918</v>
      </c>
      <c r="E218" t="s">
        <v>27</v>
      </c>
      <c r="F218" t="s">
        <v>23</v>
      </c>
      <c r="G218">
        <v>0.46089999999999998</v>
      </c>
      <c r="H218">
        <v>1.6299999999999999E-2</v>
      </c>
      <c r="I218">
        <v>1.9E-3</v>
      </c>
      <c r="J218">
        <v>0.25511800000000001</v>
      </c>
      <c r="K218">
        <v>0.98288399999999998</v>
      </c>
      <c r="L218" s="35">
        <v>-2.0629799999999998E-15</v>
      </c>
    </row>
    <row r="219" spans="1:12" x14ac:dyDescent="0.35">
      <c r="A219" t="s">
        <v>20</v>
      </c>
      <c r="B219" t="s">
        <v>246</v>
      </c>
      <c r="C219">
        <v>5</v>
      </c>
      <c r="D219" s="35">
        <v>77442791</v>
      </c>
      <c r="E219" t="s">
        <v>23</v>
      </c>
      <c r="F219" t="s">
        <v>26</v>
      </c>
      <c r="G219">
        <v>0.2349</v>
      </c>
      <c r="H219">
        <v>-1.95E-2</v>
      </c>
      <c r="I219">
        <v>2.2000000000000001E-3</v>
      </c>
      <c r="J219">
        <v>2.04098E-3</v>
      </c>
      <c r="K219">
        <v>0.99716400000000005</v>
      </c>
      <c r="L219" s="35">
        <v>-3.86809E-16</v>
      </c>
    </row>
    <row r="220" spans="1:12" x14ac:dyDescent="0.35">
      <c r="A220" t="s">
        <v>20</v>
      </c>
      <c r="B220" t="s">
        <v>247</v>
      </c>
      <c r="C220">
        <v>5</v>
      </c>
      <c r="D220">
        <v>82815158</v>
      </c>
      <c r="E220" t="s">
        <v>27</v>
      </c>
      <c r="F220" t="s">
        <v>26</v>
      </c>
      <c r="G220">
        <v>4.1200000000000001E-2</v>
      </c>
      <c r="H220">
        <v>5.7700000000000001E-2</v>
      </c>
      <c r="I220">
        <v>4.7000000000000002E-3</v>
      </c>
      <c r="J220">
        <v>0.22633500000000001</v>
      </c>
      <c r="K220">
        <v>0.99975199999999997</v>
      </c>
      <c r="L220" s="35">
        <v>-1.2893600000000001E-16</v>
      </c>
    </row>
    <row r="221" spans="1:12" x14ac:dyDescent="0.35">
      <c r="A221" t="s">
        <v>20</v>
      </c>
      <c r="B221" t="s">
        <v>248</v>
      </c>
      <c r="C221">
        <v>5</v>
      </c>
      <c r="D221">
        <v>88270485</v>
      </c>
      <c r="E221" t="s">
        <v>136</v>
      </c>
      <c r="F221" t="s">
        <v>23</v>
      </c>
      <c r="G221">
        <v>0.38829999999999998</v>
      </c>
      <c r="H221">
        <v>-1.54E-2</v>
      </c>
      <c r="I221">
        <v>1.9E-3</v>
      </c>
      <c r="J221">
        <v>0.48665199999999997</v>
      </c>
      <c r="K221">
        <v>0.99468900000000005</v>
      </c>
      <c r="L221" s="35">
        <v>-2.8366E-15</v>
      </c>
    </row>
    <row r="222" spans="1:12" x14ac:dyDescent="0.35">
      <c r="A222" t="s">
        <v>20</v>
      </c>
      <c r="B222" t="s">
        <v>249</v>
      </c>
      <c r="C222">
        <v>5</v>
      </c>
      <c r="D222">
        <v>95711603</v>
      </c>
      <c r="E222" t="s">
        <v>26</v>
      </c>
      <c r="F222" t="s">
        <v>23</v>
      </c>
      <c r="G222">
        <v>0.49990000000000001</v>
      </c>
      <c r="H222">
        <v>-1.32E-2</v>
      </c>
      <c r="I222">
        <v>2E-3</v>
      </c>
      <c r="J222">
        <v>0.75688699999999998</v>
      </c>
      <c r="K222">
        <v>0.91992099999999999</v>
      </c>
      <c r="L222" s="35">
        <v>4.1259599999999997E-15</v>
      </c>
    </row>
    <row r="223" spans="1:12" x14ac:dyDescent="0.35">
      <c r="A223" t="s">
        <v>20</v>
      </c>
      <c r="B223" t="s">
        <v>250</v>
      </c>
      <c r="C223">
        <v>5</v>
      </c>
      <c r="D223">
        <v>95901046</v>
      </c>
      <c r="E223" t="s">
        <v>23</v>
      </c>
      <c r="F223" t="s">
        <v>26</v>
      </c>
      <c r="G223">
        <v>0.37019999999999997</v>
      </c>
      <c r="H223">
        <v>1.7500000000000002E-2</v>
      </c>
      <c r="I223">
        <v>1.9E-3</v>
      </c>
      <c r="J223">
        <v>0.164049</v>
      </c>
      <c r="K223">
        <v>0.99899499999999997</v>
      </c>
      <c r="L223" s="35">
        <v>-9.0255399999999991E-16</v>
      </c>
    </row>
    <row r="224" spans="1:12" x14ac:dyDescent="0.35">
      <c r="A224" t="s">
        <v>20</v>
      </c>
      <c r="B224" t="s">
        <v>251</v>
      </c>
      <c r="C224">
        <v>5</v>
      </c>
      <c r="D224">
        <v>98158524</v>
      </c>
      <c r="E224" t="s">
        <v>27</v>
      </c>
      <c r="F224" t="s">
        <v>26</v>
      </c>
      <c r="G224">
        <v>0.58030000000000004</v>
      </c>
      <c r="H224">
        <v>-1.2699999999999999E-2</v>
      </c>
      <c r="I224">
        <v>1.9E-3</v>
      </c>
      <c r="J224">
        <v>0.15654000000000001</v>
      </c>
      <c r="K224">
        <v>0.99297800000000003</v>
      </c>
      <c r="L224" s="35">
        <v>-2.9655400000000001E-15</v>
      </c>
    </row>
    <row r="225" spans="1:12" x14ac:dyDescent="0.35">
      <c r="A225" t="s">
        <v>20</v>
      </c>
      <c r="B225" t="s">
        <v>252</v>
      </c>
      <c r="C225">
        <v>5</v>
      </c>
      <c r="D225">
        <v>112064475</v>
      </c>
      <c r="E225" t="s">
        <v>22</v>
      </c>
      <c r="F225" t="s">
        <v>26</v>
      </c>
      <c r="G225">
        <v>0.45779999999999998</v>
      </c>
      <c r="H225">
        <v>1.2800000000000001E-2</v>
      </c>
      <c r="I225">
        <v>1.9E-3</v>
      </c>
      <c r="J225">
        <v>0.115506</v>
      </c>
      <c r="K225">
        <v>0.99759200000000003</v>
      </c>
      <c r="L225" s="35">
        <v>1.67617E-15</v>
      </c>
    </row>
    <row r="226" spans="1:12" x14ac:dyDescent="0.35">
      <c r="A226" t="s">
        <v>20</v>
      </c>
      <c r="B226" t="s">
        <v>253</v>
      </c>
      <c r="C226">
        <v>5</v>
      </c>
      <c r="D226">
        <v>122879901</v>
      </c>
      <c r="E226" t="s">
        <v>22</v>
      </c>
      <c r="F226" t="s">
        <v>23</v>
      </c>
      <c r="G226">
        <v>0.20880000000000001</v>
      </c>
      <c r="H226">
        <v>2.5399999999999999E-2</v>
      </c>
      <c r="I226">
        <v>2.3E-3</v>
      </c>
      <c r="J226">
        <v>0.55192099999999999</v>
      </c>
      <c r="K226">
        <v>0.99393299999999996</v>
      </c>
      <c r="L226" s="35">
        <v>-1.6890700000000001E-14</v>
      </c>
    </row>
    <row r="227" spans="1:12" x14ac:dyDescent="0.35">
      <c r="A227" t="s">
        <v>20</v>
      </c>
      <c r="B227" t="s">
        <v>254</v>
      </c>
      <c r="C227">
        <v>5</v>
      </c>
      <c r="D227">
        <v>123981977</v>
      </c>
      <c r="E227" t="s">
        <v>26</v>
      </c>
      <c r="F227" t="s">
        <v>27</v>
      </c>
      <c r="G227">
        <v>0.36509999999999998</v>
      </c>
      <c r="H227">
        <v>1.12E-2</v>
      </c>
      <c r="I227">
        <v>2E-3</v>
      </c>
      <c r="J227">
        <v>0.52135299999999996</v>
      </c>
      <c r="K227">
        <v>0.99109000000000003</v>
      </c>
      <c r="L227" s="35">
        <v>-1.9211499999999999E-14</v>
      </c>
    </row>
    <row r="228" spans="1:12" x14ac:dyDescent="0.35">
      <c r="A228" t="s">
        <v>20</v>
      </c>
      <c r="B228" t="s">
        <v>255</v>
      </c>
      <c r="C228">
        <v>5</v>
      </c>
      <c r="D228">
        <v>127367998</v>
      </c>
      <c r="E228" t="s">
        <v>23</v>
      </c>
      <c r="F228" t="s">
        <v>27</v>
      </c>
      <c r="G228">
        <v>0.248</v>
      </c>
      <c r="H228">
        <v>5.8900000000000001E-2</v>
      </c>
      <c r="I228">
        <v>2.2000000000000001E-3</v>
      </c>
      <c r="J228">
        <v>0.44345299999999999</v>
      </c>
      <c r="K228">
        <v>0.99372099999999997</v>
      </c>
      <c r="L228" s="35">
        <v>-1.0185999999999999E-14</v>
      </c>
    </row>
    <row r="229" spans="1:12" x14ac:dyDescent="0.35">
      <c r="A229" t="s">
        <v>20</v>
      </c>
      <c r="B229" t="s">
        <v>256</v>
      </c>
      <c r="C229">
        <v>5</v>
      </c>
      <c r="D229">
        <v>131597005</v>
      </c>
      <c r="E229" t="s">
        <v>22</v>
      </c>
      <c r="F229" t="s">
        <v>23</v>
      </c>
      <c r="G229">
        <v>0.46289999999999998</v>
      </c>
      <c r="H229">
        <v>2.5899999999999999E-2</v>
      </c>
      <c r="I229">
        <v>1.9E-3</v>
      </c>
      <c r="J229">
        <v>0.82006400000000002</v>
      </c>
      <c r="K229">
        <v>0.99931000000000003</v>
      </c>
      <c r="L229" s="35">
        <v>-2.0629799999999998E-15</v>
      </c>
    </row>
    <row r="230" spans="1:12" x14ac:dyDescent="0.35">
      <c r="A230" t="s">
        <v>20</v>
      </c>
      <c r="B230" t="s">
        <v>257</v>
      </c>
      <c r="C230">
        <v>5</v>
      </c>
      <c r="D230">
        <v>134379531</v>
      </c>
      <c r="E230" t="s">
        <v>23</v>
      </c>
      <c r="F230" t="s">
        <v>22</v>
      </c>
      <c r="G230">
        <v>0.31559999999999999</v>
      </c>
      <c r="H230">
        <v>-2.4500000000000001E-2</v>
      </c>
      <c r="I230">
        <v>2E-3</v>
      </c>
      <c r="J230">
        <v>0.79067799999999999</v>
      </c>
      <c r="K230">
        <v>0.98620300000000005</v>
      </c>
      <c r="L230" s="35">
        <v>1.6116999999999999E-14</v>
      </c>
    </row>
    <row r="231" spans="1:12" x14ac:dyDescent="0.35">
      <c r="A231" t="s">
        <v>20</v>
      </c>
      <c r="B231" t="s">
        <v>258</v>
      </c>
      <c r="C231">
        <v>5</v>
      </c>
      <c r="D231">
        <v>137651012</v>
      </c>
      <c r="E231" t="s">
        <v>23</v>
      </c>
      <c r="F231" t="s">
        <v>26</v>
      </c>
      <c r="G231">
        <v>0.25669999999999998</v>
      </c>
      <c r="H231">
        <v>1.8100000000000002E-2</v>
      </c>
      <c r="I231">
        <v>2.2000000000000001E-3</v>
      </c>
      <c r="J231">
        <v>0.112773</v>
      </c>
      <c r="K231">
        <v>1</v>
      </c>
      <c r="L231" s="35">
        <v>0</v>
      </c>
    </row>
    <row r="232" spans="1:12" x14ac:dyDescent="0.35">
      <c r="A232" t="s">
        <v>20</v>
      </c>
      <c r="B232" t="s">
        <v>259</v>
      </c>
      <c r="C232">
        <v>5</v>
      </c>
      <c r="D232">
        <v>139059017</v>
      </c>
      <c r="E232" t="s">
        <v>26</v>
      </c>
      <c r="F232" t="s">
        <v>23</v>
      </c>
      <c r="G232">
        <v>0.37059999999999998</v>
      </c>
      <c r="H232">
        <v>1.6199999999999999E-2</v>
      </c>
      <c r="I232">
        <v>2E-3</v>
      </c>
      <c r="J232">
        <v>0.90849599999999997</v>
      </c>
      <c r="K232">
        <v>0.99413099999999999</v>
      </c>
      <c r="L232" s="35">
        <v>7.2204299999999997E-15</v>
      </c>
    </row>
    <row r="233" spans="1:12" x14ac:dyDescent="0.35">
      <c r="A233" t="s">
        <v>20</v>
      </c>
      <c r="B233" t="s">
        <v>260</v>
      </c>
      <c r="C233">
        <v>5</v>
      </c>
      <c r="D233">
        <v>141539339</v>
      </c>
      <c r="E233" t="s">
        <v>26</v>
      </c>
      <c r="F233" t="s">
        <v>23</v>
      </c>
      <c r="G233">
        <v>0.63329999999999997</v>
      </c>
      <c r="H233">
        <v>-1.09E-2</v>
      </c>
      <c r="I233">
        <v>2E-3</v>
      </c>
      <c r="J233">
        <v>0.41419400000000001</v>
      </c>
      <c r="K233">
        <v>0.99625399999999997</v>
      </c>
      <c r="L233" s="35">
        <v>-9.0255399999999991E-16</v>
      </c>
    </row>
    <row r="234" spans="1:12" x14ac:dyDescent="0.35">
      <c r="A234" t="s">
        <v>20</v>
      </c>
      <c r="B234" t="s">
        <v>261</v>
      </c>
      <c r="C234">
        <v>5</v>
      </c>
      <c r="D234">
        <v>142540040</v>
      </c>
      <c r="E234" t="s">
        <v>22</v>
      </c>
      <c r="F234" t="s">
        <v>27</v>
      </c>
      <c r="G234">
        <v>0.27639999999999998</v>
      </c>
      <c r="H234">
        <v>1.47E-2</v>
      </c>
      <c r="I234">
        <v>2.0999999999999999E-3</v>
      </c>
      <c r="J234">
        <v>2.79026E-2</v>
      </c>
      <c r="K234">
        <v>0.97777499999999995</v>
      </c>
      <c r="L234" s="35">
        <v>2.1661299999999999E-14</v>
      </c>
    </row>
    <row r="235" spans="1:12" x14ac:dyDescent="0.35">
      <c r="A235" t="s">
        <v>20</v>
      </c>
      <c r="B235" t="s">
        <v>262</v>
      </c>
      <c r="C235">
        <v>5</v>
      </c>
      <c r="D235">
        <v>149911219</v>
      </c>
      <c r="E235" t="s">
        <v>27</v>
      </c>
      <c r="F235" t="s">
        <v>26</v>
      </c>
      <c r="G235">
        <v>0.62880000000000003</v>
      </c>
      <c r="H235">
        <v>1.15E-2</v>
      </c>
      <c r="I235">
        <v>2E-3</v>
      </c>
      <c r="J235">
        <v>5.5004299999999999E-2</v>
      </c>
      <c r="K235">
        <v>0.99405200000000005</v>
      </c>
      <c r="L235" s="35">
        <v>7.0915000000000002E-15</v>
      </c>
    </row>
    <row r="236" spans="1:12" x14ac:dyDescent="0.35">
      <c r="A236" t="s">
        <v>20</v>
      </c>
      <c r="B236" t="s">
        <v>263</v>
      </c>
      <c r="C236">
        <v>5</v>
      </c>
      <c r="D236">
        <v>156734644</v>
      </c>
      <c r="E236" t="s">
        <v>264</v>
      </c>
      <c r="F236" t="s">
        <v>27</v>
      </c>
      <c r="G236">
        <v>0.74619999999999997</v>
      </c>
      <c r="H236">
        <v>1.4500000000000001E-2</v>
      </c>
      <c r="I236">
        <v>2.2000000000000001E-3</v>
      </c>
      <c r="J236">
        <v>0.44056000000000001</v>
      </c>
      <c r="K236">
        <v>0.96090100000000001</v>
      </c>
      <c r="L236" s="35">
        <v>-5.4797899999999997E-14</v>
      </c>
    </row>
    <row r="237" spans="1:12" x14ac:dyDescent="0.35">
      <c r="A237" t="s">
        <v>20</v>
      </c>
      <c r="B237" t="s">
        <v>265</v>
      </c>
      <c r="C237">
        <v>5</v>
      </c>
      <c r="D237">
        <v>157895013</v>
      </c>
      <c r="E237" t="s">
        <v>26</v>
      </c>
      <c r="F237" t="s">
        <v>27</v>
      </c>
      <c r="G237">
        <v>0.59209999999999996</v>
      </c>
      <c r="H237">
        <v>-1.52E-2</v>
      </c>
      <c r="I237">
        <v>1.9E-3</v>
      </c>
      <c r="J237">
        <v>0.95575600000000005</v>
      </c>
      <c r="K237">
        <v>0.97655400000000003</v>
      </c>
      <c r="L237" s="35">
        <v>-9.6702199999999996E-15</v>
      </c>
    </row>
    <row r="238" spans="1:12" x14ac:dyDescent="0.35">
      <c r="A238" t="s">
        <v>20</v>
      </c>
      <c r="B238" t="s">
        <v>266</v>
      </c>
      <c r="C238">
        <v>5</v>
      </c>
      <c r="D238">
        <v>158300798</v>
      </c>
      <c r="E238" t="s">
        <v>26</v>
      </c>
      <c r="F238" t="s">
        <v>23</v>
      </c>
      <c r="G238">
        <v>0.57240000000000002</v>
      </c>
      <c r="H238">
        <v>-1.0699999999999999E-2</v>
      </c>
      <c r="I238">
        <v>1.9E-3</v>
      </c>
      <c r="J238">
        <v>0.65495899999999996</v>
      </c>
      <c r="K238">
        <v>0.99870000000000003</v>
      </c>
      <c r="L238" s="35">
        <v>-1.2893599999999999E-15</v>
      </c>
    </row>
    <row r="239" spans="1:12" x14ac:dyDescent="0.35">
      <c r="A239" t="s">
        <v>20</v>
      </c>
      <c r="B239" t="s">
        <v>267</v>
      </c>
      <c r="C239">
        <v>5</v>
      </c>
      <c r="D239">
        <v>168256240</v>
      </c>
      <c r="E239" t="s">
        <v>26</v>
      </c>
      <c r="F239" t="s">
        <v>27</v>
      </c>
      <c r="G239">
        <v>0.20749999999999999</v>
      </c>
      <c r="H239">
        <v>-3.1099999999999999E-2</v>
      </c>
      <c r="I239">
        <v>2.3E-3</v>
      </c>
      <c r="J239">
        <v>3.5792200000000003E-2</v>
      </c>
      <c r="K239">
        <v>1</v>
      </c>
      <c r="L239" s="35">
        <v>0</v>
      </c>
    </row>
    <row r="240" spans="1:12" x14ac:dyDescent="0.35">
      <c r="A240" t="s">
        <v>20</v>
      </c>
      <c r="B240" t="s">
        <v>268</v>
      </c>
      <c r="C240">
        <v>5</v>
      </c>
      <c r="D240">
        <v>170865229</v>
      </c>
      <c r="E240" t="s">
        <v>22</v>
      </c>
      <c r="F240" t="s">
        <v>23</v>
      </c>
      <c r="G240">
        <v>0.23119999999999999</v>
      </c>
      <c r="H240">
        <v>-2.7099999999999999E-2</v>
      </c>
      <c r="I240">
        <v>2.2000000000000001E-3</v>
      </c>
      <c r="J240">
        <v>4.4862399999999997E-2</v>
      </c>
      <c r="K240">
        <v>0.99275800000000003</v>
      </c>
      <c r="L240" s="35">
        <v>3.6102199999999997E-15</v>
      </c>
    </row>
    <row r="241" spans="1:12" x14ac:dyDescent="0.35">
      <c r="A241" t="s">
        <v>20</v>
      </c>
      <c r="B241" t="s">
        <v>269</v>
      </c>
      <c r="C241">
        <v>5</v>
      </c>
      <c r="D241">
        <v>171218388</v>
      </c>
      <c r="E241" t="s">
        <v>23</v>
      </c>
      <c r="F241" t="s">
        <v>22</v>
      </c>
      <c r="G241">
        <v>0.42830000000000001</v>
      </c>
      <c r="H241">
        <v>-1.7899999999999999E-2</v>
      </c>
      <c r="I241">
        <v>1.9E-3</v>
      </c>
      <c r="J241">
        <v>0.95879599999999998</v>
      </c>
      <c r="K241">
        <v>1</v>
      </c>
      <c r="L241" s="35">
        <v>0</v>
      </c>
    </row>
    <row r="242" spans="1:12" x14ac:dyDescent="0.35">
      <c r="A242" t="s">
        <v>20</v>
      </c>
      <c r="B242" t="s">
        <v>270</v>
      </c>
      <c r="C242">
        <v>5</v>
      </c>
      <c r="D242">
        <v>171317318</v>
      </c>
      <c r="E242" t="s">
        <v>26</v>
      </c>
      <c r="F242" t="s">
        <v>27</v>
      </c>
      <c r="G242">
        <v>0.32629999999999998</v>
      </c>
      <c r="H242">
        <v>1.4500000000000001E-2</v>
      </c>
      <c r="I242">
        <v>2E-3</v>
      </c>
      <c r="J242">
        <v>9.6596600000000005E-2</v>
      </c>
      <c r="K242">
        <v>0.97367700000000001</v>
      </c>
      <c r="L242" s="35">
        <v>-2.1919199999999999E-14</v>
      </c>
    </row>
    <row r="243" spans="1:12" x14ac:dyDescent="0.35">
      <c r="A243" t="s">
        <v>20</v>
      </c>
      <c r="B243" t="s">
        <v>271</v>
      </c>
      <c r="C243">
        <v>5</v>
      </c>
      <c r="D243">
        <v>172576296</v>
      </c>
      <c r="E243" t="s">
        <v>27</v>
      </c>
      <c r="F243" t="s">
        <v>26</v>
      </c>
      <c r="G243">
        <v>8.5400000000000004E-2</v>
      </c>
      <c r="H243">
        <v>2.1000000000000001E-2</v>
      </c>
      <c r="I243">
        <v>3.3999999999999998E-3</v>
      </c>
      <c r="J243">
        <v>0.149896</v>
      </c>
      <c r="K243">
        <v>0.99801399999999996</v>
      </c>
      <c r="L243" s="35">
        <v>2.0629799999999998E-15</v>
      </c>
    </row>
    <row r="244" spans="1:12" x14ac:dyDescent="0.35">
      <c r="A244" t="s">
        <v>20</v>
      </c>
      <c r="B244" t="s">
        <v>272</v>
      </c>
      <c r="C244">
        <v>5</v>
      </c>
      <c r="D244">
        <v>172753555</v>
      </c>
      <c r="E244" t="s">
        <v>27</v>
      </c>
      <c r="F244" t="s">
        <v>22</v>
      </c>
      <c r="G244">
        <v>0.1138</v>
      </c>
      <c r="H244">
        <v>2.8799999999999999E-2</v>
      </c>
      <c r="I244">
        <v>3.0999999999999999E-3</v>
      </c>
      <c r="J244">
        <v>0.51183999999999996</v>
      </c>
      <c r="K244">
        <v>0.89245699999999994</v>
      </c>
      <c r="L244" s="35">
        <v>1.9469399999999999E-13</v>
      </c>
    </row>
    <row r="245" spans="1:12" x14ac:dyDescent="0.35">
      <c r="A245" t="s">
        <v>20</v>
      </c>
      <c r="B245" t="s">
        <v>273</v>
      </c>
      <c r="C245">
        <v>5</v>
      </c>
      <c r="D245">
        <v>176509193</v>
      </c>
      <c r="E245" t="s">
        <v>22</v>
      </c>
      <c r="F245" t="s">
        <v>23</v>
      </c>
      <c r="G245">
        <v>0.68600000000000005</v>
      </c>
      <c r="H245">
        <v>2.7900000000000001E-2</v>
      </c>
      <c r="I245">
        <v>2.2000000000000001E-3</v>
      </c>
      <c r="J245">
        <v>0.39545599999999997</v>
      </c>
      <c r="K245">
        <v>0.86671799999999999</v>
      </c>
      <c r="L245" s="35">
        <v>-6.5241799999999999E-14</v>
      </c>
    </row>
    <row r="246" spans="1:12" x14ac:dyDescent="0.35">
      <c r="A246" t="s">
        <v>20</v>
      </c>
      <c r="B246" t="s">
        <v>274</v>
      </c>
      <c r="C246">
        <v>6</v>
      </c>
      <c r="D246">
        <v>19053843</v>
      </c>
      <c r="E246" t="s">
        <v>26</v>
      </c>
      <c r="F246" t="s">
        <v>23</v>
      </c>
      <c r="G246">
        <v>0.67200000000000004</v>
      </c>
      <c r="H246">
        <v>-1.8100000000000002E-2</v>
      </c>
      <c r="I246">
        <v>2E-3</v>
      </c>
      <c r="J246">
        <v>0.54093500000000005</v>
      </c>
      <c r="K246">
        <v>0.989344</v>
      </c>
      <c r="L246" s="35">
        <v>-1.4569799999999999E-14</v>
      </c>
    </row>
    <row r="247" spans="1:12" x14ac:dyDescent="0.35">
      <c r="A247" t="s">
        <v>20</v>
      </c>
      <c r="B247" t="s">
        <v>275</v>
      </c>
      <c r="C247">
        <v>6</v>
      </c>
      <c r="D247">
        <v>19839415</v>
      </c>
      <c r="E247" t="s">
        <v>22</v>
      </c>
      <c r="F247" t="s">
        <v>23</v>
      </c>
      <c r="G247">
        <v>5.1299999999999998E-2</v>
      </c>
      <c r="H247">
        <v>6.1600000000000002E-2</v>
      </c>
      <c r="I247">
        <v>4.3E-3</v>
      </c>
      <c r="J247">
        <v>0.87931199999999998</v>
      </c>
      <c r="K247">
        <v>1</v>
      </c>
      <c r="L247" s="35">
        <v>0</v>
      </c>
    </row>
    <row r="248" spans="1:12" x14ac:dyDescent="0.35">
      <c r="A248" t="s">
        <v>20</v>
      </c>
      <c r="B248" t="s">
        <v>276</v>
      </c>
      <c r="C248">
        <v>6</v>
      </c>
      <c r="D248">
        <v>20610730</v>
      </c>
      <c r="E248" t="s">
        <v>22</v>
      </c>
      <c r="F248" t="s">
        <v>23</v>
      </c>
      <c r="G248">
        <v>0.29830000000000001</v>
      </c>
      <c r="H248">
        <v>1.38E-2</v>
      </c>
      <c r="I248">
        <v>2.0999999999999999E-3</v>
      </c>
      <c r="J248">
        <v>4.5065000000000001E-2</v>
      </c>
      <c r="K248">
        <v>0.94781599999999999</v>
      </c>
      <c r="L248" s="35">
        <v>-2.0629799999999998E-15</v>
      </c>
    </row>
    <row r="249" spans="1:12" x14ac:dyDescent="0.35">
      <c r="A249" t="s">
        <v>20</v>
      </c>
      <c r="B249" t="s">
        <v>277</v>
      </c>
      <c r="C249">
        <v>6</v>
      </c>
      <c r="D249">
        <v>30502802</v>
      </c>
      <c r="E249" t="s">
        <v>26</v>
      </c>
      <c r="F249" t="s">
        <v>27</v>
      </c>
      <c r="G249">
        <v>0.1043</v>
      </c>
      <c r="H249">
        <v>1.6899999999999998E-2</v>
      </c>
      <c r="I249">
        <v>3.0999999999999999E-3</v>
      </c>
      <c r="J249">
        <v>1.3522E-3</v>
      </c>
      <c r="K249">
        <v>1</v>
      </c>
      <c r="L249" s="35">
        <v>0</v>
      </c>
    </row>
    <row r="250" spans="1:12" x14ac:dyDescent="0.35">
      <c r="A250" t="s">
        <v>20</v>
      </c>
      <c r="B250" t="s">
        <v>278</v>
      </c>
      <c r="C250">
        <v>6</v>
      </c>
      <c r="D250">
        <v>31325692</v>
      </c>
      <c r="E250" t="s">
        <v>26</v>
      </c>
      <c r="F250" t="s">
        <v>27</v>
      </c>
      <c r="G250">
        <v>0.7077</v>
      </c>
      <c r="H250">
        <v>-4.2700000000000002E-2</v>
      </c>
      <c r="I250">
        <v>2.0999999999999999E-3</v>
      </c>
      <c r="J250">
        <v>2.8314099999999999E-3</v>
      </c>
      <c r="K250">
        <v>0.99590299999999998</v>
      </c>
      <c r="L250" s="35">
        <v>-4.3838399999999999E-15</v>
      </c>
    </row>
    <row r="251" spans="1:12" x14ac:dyDescent="0.35">
      <c r="A251" t="s">
        <v>20</v>
      </c>
      <c r="B251" t="s">
        <v>279</v>
      </c>
      <c r="C251">
        <v>6</v>
      </c>
      <c r="D251">
        <v>32571864</v>
      </c>
      <c r="E251" t="s">
        <v>27</v>
      </c>
      <c r="F251" t="s">
        <v>22</v>
      </c>
      <c r="G251">
        <v>0.39</v>
      </c>
      <c r="H251">
        <v>-2.5499999999999998E-2</v>
      </c>
      <c r="I251">
        <v>2.0999999999999999E-3</v>
      </c>
      <c r="J251" s="35">
        <v>9.5485499999999998E-8</v>
      </c>
      <c r="K251">
        <v>0.81035400000000002</v>
      </c>
      <c r="L251" s="35">
        <v>9.7733699999999994E-14</v>
      </c>
    </row>
    <row r="252" spans="1:12" x14ac:dyDescent="0.35">
      <c r="A252" t="s">
        <v>20</v>
      </c>
      <c r="B252" t="s">
        <v>280</v>
      </c>
      <c r="C252">
        <v>6</v>
      </c>
      <c r="D252">
        <v>33621055</v>
      </c>
      <c r="E252" t="s">
        <v>75</v>
      </c>
      <c r="F252" t="s">
        <v>23</v>
      </c>
      <c r="G252">
        <v>0.49619999999999997</v>
      </c>
      <c r="H252">
        <v>2.0799999999999999E-2</v>
      </c>
      <c r="I252">
        <v>2E-3</v>
      </c>
      <c r="J252">
        <v>0.21449199999999999</v>
      </c>
      <c r="K252">
        <v>0.87839999999999996</v>
      </c>
      <c r="L252" s="35">
        <v>-2.5916200000000001E-14</v>
      </c>
    </row>
    <row r="253" spans="1:12" x14ac:dyDescent="0.35">
      <c r="A253" t="s">
        <v>20</v>
      </c>
      <c r="B253" t="s">
        <v>281</v>
      </c>
      <c r="C253">
        <v>6</v>
      </c>
      <c r="D253">
        <v>34183026</v>
      </c>
      <c r="E253" t="s">
        <v>22</v>
      </c>
      <c r="F253" t="s">
        <v>23</v>
      </c>
      <c r="G253">
        <v>0.82499999999999996</v>
      </c>
      <c r="H253">
        <v>-4.5499999999999999E-2</v>
      </c>
      <c r="I253">
        <v>2.5000000000000001E-3</v>
      </c>
      <c r="J253">
        <v>9.6689300000000006E-2</v>
      </c>
      <c r="K253">
        <v>0.99513799999999997</v>
      </c>
      <c r="L253" s="35">
        <v>-5.4153300000000004E-15</v>
      </c>
    </row>
    <row r="254" spans="1:12" x14ac:dyDescent="0.35">
      <c r="A254" t="s">
        <v>20</v>
      </c>
      <c r="B254" t="s">
        <v>282</v>
      </c>
      <c r="C254">
        <v>6</v>
      </c>
      <c r="D254">
        <v>34775096</v>
      </c>
      <c r="E254" t="s">
        <v>22</v>
      </c>
      <c r="F254" t="s">
        <v>23</v>
      </c>
      <c r="G254">
        <v>6.4699999999999994E-2</v>
      </c>
      <c r="H254">
        <v>-4.2299999999999997E-2</v>
      </c>
      <c r="I254">
        <v>3.8E-3</v>
      </c>
      <c r="J254">
        <v>0.62510600000000005</v>
      </c>
      <c r="K254">
        <v>1</v>
      </c>
      <c r="L254" s="35">
        <v>0</v>
      </c>
    </row>
    <row r="255" spans="1:12" x14ac:dyDescent="0.35">
      <c r="A255" t="s">
        <v>20</v>
      </c>
      <c r="B255" t="s">
        <v>283</v>
      </c>
      <c r="C255">
        <v>6</v>
      </c>
      <c r="D255">
        <v>41852616</v>
      </c>
      <c r="E255" t="s">
        <v>26</v>
      </c>
      <c r="F255" t="s">
        <v>22</v>
      </c>
      <c r="G255">
        <v>0.92589999999999995</v>
      </c>
      <c r="H255">
        <v>-5.1999999999999998E-2</v>
      </c>
      <c r="I255">
        <v>3.7000000000000002E-3</v>
      </c>
      <c r="J255">
        <v>0.956874</v>
      </c>
      <c r="K255">
        <v>0.95287999999999995</v>
      </c>
      <c r="L255" s="35">
        <v>-1.9082600000000001E-14</v>
      </c>
    </row>
    <row r="256" spans="1:12" x14ac:dyDescent="0.35">
      <c r="A256" t="s">
        <v>20</v>
      </c>
      <c r="B256" t="s">
        <v>284</v>
      </c>
      <c r="C256">
        <v>6</v>
      </c>
      <c r="D256">
        <v>45080144</v>
      </c>
      <c r="E256" t="s">
        <v>26</v>
      </c>
      <c r="F256" t="s">
        <v>22</v>
      </c>
      <c r="G256">
        <v>0.3836</v>
      </c>
      <c r="H256">
        <v>2.3699999999999999E-2</v>
      </c>
      <c r="I256">
        <v>1.9E-3</v>
      </c>
      <c r="J256">
        <v>0.78659400000000002</v>
      </c>
      <c r="K256">
        <v>0.99923700000000004</v>
      </c>
      <c r="L256" s="35">
        <v>0</v>
      </c>
    </row>
    <row r="257" spans="1:12" x14ac:dyDescent="0.35">
      <c r="A257" t="s">
        <v>20</v>
      </c>
      <c r="B257" t="s">
        <v>285</v>
      </c>
      <c r="C257">
        <v>6</v>
      </c>
      <c r="D257">
        <v>52269151</v>
      </c>
      <c r="E257" t="s">
        <v>23</v>
      </c>
      <c r="F257" t="s">
        <v>22</v>
      </c>
      <c r="G257">
        <v>0.30059999999999998</v>
      </c>
      <c r="H257">
        <v>1.8800000000000001E-2</v>
      </c>
      <c r="I257">
        <v>2.0999999999999999E-3</v>
      </c>
      <c r="J257">
        <v>6.3511200000000004E-2</v>
      </c>
      <c r="K257">
        <v>0.99520799999999998</v>
      </c>
      <c r="L257" s="35">
        <v>4.1259599999999997E-15</v>
      </c>
    </row>
    <row r="258" spans="1:12" x14ac:dyDescent="0.35">
      <c r="A258" t="s">
        <v>20</v>
      </c>
      <c r="B258" t="s">
        <v>286</v>
      </c>
      <c r="C258">
        <v>6</v>
      </c>
      <c r="D258">
        <v>52415023</v>
      </c>
      <c r="E258" t="s">
        <v>22</v>
      </c>
      <c r="F258" t="s">
        <v>23</v>
      </c>
      <c r="G258">
        <v>0.27039999999999997</v>
      </c>
      <c r="H258">
        <v>1.41E-2</v>
      </c>
      <c r="I258">
        <v>2.0999999999999999E-3</v>
      </c>
      <c r="J258">
        <v>0.94597900000000001</v>
      </c>
      <c r="K258">
        <v>0.99341100000000004</v>
      </c>
      <c r="L258" s="35">
        <v>-1.37962E-14</v>
      </c>
    </row>
    <row r="259" spans="1:12" x14ac:dyDescent="0.35">
      <c r="A259" t="s">
        <v>20</v>
      </c>
      <c r="B259" t="s">
        <v>287</v>
      </c>
      <c r="C259">
        <v>6</v>
      </c>
      <c r="D259">
        <v>53342562</v>
      </c>
      <c r="E259" t="s">
        <v>75</v>
      </c>
      <c r="F259" t="s">
        <v>23</v>
      </c>
      <c r="G259">
        <v>0.36859999999999998</v>
      </c>
      <c r="H259">
        <v>-1.15E-2</v>
      </c>
      <c r="I259">
        <v>2E-3</v>
      </c>
      <c r="J259">
        <v>0.29009800000000002</v>
      </c>
      <c r="K259">
        <v>0.96176600000000001</v>
      </c>
      <c r="L259" s="35">
        <v>2.2177E-14</v>
      </c>
    </row>
    <row r="260" spans="1:12" x14ac:dyDescent="0.35">
      <c r="A260" t="s">
        <v>20</v>
      </c>
      <c r="B260" t="s">
        <v>288</v>
      </c>
      <c r="C260">
        <v>6</v>
      </c>
      <c r="D260">
        <v>76606296</v>
      </c>
      <c r="E260" t="s">
        <v>22</v>
      </c>
      <c r="F260" t="s">
        <v>26</v>
      </c>
      <c r="G260">
        <v>0.4985</v>
      </c>
      <c r="H260">
        <v>1.4E-2</v>
      </c>
      <c r="I260">
        <v>1.9E-3</v>
      </c>
      <c r="J260">
        <v>0.67252500000000004</v>
      </c>
      <c r="K260">
        <v>0.999637</v>
      </c>
      <c r="L260" s="35">
        <v>-7.73618E-16</v>
      </c>
    </row>
    <row r="261" spans="1:12" x14ac:dyDescent="0.35">
      <c r="A261" t="s">
        <v>20</v>
      </c>
      <c r="B261" t="s">
        <v>289</v>
      </c>
      <c r="C261">
        <v>6</v>
      </c>
      <c r="D261">
        <v>80880138</v>
      </c>
      <c r="E261" t="s">
        <v>27</v>
      </c>
      <c r="F261" t="s">
        <v>22</v>
      </c>
      <c r="G261">
        <v>0.32240000000000002</v>
      </c>
      <c r="H261">
        <v>-2.7900000000000001E-2</v>
      </c>
      <c r="I261">
        <v>2E-3</v>
      </c>
      <c r="J261">
        <v>0.56686000000000003</v>
      </c>
      <c r="K261">
        <v>0.99507199999999996</v>
      </c>
      <c r="L261" s="35">
        <v>-5.0285199999999999E-15</v>
      </c>
    </row>
    <row r="262" spans="1:12" x14ac:dyDescent="0.35">
      <c r="A262" t="s">
        <v>20</v>
      </c>
      <c r="B262" t="s">
        <v>290</v>
      </c>
      <c r="C262">
        <v>6</v>
      </c>
      <c r="D262">
        <v>81907559</v>
      </c>
      <c r="E262" t="s">
        <v>23</v>
      </c>
      <c r="F262" t="s">
        <v>22</v>
      </c>
      <c r="G262">
        <v>0.51370000000000005</v>
      </c>
      <c r="H262">
        <v>-1.8499999999999999E-2</v>
      </c>
      <c r="I262">
        <v>1.9E-3</v>
      </c>
      <c r="J262">
        <v>0.23344100000000001</v>
      </c>
      <c r="K262">
        <v>0.97727399999999998</v>
      </c>
      <c r="L262" s="35">
        <v>1.13464E-14</v>
      </c>
    </row>
    <row r="263" spans="1:12" x14ac:dyDescent="0.35">
      <c r="A263" t="s">
        <v>20</v>
      </c>
      <c r="B263" t="s">
        <v>291</v>
      </c>
      <c r="C263">
        <v>6</v>
      </c>
      <c r="D263">
        <v>83662455</v>
      </c>
      <c r="E263" t="s">
        <v>23</v>
      </c>
      <c r="F263" t="s">
        <v>22</v>
      </c>
      <c r="G263">
        <v>0.70109999999999995</v>
      </c>
      <c r="H263">
        <v>-1.2999999999999999E-2</v>
      </c>
      <c r="I263">
        <v>2.0999999999999999E-3</v>
      </c>
      <c r="J263">
        <v>0.97453199999999995</v>
      </c>
      <c r="K263">
        <v>0.99634100000000003</v>
      </c>
      <c r="L263" s="35">
        <v>-6.4468200000000001E-15</v>
      </c>
    </row>
    <row r="264" spans="1:12" x14ac:dyDescent="0.35">
      <c r="A264" t="s">
        <v>20</v>
      </c>
      <c r="B264" t="s">
        <v>292</v>
      </c>
      <c r="C264">
        <v>6</v>
      </c>
      <c r="D264">
        <v>85369727</v>
      </c>
      <c r="E264" t="s">
        <v>133</v>
      </c>
      <c r="F264" t="s">
        <v>22</v>
      </c>
      <c r="G264">
        <v>0.159</v>
      </c>
      <c r="H264">
        <v>2.1399999999999999E-2</v>
      </c>
      <c r="I264">
        <v>2.5999999999999999E-3</v>
      </c>
      <c r="J264">
        <v>3.4745400000000003E-2</v>
      </c>
      <c r="K264">
        <v>0.993313</v>
      </c>
      <c r="L264" s="35">
        <v>5.1574499999999996E-16</v>
      </c>
    </row>
    <row r="265" spans="1:12" x14ac:dyDescent="0.35">
      <c r="A265" t="s">
        <v>20</v>
      </c>
      <c r="B265" t="s">
        <v>293</v>
      </c>
      <c r="C265">
        <v>6</v>
      </c>
      <c r="D265">
        <v>88393572</v>
      </c>
      <c r="E265" t="s">
        <v>27</v>
      </c>
      <c r="F265" t="s">
        <v>26</v>
      </c>
      <c r="G265">
        <v>0.22450000000000001</v>
      </c>
      <c r="H265">
        <v>-1.5299999999999999E-2</v>
      </c>
      <c r="I265">
        <v>2.3E-3</v>
      </c>
      <c r="J265">
        <v>0.230152</v>
      </c>
      <c r="K265">
        <v>0.999834</v>
      </c>
      <c r="L265" s="35">
        <v>1.0314899999999999E-15</v>
      </c>
    </row>
    <row r="266" spans="1:12" x14ac:dyDescent="0.35">
      <c r="A266" t="s">
        <v>20</v>
      </c>
      <c r="B266" t="s">
        <v>294</v>
      </c>
      <c r="C266">
        <v>6</v>
      </c>
      <c r="D266">
        <v>98555272</v>
      </c>
      <c r="E266" t="s">
        <v>22</v>
      </c>
      <c r="F266" t="s">
        <v>23</v>
      </c>
      <c r="G266">
        <v>0.4844</v>
      </c>
      <c r="H266">
        <v>1.3599999999999999E-2</v>
      </c>
      <c r="I266">
        <v>1.9E-3</v>
      </c>
      <c r="J266">
        <v>1.4798800000000001E-2</v>
      </c>
      <c r="K266">
        <v>0.99588600000000005</v>
      </c>
      <c r="L266" s="35">
        <v>-3.6102199999999997E-15</v>
      </c>
    </row>
    <row r="267" spans="1:12" x14ac:dyDescent="0.35">
      <c r="A267" t="s">
        <v>20</v>
      </c>
      <c r="B267" t="s">
        <v>295</v>
      </c>
      <c r="C267">
        <v>6</v>
      </c>
      <c r="D267">
        <v>105377347</v>
      </c>
      <c r="E267" t="s">
        <v>22</v>
      </c>
      <c r="F267" t="s">
        <v>23</v>
      </c>
      <c r="G267">
        <v>0.32050000000000001</v>
      </c>
      <c r="H267">
        <v>1.66E-2</v>
      </c>
      <c r="I267">
        <v>2E-3</v>
      </c>
      <c r="J267">
        <v>0.35120499999999999</v>
      </c>
      <c r="K267">
        <v>0.99881399999999998</v>
      </c>
      <c r="L267" s="35">
        <v>-2.1919199999999999E-15</v>
      </c>
    </row>
    <row r="268" spans="1:12" x14ac:dyDescent="0.35">
      <c r="A268" t="s">
        <v>20</v>
      </c>
      <c r="B268" t="s">
        <v>296</v>
      </c>
      <c r="C268">
        <v>6</v>
      </c>
      <c r="D268">
        <v>108934461</v>
      </c>
      <c r="E268" t="s">
        <v>22</v>
      </c>
      <c r="F268" t="s">
        <v>23</v>
      </c>
      <c r="G268">
        <v>0.69540000000000002</v>
      </c>
      <c r="H268">
        <v>2.0299999999999999E-2</v>
      </c>
      <c r="I268">
        <v>2.0999999999999999E-3</v>
      </c>
      <c r="J268">
        <v>8.1915000000000002E-2</v>
      </c>
      <c r="K268">
        <v>0.99189300000000002</v>
      </c>
      <c r="L268" s="35">
        <v>-9.2834200000000005E-15</v>
      </c>
    </row>
    <row r="269" spans="1:12" x14ac:dyDescent="0.35">
      <c r="A269" t="s">
        <v>20</v>
      </c>
      <c r="B269" t="s">
        <v>297</v>
      </c>
      <c r="C269">
        <v>6</v>
      </c>
      <c r="D269">
        <v>109745325</v>
      </c>
      <c r="E269" t="s">
        <v>26</v>
      </c>
      <c r="F269" t="s">
        <v>22</v>
      </c>
      <c r="G269">
        <v>0.41099999999999998</v>
      </c>
      <c r="H269">
        <v>-2.4E-2</v>
      </c>
      <c r="I269">
        <v>1.9E-3</v>
      </c>
      <c r="J269">
        <v>0.61166100000000001</v>
      </c>
      <c r="K269">
        <v>0.99589700000000003</v>
      </c>
      <c r="L269" s="35">
        <v>-6.1889399999999999E-15</v>
      </c>
    </row>
    <row r="270" spans="1:12" x14ac:dyDescent="0.35">
      <c r="A270" t="s">
        <v>20</v>
      </c>
      <c r="B270" t="s">
        <v>298</v>
      </c>
      <c r="C270">
        <v>6</v>
      </c>
      <c r="D270">
        <v>117552469</v>
      </c>
      <c r="E270" t="s">
        <v>22</v>
      </c>
      <c r="F270" t="s">
        <v>26</v>
      </c>
      <c r="G270">
        <v>0.2394</v>
      </c>
      <c r="H270">
        <v>-1.47E-2</v>
      </c>
      <c r="I270">
        <v>2.2000000000000001E-3</v>
      </c>
      <c r="J270">
        <v>0.80598599999999998</v>
      </c>
      <c r="K270">
        <v>0.98839100000000002</v>
      </c>
      <c r="L270" s="35">
        <v>8.3808599999999995E-15</v>
      </c>
    </row>
    <row r="271" spans="1:12" x14ac:dyDescent="0.35">
      <c r="A271" t="s">
        <v>20</v>
      </c>
      <c r="B271" t="s">
        <v>299</v>
      </c>
      <c r="C271">
        <v>6</v>
      </c>
      <c r="D271">
        <v>126704795</v>
      </c>
      <c r="E271" t="s">
        <v>22</v>
      </c>
      <c r="F271" t="s">
        <v>23</v>
      </c>
      <c r="G271">
        <v>0.43940000000000001</v>
      </c>
      <c r="H271">
        <v>4.6199999999999998E-2</v>
      </c>
      <c r="I271">
        <v>1.9E-3</v>
      </c>
      <c r="J271">
        <v>0.78792399999999996</v>
      </c>
      <c r="K271">
        <v>0.995923</v>
      </c>
      <c r="L271" s="35">
        <v>-4.8995799999999998E-15</v>
      </c>
    </row>
    <row r="272" spans="1:12" x14ac:dyDescent="0.35">
      <c r="A272" t="s">
        <v>20</v>
      </c>
      <c r="B272" t="s">
        <v>300</v>
      </c>
      <c r="C272">
        <v>6</v>
      </c>
      <c r="D272">
        <v>130316559</v>
      </c>
      <c r="E272" t="s">
        <v>27</v>
      </c>
      <c r="F272" t="s">
        <v>26</v>
      </c>
      <c r="G272">
        <v>0.54010000000000002</v>
      </c>
      <c r="H272">
        <v>-1.67E-2</v>
      </c>
      <c r="I272">
        <v>1.9E-3</v>
      </c>
      <c r="J272">
        <v>0.63605599999999995</v>
      </c>
      <c r="K272">
        <v>1</v>
      </c>
      <c r="L272" s="35">
        <v>0</v>
      </c>
    </row>
    <row r="273" spans="1:12" x14ac:dyDescent="0.35">
      <c r="A273" t="s">
        <v>20</v>
      </c>
      <c r="B273" t="s">
        <v>301</v>
      </c>
      <c r="C273">
        <v>6</v>
      </c>
      <c r="D273">
        <v>130341235</v>
      </c>
      <c r="E273" t="s">
        <v>23</v>
      </c>
      <c r="F273" t="s">
        <v>22</v>
      </c>
      <c r="G273">
        <v>0.26350000000000001</v>
      </c>
      <c r="H273">
        <v>-3.5999999999999997E-2</v>
      </c>
      <c r="I273">
        <v>2.0999999999999999E-3</v>
      </c>
      <c r="J273">
        <v>0.73319199999999995</v>
      </c>
      <c r="K273">
        <v>1</v>
      </c>
      <c r="L273" s="35">
        <v>0</v>
      </c>
    </row>
    <row r="274" spans="1:12" x14ac:dyDescent="0.35">
      <c r="A274" t="s">
        <v>20</v>
      </c>
      <c r="B274" t="s">
        <v>302</v>
      </c>
      <c r="C274">
        <v>6</v>
      </c>
      <c r="D274">
        <v>131379491</v>
      </c>
      <c r="E274" t="s">
        <v>23</v>
      </c>
      <c r="F274" t="s">
        <v>22</v>
      </c>
      <c r="G274">
        <v>7.7100000000000002E-2</v>
      </c>
      <c r="H274">
        <v>2.63E-2</v>
      </c>
      <c r="I274">
        <v>3.5999999999999999E-3</v>
      </c>
      <c r="J274">
        <v>0.84211400000000003</v>
      </c>
      <c r="K274">
        <v>0.98204400000000003</v>
      </c>
      <c r="L274" s="35">
        <v>-1.0314899999999999E-15</v>
      </c>
    </row>
    <row r="275" spans="1:12" x14ac:dyDescent="0.35">
      <c r="A275" t="s">
        <v>20</v>
      </c>
      <c r="B275" t="s">
        <v>303</v>
      </c>
      <c r="C275">
        <v>6</v>
      </c>
      <c r="D275">
        <v>140439740</v>
      </c>
      <c r="E275" t="s">
        <v>22</v>
      </c>
      <c r="F275" t="s">
        <v>23</v>
      </c>
      <c r="G275">
        <v>0.28070000000000001</v>
      </c>
      <c r="H275">
        <v>-1.5699999999999999E-2</v>
      </c>
      <c r="I275">
        <v>2.0999999999999999E-3</v>
      </c>
      <c r="J275">
        <v>2.5492600000000001E-2</v>
      </c>
      <c r="K275">
        <v>0.99848400000000004</v>
      </c>
      <c r="L275" s="35">
        <v>2.5787299999999999E-16</v>
      </c>
    </row>
    <row r="276" spans="1:12" x14ac:dyDescent="0.35">
      <c r="A276" t="s">
        <v>20</v>
      </c>
      <c r="B276" t="s">
        <v>304</v>
      </c>
      <c r="C276">
        <v>6</v>
      </c>
      <c r="D276">
        <v>142716286</v>
      </c>
      <c r="E276" t="s">
        <v>22</v>
      </c>
      <c r="F276" t="s">
        <v>27</v>
      </c>
      <c r="G276">
        <v>0.2868</v>
      </c>
      <c r="H276">
        <v>-2.4400000000000002E-2</v>
      </c>
      <c r="I276">
        <v>2.0999999999999999E-3</v>
      </c>
      <c r="J276">
        <v>0.97966200000000003</v>
      </c>
      <c r="K276">
        <v>0.99854799999999999</v>
      </c>
      <c r="L276" s="35">
        <v>2.5787299999999999E-16</v>
      </c>
    </row>
    <row r="277" spans="1:12" x14ac:dyDescent="0.35">
      <c r="A277" t="s">
        <v>20</v>
      </c>
      <c r="B277" t="s">
        <v>305</v>
      </c>
      <c r="C277">
        <v>6</v>
      </c>
      <c r="D277">
        <v>146312258</v>
      </c>
      <c r="E277" t="s">
        <v>26</v>
      </c>
      <c r="F277" t="s">
        <v>27</v>
      </c>
      <c r="G277">
        <v>0.4395</v>
      </c>
      <c r="H277">
        <v>-1.95E-2</v>
      </c>
      <c r="I277">
        <v>1.9E-3</v>
      </c>
      <c r="J277">
        <v>0.26109599999999999</v>
      </c>
      <c r="K277">
        <v>0.99806099999999998</v>
      </c>
      <c r="L277" s="35">
        <v>-2.5787299999999999E-16</v>
      </c>
    </row>
    <row r="278" spans="1:12" x14ac:dyDescent="0.35">
      <c r="A278" t="s">
        <v>20</v>
      </c>
      <c r="B278" t="s">
        <v>306</v>
      </c>
      <c r="C278">
        <v>6</v>
      </c>
      <c r="D278">
        <v>151651505</v>
      </c>
      <c r="E278" t="s">
        <v>26</v>
      </c>
      <c r="F278" t="s">
        <v>22</v>
      </c>
      <c r="G278">
        <v>8.3400000000000002E-2</v>
      </c>
      <c r="H278">
        <v>2.6700000000000002E-2</v>
      </c>
      <c r="I278">
        <v>3.3999999999999998E-3</v>
      </c>
      <c r="J278">
        <v>0.85992599999999997</v>
      </c>
      <c r="K278">
        <v>0.99770499999999995</v>
      </c>
      <c r="L278" s="35">
        <v>1.5472400000000001E-15</v>
      </c>
    </row>
    <row r="279" spans="1:12" x14ac:dyDescent="0.35">
      <c r="A279" t="s">
        <v>20</v>
      </c>
      <c r="B279" t="s">
        <v>307</v>
      </c>
      <c r="C279">
        <v>6</v>
      </c>
      <c r="D279">
        <v>152110943</v>
      </c>
      <c r="E279" t="s">
        <v>27</v>
      </c>
      <c r="F279" t="s">
        <v>22</v>
      </c>
      <c r="G279">
        <v>0.59870000000000001</v>
      </c>
      <c r="H279">
        <v>2.5000000000000001E-2</v>
      </c>
      <c r="I279">
        <v>2E-3</v>
      </c>
      <c r="J279">
        <v>0.248116</v>
      </c>
      <c r="K279">
        <v>0.97283299999999995</v>
      </c>
      <c r="L279" s="35">
        <v>-5.6732E-15</v>
      </c>
    </row>
    <row r="280" spans="1:12" x14ac:dyDescent="0.35">
      <c r="A280" t="s">
        <v>20</v>
      </c>
      <c r="B280" t="s">
        <v>308</v>
      </c>
      <c r="C280">
        <v>6</v>
      </c>
      <c r="D280">
        <v>155554707</v>
      </c>
      <c r="E280" t="s">
        <v>27</v>
      </c>
      <c r="F280" t="s">
        <v>26</v>
      </c>
      <c r="G280">
        <v>0.30940000000000001</v>
      </c>
      <c r="H280">
        <v>-1.6E-2</v>
      </c>
      <c r="I280">
        <v>2E-3</v>
      </c>
      <c r="J280">
        <v>0.92774400000000001</v>
      </c>
      <c r="K280">
        <v>0.99141699999999999</v>
      </c>
      <c r="L280" s="35">
        <v>7.73618E-16</v>
      </c>
    </row>
    <row r="281" spans="1:12" x14ac:dyDescent="0.35">
      <c r="A281" t="s">
        <v>20</v>
      </c>
      <c r="B281" t="s">
        <v>309</v>
      </c>
      <c r="C281">
        <v>6</v>
      </c>
      <c r="D281">
        <v>158755437</v>
      </c>
      <c r="E281" t="s">
        <v>27</v>
      </c>
      <c r="F281" t="s">
        <v>22</v>
      </c>
      <c r="G281">
        <v>0.66479999999999995</v>
      </c>
      <c r="H281">
        <v>-1.9E-2</v>
      </c>
      <c r="I281">
        <v>2E-3</v>
      </c>
      <c r="J281">
        <v>0.86750400000000005</v>
      </c>
      <c r="K281">
        <v>0.99707299999999999</v>
      </c>
      <c r="L281" s="35">
        <v>-2.3208499999999998E-15</v>
      </c>
    </row>
    <row r="282" spans="1:12" x14ac:dyDescent="0.35">
      <c r="A282" t="s">
        <v>20</v>
      </c>
      <c r="B282" t="s">
        <v>310</v>
      </c>
      <c r="C282">
        <v>6</v>
      </c>
      <c r="D282">
        <v>166341870</v>
      </c>
      <c r="E282" t="s">
        <v>23</v>
      </c>
      <c r="F282" t="s">
        <v>22</v>
      </c>
      <c r="G282">
        <v>0.47710000000000002</v>
      </c>
      <c r="H282">
        <v>-2.01E-2</v>
      </c>
      <c r="I282">
        <v>1.9E-3</v>
      </c>
      <c r="J282">
        <v>0.48153499999999999</v>
      </c>
      <c r="K282">
        <v>0.99753599999999998</v>
      </c>
      <c r="L282" s="35">
        <v>-4.5127700000000002E-15</v>
      </c>
    </row>
    <row r="283" spans="1:12" x14ac:dyDescent="0.35">
      <c r="A283" t="s">
        <v>20</v>
      </c>
      <c r="B283" t="s">
        <v>311</v>
      </c>
      <c r="C283">
        <v>6</v>
      </c>
      <c r="D283">
        <v>168814392</v>
      </c>
      <c r="E283" t="s">
        <v>26</v>
      </c>
      <c r="F283" t="s">
        <v>22</v>
      </c>
      <c r="G283">
        <v>0.2445</v>
      </c>
      <c r="H283">
        <v>-1.7000000000000001E-2</v>
      </c>
      <c r="I283">
        <v>2.2000000000000001E-3</v>
      </c>
      <c r="J283">
        <v>0.52713500000000002</v>
      </c>
      <c r="K283">
        <v>0.98353999999999997</v>
      </c>
      <c r="L283" s="35">
        <v>1.9469399999999999E-14</v>
      </c>
    </row>
    <row r="284" spans="1:12" x14ac:dyDescent="0.35">
      <c r="A284" t="s">
        <v>20</v>
      </c>
      <c r="B284" t="s">
        <v>312</v>
      </c>
      <c r="C284">
        <v>6</v>
      </c>
      <c r="D284">
        <v>169374339</v>
      </c>
      <c r="E284" t="s">
        <v>313</v>
      </c>
      <c r="F284" t="s">
        <v>22</v>
      </c>
      <c r="G284">
        <v>0.60419999999999996</v>
      </c>
      <c r="H284">
        <v>-1.47E-2</v>
      </c>
      <c r="I284">
        <v>2E-3</v>
      </c>
      <c r="J284">
        <v>0.83001800000000003</v>
      </c>
      <c r="K284">
        <v>0.96334399999999998</v>
      </c>
      <c r="L284" s="35">
        <v>2.6045099999999999E-14</v>
      </c>
    </row>
    <row r="285" spans="1:12" x14ac:dyDescent="0.35">
      <c r="A285" t="s">
        <v>20</v>
      </c>
      <c r="B285" t="s">
        <v>314</v>
      </c>
      <c r="C285">
        <v>7</v>
      </c>
      <c r="D285">
        <v>17920613</v>
      </c>
      <c r="E285" t="s">
        <v>22</v>
      </c>
      <c r="F285" t="s">
        <v>23</v>
      </c>
      <c r="G285">
        <v>0.39829999999999999</v>
      </c>
      <c r="H285">
        <v>1.5699999999999999E-2</v>
      </c>
      <c r="I285">
        <v>1.9E-3</v>
      </c>
      <c r="J285">
        <v>0.85937399999999997</v>
      </c>
      <c r="K285">
        <v>0.99801899999999999</v>
      </c>
      <c r="L285" s="35">
        <v>4.2548999999999998E-15</v>
      </c>
    </row>
    <row r="286" spans="1:12" x14ac:dyDescent="0.35">
      <c r="A286" t="s">
        <v>20</v>
      </c>
      <c r="B286" t="s">
        <v>315</v>
      </c>
      <c r="C286">
        <v>7</v>
      </c>
      <c r="D286">
        <v>18325278</v>
      </c>
      <c r="E286" t="s">
        <v>27</v>
      </c>
      <c r="F286" t="s">
        <v>22</v>
      </c>
      <c r="G286">
        <v>0.76060000000000005</v>
      </c>
      <c r="H286">
        <v>1.3299999999999999E-2</v>
      </c>
      <c r="I286">
        <v>2.2000000000000001E-3</v>
      </c>
      <c r="J286">
        <v>0.52</v>
      </c>
      <c r="K286">
        <v>0.994224</v>
      </c>
      <c r="L286" s="35">
        <v>-2.3208499999999998E-15</v>
      </c>
    </row>
    <row r="287" spans="1:12" x14ac:dyDescent="0.35">
      <c r="A287" t="s">
        <v>20</v>
      </c>
      <c r="B287" t="s">
        <v>316</v>
      </c>
      <c r="C287">
        <v>7</v>
      </c>
      <c r="D287">
        <v>19016871</v>
      </c>
      <c r="E287" t="s">
        <v>22</v>
      </c>
      <c r="F287" t="s">
        <v>23</v>
      </c>
      <c r="G287">
        <v>0.15690000000000001</v>
      </c>
      <c r="H287">
        <v>2.3699999999999999E-2</v>
      </c>
      <c r="I287">
        <v>2.5999999999999999E-3</v>
      </c>
      <c r="J287">
        <v>0.209263</v>
      </c>
      <c r="K287">
        <v>0.98289599999999999</v>
      </c>
      <c r="L287" s="35">
        <v>2.0629800000000001E-14</v>
      </c>
    </row>
    <row r="288" spans="1:12" x14ac:dyDescent="0.35">
      <c r="A288" t="s">
        <v>20</v>
      </c>
      <c r="B288" t="s">
        <v>317</v>
      </c>
      <c r="C288">
        <v>7</v>
      </c>
      <c r="D288">
        <v>23513093</v>
      </c>
      <c r="E288" t="s">
        <v>22</v>
      </c>
      <c r="F288" t="s">
        <v>23</v>
      </c>
      <c r="G288">
        <v>0.2475</v>
      </c>
      <c r="H288">
        <v>-3.1699999999999999E-2</v>
      </c>
      <c r="I288">
        <v>2.2000000000000001E-3</v>
      </c>
      <c r="J288">
        <v>0.31796999999999997</v>
      </c>
      <c r="K288">
        <v>0.99451800000000001</v>
      </c>
      <c r="L288" s="35">
        <v>1.8051099999999999E-15</v>
      </c>
    </row>
    <row r="289" spans="1:12" x14ac:dyDescent="0.35">
      <c r="A289" t="s">
        <v>20</v>
      </c>
      <c r="B289" t="s">
        <v>318</v>
      </c>
      <c r="C289">
        <v>7</v>
      </c>
      <c r="D289">
        <v>24662280</v>
      </c>
      <c r="E289" t="s">
        <v>27</v>
      </c>
      <c r="F289" t="s">
        <v>23</v>
      </c>
      <c r="G289">
        <v>0.18099999999999999</v>
      </c>
      <c r="H289">
        <v>1.3599999999999999E-2</v>
      </c>
      <c r="I289">
        <v>2.5000000000000001E-3</v>
      </c>
      <c r="J289">
        <v>4.9399800000000001E-2</v>
      </c>
      <c r="K289">
        <v>0.98589700000000002</v>
      </c>
      <c r="L289" s="35">
        <v>5.9310700000000003E-15</v>
      </c>
    </row>
    <row r="290" spans="1:12" x14ac:dyDescent="0.35">
      <c r="A290" t="s">
        <v>20</v>
      </c>
      <c r="B290" t="s">
        <v>319</v>
      </c>
      <c r="C290">
        <v>7</v>
      </c>
      <c r="D290">
        <v>28250083</v>
      </c>
      <c r="E290" t="s">
        <v>27</v>
      </c>
      <c r="F290" t="s">
        <v>26</v>
      </c>
      <c r="G290">
        <v>0.14990000000000001</v>
      </c>
      <c r="H290">
        <v>-1.46E-2</v>
      </c>
      <c r="I290">
        <v>2.5999999999999999E-3</v>
      </c>
      <c r="J290">
        <v>0.45417999999999997</v>
      </c>
      <c r="K290">
        <v>0.99702100000000005</v>
      </c>
      <c r="L290" s="35">
        <v>1.1475299999999999E-14</v>
      </c>
    </row>
    <row r="291" spans="1:12" x14ac:dyDescent="0.35">
      <c r="A291" t="s">
        <v>20</v>
      </c>
      <c r="B291" t="s">
        <v>320</v>
      </c>
      <c r="C291">
        <v>7</v>
      </c>
      <c r="D291" s="35">
        <v>28556199</v>
      </c>
      <c r="E291" t="s">
        <v>27</v>
      </c>
      <c r="F291" t="s">
        <v>23</v>
      </c>
      <c r="G291">
        <v>0.1489</v>
      </c>
      <c r="H291">
        <v>-1.9099999999999999E-2</v>
      </c>
      <c r="I291">
        <v>2.7000000000000001E-3</v>
      </c>
      <c r="J291">
        <v>0.52556400000000003</v>
      </c>
      <c r="K291">
        <v>0.95953299999999997</v>
      </c>
      <c r="L291" s="35">
        <v>1.09467E-13</v>
      </c>
    </row>
    <row r="292" spans="1:12" x14ac:dyDescent="0.35">
      <c r="A292" t="s">
        <v>20</v>
      </c>
      <c r="B292" t="s">
        <v>321</v>
      </c>
      <c r="C292">
        <v>7</v>
      </c>
      <c r="D292">
        <v>28783171</v>
      </c>
      <c r="E292" t="s">
        <v>26</v>
      </c>
      <c r="F292" t="s">
        <v>23</v>
      </c>
      <c r="G292">
        <v>0.40550000000000003</v>
      </c>
      <c r="H292">
        <v>-1.84E-2</v>
      </c>
      <c r="I292">
        <v>1.9E-3</v>
      </c>
      <c r="J292">
        <v>0.54519600000000001</v>
      </c>
      <c r="K292">
        <v>0.98916199999999999</v>
      </c>
      <c r="L292" s="35">
        <v>5.4153300000000004E-15</v>
      </c>
    </row>
    <row r="293" spans="1:12" x14ac:dyDescent="0.35">
      <c r="A293" t="s">
        <v>20</v>
      </c>
      <c r="B293" t="s">
        <v>322</v>
      </c>
      <c r="C293">
        <v>7</v>
      </c>
      <c r="D293">
        <v>33213009</v>
      </c>
      <c r="E293" t="s">
        <v>26</v>
      </c>
      <c r="F293" t="s">
        <v>23</v>
      </c>
      <c r="G293">
        <v>1.43E-2</v>
      </c>
      <c r="H293">
        <v>4.7899999999999998E-2</v>
      </c>
      <c r="I293">
        <v>8.0999999999999996E-3</v>
      </c>
      <c r="J293">
        <v>1</v>
      </c>
      <c r="K293">
        <v>0.957789</v>
      </c>
      <c r="L293" s="35">
        <v>7.9940500000000006E-15</v>
      </c>
    </row>
    <row r="294" spans="1:12" x14ac:dyDescent="0.35">
      <c r="A294" t="s">
        <v>20</v>
      </c>
      <c r="B294" t="s">
        <v>323</v>
      </c>
      <c r="C294">
        <v>7</v>
      </c>
      <c r="D294">
        <v>46028167</v>
      </c>
      <c r="E294" t="s">
        <v>26</v>
      </c>
      <c r="F294" t="s">
        <v>27</v>
      </c>
      <c r="G294">
        <v>0.2039</v>
      </c>
      <c r="H294">
        <v>1.47E-2</v>
      </c>
      <c r="I294">
        <v>2.3999999999999998E-3</v>
      </c>
      <c r="J294">
        <v>8.5455799999999998E-2</v>
      </c>
      <c r="K294">
        <v>0.97323800000000005</v>
      </c>
      <c r="L294" s="35">
        <v>-1.2635800000000001E-14</v>
      </c>
    </row>
    <row r="295" spans="1:12" x14ac:dyDescent="0.35">
      <c r="A295" t="s">
        <v>20</v>
      </c>
      <c r="B295" t="s">
        <v>324</v>
      </c>
      <c r="C295">
        <v>7</v>
      </c>
      <c r="D295">
        <v>46577056</v>
      </c>
      <c r="E295" t="s">
        <v>27</v>
      </c>
      <c r="F295" t="s">
        <v>26</v>
      </c>
      <c r="G295">
        <v>0.56279999999999997</v>
      </c>
      <c r="H295">
        <v>-2.76E-2</v>
      </c>
      <c r="I295">
        <v>1.9E-3</v>
      </c>
      <c r="J295">
        <v>0.24421300000000001</v>
      </c>
      <c r="K295">
        <v>1</v>
      </c>
      <c r="L295" s="35">
        <v>0</v>
      </c>
    </row>
    <row r="296" spans="1:12" x14ac:dyDescent="0.35">
      <c r="A296" t="s">
        <v>20</v>
      </c>
      <c r="B296" t="s">
        <v>325</v>
      </c>
      <c r="C296">
        <v>7</v>
      </c>
      <c r="D296">
        <v>46669400</v>
      </c>
      <c r="E296" t="s">
        <v>27</v>
      </c>
      <c r="F296" t="s">
        <v>23</v>
      </c>
      <c r="G296">
        <v>0.20119999999999999</v>
      </c>
      <c r="H296">
        <v>1.9099999999999999E-2</v>
      </c>
      <c r="I296">
        <v>2.3999999999999998E-3</v>
      </c>
      <c r="J296">
        <v>0.75275999999999998</v>
      </c>
      <c r="K296">
        <v>0.94103099999999995</v>
      </c>
      <c r="L296" s="35">
        <v>7.4911999999999999E-14</v>
      </c>
    </row>
    <row r="297" spans="1:12" x14ac:dyDescent="0.35">
      <c r="A297" t="s">
        <v>20</v>
      </c>
      <c r="B297" t="s">
        <v>326</v>
      </c>
      <c r="C297">
        <v>7</v>
      </c>
      <c r="D297">
        <v>50749870</v>
      </c>
      <c r="E297" t="s">
        <v>26</v>
      </c>
      <c r="F297" t="s">
        <v>27</v>
      </c>
      <c r="G297">
        <v>0.22339999999999999</v>
      </c>
      <c r="H297">
        <v>1.9099999999999999E-2</v>
      </c>
      <c r="I297">
        <v>2.3E-3</v>
      </c>
      <c r="J297">
        <v>0.59625899999999998</v>
      </c>
      <c r="K297">
        <v>0.99510799999999999</v>
      </c>
      <c r="L297" s="35">
        <v>2.1919199999999999E-15</v>
      </c>
    </row>
    <row r="298" spans="1:12" x14ac:dyDescent="0.35">
      <c r="A298" t="s">
        <v>20</v>
      </c>
      <c r="B298" t="s">
        <v>327</v>
      </c>
      <c r="C298">
        <v>7</v>
      </c>
      <c r="D298">
        <v>55254186</v>
      </c>
      <c r="E298" t="s">
        <v>26</v>
      </c>
      <c r="F298" t="s">
        <v>27</v>
      </c>
      <c r="G298">
        <v>0.20810000000000001</v>
      </c>
      <c r="H298">
        <v>1.46E-2</v>
      </c>
      <c r="I298">
        <v>2.3999999999999998E-3</v>
      </c>
      <c r="J298">
        <v>0.216309</v>
      </c>
      <c r="K298">
        <v>0.97436800000000001</v>
      </c>
      <c r="L298" s="35">
        <v>1.9211499999999999E-14</v>
      </c>
    </row>
    <row r="299" spans="1:12" x14ac:dyDescent="0.35">
      <c r="A299" t="s">
        <v>20</v>
      </c>
      <c r="B299" t="s">
        <v>328</v>
      </c>
      <c r="C299">
        <v>7</v>
      </c>
      <c r="D299">
        <v>56059458</v>
      </c>
      <c r="E299" t="s">
        <v>22</v>
      </c>
      <c r="F299" t="s">
        <v>26</v>
      </c>
      <c r="G299">
        <v>0.45789999999999997</v>
      </c>
      <c r="H299">
        <v>1.15E-2</v>
      </c>
      <c r="I299">
        <v>2E-3</v>
      </c>
      <c r="J299">
        <v>0.75979799999999997</v>
      </c>
      <c r="K299">
        <v>0.90000899999999995</v>
      </c>
      <c r="L299" s="35">
        <v>-2.9268500000000003E-14</v>
      </c>
    </row>
    <row r="300" spans="1:12" x14ac:dyDescent="0.35">
      <c r="A300" t="s">
        <v>20</v>
      </c>
      <c r="B300" t="s">
        <v>329</v>
      </c>
      <c r="C300">
        <v>7</v>
      </c>
      <c r="D300">
        <v>70158495</v>
      </c>
      <c r="E300" t="s">
        <v>26</v>
      </c>
      <c r="F300" t="s">
        <v>27</v>
      </c>
      <c r="G300">
        <v>7.3200000000000001E-2</v>
      </c>
      <c r="H300">
        <v>2.5899999999999999E-2</v>
      </c>
      <c r="I300">
        <v>3.5999999999999999E-3</v>
      </c>
      <c r="J300">
        <v>0.60487199999999997</v>
      </c>
      <c r="K300">
        <v>0.98947799999999997</v>
      </c>
      <c r="L300" s="35">
        <v>2.3208499999999998E-15</v>
      </c>
    </row>
    <row r="301" spans="1:12" x14ac:dyDescent="0.35">
      <c r="A301" t="s">
        <v>20</v>
      </c>
      <c r="B301" t="s">
        <v>330</v>
      </c>
      <c r="C301">
        <v>7</v>
      </c>
      <c r="D301">
        <v>73013269</v>
      </c>
      <c r="E301" t="s">
        <v>23</v>
      </c>
      <c r="F301" t="s">
        <v>22</v>
      </c>
      <c r="G301">
        <v>0.2843</v>
      </c>
      <c r="H301">
        <v>2.0400000000000001E-2</v>
      </c>
      <c r="I301">
        <v>2.0999999999999999E-3</v>
      </c>
      <c r="J301">
        <v>0.52033700000000005</v>
      </c>
      <c r="K301">
        <v>0.99865700000000002</v>
      </c>
      <c r="L301" s="35">
        <v>-9.0255399999999991E-16</v>
      </c>
    </row>
    <row r="302" spans="1:12" x14ac:dyDescent="0.35">
      <c r="A302" t="s">
        <v>20</v>
      </c>
      <c r="B302" t="s">
        <v>331</v>
      </c>
      <c r="C302">
        <v>7</v>
      </c>
      <c r="D302">
        <v>76709213</v>
      </c>
      <c r="E302" t="s">
        <v>27</v>
      </c>
      <c r="F302" t="s">
        <v>22</v>
      </c>
      <c r="G302">
        <v>0.1394</v>
      </c>
      <c r="H302">
        <v>-1.6400000000000001E-2</v>
      </c>
      <c r="I302">
        <v>2.7000000000000001E-3</v>
      </c>
      <c r="J302">
        <v>0.92620499999999995</v>
      </c>
      <c r="K302">
        <v>0.99317100000000003</v>
      </c>
      <c r="L302" s="35">
        <v>7.4783099999999998E-15</v>
      </c>
    </row>
    <row r="303" spans="1:12" x14ac:dyDescent="0.35">
      <c r="A303" t="s">
        <v>20</v>
      </c>
      <c r="B303" t="s">
        <v>332</v>
      </c>
      <c r="C303">
        <v>7</v>
      </c>
      <c r="D303">
        <v>87213258</v>
      </c>
      <c r="E303" t="s">
        <v>22</v>
      </c>
      <c r="F303" t="s">
        <v>23</v>
      </c>
      <c r="G303">
        <v>0.65480000000000005</v>
      </c>
      <c r="H303">
        <v>-1.2E-2</v>
      </c>
      <c r="I303">
        <v>2E-3</v>
      </c>
      <c r="J303">
        <v>0.74465899999999996</v>
      </c>
      <c r="K303">
        <v>0.99914700000000001</v>
      </c>
      <c r="L303" s="35">
        <v>0</v>
      </c>
    </row>
    <row r="304" spans="1:12" x14ac:dyDescent="0.35">
      <c r="A304" t="s">
        <v>20</v>
      </c>
      <c r="B304" t="s">
        <v>333</v>
      </c>
      <c r="C304">
        <v>7</v>
      </c>
      <c r="D304">
        <v>92244422</v>
      </c>
      <c r="E304" t="s">
        <v>22</v>
      </c>
      <c r="F304" t="s">
        <v>23</v>
      </c>
      <c r="G304">
        <v>0.24440000000000001</v>
      </c>
      <c r="H304">
        <v>4.8099999999999997E-2</v>
      </c>
      <c r="I304">
        <v>2.2000000000000001E-3</v>
      </c>
      <c r="J304">
        <v>0.45103900000000002</v>
      </c>
      <c r="K304">
        <v>0.99833000000000005</v>
      </c>
      <c r="L304" s="35">
        <v>4.1259599999999997E-15</v>
      </c>
    </row>
    <row r="305" spans="1:12" x14ac:dyDescent="0.35">
      <c r="A305" t="s">
        <v>20</v>
      </c>
      <c r="B305" t="s">
        <v>334</v>
      </c>
      <c r="C305">
        <v>7</v>
      </c>
      <c r="D305">
        <v>92623541</v>
      </c>
      <c r="E305" t="s">
        <v>23</v>
      </c>
      <c r="F305" t="s">
        <v>22</v>
      </c>
      <c r="G305">
        <v>6.7000000000000004E-2</v>
      </c>
      <c r="H305">
        <v>-3.7100000000000001E-2</v>
      </c>
      <c r="I305">
        <v>4.1000000000000003E-3</v>
      </c>
      <c r="J305">
        <v>0.67910499999999996</v>
      </c>
      <c r="K305">
        <v>0.86817</v>
      </c>
      <c r="L305" s="35">
        <v>9.8765199999999998E-14</v>
      </c>
    </row>
    <row r="306" spans="1:12" x14ac:dyDescent="0.35">
      <c r="A306" t="s">
        <v>20</v>
      </c>
      <c r="B306" t="s">
        <v>335</v>
      </c>
      <c r="C306">
        <v>7</v>
      </c>
      <c r="D306">
        <v>93078400</v>
      </c>
      <c r="E306" t="s">
        <v>23</v>
      </c>
      <c r="F306" t="s">
        <v>26</v>
      </c>
      <c r="G306">
        <v>0.33589999999999998</v>
      </c>
      <c r="H306">
        <v>1.14E-2</v>
      </c>
      <c r="I306">
        <v>2E-3</v>
      </c>
      <c r="J306">
        <v>0.446853</v>
      </c>
      <c r="K306">
        <v>0.96069800000000005</v>
      </c>
      <c r="L306" s="35">
        <v>1.2377899999999999E-14</v>
      </c>
    </row>
    <row r="307" spans="1:12" x14ac:dyDescent="0.35">
      <c r="A307" t="s">
        <v>20</v>
      </c>
      <c r="B307" t="s">
        <v>336</v>
      </c>
      <c r="C307">
        <v>7</v>
      </c>
      <c r="D307">
        <v>93231238</v>
      </c>
      <c r="E307" t="s">
        <v>337</v>
      </c>
      <c r="F307" t="s">
        <v>22</v>
      </c>
      <c r="G307">
        <v>0.43740000000000001</v>
      </c>
      <c r="H307">
        <v>1.89E-2</v>
      </c>
      <c r="I307">
        <v>1.9E-3</v>
      </c>
      <c r="J307">
        <v>0.51358599999999999</v>
      </c>
      <c r="K307">
        <v>0.993919</v>
      </c>
      <c r="L307" s="35">
        <v>-2.26928E-14</v>
      </c>
    </row>
    <row r="308" spans="1:12" x14ac:dyDescent="0.35">
      <c r="A308" t="s">
        <v>20</v>
      </c>
      <c r="B308" t="s">
        <v>338</v>
      </c>
      <c r="C308">
        <v>7</v>
      </c>
      <c r="D308">
        <v>96611052</v>
      </c>
      <c r="E308" t="s">
        <v>27</v>
      </c>
      <c r="F308" t="s">
        <v>26</v>
      </c>
      <c r="G308">
        <v>4.2200000000000001E-2</v>
      </c>
      <c r="H308">
        <v>-3.8199999999999998E-2</v>
      </c>
      <c r="I308">
        <v>4.7000000000000002E-3</v>
      </c>
      <c r="J308">
        <v>0.51094300000000004</v>
      </c>
      <c r="K308">
        <v>1</v>
      </c>
      <c r="L308" s="35">
        <v>0</v>
      </c>
    </row>
    <row r="309" spans="1:12" x14ac:dyDescent="0.35">
      <c r="A309" t="s">
        <v>20</v>
      </c>
      <c r="B309" t="s">
        <v>339</v>
      </c>
      <c r="C309">
        <v>7</v>
      </c>
      <c r="D309">
        <v>114007270</v>
      </c>
      <c r="E309" t="s">
        <v>27</v>
      </c>
      <c r="F309" t="s">
        <v>26</v>
      </c>
      <c r="G309">
        <v>0.4128</v>
      </c>
      <c r="H309">
        <v>1.1299999999999999E-2</v>
      </c>
      <c r="I309">
        <v>1.9E-3</v>
      </c>
      <c r="J309">
        <v>0.43692500000000001</v>
      </c>
      <c r="K309">
        <v>0.97882199999999997</v>
      </c>
      <c r="L309" s="35">
        <v>3.2234100000000001E-15</v>
      </c>
    </row>
    <row r="310" spans="1:12" x14ac:dyDescent="0.35">
      <c r="A310" t="s">
        <v>20</v>
      </c>
      <c r="B310" t="s">
        <v>340</v>
      </c>
      <c r="C310">
        <v>7</v>
      </c>
      <c r="D310">
        <v>116267938</v>
      </c>
      <c r="E310" t="s">
        <v>26</v>
      </c>
      <c r="F310" t="s">
        <v>27</v>
      </c>
      <c r="G310">
        <v>0.1188</v>
      </c>
      <c r="H310">
        <v>1.8499999999999999E-2</v>
      </c>
      <c r="I310">
        <v>2.8999999999999998E-3</v>
      </c>
      <c r="J310">
        <v>0.161102</v>
      </c>
      <c r="K310">
        <v>0.99749299999999996</v>
      </c>
      <c r="L310" s="35">
        <v>2.4497899999999999E-15</v>
      </c>
    </row>
    <row r="311" spans="1:12" x14ac:dyDescent="0.35">
      <c r="A311" t="s">
        <v>20</v>
      </c>
      <c r="B311" t="s">
        <v>341</v>
      </c>
      <c r="C311">
        <v>7</v>
      </c>
      <c r="D311">
        <v>127015083</v>
      </c>
      <c r="E311" t="s">
        <v>26</v>
      </c>
      <c r="F311" t="s">
        <v>27</v>
      </c>
      <c r="G311">
        <v>2.0400000000000001E-2</v>
      </c>
      <c r="H311">
        <v>7.4300000000000005E-2</v>
      </c>
      <c r="I311">
        <v>6.8999999999999999E-3</v>
      </c>
      <c r="J311">
        <v>0.55205700000000002</v>
      </c>
      <c r="K311">
        <v>0.94430400000000003</v>
      </c>
      <c r="L311" s="35">
        <v>1.25068E-14</v>
      </c>
    </row>
    <row r="312" spans="1:12" x14ac:dyDescent="0.35">
      <c r="A312" t="s">
        <v>20</v>
      </c>
      <c r="B312" t="s">
        <v>342</v>
      </c>
      <c r="C312">
        <v>7</v>
      </c>
      <c r="D312">
        <v>129963356</v>
      </c>
      <c r="E312" t="s">
        <v>22</v>
      </c>
      <c r="F312" t="s">
        <v>27</v>
      </c>
      <c r="G312">
        <v>0.36980000000000002</v>
      </c>
      <c r="H312">
        <v>1.0800000000000001E-2</v>
      </c>
      <c r="I312">
        <v>2E-3</v>
      </c>
      <c r="J312">
        <v>0.73726400000000003</v>
      </c>
      <c r="K312">
        <v>0.98666500000000001</v>
      </c>
      <c r="L312" s="35">
        <v>-7.6072400000000001E-15</v>
      </c>
    </row>
    <row r="313" spans="1:12" x14ac:dyDescent="0.35">
      <c r="A313" t="s">
        <v>20</v>
      </c>
      <c r="B313" t="s">
        <v>343</v>
      </c>
      <c r="C313">
        <v>7</v>
      </c>
      <c r="D313">
        <v>135212623</v>
      </c>
      <c r="E313" t="s">
        <v>344</v>
      </c>
      <c r="F313" t="s">
        <v>23</v>
      </c>
      <c r="G313">
        <v>0.23530000000000001</v>
      </c>
      <c r="H313">
        <v>-1.8100000000000002E-2</v>
      </c>
      <c r="I313">
        <v>2.2000000000000001E-3</v>
      </c>
      <c r="J313">
        <v>0.66115800000000002</v>
      </c>
      <c r="K313">
        <v>0.98571600000000004</v>
      </c>
      <c r="L313" s="35">
        <v>1.37962E-14</v>
      </c>
    </row>
    <row r="314" spans="1:12" x14ac:dyDescent="0.35">
      <c r="A314" t="s">
        <v>20</v>
      </c>
      <c r="B314" t="s">
        <v>345</v>
      </c>
      <c r="C314">
        <v>7</v>
      </c>
      <c r="D314">
        <v>139717200</v>
      </c>
      <c r="E314" t="s">
        <v>23</v>
      </c>
      <c r="F314" t="s">
        <v>22</v>
      </c>
      <c r="G314">
        <v>0.18559999999999999</v>
      </c>
      <c r="H314">
        <v>2.5600000000000001E-2</v>
      </c>
      <c r="I314">
        <v>2.3999999999999998E-3</v>
      </c>
      <c r="J314">
        <v>0.83598899999999998</v>
      </c>
      <c r="K314">
        <v>0.98737299999999995</v>
      </c>
      <c r="L314" s="35">
        <v>9.9280999999999997E-15</v>
      </c>
    </row>
    <row r="315" spans="1:12" x14ac:dyDescent="0.35">
      <c r="A315" t="s">
        <v>20</v>
      </c>
      <c r="B315" t="s">
        <v>346</v>
      </c>
      <c r="C315">
        <v>7</v>
      </c>
      <c r="D315">
        <v>148631555</v>
      </c>
      <c r="E315" t="s">
        <v>22</v>
      </c>
      <c r="F315" t="s">
        <v>26</v>
      </c>
      <c r="G315">
        <v>0.79530000000000001</v>
      </c>
      <c r="H315">
        <v>2.5499999999999998E-2</v>
      </c>
      <c r="I315">
        <v>2.3999999999999998E-3</v>
      </c>
      <c r="J315">
        <v>0.50455000000000005</v>
      </c>
      <c r="K315">
        <v>0.98555400000000004</v>
      </c>
      <c r="L315" s="35">
        <v>-5.4153300000000004E-15</v>
      </c>
    </row>
    <row r="316" spans="1:12" x14ac:dyDescent="0.35">
      <c r="A316" t="s">
        <v>20</v>
      </c>
      <c r="B316" t="s">
        <v>347</v>
      </c>
      <c r="C316">
        <v>7</v>
      </c>
      <c r="D316">
        <v>150485659</v>
      </c>
      <c r="E316" t="s">
        <v>23</v>
      </c>
      <c r="F316" t="s">
        <v>27</v>
      </c>
      <c r="G316">
        <v>0.51770000000000005</v>
      </c>
      <c r="H316">
        <v>-1.1900000000000001E-2</v>
      </c>
      <c r="I316">
        <v>1.9E-3</v>
      </c>
      <c r="J316">
        <v>0.95722200000000002</v>
      </c>
      <c r="K316">
        <v>0.97575299999999998</v>
      </c>
      <c r="L316" s="35">
        <v>-1.07017E-14</v>
      </c>
    </row>
    <row r="317" spans="1:12" x14ac:dyDescent="0.35">
      <c r="A317" t="s">
        <v>20</v>
      </c>
      <c r="B317" t="s">
        <v>347</v>
      </c>
      <c r="C317">
        <v>7</v>
      </c>
      <c r="D317">
        <v>150485659</v>
      </c>
      <c r="E317" t="s">
        <v>23</v>
      </c>
      <c r="F317" t="s">
        <v>27</v>
      </c>
      <c r="G317">
        <v>0.51770000000000005</v>
      </c>
      <c r="H317">
        <v>-1.1900000000000001E-2</v>
      </c>
      <c r="I317">
        <v>1.9E-3</v>
      </c>
      <c r="J317">
        <v>0.83119100000000001</v>
      </c>
      <c r="K317">
        <v>0.91442900000000005</v>
      </c>
      <c r="L317" s="35">
        <v>3.6102199999999997E-15</v>
      </c>
    </row>
    <row r="318" spans="1:12" x14ac:dyDescent="0.35">
      <c r="A318" t="s">
        <v>20</v>
      </c>
      <c r="B318" t="s">
        <v>348</v>
      </c>
      <c r="C318">
        <v>7</v>
      </c>
      <c r="D318">
        <v>150542711</v>
      </c>
      <c r="E318" t="s">
        <v>26</v>
      </c>
      <c r="F318" t="s">
        <v>27</v>
      </c>
      <c r="G318">
        <v>0.33379999999999999</v>
      </c>
      <c r="H318">
        <v>4.5699999999999998E-2</v>
      </c>
      <c r="I318">
        <v>2E-3</v>
      </c>
      <c r="J318">
        <v>0.84840899999999997</v>
      </c>
      <c r="K318">
        <v>0.98271299999999995</v>
      </c>
      <c r="L318" s="35">
        <v>2.0371900000000001E-14</v>
      </c>
    </row>
    <row r="319" spans="1:12" x14ac:dyDescent="0.35">
      <c r="A319" t="s">
        <v>20</v>
      </c>
      <c r="B319" t="s">
        <v>349</v>
      </c>
      <c r="C319">
        <v>7</v>
      </c>
      <c r="D319">
        <v>156310948</v>
      </c>
      <c r="E319" t="s">
        <v>26</v>
      </c>
      <c r="F319" t="s">
        <v>27</v>
      </c>
      <c r="G319">
        <v>0.3609</v>
      </c>
      <c r="H319">
        <v>1.3899999999999999E-2</v>
      </c>
      <c r="I319">
        <v>2E-3</v>
      </c>
      <c r="J319" s="35">
        <v>4.0826399999999998E-4</v>
      </c>
      <c r="K319">
        <v>0.99156500000000003</v>
      </c>
      <c r="L319" s="35">
        <v>-5.1574499999999996E-16</v>
      </c>
    </row>
    <row r="320" spans="1:12" x14ac:dyDescent="0.35">
      <c r="A320" t="s">
        <v>20</v>
      </c>
      <c r="B320" t="s">
        <v>350</v>
      </c>
      <c r="C320">
        <v>8</v>
      </c>
      <c r="D320">
        <v>13164746</v>
      </c>
      <c r="E320" t="s">
        <v>27</v>
      </c>
      <c r="F320" t="s">
        <v>26</v>
      </c>
      <c r="G320">
        <v>0.38979999999999998</v>
      </c>
      <c r="H320">
        <v>-1.2E-2</v>
      </c>
      <c r="I320">
        <v>1.9E-3</v>
      </c>
      <c r="J320">
        <v>0.35932399999999998</v>
      </c>
      <c r="K320">
        <v>1</v>
      </c>
      <c r="L320" s="35">
        <v>0</v>
      </c>
    </row>
    <row r="321" spans="1:12" x14ac:dyDescent="0.35">
      <c r="A321" t="s">
        <v>20</v>
      </c>
      <c r="B321" t="s">
        <v>351</v>
      </c>
      <c r="C321">
        <v>8</v>
      </c>
      <c r="D321">
        <v>13372120</v>
      </c>
      <c r="E321" t="s">
        <v>26</v>
      </c>
      <c r="F321" t="s">
        <v>27</v>
      </c>
      <c r="G321">
        <v>6.3399999999999998E-2</v>
      </c>
      <c r="H321">
        <v>-4.7100000000000003E-2</v>
      </c>
      <c r="I321">
        <v>3.8999999999999998E-3</v>
      </c>
      <c r="J321">
        <v>0.15714900000000001</v>
      </c>
      <c r="K321">
        <v>0.97951200000000005</v>
      </c>
      <c r="L321" s="35">
        <v>-6.31788E-15</v>
      </c>
    </row>
    <row r="322" spans="1:12" x14ac:dyDescent="0.35">
      <c r="A322" t="s">
        <v>20</v>
      </c>
      <c r="B322" t="s">
        <v>352</v>
      </c>
      <c r="C322">
        <v>8</v>
      </c>
      <c r="D322">
        <v>22512068</v>
      </c>
      <c r="E322" t="s">
        <v>23</v>
      </c>
      <c r="F322" t="s">
        <v>22</v>
      </c>
      <c r="G322">
        <v>0.6421</v>
      </c>
      <c r="H322">
        <v>1.14E-2</v>
      </c>
      <c r="I322">
        <v>2E-3</v>
      </c>
      <c r="J322">
        <v>0.78556700000000002</v>
      </c>
      <c r="K322">
        <v>0.99643499999999996</v>
      </c>
      <c r="L322" s="35">
        <v>4.3838399999999999E-15</v>
      </c>
    </row>
    <row r="323" spans="1:12" x14ac:dyDescent="0.35">
      <c r="A323" t="s">
        <v>20</v>
      </c>
      <c r="B323" t="s">
        <v>353</v>
      </c>
      <c r="C323">
        <v>8</v>
      </c>
      <c r="D323">
        <v>23167353</v>
      </c>
      <c r="E323" t="s">
        <v>27</v>
      </c>
      <c r="F323" t="s">
        <v>22</v>
      </c>
      <c r="G323">
        <v>0.76490000000000002</v>
      </c>
      <c r="H323">
        <v>-1.8499999999999999E-2</v>
      </c>
      <c r="I323">
        <v>2.2000000000000001E-3</v>
      </c>
      <c r="J323">
        <v>0.70050900000000005</v>
      </c>
      <c r="K323">
        <v>1</v>
      </c>
      <c r="L323" s="35">
        <v>0</v>
      </c>
    </row>
    <row r="324" spans="1:12" x14ac:dyDescent="0.35">
      <c r="A324" t="s">
        <v>20</v>
      </c>
      <c r="B324" t="s">
        <v>354</v>
      </c>
      <c r="C324">
        <v>8</v>
      </c>
      <c r="D324">
        <v>24041988</v>
      </c>
      <c r="E324" t="s">
        <v>23</v>
      </c>
      <c r="F324" t="s">
        <v>26</v>
      </c>
      <c r="G324">
        <v>0.17119999999999999</v>
      </c>
      <c r="H324">
        <v>-1.9800000000000002E-2</v>
      </c>
      <c r="I324">
        <v>2.5000000000000001E-3</v>
      </c>
      <c r="J324">
        <v>0.14816499999999999</v>
      </c>
      <c r="K324">
        <v>0.96614100000000003</v>
      </c>
      <c r="L324" s="35">
        <v>1.5085599999999999E-14</v>
      </c>
    </row>
    <row r="325" spans="1:12" x14ac:dyDescent="0.35">
      <c r="A325" t="s">
        <v>20</v>
      </c>
      <c r="B325" t="s">
        <v>355</v>
      </c>
      <c r="C325">
        <v>8</v>
      </c>
      <c r="D325">
        <v>25355022</v>
      </c>
      <c r="E325" t="s">
        <v>26</v>
      </c>
      <c r="F325" t="s">
        <v>22</v>
      </c>
      <c r="G325">
        <v>0.37269999999999998</v>
      </c>
      <c r="H325">
        <v>-1.34E-2</v>
      </c>
      <c r="I325">
        <v>2E-3</v>
      </c>
      <c r="J325">
        <v>9.5293900000000001E-2</v>
      </c>
      <c r="K325">
        <v>0.94172900000000004</v>
      </c>
      <c r="L325" s="35">
        <v>1.49308E-13</v>
      </c>
    </row>
    <row r="326" spans="1:12" x14ac:dyDescent="0.35">
      <c r="A326" t="s">
        <v>20</v>
      </c>
      <c r="B326" t="s">
        <v>356</v>
      </c>
      <c r="C326">
        <v>8</v>
      </c>
      <c r="D326">
        <v>36846109</v>
      </c>
      <c r="E326" t="s">
        <v>22</v>
      </c>
      <c r="F326" t="s">
        <v>23</v>
      </c>
      <c r="G326">
        <v>0.16819999999999999</v>
      </c>
      <c r="H326">
        <v>2.5499999999999998E-2</v>
      </c>
      <c r="I326">
        <v>2.5000000000000001E-3</v>
      </c>
      <c r="J326">
        <v>0.6643</v>
      </c>
      <c r="K326">
        <v>1</v>
      </c>
      <c r="L326" s="35">
        <v>0</v>
      </c>
    </row>
    <row r="327" spans="1:12" x14ac:dyDescent="0.35">
      <c r="A327" t="s">
        <v>20</v>
      </c>
      <c r="B327" t="s">
        <v>357</v>
      </c>
      <c r="C327">
        <v>8</v>
      </c>
      <c r="D327">
        <v>38248306</v>
      </c>
      <c r="E327" t="s">
        <v>23</v>
      </c>
      <c r="F327" t="s">
        <v>22</v>
      </c>
      <c r="G327">
        <v>0.22989999999999999</v>
      </c>
      <c r="H327">
        <v>-2.12E-2</v>
      </c>
      <c r="I327">
        <v>2.2000000000000001E-3</v>
      </c>
      <c r="J327">
        <v>0.37165300000000001</v>
      </c>
      <c r="K327">
        <v>0.99946699999999999</v>
      </c>
      <c r="L327" s="35">
        <v>1.2893599999999999E-15</v>
      </c>
    </row>
    <row r="328" spans="1:12" x14ac:dyDescent="0.35">
      <c r="A328" t="s">
        <v>20</v>
      </c>
      <c r="B328" t="s">
        <v>358</v>
      </c>
      <c r="C328">
        <v>8</v>
      </c>
      <c r="D328">
        <v>42455206</v>
      </c>
      <c r="E328" t="s">
        <v>23</v>
      </c>
      <c r="F328" t="s">
        <v>22</v>
      </c>
      <c r="G328">
        <v>0.59460000000000002</v>
      </c>
      <c r="H328">
        <v>1.2699999999999999E-2</v>
      </c>
      <c r="I328">
        <v>1.9E-3</v>
      </c>
      <c r="J328">
        <v>4.3899000000000001E-2</v>
      </c>
      <c r="K328">
        <v>0.99818200000000001</v>
      </c>
      <c r="L328" s="35">
        <v>-1.2893600000000001E-16</v>
      </c>
    </row>
    <row r="329" spans="1:12" x14ac:dyDescent="0.35">
      <c r="A329" t="s">
        <v>20</v>
      </c>
      <c r="B329" t="s">
        <v>359</v>
      </c>
      <c r="C329">
        <v>8</v>
      </c>
      <c r="D329">
        <v>49409496</v>
      </c>
      <c r="E329" t="s">
        <v>23</v>
      </c>
      <c r="F329" t="s">
        <v>27</v>
      </c>
      <c r="G329">
        <v>0.16669999999999999</v>
      </c>
      <c r="H329">
        <v>2.3099999999999999E-2</v>
      </c>
      <c r="I329">
        <v>2.5000000000000001E-3</v>
      </c>
      <c r="J329">
        <v>0.65806699999999996</v>
      </c>
      <c r="K329">
        <v>0.99580299999999999</v>
      </c>
      <c r="L329" s="35">
        <v>2.3208499999999998E-15</v>
      </c>
    </row>
    <row r="330" spans="1:12" x14ac:dyDescent="0.35">
      <c r="A330" t="s">
        <v>20</v>
      </c>
      <c r="B330" t="s">
        <v>360</v>
      </c>
      <c r="C330">
        <v>8</v>
      </c>
      <c r="D330">
        <v>49557732</v>
      </c>
      <c r="E330" t="s">
        <v>26</v>
      </c>
      <c r="F330" t="s">
        <v>23</v>
      </c>
      <c r="G330">
        <v>0.84260000000000002</v>
      </c>
      <c r="H330">
        <v>-1.43E-2</v>
      </c>
      <c r="I330">
        <v>2.5999999999999999E-3</v>
      </c>
      <c r="J330">
        <v>0.56182900000000002</v>
      </c>
      <c r="K330">
        <v>0.98539699999999997</v>
      </c>
      <c r="L330" s="35">
        <v>-4.5643500000000003E-14</v>
      </c>
    </row>
    <row r="331" spans="1:12" x14ac:dyDescent="0.35">
      <c r="A331" t="s">
        <v>20</v>
      </c>
      <c r="B331" t="s">
        <v>361</v>
      </c>
      <c r="C331">
        <v>8</v>
      </c>
      <c r="D331">
        <v>57122215</v>
      </c>
      <c r="E331" t="s">
        <v>23</v>
      </c>
      <c r="F331" t="s">
        <v>22</v>
      </c>
      <c r="G331">
        <v>0.13220000000000001</v>
      </c>
      <c r="H331">
        <v>-6.6799999999999998E-2</v>
      </c>
      <c r="I331">
        <v>2.8E-3</v>
      </c>
      <c r="J331">
        <v>0.73490900000000003</v>
      </c>
      <c r="K331">
        <v>0.99289099999999997</v>
      </c>
      <c r="L331" s="35">
        <v>8.3808599999999995E-15</v>
      </c>
    </row>
    <row r="332" spans="1:12" x14ac:dyDescent="0.35">
      <c r="A332" t="s">
        <v>20</v>
      </c>
      <c r="B332" t="s">
        <v>362</v>
      </c>
      <c r="C332">
        <v>8</v>
      </c>
      <c r="D332">
        <v>57160328</v>
      </c>
      <c r="E332" t="s">
        <v>22</v>
      </c>
      <c r="F332" t="s">
        <v>27</v>
      </c>
      <c r="G332">
        <v>0.2253</v>
      </c>
      <c r="H332">
        <v>3.6900000000000002E-2</v>
      </c>
      <c r="I332">
        <v>2.3E-3</v>
      </c>
      <c r="J332">
        <v>8.3182300000000001E-2</v>
      </c>
      <c r="K332">
        <v>0.99599199999999999</v>
      </c>
      <c r="L332" s="35">
        <v>4.6417100000000002E-15</v>
      </c>
    </row>
    <row r="333" spans="1:12" x14ac:dyDescent="0.35">
      <c r="A333" t="s">
        <v>20</v>
      </c>
      <c r="B333" t="s">
        <v>363</v>
      </c>
      <c r="C333">
        <v>8</v>
      </c>
      <c r="D333">
        <v>67223589</v>
      </c>
      <c r="E333" t="s">
        <v>26</v>
      </c>
      <c r="F333" t="s">
        <v>27</v>
      </c>
      <c r="G333">
        <v>2.0199999999999999E-2</v>
      </c>
      <c r="H333">
        <v>4.2299999999999997E-2</v>
      </c>
      <c r="I333">
        <v>6.7999999999999996E-3</v>
      </c>
      <c r="J333">
        <v>0.174543</v>
      </c>
      <c r="K333">
        <v>0.96731299999999998</v>
      </c>
      <c r="L333" s="35">
        <v>7.9940500000000006E-15</v>
      </c>
    </row>
    <row r="334" spans="1:12" x14ac:dyDescent="0.35">
      <c r="A334" t="s">
        <v>20</v>
      </c>
      <c r="B334" t="s">
        <v>364</v>
      </c>
      <c r="C334">
        <v>8</v>
      </c>
      <c r="D334">
        <v>75886297</v>
      </c>
      <c r="E334" t="s">
        <v>22</v>
      </c>
      <c r="F334" t="s">
        <v>23</v>
      </c>
      <c r="G334">
        <v>0.26119999999999999</v>
      </c>
      <c r="H334">
        <v>-1.4999999999999999E-2</v>
      </c>
      <c r="I334">
        <v>2.2000000000000001E-3</v>
      </c>
      <c r="J334">
        <v>0.18826899999999999</v>
      </c>
      <c r="K334">
        <v>0.98028599999999999</v>
      </c>
      <c r="L334" s="35">
        <v>8.5097999999999996E-15</v>
      </c>
    </row>
    <row r="335" spans="1:12" x14ac:dyDescent="0.35">
      <c r="A335" t="s">
        <v>20</v>
      </c>
      <c r="B335" t="s">
        <v>365</v>
      </c>
      <c r="C335">
        <v>8</v>
      </c>
      <c r="D335" s="35">
        <v>77761919</v>
      </c>
      <c r="E335" t="s">
        <v>22</v>
      </c>
      <c r="F335" t="s">
        <v>23</v>
      </c>
      <c r="G335">
        <v>5.1900000000000002E-2</v>
      </c>
      <c r="H335">
        <v>-3.4599999999999999E-2</v>
      </c>
      <c r="I335">
        <v>4.3E-3</v>
      </c>
      <c r="J335">
        <v>0.14629400000000001</v>
      </c>
      <c r="K335">
        <v>1</v>
      </c>
      <c r="L335" s="35">
        <v>0</v>
      </c>
    </row>
    <row r="336" spans="1:12" x14ac:dyDescent="0.35">
      <c r="A336" t="s">
        <v>20</v>
      </c>
      <c r="B336" t="s">
        <v>366</v>
      </c>
      <c r="C336">
        <v>8</v>
      </c>
      <c r="D336">
        <v>78097161</v>
      </c>
      <c r="E336" t="s">
        <v>23</v>
      </c>
      <c r="F336" t="s">
        <v>26</v>
      </c>
      <c r="G336">
        <v>0.28570000000000001</v>
      </c>
      <c r="H336">
        <v>3.3099999999999997E-2</v>
      </c>
      <c r="I336">
        <v>2.0999999999999999E-3</v>
      </c>
      <c r="J336">
        <v>0.385488</v>
      </c>
      <c r="K336">
        <v>0.999255</v>
      </c>
      <c r="L336" s="35">
        <v>-7.73618E-16</v>
      </c>
    </row>
    <row r="337" spans="1:12" x14ac:dyDescent="0.35">
      <c r="A337" t="s">
        <v>20</v>
      </c>
      <c r="B337" t="s">
        <v>367</v>
      </c>
      <c r="C337">
        <v>8</v>
      </c>
      <c r="D337">
        <v>89335647</v>
      </c>
      <c r="E337" t="s">
        <v>23</v>
      </c>
      <c r="F337" t="s">
        <v>22</v>
      </c>
      <c r="G337">
        <v>0.26140000000000002</v>
      </c>
      <c r="H337">
        <v>-2.2800000000000001E-2</v>
      </c>
      <c r="I337">
        <v>2.2000000000000001E-3</v>
      </c>
      <c r="J337">
        <v>0.53922400000000004</v>
      </c>
      <c r="K337">
        <v>0.99016300000000002</v>
      </c>
      <c r="L337" s="35">
        <v>3.9970300000000002E-15</v>
      </c>
    </row>
    <row r="338" spans="1:12" x14ac:dyDescent="0.35">
      <c r="A338" t="s">
        <v>20</v>
      </c>
      <c r="B338" t="s">
        <v>368</v>
      </c>
      <c r="C338">
        <v>8</v>
      </c>
      <c r="D338">
        <v>92186933</v>
      </c>
      <c r="E338" t="s">
        <v>27</v>
      </c>
      <c r="F338" t="s">
        <v>26</v>
      </c>
      <c r="G338">
        <v>0.68120000000000003</v>
      </c>
      <c r="H338">
        <v>1.6E-2</v>
      </c>
      <c r="I338">
        <v>2E-3</v>
      </c>
      <c r="J338">
        <v>0.66842400000000002</v>
      </c>
      <c r="K338">
        <v>0.99895299999999998</v>
      </c>
      <c r="L338" s="35">
        <v>-2.3208499999999998E-15</v>
      </c>
    </row>
    <row r="339" spans="1:12" x14ac:dyDescent="0.35">
      <c r="A339" t="s">
        <v>20</v>
      </c>
      <c r="B339" t="s">
        <v>369</v>
      </c>
      <c r="C339">
        <v>8</v>
      </c>
      <c r="D339">
        <v>97607566</v>
      </c>
      <c r="E339" t="s">
        <v>217</v>
      </c>
      <c r="F339" t="s">
        <v>27</v>
      </c>
      <c r="G339">
        <v>0.49709999999999999</v>
      </c>
      <c r="H339">
        <v>1.09E-2</v>
      </c>
      <c r="I339">
        <v>1.9E-3</v>
      </c>
      <c r="J339">
        <v>1.9921999999999999E-2</v>
      </c>
      <c r="K339">
        <v>0.99573299999999998</v>
      </c>
      <c r="L339" s="35">
        <v>-1.6374899999999999E-14</v>
      </c>
    </row>
    <row r="340" spans="1:12" x14ac:dyDescent="0.35">
      <c r="A340" t="s">
        <v>20</v>
      </c>
      <c r="B340" t="s">
        <v>370</v>
      </c>
      <c r="C340">
        <v>8</v>
      </c>
      <c r="D340">
        <v>116636719</v>
      </c>
      <c r="E340" t="s">
        <v>22</v>
      </c>
      <c r="F340" t="s">
        <v>23</v>
      </c>
      <c r="G340">
        <v>0.60229999999999995</v>
      </c>
      <c r="H340">
        <v>-1.6500000000000001E-2</v>
      </c>
      <c r="I340">
        <v>1.9E-3</v>
      </c>
      <c r="J340">
        <v>0.42309999999999998</v>
      </c>
      <c r="K340">
        <v>0.99801899999999999</v>
      </c>
      <c r="L340" s="35">
        <v>-3.73915E-15</v>
      </c>
    </row>
    <row r="341" spans="1:12" x14ac:dyDescent="0.35">
      <c r="A341" t="s">
        <v>20</v>
      </c>
      <c r="B341" t="s">
        <v>371</v>
      </c>
      <c r="C341">
        <v>8</v>
      </c>
      <c r="D341">
        <v>120451362</v>
      </c>
      <c r="E341" t="s">
        <v>23</v>
      </c>
      <c r="F341" t="s">
        <v>27</v>
      </c>
      <c r="G341">
        <v>0.25180000000000002</v>
      </c>
      <c r="H341">
        <v>-2.47E-2</v>
      </c>
      <c r="I341">
        <v>2.2000000000000001E-3</v>
      </c>
      <c r="J341">
        <v>0.48621700000000001</v>
      </c>
      <c r="K341">
        <v>0.99924599999999997</v>
      </c>
      <c r="L341" s="35">
        <v>2.8366E-15</v>
      </c>
    </row>
    <row r="342" spans="1:12" x14ac:dyDescent="0.35">
      <c r="A342" t="s">
        <v>20</v>
      </c>
      <c r="B342" t="s">
        <v>372</v>
      </c>
      <c r="C342">
        <v>8</v>
      </c>
      <c r="D342">
        <v>120596023</v>
      </c>
      <c r="E342" t="s">
        <v>27</v>
      </c>
      <c r="F342" t="s">
        <v>26</v>
      </c>
      <c r="G342">
        <v>0.94450000000000001</v>
      </c>
      <c r="H342">
        <v>5.7500000000000002E-2</v>
      </c>
      <c r="I342">
        <v>4.1000000000000003E-3</v>
      </c>
      <c r="J342">
        <v>0.228551</v>
      </c>
      <c r="K342">
        <v>1</v>
      </c>
      <c r="L342" s="35">
        <v>0</v>
      </c>
    </row>
    <row r="343" spans="1:12" x14ac:dyDescent="0.35">
      <c r="A343" t="s">
        <v>20</v>
      </c>
      <c r="B343" t="s">
        <v>373</v>
      </c>
      <c r="C343">
        <v>8</v>
      </c>
      <c r="D343">
        <v>120843775</v>
      </c>
      <c r="E343" t="s">
        <v>23</v>
      </c>
      <c r="F343" t="s">
        <v>22</v>
      </c>
      <c r="G343">
        <v>0.23910000000000001</v>
      </c>
      <c r="H343">
        <v>1.35E-2</v>
      </c>
      <c r="I343">
        <v>2.2000000000000001E-3</v>
      </c>
      <c r="J343">
        <v>0.65853700000000004</v>
      </c>
      <c r="K343">
        <v>0.99979499999999999</v>
      </c>
      <c r="L343" s="35">
        <v>1.4183E-15</v>
      </c>
    </row>
    <row r="344" spans="1:12" x14ac:dyDescent="0.35">
      <c r="A344" t="s">
        <v>20</v>
      </c>
      <c r="B344" t="s">
        <v>374</v>
      </c>
      <c r="C344">
        <v>8</v>
      </c>
      <c r="D344">
        <v>126498828</v>
      </c>
      <c r="E344" t="s">
        <v>23</v>
      </c>
      <c r="F344" t="s">
        <v>27</v>
      </c>
      <c r="G344">
        <v>0.23799999999999999</v>
      </c>
      <c r="H344">
        <v>-2.9700000000000001E-2</v>
      </c>
      <c r="I344">
        <v>2.3E-3</v>
      </c>
      <c r="J344">
        <v>0.376577</v>
      </c>
      <c r="K344">
        <v>0.97071700000000005</v>
      </c>
      <c r="L344" s="35">
        <v>5.4282199999999998E-14</v>
      </c>
    </row>
    <row r="345" spans="1:12" x14ac:dyDescent="0.35">
      <c r="A345" t="s">
        <v>20</v>
      </c>
      <c r="B345" t="s">
        <v>375</v>
      </c>
      <c r="C345">
        <v>8</v>
      </c>
      <c r="D345">
        <v>130743726</v>
      </c>
      <c r="E345" t="s">
        <v>23</v>
      </c>
      <c r="F345" t="s">
        <v>26</v>
      </c>
      <c r="G345">
        <v>0.1694</v>
      </c>
      <c r="H345">
        <v>-2.6800000000000001E-2</v>
      </c>
      <c r="I345">
        <v>2.5000000000000001E-3</v>
      </c>
      <c r="J345">
        <v>0.15571299999999999</v>
      </c>
      <c r="K345">
        <v>0.99861599999999995</v>
      </c>
      <c r="L345" s="35">
        <v>-1.5472400000000001E-15</v>
      </c>
    </row>
    <row r="346" spans="1:12" x14ac:dyDescent="0.35">
      <c r="A346" t="s">
        <v>20</v>
      </c>
      <c r="B346" t="s">
        <v>376</v>
      </c>
      <c r="C346">
        <v>8</v>
      </c>
      <c r="D346">
        <v>131334465</v>
      </c>
      <c r="E346" t="s">
        <v>23</v>
      </c>
      <c r="F346" t="s">
        <v>22</v>
      </c>
      <c r="G346">
        <v>0.48680000000000001</v>
      </c>
      <c r="H346">
        <v>1.18E-2</v>
      </c>
      <c r="I346">
        <v>1.9E-3</v>
      </c>
      <c r="J346">
        <v>0.68317600000000001</v>
      </c>
      <c r="K346">
        <v>0.99444900000000003</v>
      </c>
      <c r="L346" s="35">
        <v>9.9280999999999997E-15</v>
      </c>
    </row>
    <row r="347" spans="1:12" x14ac:dyDescent="0.35">
      <c r="A347" t="s">
        <v>20</v>
      </c>
      <c r="B347" t="s">
        <v>377</v>
      </c>
      <c r="C347">
        <v>8</v>
      </c>
      <c r="D347">
        <v>135649848</v>
      </c>
      <c r="E347" t="s">
        <v>26</v>
      </c>
      <c r="F347" t="s">
        <v>27</v>
      </c>
      <c r="G347">
        <v>0.25750000000000001</v>
      </c>
      <c r="H347">
        <v>-3.1899999999999998E-2</v>
      </c>
      <c r="I347">
        <v>2.2000000000000001E-3</v>
      </c>
      <c r="J347">
        <v>0.94099100000000002</v>
      </c>
      <c r="K347">
        <v>1</v>
      </c>
      <c r="L347" s="35">
        <v>0</v>
      </c>
    </row>
    <row r="348" spans="1:12" x14ac:dyDescent="0.35">
      <c r="A348" t="s">
        <v>20</v>
      </c>
      <c r="B348" t="s">
        <v>378</v>
      </c>
      <c r="C348">
        <v>8</v>
      </c>
      <c r="D348">
        <v>135827942</v>
      </c>
      <c r="E348" t="s">
        <v>27</v>
      </c>
      <c r="F348" t="s">
        <v>22</v>
      </c>
      <c r="G348">
        <v>0.14299999999999999</v>
      </c>
      <c r="H348">
        <v>-2.29E-2</v>
      </c>
      <c r="I348">
        <v>2.7000000000000001E-3</v>
      </c>
      <c r="J348">
        <v>0.223772</v>
      </c>
      <c r="K348">
        <v>0.99865400000000004</v>
      </c>
      <c r="L348" s="35">
        <v>-6.4468199999999999E-16</v>
      </c>
    </row>
    <row r="349" spans="1:12" x14ac:dyDescent="0.35">
      <c r="A349" t="s">
        <v>20</v>
      </c>
      <c r="B349" t="s">
        <v>379</v>
      </c>
      <c r="C349">
        <v>8</v>
      </c>
      <c r="D349">
        <v>141998765</v>
      </c>
      <c r="E349" t="s">
        <v>27</v>
      </c>
      <c r="F349" t="s">
        <v>23</v>
      </c>
      <c r="G349">
        <v>0.49640000000000001</v>
      </c>
      <c r="H349">
        <v>-1.61E-2</v>
      </c>
      <c r="I349">
        <v>1.9E-3</v>
      </c>
      <c r="J349">
        <v>0.94541399999999998</v>
      </c>
      <c r="K349">
        <v>0.99522299999999997</v>
      </c>
      <c r="L349" s="35">
        <v>5.1574499999999996E-16</v>
      </c>
    </row>
    <row r="350" spans="1:12" x14ac:dyDescent="0.35">
      <c r="A350" t="s">
        <v>20</v>
      </c>
      <c r="B350" t="s">
        <v>380</v>
      </c>
      <c r="C350">
        <v>8</v>
      </c>
      <c r="D350">
        <v>145004944</v>
      </c>
      <c r="E350" t="s">
        <v>23</v>
      </c>
      <c r="F350" t="s">
        <v>22</v>
      </c>
      <c r="G350">
        <v>0.36909999999999998</v>
      </c>
      <c r="H350">
        <v>-1.5900000000000001E-2</v>
      </c>
      <c r="I350">
        <v>2E-3</v>
      </c>
      <c r="J350">
        <v>0.499753</v>
      </c>
      <c r="K350">
        <v>0.98933899999999997</v>
      </c>
      <c r="L350" s="35">
        <v>1.5343400000000001E-14</v>
      </c>
    </row>
    <row r="351" spans="1:12" x14ac:dyDescent="0.35">
      <c r="A351" t="s">
        <v>20</v>
      </c>
      <c r="B351" t="s">
        <v>381</v>
      </c>
      <c r="C351">
        <v>9</v>
      </c>
      <c r="D351">
        <v>13226945</v>
      </c>
      <c r="E351" t="s">
        <v>26</v>
      </c>
      <c r="F351" t="s">
        <v>27</v>
      </c>
      <c r="G351">
        <v>5.5199999999999999E-2</v>
      </c>
      <c r="H351">
        <v>-2.87E-2</v>
      </c>
      <c r="I351">
        <v>4.3E-3</v>
      </c>
      <c r="J351">
        <v>2.1344499999999999E-2</v>
      </c>
      <c r="K351">
        <v>0.94073899999999999</v>
      </c>
      <c r="L351" s="35">
        <v>8.2519300000000008E-15</v>
      </c>
    </row>
    <row r="352" spans="1:12" x14ac:dyDescent="0.35">
      <c r="A352" t="s">
        <v>20</v>
      </c>
      <c r="B352" t="s">
        <v>382</v>
      </c>
      <c r="C352">
        <v>9</v>
      </c>
      <c r="D352">
        <v>15911745</v>
      </c>
      <c r="E352" t="s">
        <v>23</v>
      </c>
      <c r="F352" t="s">
        <v>27</v>
      </c>
      <c r="G352">
        <v>0.41839999999999999</v>
      </c>
      <c r="H352">
        <v>1.43E-2</v>
      </c>
      <c r="I352">
        <v>1.9E-3</v>
      </c>
      <c r="J352">
        <v>0.75741499999999995</v>
      </c>
      <c r="K352">
        <v>0.99851800000000002</v>
      </c>
      <c r="L352" s="35">
        <v>1.2377899999999999E-14</v>
      </c>
    </row>
    <row r="353" spans="1:12" x14ac:dyDescent="0.35">
      <c r="A353" t="s">
        <v>20</v>
      </c>
      <c r="B353" t="s">
        <v>383</v>
      </c>
      <c r="C353">
        <v>9</v>
      </c>
      <c r="D353">
        <v>16738312</v>
      </c>
      <c r="E353" t="s">
        <v>27</v>
      </c>
      <c r="F353" t="s">
        <v>26</v>
      </c>
      <c r="G353">
        <v>0.91439999999999999</v>
      </c>
      <c r="H353">
        <v>3.4700000000000002E-2</v>
      </c>
      <c r="I353">
        <v>3.3999999999999998E-3</v>
      </c>
      <c r="J353">
        <v>0.41680499999999998</v>
      </c>
      <c r="K353">
        <v>0.99806700000000004</v>
      </c>
      <c r="L353" s="35">
        <v>-5.1574500000000002E-15</v>
      </c>
    </row>
    <row r="354" spans="1:12" x14ac:dyDescent="0.35">
      <c r="A354" t="s">
        <v>20</v>
      </c>
      <c r="B354" t="s">
        <v>384</v>
      </c>
      <c r="C354">
        <v>9</v>
      </c>
      <c r="D354">
        <v>23350420</v>
      </c>
      <c r="E354" t="s">
        <v>22</v>
      </c>
      <c r="F354" t="s">
        <v>23</v>
      </c>
      <c r="G354">
        <v>0.45469999999999999</v>
      </c>
      <c r="H354">
        <v>1.26E-2</v>
      </c>
      <c r="I354">
        <v>1.9E-3</v>
      </c>
      <c r="J354">
        <v>0.540404</v>
      </c>
      <c r="K354">
        <v>0.99810500000000002</v>
      </c>
      <c r="L354" s="35">
        <v>1.0314899999999999E-15</v>
      </c>
    </row>
    <row r="355" spans="1:12" x14ac:dyDescent="0.35">
      <c r="A355" t="s">
        <v>20</v>
      </c>
      <c r="B355" t="s">
        <v>385</v>
      </c>
      <c r="C355">
        <v>9</v>
      </c>
      <c r="D355">
        <v>35690102</v>
      </c>
      <c r="E355" t="s">
        <v>27</v>
      </c>
      <c r="F355" t="s">
        <v>26</v>
      </c>
      <c r="G355">
        <v>0.41170000000000001</v>
      </c>
      <c r="H355">
        <v>-1.55E-2</v>
      </c>
      <c r="I355">
        <v>1.9E-3</v>
      </c>
      <c r="J355">
        <v>0.17633099999999999</v>
      </c>
      <c r="K355">
        <v>0.99938700000000003</v>
      </c>
      <c r="L355" s="35">
        <v>-1.2893600000000001E-16</v>
      </c>
    </row>
    <row r="356" spans="1:12" x14ac:dyDescent="0.35">
      <c r="A356" t="s">
        <v>20</v>
      </c>
      <c r="B356" t="s">
        <v>386</v>
      </c>
      <c r="C356">
        <v>9</v>
      </c>
      <c r="D356">
        <v>73963468</v>
      </c>
      <c r="E356" t="s">
        <v>22</v>
      </c>
      <c r="F356" t="s">
        <v>26</v>
      </c>
      <c r="G356">
        <v>0.44740000000000002</v>
      </c>
      <c r="H356">
        <v>-1.0999999999999999E-2</v>
      </c>
      <c r="I356">
        <v>1.9E-3</v>
      </c>
      <c r="J356">
        <v>0.53925000000000001</v>
      </c>
      <c r="K356">
        <v>0.98780800000000002</v>
      </c>
      <c r="L356" s="35">
        <v>1.46987E-14</v>
      </c>
    </row>
    <row r="357" spans="1:12" x14ac:dyDescent="0.35">
      <c r="A357" t="s">
        <v>20</v>
      </c>
      <c r="B357" t="s">
        <v>387</v>
      </c>
      <c r="C357">
        <v>9</v>
      </c>
      <c r="D357">
        <v>85129970</v>
      </c>
      <c r="E357" t="s">
        <v>23</v>
      </c>
      <c r="F357" t="s">
        <v>27</v>
      </c>
      <c r="G357">
        <v>0.2268</v>
      </c>
      <c r="H357">
        <v>1.6199999999999999E-2</v>
      </c>
      <c r="I357">
        <v>2.3E-3</v>
      </c>
      <c r="J357">
        <v>0.46857399999999999</v>
      </c>
      <c r="K357">
        <v>0.97919800000000001</v>
      </c>
      <c r="L357" s="35">
        <v>2.73345E-14</v>
      </c>
    </row>
    <row r="358" spans="1:12" x14ac:dyDescent="0.35">
      <c r="A358" t="s">
        <v>20</v>
      </c>
      <c r="B358" t="s">
        <v>388</v>
      </c>
      <c r="C358">
        <v>9</v>
      </c>
      <c r="D358">
        <v>95538573</v>
      </c>
      <c r="E358" t="s">
        <v>22</v>
      </c>
      <c r="F358" t="s">
        <v>23</v>
      </c>
      <c r="G358">
        <v>0.1409</v>
      </c>
      <c r="H358">
        <v>-2.5700000000000001E-2</v>
      </c>
      <c r="I358">
        <v>2.7000000000000001E-3</v>
      </c>
      <c r="J358">
        <v>0.13780500000000001</v>
      </c>
      <c r="K358">
        <v>0.99340600000000001</v>
      </c>
      <c r="L358" s="35">
        <v>-6.8336299999999998E-15</v>
      </c>
    </row>
    <row r="359" spans="1:12" x14ac:dyDescent="0.35">
      <c r="A359" t="s">
        <v>20</v>
      </c>
      <c r="B359" t="s">
        <v>389</v>
      </c>
      <c r="C359">
        <v>9</v>
      </c>
      <c r="D359">
        <v>96204538</v>
      </c>
      <c r="E359" t="s">
        <v>23</v>
      </c>
      <c r="F359" t="s">
        <v>27</v>
      </c>
      <c r="G359">
        <v>0.48709999999999998</v>
      </c>
      <c r="H359">
        <v>2.1499999999999998E-2</v>
      </c>
      <c r="I359">
        <v>1.9E-3</v>
      </c>
      <c r="J359">
        <v>0.249028</v>
      </c>
      <c r="K359">
        <v>0.998919</v>
      </c>
      <c r="L359" s="35">
        <v>-1.0314899999999999E-15</v>
      </c>
    </row>
    <row r="360" spans="1:12" x14ac:dyDescent="0.35">
      <c r="A360" t="s">
        <v>20</v>
      </c>
      <c r="B360" t="s">
        <v>390</v>
      </c>
      <c r="C360">
        <v>9</v>
      </c>
      <c r="D360">
        <v>96926382</v>
      </c>
      <c r="E360" t="s">
        <v>22</v>
      </c>
      <c r="F360" t="s">
        <v>23</v>
      </c>
      <c r="G360">
        <v>4.5699999999999998E-2</v>
      </c>
      <c r="H360">
        <v>2.6599999999999999E-2</v>
      </c>
      <c r="I360">
        <v>4.4999999999999997E-3</v>
      </c>
      <c r="J360">
        <v>0.63434900000000005</v>
      </c>
      <c r="K360">
        <v>0.99859100000000001</v>
      </c>
      <c r="L360" s="35">
        <v>1.2893600000000001E-16</v>
      </c>
    </row>
    <row r="361" spans="1:12" x14ac:dyDescent="0.35">
      <c r="A361" t="s">
        <v>20</v>
      </c>
      <c r="B361" t="s">
        <v>391</v>
      </c>
      <c r="C361">
        <v>9</v>
      </c>
      <c r="D361">
        <v>98221861</v>
      </c>
      <c r="E361" t="s">
        <v>23</v>
      </c>
      <c r="F361" t="s">
        <v>22</v>
      </c>
      <c r="G361">
        <v>0.3493</v>
      </c>
      <c r="H361">
        <v>3.9399999999999998E-2</v>
      </c>
      <c r="I361">
        <v>2E-3</v>
      </c>
      <c r="J361">
        <v>5.6222500000000002E-2</v>
      </c>
      <c r="K361">
        <v>0.99236599999999997</v>
      </c>
      <c r="L361" s="35">
        <v>1.03149E-14</v>
      </c>
    </row>
    <row r="362" spans="1:12" x14ac:dyDescent="0.35">
      <c r="A362" t="s">
        <v>20</v>
      </c>
      <c r="B362" t="s">
        <v>392</v>
      </c>
      <c r="C362">
        <v>9</v>
      </c>
      <c r="D362">
        <v>98405230</v>
      </c>
      <c r="E362" t="s">
        <v>22</v>
      </c>
      <c r="F362" t="s">
        <v>23</v>
      </c>
      <c r="G362">
        <v>0.17119999999999999</v>
      </c>
      <c r="H362">
        <v>2.18E-2</v>
      </c>
      <c r="I362">
        <v>2.5000000000000001E-3</v>
      </c>
      <c r="J362">
        <v>0.20988200000000001</v>
      </c>
      <c r="K362">
        <v>0.971391</v>
      </c>
      <c r="L362" s="35">
        <v>2.6045099999999999E-14</v>
      </c>
    </row>
    <row r="363" spans="1:12" x14ac:dyDescent="0.35">
      <c r="A363" t="s">
        <v>20</v>
      </c>
      <c r="B363" t="s">
        <v>393</v>
      </c>
      <c r="C363">
        <v>9</v>
      </c>
      <c r="D363">
        <v>99089087</v>
      </c>
      <c r="E363" t="s">
        <v>136</v>
      </c>
      <c r="F363" t="s">
        <v>23</v>
      </c>
      <c r="G363">
        <v>0.17580000000000001</v>
      </c>
      <c r="H363">
        <v>3.8899999999999997E-2</v>
      </c>
      <c r="I363">
        <v>2.5000000000000001E-3</v>
      </c>
      <c r="J363">
        <v>0.86136100000000004</v>
      </c>
      <c r="K363">
        <v>0.962781</v>
      </c>
      <c r="L363" s="35">
        <v>2.7592399999999999E-14</v>
      </c>
    </row>
    <row r="364" spans="1:12" x14ac:dyDescent="0.35">
      <c r="A364" t="s">
        <v>20</v>
      </c>
      <c r="B364" t="s">
        <v>393</v>
      </c>
      <c r="C364">
        <v>9</v>
      </c>
      <c r="D364">
        <v>99089087</v>
      </c>
      <c r="E364" t="s">
        <v>136</v>
      </c>
      <c r="F364" t="s">
        <v>23</v>
      </c>
      <c r="G364">
        <v>0.17580000000000001</v>
      </c>
      <c r="H364">
        <v>3.8899999999999997E-2</v>
      </c>
      <c r="I364">
        <v>2.5000000000000001E-3</v>
      </c>
      <c r="J364">
        <v>0.55143799999999998</v>
      </c>
      <c r="K364">
        <v>0.90809099999999998</v>
      </c>
      <c r="L364" s="35">
        <v>4.3322599999999998E-14</v>
      </c>
    </row>
    <row r="365" spans="1:12" x14ac:dyDescent="0.35">
      <c r="A365" t="s">
        <v>20</v>
      </c>
      <c r="B365" t="s">
        <v>394</v>
      </c>
      <c r="C365">
        <v>9</v>
      </c>
      <c r="D365">
        <v>111662350</v>
      </c>
      <c r="E365" t="s">
        <v>26</v>
      </c>
      <c r="F365" t="s">
        <v>27</v>
      </c>
      <c r="G365">
        <v>0.13739999999999999</v>
      </c>
      <c r="H365">
        <v>2.29E-2</v>
      </c>
      <c r="I365">
        <v>2.7000000000000001E-3</v>
      </c>
      <c r="J365">
        <v>0.19769200000000001</v>
      </c>
      <c r="K365">
        <v>0.99796099999999999</v>
      </c>
      <c r="L365" s="35">
        <v>1.5472400000000001E-15</v>
      </c>
    </row>
    <row r="366" spans="1:12" x14ac:dyDescent="0.35">
      <c r="A366" t="s">
        <v>20</v>
      </c>
      <c r="B366" t="s">
        <v>395</v>
      </c>
      <c r="C366">
        <v>9</v>
      </c>
      <c r="D366">
        <v>113801231</v>
      </c>
      <c r="E366" t="s">
        <v>22</v>
      </c>
      <c r="F366" t="s">
        <v>23</v>
      </c>
      <c r="G366">
        <v>0.2402</v>
      </c>
      <c r="H366">
        <v>-1.6299999999999999E-2</v>
      </c>
      <c r="I366">
        <v>2.2000000000000001E-3</v>
      </c>
      <c r="J366">
        <v>0.72849900000000001</v>
      </c>
      <c r="K366">
        <v>0.99495599999999995</v>
      </c>
      <c r="L366" s="35">
        <v>1.8051099999999999E-15</v>
      </c>
    </row>
    <row r="367" spans="1:12" x14ac:dyDescent="0.35">
      <c r="A367" t="s">
        <v>20</v>
      </c>
      <c r="B367" t="s">
        <v>396</v>
      </c>
      <c r="C367">
        <v>9</v>
      </c>
      <c r="D367">
        <v>117030861</v>
      </c>
      <c r="E367" t="s">
        <v>22</v>
      </c>
      <c r="F367" t="s">
        <v>23</v>
      </c>
      <c r="G367">
        <v>0.1115</v>
      </c>
      <c r="H367">
        <v>-1.6799999999999999E-2</v>
      </c>
      <c r="I367">
        <v>3.0000000000000001E-3</v>
      </c>
      <c r="J367">
        <v>0.746757</v>
      </c>
      <c r="K367">
        <v>1</v>
      </c>
      <c r="L367" s="35">
        <v>0</v>
      </c>
    </row>
    <row r="368" spans="1:12" x14ac:dyDescent="0.35">
      <c r="A368" t="s">
        <v>20</v>
      </c>
      <c r="B368" t="s">
        <v>397</v>
      </c>
      <c r="C368">
        <v>9</v>
      </c>
      <c r="D368">
        <v>118468947</v>
      </c>
      <c r="E368" t="s">
        <v>26</v>
      </c>
      <c r="F368" t="s">
        <v>22</v>
      </c>
      <c r="G368">
        <v>0.11360000000000001</v>
      </c>
      <c r="H368">
        <v>-3.2800000000000003E-2</v>
      </c>
      <c r="I368">
        <v>3.0000000000000001E-3</v>
      </c>
      <c r="J368">
        <v>0.84645099999999995</v>
      </c>
      <c r="K368">
        <v>0.993533</v>
      </c>
      <c r="L368" s="35">
        <v>3.86809E-16</v>
      </c>
    </row>
    <row r="369" spans="1:12" x14ac:dyDescent="0.35">
      <c r="A369" t="s">
        <v>20</v>
      </c>
      <c r="B369" t="s">
        <v>398</v>
      </c>
      <c r="C369">
        <v>9</v>
      </c>
      <c r="D369">
        <v>119122721</v>
      </c>
      <c r="E369" t="s">
        <v>23</v>
      </c>
      <c r="F369" t="s">
        <v>26</v>
      </c>
      <c r="G369">
        <v>0.20230000000000001</v>
      </c>
      <c r="H369">
        <v>-4.5999999999999999E-2</v>
      </c>
      <c r="I369">
        <v>2.3999999999999998E-3</v>
      </c>
      <c r="J369">
        <v>0.44254199999999999</v>
      </c>
      <c r="K369">
        <v>0.99624199999999996</v>
      </c>
      <c r="L369" s="35">
        <v>2.0629799999999998E-15</v>
      </c>
    </row>
    <row r="370" spans="1:12" x14ac:dyDescent="0.35">
      <c r="A370" t="s">
        <v>20</v>
      </c>
      <c r="B370" t="s">
        <v>399</v>
      </c>
      <c r="C370">
        <v>9</v>
      </c>
      <c r="D370">
        <v>119353611</v>
      </c>
      <c r="E370" t="s">
        <v>27</v>
      </c>
      <c r="F370" t="s">
        <v>26</v>
      </c>
      <c r="G370">
        <v>0.84250000000000003</v>
      </c>
      <c r="H370">
        <v>-1.7100000000000001E-2</v>
      </c>
      <c r="I370">
        <v>2.5999999999999999E-3</v>
      </c>
      <c r="J370">
        <v>0.591615</v>
      </c>
      <c r="K370">
        <v>0.99953999999999998</v>
      </c>
      <c r="L370" s="35">
        <v>5.1574499999999996E-16</v>
      </c>
    </row>
    <row r="371" spans="1:12" x14ac:dyDescent="0.35">
      <c r="A371" t="s">
        <v>20</v>
      </c>
      <c r="B371" t="s">
        <v>400</v>
      </c>
      <c r="C371">
        <v>9</v>
      </c>
      <c r="D371">
        <v>128144477</v>
      </c>
      <c r="E371" t="s">
        <v>22</v>
      </c>
      <c r="F371" t="s">
        <v>23</v>
      </c>
      <c r="G371">
        <v>0.42659999999999998</v>
      </c>
      <c r="H371">
        <v>-1.78E-2</v>
      </c>
      <c r="I371">
        <v>1.9E-3</v>
      </c>
      <c r="J371">
        <v>0.13822000000000001</v>
      </c>
      <c r="K371">
        <v>0.99624599999999996</v>
      </c>
      <c r="L371" s="35">
        <v>7.73618E-16</v>
      </c>
    </row>
    <row r="372" spans="1:12" x14ac:dyDescent="0.35">
      <c r="A372" t="s">
        <v>20</v>
      </c>
      <c r="B372" t="s">
        <v>401</v>
      </c>
      <c r="C372">
        <v>9</v>
      </c>
      <c r="D372">
        <v>129738592</v>
      </c>
      <c r="E372" t="s">
        <v>402</v>
      </c>
      <c r="F372" t="s">
        <v>22</v>
      </c>
      <c r="G372">
        <v>0.35699999999999998</v>
      </c>
      <c r="H372">
        <v>1.7899999999999999E-2</v>
      </c>
      <c r="I372">
        <v>2.0999999999999999E-3</v>
      </c>
      <c r="J372">
        <v>3.6261799999999997E-2</v>
      </c>
      <c r="K372">
        <v>0.89452500000000001</v>
      </c>
      <c r="L372" s="35">
        <v>-1.0057000000000001E-14</v>
      </c>
    </row>
    <row r="373" spans="1:12" x14ac:dyDescent="0.35">
      <c r="A373" t="s">
        <v>20</v>
      </c>
      <c r="B373" t="s">
        <v>403</v>
      </c>
      <c r="C373">
        <v>9</v>
      </c>
      <c r="D373">
        <v>133436478</v>
      </c>
      <c r="E373" t="s">
        <v>23</v>
      </c>
      <c r="F373" t="s">
        <v>27</v>
      </c>
      <c r="G373">
        <v>0.35549999999999998</v>
      </c>
      <c r="H373">
        <v>-1.32E-2</v>
      </c>
      <c r="I373">
        <v>2E-3</v>
      </c>
      <c r="J373">
        <v>0.28368199999999999</v>
      </c>
      <c r="K373">
        <v>0.99284399999999995</v>
      </c>
      <c r="L373" s="35">
        <v>1.5472400000000001E-15</v>
      </c>
    </row>
    <row r="374" spans="1:12" x14ac:dyDescent="0.35">
      <c r="A374" t="s">
        <v>20</v>
      </c>
      <c r="B374" t="s">
        <v>404</v>
      </c>
      <c r="C374">
        <v>9</v>
      </c>
      <c r="D374">
        <v>136126631</v>
      </c>
      <c r="E374" t="s">
        <v>26</v>
      </c>
      <c r="F374" t="s">
        <v>23</v>
      </c>
      <c r="G374">
        <v>9.5200000000000007E-2</v>
      </c>
      <c r="H374">
        <v>-1.84E-2</v>
      </c>
      <c r="I374">
        <v>3.3E-3</v>
      </c>
      <c r="J374">
        <v>0.42993599999999998</v>
      </c>
      <c r="K374">
        <v>0.97263900000000003</v>
      </c>
      <c r="L374" s="35">
        <v>9.9280999999999997E-15</v>
      </c>
    </row>
    <row r="375" spans="1:12" x14ac:dyDescent="0.35">
      <c r="A375" t="s">
        <v>20</v>
      </c>
      <c r="B375" t="s">
        <v>405</v>
      </c>
      <c r="C375">
        <v>9</v>
      </c>
      <c r="D375">
        <v>136940614</v>
      </c>
      <c r="E375" t="s">
        <v>27</v>
      </c>
      <c r="F375" t="s">
        <v>23</v>
      </c>
      <c r="G375">
        <v>0.28860000000000002</v>
      </c>
      <c r="H375">
        <v>1.7100000000000001E-2</v>
      </c>
      <c r="I375">
        <v>2.2000000000000001E-3</v>
      </c>
      <c r="J375">
        <v>0.85597999999999996</v>
      </c>
      <c r="K375">
        <v>0.92805300000000002</v>
      </c>
      <c r="L375" s="35">
        <v>-8.7676699999999999E-14</v>
      </c>
    </row>
    <row r="376" spans="1:12" x14ac:dyDescent="0.35">
      <c r="A376" t="s">
        <v>20</v>
      </c>
      <c r="B376" t="s">
        <v>406</v>
      </c>
      <c r="C376">
        <v>9</v>
      </c>
      <c r="D376">
        <v>139102831</v>
      </c>
      <c r="E376" t="s">
        <v>23</v>
      </c>
      <c r="F376" t="s">
        <v>27</v>
      </c>
      <c r="G376">
        <v>0.31830000000000003</v>
      </c>
      <c r="H376">
        <v>-1.8800000000000001E-2</v>
      </c>
      <c r="I376">
        <v>2E-3</v>
      </c>
      <c r="J376">
        <v>0.70148900000000003</v>
      </c>
      <c r="K376">
        <v>0.99832100000000001</v>
      </c>
      <c r="L376" s="35">
        <v>1.8051099999999999E-15</v>
      </c>
    </row>
    <row r="377" spans="1:12" x14ac:dyDescent="0.35">
      <c r="A377" t="s">
        <v>20</v>
      </c>
      <c r="B377" t="s">
        <v>407</v>
      </c>
      <c r="C377">
        <v>10</v>
      </c>
      <c r="D377">
        <v>12017584</v>
      </c>
      <c r="E377" t="s">
        <v>23</v>
      </c>
      <c r="F377" t="s">
        <v>22</v>
      </c>
      <c r="G377">
        <v>0.86629999999999996</v>
      </c>
      <c r="H377">
        <v>1.5599999999999999E-2</v>
      </c>
      <c r="I377">
        <v>2.8E-3</v>
      </c>
      <c r="J377">
        <v>0.41566799999999998</v>
      </c>
      <c r="K377">
        <v>0.99683500000000003</v>
      </c>
      <c r="L377" s="35">
        <v>0</v>
      </c>
    </row>
    <row r="378" spans="1:12" x14ac:dyDescent="0.35">
      <c r="A378" t="s">
        <v>20</v>
      </c>
      <c r="B378" t="s">
        <v>408</v>
      </c>
      <c r="C378">
        <v>10</v>
      </c>
      <c r="D378">
        <v>12935125</v>
      </c>
      <c r="E378" t="s">
        <v>23</v>
      </c>
      <c r="F378" t="s">
        <v>22</v>
      </c>
      <c r="G378">
        <v>0.43459999999999999</v>
      </c>
      <c r="H378">
        <v>-1.2500000000000001E-2</v>
      </c>
      <c r="I378">
        <v>1.9E-3</v>
      </c>
      <c r="J378">
        <v>0.97341900000000003</v>
      </c>
      <c r="K378">
        <v>0.98149799999999998</v>
      </c>
      <c r="L378" s="35">
        <v>1.95983E-14</v>
      </c>
    </row>
    <row r="379" spans="1:12" x14ac:dyDescent="0.35">
      <c r="A379" t="s">
        <v>20</v>
      </c>
      <c r="B379" t="s">
        <v>409</v>
      </c>
      <c r="C379">
        <v>10</v>
      </c>
      <c r="D379">
        <v>25178864</v>
      </c>
      <c r="E379" t="s">
        <v>26</v>
      </c>
      <c r="F379" t="s">
        <v>27</v>
      </c>
      <c r="G379">
        <v>0.16539999999999999</v>
      </c>
      <c r="H379">
        <v>3.4200000000000001E-2</v>
      </c>
      <c r="I379">
        <v>2.5999999999999999E-3</v>
      </c>
      <c r="J379">
        <v>0.50741800000000004</v>
      </c>
      <c r="K379">
        <v>0.97435499999999997</v>
      </c>
      <c r="L379" s="35">
        <v>2.5400499999999999E-14</v>
      </c>
    </row>
    <row r="380" spans="1:12" x14ac:dyDescent="0.35">
      <c r="A380" t="s">
        <v>20</v>
      </c>
      <c r="B380" t="s">
        <v>410</v>
      </c>
      <c r="C380">
        <v>10</v>
      </c>
      <c r="D380">
        <v>27573952</v>
      </c>
      <c r="E380" t="s">
        <v>26</v>
      </c>
      <c r="F380" t="s">
        <v>27</v>
      </c>
      <c r="G380">
        <v>0.63590000000000002</v>
      </c>
      <c r="H380">
        <v>-1.12E-2</v>
      </c>
      <c r="I380">
        <v>2E-3</v>
      </c>
      <c r="J380" s="35">
        <v>1.5241000000000001E-4</v>
      </c>
      <c r="K380">
        <v>0.99292899999999995</v>
      </c>
      <c r="L380" s="35">
        <v>-1.4569799999999999E-14</v>
      </c>
    </row>
    <row r="381" spans="1:12" x14ac:dyDescent="0.35">
      <c r="A381" t="s">
        <v>20</v>
      </c>
      <c r="B381" t="s">
        <v>411</v>
      </c>
      <c r="C381">
        <v>10</v>
      </c>
      <c r="D381">
        <v>28926099</v>
      </c>
      <c r="E381" t="s">
        <v>22</v>
      </c>
      <c r="F381" t="s">
        <v>23</v>
      </c>
      <c r="G381">
        <v>0.28039999999999998</v>
      </c>
      <c r="H381">
        <v>-2.06E-2</v>
      </c>
      <c r="I381">
        <v>2.0999999999999999E-3</v>
      </c>
      <c r="J381">
        <v>0.74277300000000002</v>
      </c>
      <c r="K381">
        <v>0.982958</v>
      </c>
      <c r="L381" s="35">
        <v>-1.8051099999999999E-15</v>
      </c>
    </row>
    <row r="382" spans="1:12" x14ac:dyDescent="0.35">
      <c r="A382" t="s">
        <v>20</v>
      </c>
      <c r="B382" t="s">
        <v>412</v>
      </c>
      <c r="C382">
        <v>10</v>
      </c>
      <c r="D382">
        <v>31129883</v>
      </c>
      <c r="E382" t="s">
        <v>26</v>
      </c>
      <c r="F382" t="s">
        <v>27</v>
      </c>
      <c r="G382">
        <v>0.35360000000000003</v>
      </c>
      <c r="H382">
        <v>1.17E-2</v>
      </c>
      <c r="I382">
        <v>2E-3</v>
      </c>
      <c r="J382">
        <v>8.2315100000000002E-2</v>
      </c>
      <c r="K382">
        <v>1</v>
      </c>
      <c r="L382" s="35">
        <v>0</v>
      </c>
    </row>
    <row r="383" spans="1:12" x14ac:dyDescent="0.35">
      <c r="A383" t="s">
        <v>20</v>
      </c>
      <c r="B383" t="s">
        <v>413</v>
      </c>
      <c r="C383">
        <v>10</v>
      </c>
      <c r="D383">
        <v>35058712</v>
      </c>
      <c r="E383" t="s">
        <v>27</v>
      </c>
      <c r="F383" t="s">
        <v>26</v>
      </c>
      <c r="G383">
        <v>0.25469999999999998</v>
      </c>
      <c r="H383">
        <v>-1.4800000000000001E-2</v>
      </c>
      <c r="I383">
        <v>2.2000000000000001E-3</v>
      </c>
      <c r="J383">
        <v>4.6264300000000001E-2</v>
      </c>
      <c r="K383">
        <v>0.98520799999999997</v>
      </c>
      <c r="L383" s="35">
        <v>-1.8566799999999999E-14</v>
      </c>
    </row>
    <row r="384" spans="1:12" x14ac:dyDescent="0.35">
      <c r="A384" t="s">
        <v>20</v>
      </c>
      <c r="B384" t="s">
        <v>414</v>
      </c>
      <c r="C384">
        <v>10</v>
      </c>
      <c r="D384">
        <v>37702435</v>
      </c>
      <c r="E384" t="s">
        <v>26</v>
      </c>
      <c r="F384" t="s">
        <v>22</v>
      </c>
      <c r="G384">
        <v>0.91369999999999996</v>
      </c>
      <c r="H384">
        <v>2.2100000000000002E-2</v>
      </c>
      <c r="I384">
        <v>3.3999999999999998E-3</v>
      </c>
      <c r="J384">
        <v>0.791628</v>
      </c>
      <c r="K384">
        <v>0.98856900000000003</v>
      </c>
      <c r="L384" s="35">
        <v>-1.10885E-14</v>
      </c>
    </row>
    <row r="385" spans="1:12" x14ac:dyDescent="0.35">
      <c r="A385" t="s">
        <v>20</v>
      </c>
      <c r="B385" t="s">
        <v>415</v>
      </c>
      <c r="C385">
        <v>10</v>
      </c>
      <c r="D385">
        <v>50542358</v>
      </c>
      <c r="E385" t="s">
        <v>22</v>
      </c>
      <c r="F385" t="s">
        <v>23</v>
      </c>
      <c r="G385">
        <v>0.4995</v>
      </c>
      <c r="H385">
        <v>-1.5699999999999999E-2</v>
      </c>
      <c r="I385">
        <v>1.9E-3</v>
      </c>
      <c r="J385">
        <v>1.61665E-2</v>
      </c>
      <c r="K385">
        <v>1</v>
      </c>
      <c r="L385" s="35">
        <v>0</v>
      </c>
    </row>
    <row r="386" spans="1:12" x14ac:dyDescent="0.35">
      <c r="A386" t="s">
        <v>20</v>
      </c>
      <c r="B386" t="s">
        <v>416</v>
      </c>
      <c r="C386">
        <v>10</v>
      </c>
      <c r="D386">
        <v>52786701</v>
      </c>
      <c r="E386" t="s">
        <v>27</v>
      </c>
      <c r="F386" t="s">
        <v>26</v>
      </c>
      <c r="G386">
        <v>0.23699999999999999</v>
      </c>
      <c r="H386">
        <v>-1.7600000000000001E-2</v>
      </c>
      <c r="I386">
        <v>2.2000000000000001E-3</v>
      </c>
      <c r="J386">
        <v>0.40813700000000003</v>
      </c>
      <c r="K386">
        <v>0.987487</v>
      </c>
      <c r="L386" s="35">
        <v>1.04438E-14</v>
      </c>
    </row>
    <row r="387" spans="1:12" x14ac:dyDescent="0.35">
      <c r="A387" t="s">
        <v>20</v>
      </c>
      <c r="B387" t="s">
        <v>417</v>
      </c>
      <c r="C387">
        <v>10</v>
      </c>
      <c r="D387">
        <v>63781824</v>
      </c>
      <c r="E387" t="s">
        <v>23</v>
      </c>
      <c r="F387" t="s">
        <v>22</v>
      </c>
      <c r="G387">
        <v>0.20899999999999999</v>
      </c>
      <c r="H387">
        <v>-1.8200000000000001E-2</v>
      </c>
      <c r="I387">
        <v>2.3E-3</v>
      </c>
      <c r="J387">
        <v>0.76222299999999998</v>
      </c>
      <c r="K387">
        <v>0.99049299999999996</v>
      </c>
      <c r="L387" s="35">
        <v>6.1889399999999999E-15</v>
      </c>
    </row>
    <row r="388" spans="1:12" x14ac:dyDescent="0.35">
      <c r="A388" t="s">
        <v>20</v>
      </c>
      <c r="B388" t="s">
        <v>418</v>
      </c>
      <c r="C388">
        <v>10</v>
      </c>
      <c r="D388">
        <v>64570038</v>
      </c>
      <c r="E388" t="s">
        <v>22</v>
      </c>
      <c r="F388" t="s">
        <v>23</v>
      </c>
      <c r="G388">
        <v>0.1676</v>
      </c>
      <c r="H388">
        <v>-1.46E-2</v>
      </c>
      <c r="I388">
        <v>2.5000000000000001E-3</v>
      </c>
      <c r="J388">
        <v>0.21970300000000001</v>
      </c>
      <c r="K388">
        <v>0.98895</v>
      </c>
      <c r="L388" s="35">
        <v>1.18621E-14</v>
      </c>
    </row>
    <row r="389" spans="1:12" x14ac:dyDescent="0.35">
      <c r="A389" t="s">
        <v>20</v>
      </c>
      <c r="B389" t="s">
        <v>419</v>
      </c>
      <c r="C389">
        <v>10</v>
      </c>
      <c r="D389">
        <v>65130905</v>
      </c>
      <c r="E389" t="s">
        <v>100</v>
      </c>
      <c r="F389" t="s">
        <v>26</v>
      </c>
      <c r="G389">
        <v>0.31900000000000001</v>
      </c>
      <c r="H389">
        <v>-1.32E-2</v>
      </c>
      <c r="I389">
        <v>2.0999999999999999E-3</v>
      </c>
      <c r="J389">
        <v>0.16142799999999999</v>
      </c>
      <c r="K389">
        <v>0.93754499999999996</v>
      </c>
      <c r="L389" s="35">
        <v>1.9469399999999999E-14</v>
      </c>
    </row>
    <row r="390" spans="1:12" x14ac:dyDescent="0.35">
      <c r="A390" t="s">
        <v>20</v>
      </c>
      <c r="B390" t="s">
        <v>420</v>
      </c>
      <c r="C390">
        <v>10</v>
      </c>
      <c r="D390">
        <v>70399109</v>
      </c>
      <c r="E390" t="s">
        <v>27</v>
      </c>
      <c r="F390" t="s">
        <v>26</v>
      </c>
      <c r="G390">
        <v>0.53349999999999997</v>
      </c>
      <c r="H390">
        <v>2.6700000000000002E-2</v>
      </c>
      <c r="I390">
        <v>1.9E-3</v>
      </c>
      <c r="J390">
        <v>0.80167699999999997</v>
      </c>
      <c r="K390">
        <v>0.99019999999999997</v>
      </c>
      <c r="L390" s="35">
        <v>-1.8051099999999999E-15</v>
      </c>
    </row>
    <row r="391" spans="1:12" x14ac:dyDescent="0.35">
      <c r="A391" t="s">
        <v>20</v>
      </c>
      <c r="B391" t="s">
        <v>421</v>
      </c>
      <c r="C391">
        <v>10</v>
      </c>
      <c r="D391">
        <v>72432047</v>
      </c>
      <c r="E391" t="s">
        <v>26</v>
      </c>
      <c r="F391" t="s">
        <v>27</v>
      </c>
      <c r="G391">
        <v>0.27639999999999998</v>
      </c>
      <c r="H391">
        <v>-2.5899999999999999E-2</v>
      </c>
      <c r="I391">
        <v>2.0999999999999999E-3</v>
      </c>
      <c r="J391">
        <v>0.93186500000000005</v>
      </c>
      <c r="K391">
        <v>0.990703</v>
      </c>
      <c r="L391" s="35">
        <v>-5.1574499999999996E-16</v>
      </c>
    </row>
    <row r="392" spans="1:12" x14ac:dyDescent="0.35">
      <c r="A392" t="s">
        <v>20</v>
      </c>
      <c r="B392" t="s">
        <v>422</v>
      </c>
      <c r="C392">
        <v>10</v>
      </c>
      <c r="D392">
        <v>77185310</v>
      </c>
      <c r="E392" t="s">
        <v>23</v>
      </c>
      <c r="F392" t="s">
        <v>27</v>
      </c>
      <c r="G392">
        <v>0.64710000000000001</v>
      </c>
      <c r="H392">
        <v>-1.9400000000000001E-2</v>
      </c>
      <c r="I392">
        <v>2E-3</v>
      </c>
      <c r="J392">
        <v>0.61786700000000006</v>
      </c>
      <c r="K392">
        <v>0.99113700000000005</v>
      </c>
      <c r="L392" s="35">
        <v>-3.73915E-15</v>
      </c>
    </row>
    <row r="393" spans="1:12" x14ac:dyDescent="0.35">
      <c r="A393" t="s">
        <v>20</v>
      </c>
      <c r="B393" t="s">
        <v>423</v>
      </c>
      <c r="C393">
        <v>10</v>
      </c>
      <c r="D393">
        <v>79914330</v>
      </c>
      <c r="E393" t="s">
        <v>27</v>
      </c>
      <c r="F393" t="s">
        <v>22</v>
      </c>
      <c r="G393">
        <v>5.2999999999999999E-2</v>
      </c>
      <c r="H393">
        <v>-2.3599999999999999E-2</v>
      </c>
      <c r="I393">
        <v>4.1999999999999997E-3</v>
      </c>
      <c r="J393" s="35">
        <v>6.2253399999999995E-7</v>
      </c>
      <c r="K393">
        <v>1</v>
      </c>
      <c r="L393" s="35">
        <v>0</v>
      </c>
    </row>
    <row r="394" spans="1:12" x14ac:dyDescent="0.35">
      <c r="A394" t="s">
        <v>20</v>
      </c>
      <c r="B394" t="s">
        <v>424</v>
      </c>
      <c r="C394">
        <v>10</v>
      </c>
      <c r="D394">
        <v>81143387</v>
      </c>
      <c r="E394" t="s">
        <v>75</v>
      </c>
      <c r="F394" t="s">
        <v>23</v>
      </c>
      <c r="G394">
        <v>0.37730000000000002</v>
      </c>
      <c r="H394">
        <v>-1.77E-2</v>
      </c>
      <c r="I394">
        <v>2.0999999999999999E-3</v>
      </c>
      <c r="J394">
        <v>0.49573899999999999</v>
      </c>
      <c r="K394">
        <v>0.88666100000000003</v>
      </c>
      <c r="L394" s="35">
        <v>1.11788E-13</v>
      </c>
    </row>
    <row r="395" spans="1:12" x14ac:dyDescent="0.35">
      <c r="A395" t="s">
        <v>20</v>
      </c>
      <c r="B395" t="s">
        <v>425</v>
      </c>
      <c r="C395">
        <v>10</v>
      </c>
      <c r="D395">
        <v>81232632</v>
      </c>
      <c r="E395" t="s">
        <v>22</v>
      </c>
      <c r="F395" t="s">
        <v>23</v>
      </c>
      <c r="G395">
        <v>0.13750000000000001</v>
      </c>
      <c r="H395">
        <v>1.7100000000000001E-2</v>
      </c>
      <c r="I395">
        <v>2.8E-3</v>
      </c>
      <c r="J395">
        <v>0.33477099999999999</v>
      </c>
      <c r="K395">
        <v>0.99567300000000003</v>
      </c>
      <c r="L395" s="35">
        <v>2.5787299999999999E-16</v>
      </c>
    </row>
    <row r="396" spans="1:12" x14ac:dyDescent="0.35">
      <c r="A396" t="s">
        <v>20</v>
      </c>
      <c r="B396" t="s">
        <v>426</v>
      </c>
      <c r="C396">
        <v>10</v>
      </c>
      <c r="D396">
        <v>89812230</v>
      </c>
      <c r="E396" t="s">
        <v>23</v>
      </c>
      <c r="F396" t="s">
        <v>26</v>
      </c>
      <c r="G396">
        <v>0.83750000000000002</v>
      </c>
      <c r="H396">
        <v>-1.77E-2</v>
      </c>
      <c r="I396">
        <v>2.5999999999999999E-3</v>
      </c>
      <c r="J396">
        <v>0.57059599999999999</v>
      </c>
      <c r="K396">
        <v>0.99673699999999998</v>
      </c>
      <c r="L396" s="35">
        <v>9.0255399999999991E-16</v>
      </c>
    </row>
    <row r="397" spans="1:12" x14ac:dyDescent="0.35">
      <c r="A397" t="s">
        <v>20</v>
      </c>
      <c r="B397" t="s">
        <v>426</v>
      </c>
      <c r="C397">
        <v>10</v>
      </c>
      <c r="D397">
        <v>89812230</v>
      </c>
      <c r="E397" t="s">
        <v>23</v>
      </c>
      <c r="F397" t="s">
        <v>26</v>
      </c>
      <c r="G397">
        <v>0.83750000000000002</v>
      </c>
      <c r="H397">
        <v>-1.77E-2</v>
      </c>
      <c r="I397">
        <v>2.5999999999999999E-3</v>
      </c>
      <c r="J397">
        <v>0.46518799999999999</v>
      </c>
      <c r="K397">
        <v>0.74513300000000005</v>
      </c>
      <c r="L397" s="35">
        <v>2.0810300000000001E-13</v>
      </c>
    </row>
    <row r="398" spans="1:12" x14ac:dyDescent="0.35">
      <c r="A398" t="s">
        <v>20</v>
      </c>
      <c r="B398" t="s">
        <v>427</v>
      </c>
      <c r="C398">
        <v>10</v>
      </c>
      <c r="D398">
        <v>93015079</v>
      </c>
      <c r="E398" t="s">
        <v>26</v>
      </c>
      <c r="F398" t="s">
        <v>22</v>
      </c>
      <c r="G398">
        <v>0.21340000000000001</v>
      </c>
      <c r="H398">
        <v>1.6500000000000001E-2</v>
      </c>
      <c r="I398">
        <v>2.3E-3</v>
      </c>
      <c r="J398">
        <v>0.51036700000000002</v>
      </c>
      <c r="K398">
        <v>0.99625600000000003</v>
      </c>
      <c r="L398" s="35">
        <v>2.0629799999999998E-15</v>
      </c>
    </row>
    <row r="399" spans="1:12" x14ac:dyDescent="0.35">
      <c r="A399" t="s">
        <v>20</v>
      </c>
      <c r="B399" t="s">
        <v>428</v>
      </c>
      <c r="C399">
        <v>10</v>
      </c>
      <c r="D399">
        <v>93634095</v>
      </c>
      <c r="E399" t="s">
        <v>26</v>
      </c>
      <c r="F399" t="s">
        <v>27</v>
      </c>
      <c r="G399">
        <v>0.1143</v>
      </c>
      <c r="H399">
        <v>1.7500000000000002E-2</v>
      </c>
      <c r="I399">
        <v>3.0999999999999999E-3</v>
      </c>
      <c r="J399">
        <v>0.59459300000000004</v>
      </c>
      <c r="K399">
        <v>0.89676400000000001</v>
      </c>
      <c r="L399" s="35">
        <v>1.10756E-13</v>
      </c>
    </row>
    <row r="400" spans="1:12" x14ac:dyDescent="0.35">
      <c r="A400" t="s">
        <v>20</v>
      </c>
      <c r="B400" t="s">
        <v>429</v>
      </c>
      <c r="C400">
        <v>10</v>
      </c>
      <c r="D400">
        <v>96038686</v>
      </c>
      <c r="E400" t="s">
        <v>26</v>
      </c>
      <c r="F400" t="s">
        <v>27</v>
      </c>
      <c r="G400">
        <v>0.43469999999999998</v>
      </c>
      <c r="H400">
        <v>3.9399999999999998E-2</v>
      </c>
      <c r="I400">
        <v>1.9E-3</v>
      </c>
      <c r="J400">
        <v>0.56481099999999995</v>
      </c>
      <c r="K400">
        <v>0.99929000000000001</v>
      </c>
      <c r="L400" s="35">
        <v>-2.7076599999999999E-15</v>
      </c>
    </row>
    <row r="401" spans="1:12" x14ac:dyDescent="0.35">
      <c r="A401" t="s">
        <v>20</v>
      </c>
      <c r="B401" t="s">
        <v>430</v>
      </c>
      <c r="C401">
        <v>10</v>
      </c>
      <c r="D401">
        <v>102661251</v>
      </c>
      <c r="E401" t="s">
        <v>22</v>
      </c>
      <c r="F401" t="s">
        <v>27</v>
      </c>
      <c r="G401">
        <v>0.55030000000000001</v>
      </c>
      <c r="H401">
        <v>2.5399999999999999E-2</v>
      </c>
      <c r="I401">
        <v>1.9E-3</v>
      </c>
      <c r="J401">
        <v>0.46681299999999998</v>
      </c>
      <c r="K401">
        <v>0.99870000000000003</v>
      </c>
      <c r="L401" s="35">
        <v>3.86809E-16</v>
      </c>
    </row>
    <row r="402" spans="1:12" x14ac:dyDescent="0.35">
      <c r="A402" t="s">
        <v>20</v>
      </c>
      <c r="B402" t="s">
        <v>431</v>
      </c>
      <c r="C402">
        <v>10</v>
      </c>
      <c r="D402">
        <v>103838497</v>
      </c>
      <c r="E402" t="s">
        <v>26</v>
      </c>
      <c r="F402" t="s">
        <v>27</v>
      </c>
      <c r="G402">
        <v>0.20569999999999999</v>
      </c>
      <c r="H402">
        <v>1.47E-2</v>
      </c>
      <c r="I402">
        <v>2.3999999999999998E-3</v>
      </c>
      <c r="J402">
        <v>0.26905600000000002</v>
      </c>
      <c r="K402">
        <v>0.99031000000000002</v>
      </c>
      <c r="L402" s="35">
        <v>1.08307E-14</v>
      </c>
    </row>
    <row r="403" spans="1:12" x14ac:dyDescent="0.35">
      <c r="A403" t="s">
        <v>20</v>
      </c>
      <c r="B403" t="s">
        <v>432</v>
      </c>
      <c r="C403">
        <v>10</v>
      </c>
      <c r="D403">
        <v>104264107</v>
      </c>
      <c r="E403" t="s">
        <v>22</v>
      </c>
      <c r="F403" t="s">
        <v>23</v>
      </c>
      <c r="G403">
        <v>0.54330000000000001</v>
      </c>
      <c r="H403">
        <v>1.7000000000000001E-2</v>
      </c>
      <c r="I403">
        <v>1.9E-3</v>
      </c>
      <c r="J403">
        <v>0.45530700000000002</v>
      </c>
      <c r="K403">
        <v>0.99979600000000002</v>
      </c>
      <c r="L403" s="35">
        <v>3.86809E-16</v>
      </c>
    </row>
    <row r="404" spans="1:12" x14ac:dyDescent="0.35">
      <c r="A404" t="s">
        <v>20</v>
      </c>
      <c r="B404" t="s">
        <v>433</v>
      </c>
      <c r="C404">
        <v>10</v>
      </c>
      <c r="D404">
        <v>104642237</v>
      </c>
      <c r="E404" t="s">
        <v>27</v>
      </c>
      <c r="F404" t="s">
        <v>22</v>
      </c>
      <c r="G404">
        <v>0.13539999999999999</v>
      </c>
      <c r="H404">
        <v>2.9399999999999999E-2</v>
      </c>
      <c r="I404">
        <v>2.8E-3</v>
      </c>
      <c r="J404">
        <v>0.32168400000000003</v>
      </c>
      <c r="K404">
        <v>0.997614</v>
      </c>
      <c r="L404" s="35">
        <v>5.0285199999999999E-15</v>
      </c>
    </row>
    <row r="405" spans="1:12" x14ac:dyDescent="0.35">
      <c r="A405" t="s">
        <v>20</v>
      </c>
      <c r="B405" t="s">
        <v>434</v>
      </c>
      <c r="C405">
        <v>10</v>
      </c>
      <c r="D405">
        <v>115193949</v>
      </c>
      <c r="E405" t="s">
        <v>75</v>
      </c>
      <c r="F405" t="s">
        <v>23</v>
      </c>
      <c r="G405">
        <v>0.55559999999999998</v>
      </c>
      <c r="H405">
        <v>1.1900000000000001E-2</v>
      </c>
      <c r="I405">
        <v>1.9E-3</v>
      </c>
      <c r="J405">
        <v>3.2403300000000003E-2</v>
      </c>
      <c r="K405">
        <v>0.98359399999999997</v>
      </c>
      <c r="L405" s="35">
        <v>2.8366E-15</v>
      </c>
    </row>
    <row r="406" spans="1:12" x14ac:dyDescent="0.35">
      <c r="A406" t="s">
        <v>20</v>
      </c>
      <c r="B406" t="s">
        <v>435</v>
      </c>
      <c r="C406">
        <v>10</v>
      </c>
      <c r="D406">
        <v>115780129</v>
      </c>
      <c r="E406" t="s">
        <v>23</v>
      </c>
      <c r="F406" t="s">
        <v>22</v>
      </c>
      <c r="G406">
        <v>0.3584</v>
      </c>
      <c r="H406">
        <v>1.1299999999999999E-2</v>
      </c>
      <c r="I406">
        <v>2E-3</v>
      </c>
      <c r="J406">
        <v>0.82314600000000004</v>
      </c>
      <c r="K406">
        <v>0.99238899999999997</v>
      </c>
      <c r="L406" s="35">
        <v>8.2519300000000008E-15</v>
      </c>
    </row>
    <row r="407" spans="1:12" x14ac:dyDescent="0.35">
      <c r="A407" t="s">
        <v>20</v>
      </c>
      <c r="B407" t="s">
        <v>436</v>
      </c>
      <c r="C407">
        <v>10</v>
      </c>
      <c r="D407">
        <v>116137961</v>
      </c>
      <c r="E407" t="s">
        <v>27</v>
      </c>
      <c r="F407" t="s">
        <v>26</v>
      </c>
      <c r="G407">
        <v>0.46479999999999999</v>
      </c>
      <c r="H407">
        <v>-1.24E-2</v>
      </c>
      <c r="I407">
        <v>1.9E-3</v>
      </c>
      <c r="J407">
        <v>0.69960100000000003</v>
      </c>
      <c r="K407">
        <v>0.98266900000000001</v>
      </c>
      <c r="L407" s="35">
        <v>3.7133699999999998E-14</v>
      </c>
    </row>
    <row r="408" spans="1:12" x14ac:dyDescent="0.35">
      <c r="A408" t="s">
        <v>20</v>
      </c>
      <c r="B408" t="s">
        <v>437</v>
      </c>
      <c r="C408">
        <v>10</v>
      </c>
      <c r="D408">
        <v>120515892</v>
      </c>
      <c r="E408" t="s">
        <v>26</v>
      </c>
      <c r="F408" t="s">
        <v>27</v>
      </c>
      <c r="G408">
        <v>0.36840000000000001</v>
      </c>
      <c r="H408">
        <v>1.4800000000000001E-2</v>
      </c>
      <c r="I408">
        <v>2E-3</v>
      </c>
      <c r="J408">
        <v>8.8312600000000005E-2</v>
      </c>
      <c r="K408">
        <v>0.99324199999999996</v>
      </c>
      <c r="L408" s="35">
        <v>3.73915E-15</v>
      </c>
    </row>
    <row r="409" spans="1:12" x14ac:dyDescent="0.35">
      <c r="A409" t="s">
        <v>20</v>
      </c>
      <c r="B409" t="s">
        <v>438</v>
      </c>
      <c r="C409">
        <v>10</v>
      </c>
      <c r="D409">
        <v>121129797</v>
      </c>
      <c r="E409" t="s">
        <v>26</v>
      </c>
      <c r="F409" t="s">
        <v>27</v>
      </c>
      <c r="G409">
        <v>0.22889999999999999</v>
      </c>
      <c r="H409">
        <v>2.4199999999999999E-2</v>
      </c>
      <c r="I409">
        <v>2.3E-3</v>
      </c>
      <c r="J409">
        <v>8.3973000000000006E-2</v>
      </c>
      <c r="K409">
        <v>0.99638700000000002</v>
      </c>
      <c r="L409" s="35">
        <v>-3.6102199999999997E-15</v>
      </c>
    </row>
    <row r="410" spans="1:12" x14ac:dyDescent="0.35">
      <c r="A410" t="s">
        <v>20</v>
      </c>
      <c r="B410" t="s">
        <v>439</v>
      </c>
      <c r="C410">
        <v>10</v>
      </c>
      <c r="D410">
        <v>124131176</v>
      </c>
      <c r="E410" t="s">
        <v>26</v>
      </c>
      <c r="F410" t="s">
        <v>27</v>
      </c>
      <c r="G410">
        <v>0.58389999999999997</v>
      </c>
      <c r="H410">
        <v>2.0500000000000001E-2</v>
      </c>
      <c r="I410">
        <v>1.9E-3</v>
      </c>
      <c r="J410">
        <v>0.35344100000000001</v>
      </c>
      <c r="K410">
        <v>0.99886699999999995</v>
      </c>
      <c r="L410" s="35">
        <v>-1.2893599999999999E-15</v>
      </c>
    </row>
    <row r="411" spans="1:12" x14ac:dyDescent="0.35">
      <c r="A411" t="s">
        <v>20</v>
      </c>
      <c r="B411" t="s">
        <v>440</v>
      </c>
      <c r="C411">
        <v>10</v>
      </c>
      <c r="D411">
        <v>126208402</v>
      </c>
      <c r="E411" t="s">
        <v>27</v>
      </c>
      <c r="F411" t="s">
        <v>23</v>
      </c>
      <c r="G411">
        <v>0.24729999999999999</v>
      </c>
      <c r="H411">
        <v>1.54E-2</v>
      </c>
      <c r="I411">
        <v>2.2000000000000001E-3</v>
      </c>
      <c r="J411">
        <v>0.49118200000000001</v>
      </c>
      <c r="K411">
        <v>0.98038499999999995</v>
      </c>
      <c r="L411" s="35">
        <v>2.6818800000000001E-14</v>
      </c>
    </row>
    <row r="412" spans="1:12" x14ac:dyDescent="0.35">
      <c r="A412" t="s">
        <v>20</v>
      </c>
      <c r="B412" t="s">
        <v>441</v>
      </c>
      <c r="C412">
        <v>10</v>
      </c>
      <c r="D412">
        <v>126612510</v>
      </c>
      <c r="E412" t="s">
        <v>136</v>
      </c>
      <c r="F412" t="s">
        <v>23</v>
      </c>
      <c r="G412">
        <v>0.14030000000000001</v>
      </c>
      <c r="H412">
        <v>2.2800000000000001E-2</v>
      </c>
      <c r="I412">
        <v>2.7000000000000001E-3</v>
      </c>
      <c r="J412">
        <v>0.45608100000000001</v>
      </c>
      <c r="K412">
        <v>0.99478900000000003</v>
      </c>
      <c r="L412" s="35">
        <v>-2.11456E-14</v>
      </c>
    </row>
    <row r="413" spans="1:12" x14ac:dyDescent="0.35">
      <c r="A413" t="s">
        <v>20</v>
      </c>
      <c r="B413" t="s">
        <v>442</v>
      </c>
      <c r="C413">
        <v>10</v>
      </c>
      <c r="D413">
        <v>130834698</v>
      </c>
      <c r="E413" t="s">
        <v>22</v>
      </c>
      <c r="F413" t="s">
        <v>23</v>
      </c>
      <c r="G413">
        <v>0.38179999999999997</v>
      </c>
      <c r="H413">
        <v>1.6299999999999999E-2</v>
      </c>
      <c r="I413">
        <v>2E-3</v>
      </c>
      <c r="J413">
        <v>0.122518</v>
      </c>
      <c r="K413">
        <v>0.98855999999999999</v>
      </c>
      <c r="L413" s="35">
        <v>-2.3208499999999998E-15</v>
      </c>
    </row>
    <row r="414" spans="1:12" x14ac:dyDescent="0.35">
      <c r="A414" t="s">
        <v>20</v>
      </c>
      <c r="B414" t="s">
        <v>443</v>
      </c>
      <c r="C414">
        <v>11</v>
      </c>
      <c r="D414">
        <v>10303939</v>
      </c>
      <c r="E414" t="s">
        <v>23</v>
      </c>
      <c r="F414" t="s">
        <v>22</v>
      </c>
      <c r="G414">
        <v>0.48959999999999998</v>
      </c>
      <c r="H414">
        <v>-2.9000000000000001E-2</v>
      </c>
      <c r="I414">
        <v>1.9E-3</v>
      </c>
      <c r="J414">
        <v>0.227851</v>
      </c>
      <c r="K414">
        <v>0.99709700000000001</v>
      </c>
      <c r="L414" s="35">
        <v>3.48128E-15</v>
      </c>
    </row>
    <row r="415" spans="1:12" x14ac:dyDescent="0.35">
      <c r="A415" t="s">
        <v>20</v>
      </c>
      <c r="B415" t="s">
        <v>444</v>
      </c>
      <c r="C415">
        <v>11</v>
      </c>
      <c r="D415">
        <v>12807189</v>
      </c>
      <c r="E415" t="s">
        <v>26</v>
      </c>
      <c r="F415" t="s">
        <v>27</v>
      </c>
      <c r="G415">
        <v>8.2799999999999999E-2</v>
      </c>
      <c r="H415">
        <v>1.9E-2</v>
      </c>
      <c r="I415">
        <v>3.3999999999999998E-3</v>
      </c>
      <c r="J415">
        <v>0.55481599999999998</v>
      </c>
      <c r="K415">
        <v>0.98967400000000005</v>
      </c>
      <c r="L415" s="35">
        <v>1.16043E-15</v>
      </c>
    </row>
    <row r="416" spans="1:12" x14ac:dyDescent="0.35">
      <c r="A416" t="s">
        <v>20</v>
      </c>
      <c r="B416" t="s">
        <v>445</v>
      </c>
      <c r="C416">
        <v>11</v>
      </c>
      <c r="D416">
        <v>17497794</v>
      </c>
      <c r="E416" t="s">
        <v>27</v>
      </c>
      <c r="F416" t="s">
        <v>23</v>
      </c>
      <c r="G416">
        <v>0.48949999999999999</v>
      </c>
      <c r="H416">
        <v>1.38E-2</v>
      </c>
      <c r="I416">
        <v>2E-3</v>
      </c>
      <c r="J416">
        <v>0.85818899999999998</v>
      </c>
      <c r="K416">
        <v>0.92039000000000004</v>
      </c>
      <c r="L416" s="35">
        <v>1.8309E-14</v>
      </c>
    </row>
    <row r="417" spans="1:12" x14ac:dyDescent="0.35">
      <c r="A417" t="s">
        <v>20</v>
      </c>
      <c r="B417" t="s">
        <v>446</v>
      </c>
      <c r="C417">
        <v>11</v>
      </c>
      <c r="D417">
        <v>18664241</v>
      </c>
      <c r="E417" t="s">
        <v>27</v>
      </c>
      <c r="F417" t="s">
        <v>22</v>
      </c>
      <c r="G417">
        <v>0.74450000000000005</v>
      </c>
      <c r="H417">
        <v>-2.0299999999999999E-2</v>
      </c>
      <c r="I417">
        <v>2.2000000000000001E-3</v>
      </c>
      <c r="J417">
        <v>0.71570400000000001</v>
      </c>
      <c r="K417">
        <v>0.99541599999999997</v>
      </c>
      <c r="L417" s="35">
        <v>-6.9625600000000001E-15</v>
      </c>
    </row>
    <row r="418" spans="1:12" x14ac:dyDescent="0.35">
      <c r="A418" t="s">
        <v>20</v>
      </c>
      <c r="B418" t="s">
        <v>447</v>
      </c>
      <c r="C418">
        <v>11</v>
      </c>
      <c r="D418">
        <v>27080527</v>
      </c>
      <c r="E418" t="s">
        <v>27</v>
      </c>
      <c r="F418" t="s">
        <v>22</v>
      </c>
      <c r="G418">
        <v>0.35589999999999999</v>
      </c>
      <c r="H418">
        <v>1.5900000000000001E-2</v>
      </c>
      <c r="I418">
        <v>2E-3</v>
      </c>
      <c r="J418">
        <v>0.73065500000000005</v>
      </c>
      <c r="K418">
        <v>0.99749299999999996</v>
      </c>
      <c r="L418" s="35">
        <v>-4.3838399999999999E-15</v>
      </c>
    </row>
    <row r="419" spans="1:12" x14ac:dyDescent="0.35">
      <c r="A419" t="s">
        <v>20</v>
      </c>
      <c r="B419" t="s">
        <v>448</v>
      </c>
      <c r="C419">
        <v>11</v>
      </c>
      <c r="D419">
        <v>28652116</v>
      </c>
      <c r="E419" t="s">
        <v>23</v>
      </c>
      <c r="F419" t="s">
        <v>22</v>
      </c>
      <c r="G419">
        <v>0.31330000000000002</v>
      </c>
      <c r="H419">
        <v>-1.29E-2</v>
      </c>
      <c r="I419">
        <v>2.0999999999999999E-3</v>
      </c>
      <c r="J419">
        <v>0.244202</v>
      </c>
      <c r="K419">
        <v>0.948376</v>
      </c>
      <c r="L419" s="35">
        <v>2.6045099999999999E-14</v>
      </c>
    </row>
    <row r="420" spans="1:12" x14ac:dyDescent="0.35">
      <c r="A420" t="s">
        <v>20</v>
      </c>
      <c r="B420" t="s">
        <v>449</v>
      </c>
      <c r="C420">
        <v>11</v>
      </c>
      <c r="D420">
        <v>30447998</v>
      </c>
      <c r="E420" t="s">
        <v>22</v>
      </c>
      <c r="F420" t="s">
        <v>23</v>
      </c>
      <c r="G420">
        <v>0.40949999999999998</v>
      </c>
      <c r="H420">
        <v>1.5299999999999999E-2</v>
      </c>
      <c r="I420">
        <v>1.9E-3</v>
      </c>
      <c r="J420">
        <v>0.196077</v>
      </c>
      <c r="K420">
        <v>0.99609599999999998</v>
      </c>
      <c r="L420" s="35">
        <v>-7.73618E-16</v>
      </c>
    </row>
    <row r="421" spans="1:12" x14ac:dyDescent="0.35">
      <c r="A421" t="s">
        <v>20</v>
      </c>
      <c r="B421" t="s">
        <v>450</v>
      </c>
      <c r="C421">
        <v>11</v>
      </c>
      <c r="D421">
        <v>47396654</v>
      </c>
      <c r="E421" t="s">
        <v>26</v>
      </c>
      <c r="F421" t="s">
        <v>27</v>
      </c>
      <c r="G421">
        <v>0.28610000000000002</v>
      </c>
      <c r="H421">
        <v>2.6200000000000001E-2</v>
      </c>
      <c r="I421">
        <v>2.0999999999999999E-3</v>
      </c>
      <c r="J421">
        <v>9.3322199999999994E-2</v>
      </c>
      <c r="K421">
        <v>0.99492800000000003</v>
      </c>
      <c r="L421" s="35">
        <v>6.4468199999999999E-16</v>
      </c>
    </row>
    <row r="422" spans="1:12" x14ac:dyDescent="0.35">
      <c r="A422" t="s">
        <v>20</v>
      </c>
      <c r="B422" t="s">
        <v>451</v>
      </c>
      <c r="C422">
        <v>11</v>
      </c>
      <c r="D422">
        <v>47676170</v>
      </c>
      <c r="E422" t="s">
        <v>27</v>
      </c>
      <c r="F422" t="s">
        <v>26</v>
      </c>
      <c r="G422">
        <v>0.50680000000000003</v>
      </c>
      <c r="H422">
        <v>1.3299999999999999E-2</v>
      </c>
      <c r="I422">
        <v>1.9E-3</v>
      </c>
      <c r="J422">
        <v>0.14876700000000001</v>
      </c>
      <c r="K422">
        <v>0.99906700000000004</v>
      </c>
      <c r="L422" s="35">
        <v>2.3208499999999998E-15</v>
      </c>
    </row>
    <row r="423" spans="1:12" x14ac:dyDescent="0.35">
      <c r="A423" t="s">
        <v>20</v>
      </c>
      <c r="B423" t="s">
        <v>452</v>
      </c>
      <c r="C423">
        <v>11</v>
      </c>
      <c r="D423">
        <v>49690460</v>
      </c>
      <c r="E423" t="s">
        <v>27</v>
      </c>
      <c r="F423" t="s">
        <v>23</v>
      </c>
      <c r="G423">
        <v>0.54810000000000003</v>
      </c>
      <c r="H423">
        <v>-1.2999999999999999E-2</v>
      </c>
      <c r="I423">
        <v>1.9E-3</v>
      </c>
      <c r="J423">
        <v>0.22738900000000001</v>
      </c>
      <c r="K423">
        <v>0.99379899999999999</v>
      </c>
      <c r="L423" s="35">
        <v>-5.59584E-14</v>
      </c>
    </row>
    <row r="424" spans="1:12" x14ac:dyDescent="0.35">
      <c r="A424" t="s">
        <v>20</v>
      </c>
      <c r="B424" t="s">
        <v>453</v>
      </c>
      <c r="C424">
        <v>11</v>
      </c>
      <c r="D424">
        <v>58296806</v>
      </c>
      <c r="E424" t="s">
        <v>26</v>
      </c>
      <c r="F424" t="s">
        <v>27</v>
      </c>
      <c r="G424">
        <v>0.23280000000000001</v>
      </c>
      <c r="H424">
        <v>1.46E-2</v>
      </c>
      <c r="I424">
        <v>2.2000000000000001E-3</v>
      </c>
      <c r="J424">
        <v>0.890629</v>
      </c>
      <c r="K424">
        <v>0.99597000000000002</v>
      </c>
      <c r="L424" s="35">
        <v>4.3838399999999999E-15</v>
      </c>
    </row>
    <row r="425" spans="1:12" x14ac:dyDescent="0.35">
      <c r="A425" t="s">
        <v>20</v>
      </c>
      <c r="B425" t="s">
        <v>454</v>
      </c>
      <c r="C425">
        <v>11</v>
      </c>
      <c r="D425">
        <v>67024534</v>
      </c>
      <c r="E425" t="s">
        <v>22</v>
      </c>
      <c r="F425" t="s">
        <v>23</v>
      </c>
      <c r="G425">
        <v>8.2299999999999998E-2</v>
      </c>
      <c r="H425">
        <v>-4.53E-2</v>
      </c>
      <c r="I425">
        <v>3.3999999999999998E-3</v>
      </c>
      <c r="J425">
        <v>0.433471</v>
      </c>
      <c r="K425">
        <v>1</v>
      </c>
      <c r="L425" s="35">
        <v>0</v>
      </c>
    </row>
    <row r="426" spans="1:12" x14ac:dyDescent="0.35">
      <c r="A426" t="s">
        <v>20</v>
      </c>
      <c r="B426" t="s">
        <v>455</v>
      </c>
      <c r="C426">
        <v>11</v>
      </c>
      <c r="D426">
        <v>68388220</v>
      </c>
      <c r="E426" t="s">
        <v>26</v>
      </c>
      <c r="F426" t="s">
        <v>27</v>
      </c>
      <c r="G426">
        <v>0.1661</v>
      </c>
      <c r="H426">
        <v>-3.8899999999999997E-2</v>
      </c>
      <c r="I426">
        <v>2.5000000000000001E-3</v>
      </c>
      <c r="J426">
        <v>0.271928</v>
      </c>
      <c r="K426">
        <v>0.998498</v>
      </c>
      <c r="L426" s="35">
        <v>2.0629799999999998E-15</v>
      </c>
    </row>
    <row r="427" spans="1:12" x14ac:dyDescent="0.35">
      <c r="A427" t="s">
        <v>20</v>
      </c>
      <c r="B427" t="s">
        <v>456</v>
      </c>
      <c r="C427">
        <v>11</v>
      </c>
      <c r="D427">
        <v>69081998</v>
      </c>
      <c r="E427" t="s">
        <v>26</v>
      </c>
      <c r="F427" t="s">
        <v>27</v>
      </c>
      <c r="G427">
        <v>0.19520000000000001</v>
      </c>
      <c r="H427">
        <v>2.1899999999999999E-2</v>
      </c>
      <c r="I427">
        <v>2.3999999999999998E-3</v>
      </c>
      <c r="J427">
        <v>0.28856500000000002</v>
      </c>
      <c r="K427">
        <v>0.98397599999999996</v>
      </c>
      <c r="L427" s="35">
        <v>-1.9340400000000002E-15</v>
      </c>
    </row>
    <row r="428" spans="1:12" x14ac:dyDescent="0.35">
      <c r="A428" t="s">
        <v>20</v>
      </c>
      <c r="B428" t="s">
        <v>457</v>
      </c>
      <c r="C428">
        <v>11</v>
      </c>
      <c r="D428">
        <v>69490346</v>
      </c>
      <c r="E428" t="s">
        <v>27</v>
      </c>
      <c r="F428" t="s">
        <v>22</v>
      </c>
      <c r="G428">
        <v>0.63480000000000003</v>
      </c>
      <c r="H428">
        <v>1.54E-2</v>
      </c>
      <c r="I428">
        <v>2E-3</v>
      </c>
      <c r="J428">
        <v>0.126274</v>
      </c>
      <c r="K428">
        <v>0.994363</v>
      </c>
      <c r="L428" s="35">
        <v>9.5412899999999993E-15</v>
      </c>
    </row>
    <row r="429" spans="1:12" x14ac:dyDescent="0.35">
      <c r="A429" t="s">
        <v>20</v>
      </c>
      <c r="B429" t="s">
        <v>458</v>
      </c>
      <c r="C429">
        <v>11</v>
      </c>
      <c r="D429">
        <v>69924352</v>
      </c>
      <c r="E429" t="s">
        <v>27</v>
      </c>
      <c r="F429" t="s">
        <v>23</v>
      </c>
      <c r="G429">
        <v>0.45350000000000001</v>
      </c>
      <c r="H429">
        <v>-1.7600000000000001E-2</v>
      </c>
      <c r="I429">
        <v>1.9E-3</v>
      </c>
      <c r="J429">
        <v>0.82181300000000002</v>
      </c>
      <c r="K429">
        <v>1</v>
      </c>
      <c r="L429" s="35">
        <v>0</v>
      </c>
    </row>
    <row r="430" spans="1:12" x14ac:dyDescent="0.35">
      <c r="A430" t="s">
        <v>20</v>
      </c>
      <c r="B430" t="s">
        <v>459</v>
      </c>
      <c r="C430">
        <v>11</v>
      </c>
      <c r="D430">
        <v>95565288</v>
      </c>
      <c r="E430" t="s">
        <v>27</v>
      </c>
      <c r="F430" t="s">
        <v>26</v>
      </c>
      <c r="G430">
        <v>0.44690000000000002</v>
      </c>
      <c r="H430">
        <v>1.49E-2</v>
      </c>
      <c r="I430">
        <v>1.9E-3</v>
      </c>
      <c r="J430">
        <v>0.94715099999999997</v>
      </c>
      <c r="K430">
        <v>0.99922299999999997</v>
      </c>
      <c r="L430" s="35">
        <v>2.57873E-15</v>
      </c>
    </row>
    <row r="431" spans="1:12" x14ac:dyDescent="0.35">
      <c r="A431" t="s">
        <v>20</v>
      </c>
      <c r="B431" t="s">
        <v>460</v>
      </c>
      <c r="C431">
        <v>11</v>
      </c>
      <c r="D431">
        <v>100610546</v>
      </c>
      <c r="E431" t="s">
        <v>23</v>
      </c>
      <c r="F431" t="s">
        <v>22</v>
      </c>
      <c r="G431">
        <v>0.7248</v>
      </c>
      <c r="H431">
        <v>-1.66E-2</v>
      </c>
      <c r="I431">
        <v>2.0999999999999999E-3</v>
      </c>
      <c r="J431">
        <v>0.97321400000000002</v>
      </c>
      <c r="K431">
        <v>0.98636800000000002</v>
      </c>
      <c r="L431" s="35">
        <v>-5.1574499999999996E-16</v>
      </c>
    </row>
    <row r="432" spans="1:12" x14ac:dyDescent="0.35">
      <c r="A432" t="s">
        <v>20</v>
      </c>
      <c r="B432" t="s">
        <v>461</v>
      </c>
      <c r="C432">
        <v>11</v>
      </c>
      <c r="D432">
        <v>108072728</v>
      </c>
      <c r="E432" t="s">
        <v>26</v>
      </c>
      <c r="F432" t="s">
        <v>23</v>
      </c>
      <c r="G432">
        <v>0.12670000000000001</v>
      </c>
      <c r="H432">
        <v>-1.8200000000000001E-2</v>
      </c>
      <c r="I432">
        <v>2.8999999999999998E-3</v>
      </c>
      <c r="J432">
        <v>0.45581899999999997</v>
      </c>
      <c r="K432">
        <v>0.97863500000000003</v>
      </c>
      <c r="L432" s="35">
        <v>-7.9940500000000006E-15</v>
      </c>
    </row>
    <row r="433" spans="1:12" x14ac:dyDescent="0.35">
      <c r="A433" t="s">
        <v>20</v>
      </c>
      <c r="B433" t="s">
        <v>462</v>
      </c>
      <c r="C433">
        <v>11</v>
      </c>
      <c r="D433">
        <v>117093560</v>
      </c>
      <c r="E433" t="s">
        <v>27</v>
      </c>
      <c r="F433" t="s">
        <v>26</v>
      </c>
      <c r="G433">
        <v>0.2024</v>
      </c>
      <c r="H433">
        <v>-1.5599999999999999E-2</v>
      </c>
      <c r="I433">
        <v>2.3999999999999998E-3</v>
      </c>
      <c r="J433">
        <v>0.37264399999999998</v>
      </c>
      <c r="K433">
        <v>0.99918799999999997</v>
      </c>
      <c r="L433" s="35">
        <v>-1.67617E-15</v>
      </c>
    </row>
    <row r="434" spans="1:12" x14ac:dyDescent="0.35">
      <c r="A434" t="s">
        <v>20</v>
      </c>
      <c r="B434" t="s">
        <v>463</v>
      </c>
      <c r="C434">
        <v>11</v>
      </c>
      <c r="D434">
        <v>118591352</v>
      </c>
      <c r="E434" t="s">
        <v>23</v>
      </c>
      <c r="F434" t="s">
        <v>22</v>
      </c>
      <c r="G434">
        <v>0.61639999999999995</v>
      </c>
      <c r="H434">
        <v>1.2699999999999999E-2</v>
      </c>
      <c r="I434">
        <v>2E-3</v>
      </c>
      <c r="J434">
        <v>0.94979400000000003</v>
      </c>
      <c r="K434">
        <v>0.98489499999999996</v>
      </c>
      <c r="L434" s="35">
        <v>-7.0915000000000002E-15</v>
      </c>
    </row>
    <row r="435" spans="1:12" x14ac:dyDescent="0.35">
      <c r="A435" t="s">
        <v>20</v>
      </c>
      <c r="B435" t="s">
        <v>464</v>
      </c>
      <c r="C435">
        <v>11</v>
      </c>
      <c r="D435">
        <v>120293138</v>
      </c>
      <c r="E435" t="s">
        <v>26</v>
      </c>
      <c r="F435" t="s">
        <v>27</v>
      </c>
      <c r="G435">
        <v>0.1162</v>
      </c>
      <c r="H435">
        <v>-2.6800000000000001E-2</v>
      </c>
      <c r="I435">
        <v>3.0000000000000001E-3</v>
      </c>
      <c r="J435">
        <v>0.105743</v>
      </c>
      <c r="K435">
        <v>0.995112</v>
      </c>
      <c r="L435" s="35">
        <v>6.7046899999999997E-15</v>
      </c>
    </row>
    <row r="436" spans="1:12" x14ac:dyDescent="0.35">
      <c r="A436" t="s">
        <v>20</v>
      </c>
      <c r="B436" t="s">
        <v>465</v>
      </c>
      <c r="C436">
        <v>11</v>
      </c>
      <c r="D436">
        <v>126196537</v>
      </c>
      <c r="E436" t="s">
        <v>26</v>
      </c>
      <c r="F436" t="s">
        <v>27</v>
      </c>
      <c r="G436">
        <v>0.111</v>
      </c>
      <c r="H436">
        <v>1.9199999999999998E-2</v>
      </c>
      <c r="I436">
        <v>3.0000000000000001E-3</v>
      </c>
      <c r="J436">
        <v>0.13835800000000001</v>
      </c>
      <c r="K436">
        <v>0.98749900000000002</v>
      </c>
      <c r="L436" s="35">
        <v>9.9280999999999997E-15</v>
      </c>
    </row>
    <row r="437" spans="1:12" x14ac:dyDescent="0.35">
      <c r="A437" t="s">
        <v>20</v>
      </c>
      <c r="B437" t="s">
        <v>466</v>
      </c>
      <c r="C437">
        <v>11</v>
      </c>
      <c r="D437">
        <v>129181358</v>
      </c>
      <c r="E437" t="s">
        <v>27</v>
      </c>
      <c r="F437" t="s">
        <v>22</v>
      </c>
      <c r="G437">
        <v>0.13519999999999999</v>
      </c>
      <c r="H437">
        <v>1.7899999999999999E-2</v>
      </c>
      <c r="I437">
        <v>2.8E-3</v>
      </c>
      <c r="J437">
        <v>0.79446600000000001</v>
      </c>
      <c r="K437">
        <v>0.99058599999999997</v>
      </c>
      <c r="L437" s="35">
        <v>1.2249E-14</v>
      </c>
    </row>
    <row r="438" spans="1:12" x14ac:dyDescent="0.35">
      <c r="A438" t="s">
        <v>20</v>
      </c>
      <c r="B438" t="s">
        <v>467</v>
      </c>
      <c r="C438">
        <v>12</v>
      </c>
      <c r="D438">
        <v>11880581</v>
      </c>
      <c r="E438" t="s">
        <v>22</v>
      </c>
      <c r="F438" t="s">
        <v>23</v>
      </c>
      <c r="G438">
        <v>0.3538</v>
      </c>
      <c r="H438">
        <v>2.5499999999999998E-2</v>
      </c>
      <c r="I438">
        <v>2E-3</v>
      </c>
      <c r="J438">
        <v>0.76232699999999998</v>
      </c>
      <c r="K438">
        <v>0.99391799999999997</v>
      </c>
      <c r="L438" s="35">
        <v>1.3409400000000001E-14</v>
      </c>
    </row>
    <row r="439" spans="1:12" x14ac:dyDescent="0.35">
      <c r="A439" t="s">
        <v>20</v>
      </c>
      <c r="B439" t="s">
        <v>468</v>
      </c>
      <c r="C439">
        <v>12</v>
      </c>
      <c r="D439">
        <v>12868701</v>
      </c>
      <c r="E439" t="s">
        <v>22</v>
      </c>
      <c r="F439" t="s">
        <v>23</v>
      </c>
      <c r="G439">
        <v>9.2399999999999996E-2</v>
      </c>
      <c r="H439">
        <v>-3.78E-2</v>
      </c>
      <c r="I439">
        <v>3.3E-3</v>
      </c>
      <c r="J439">
        <v>0.197273</v>
      </c>
      <c r="K439">
        <v>0.986456</v>
      </c>
      <c r="L439" s="35">
        <v>6.9625600000000001E-15</v>
      </c>
    </row>
    <row r="440" spans="1:12" x14ac:dyDescent="0.35">
      <c r="A440" t="s">
        <v>20</v>
      </c>
      <c r="B440" t="s">
        <v>469</v>
      </c>
      <c r="C440">
        <v>12</v>
      </c>
      <c r="D440">
        <v>20563643</v>
      </c>
      <c r="E440" t="s">
        <v>22</v>
      </c>
      <c r="F440" t="s">
        <v>23</v>
      </c>
      <c r="G440">
        <v>0.69040000000000001</v>
      </c>
      <c r="H440">
        <v>2.4E-2</v>
      </c>
      <c r="I440">
        <v>2E-3</v>
      </c>
      <c r="J440">
        <v>0.82070200000000004</v>
      </c>
      <c r="K440">
        <v>0.99309999999999998</v>
      </c>
      <c r="L440" s="35">
        <v>-5.2863900000000003E-15</v>
      </c>
    </row>
    <row r="441" spans="1:12" x14ac:dyDescent="0.35">
      <c r="A441" t="s">
        <v>20</v>
      </c>
      <c r="B441" t="s">
        <v>470</v>
      </c>
      <c r="C441">
        <v>12</v>
      </c>
      <c r="D441">
        <v>24093062</v>
      </c>
      <c r="E441" t="s">
        <v>27</v>
      </c>
      <c r="F441" t="s">
        <v>26</v>
      </c>
      <c r="G441">
        <v>0.3004</v>
      </c>
      <c r="H441">
        <v>-1.9199999999999998E-2</v>
      </c>
      <c r="I441">
        <v>2.0999999999999999E-3</v>
      </c>
      <c r="J441">
        <v>0.76658599999999999</v>
      </c>
      <c r="K441">
        <v>0.99606899999999998</v>
      </c>
      <c r="L441" s="35">
        <v>1.05728E-14</v>
      </c>
    </row>
    <row r="442" spans="1:12" x14ac:dyDescent="0.35">
      <c r="A442" t="s">
        <v>20</v>
      </c>
      <c r="B442" t="s">
        <v>471</v>
      </c>
      <c r="C442">
        <v>12</v>
      </c>
      <c r="D442">
        <v>28691701</v>
      </c>
      <c r="E442" t="s">
        <v>27</v>
      </c>
      <c r="F442" t="s">
        <v>23</v>
      </c>
      <c r="G442">
        <v>0.29299999999999998</v>
      </c>
      <c r="H442">
        <v>-1.83E-2</v>
      </c>
      <c r="I442">
        <v>2.0999999999999999E-3</v>
      </c>
      <c r="J442">
        <v>0.50724000000000002</v>
      </c>
      <c r="K442">
        <v>0.99492100000000006</v>
      </c>
      <c r="L442" s="35">
        <v>2.57873E-15</v>
      </c>
    </row>
    <row r="443" spans="1:12" x14ac:dyDescent="0.35">
      <c r="A443" t="s">
        <v>20</v>
      </c>
      <c r="B443" t="s">
        <v>472</v>
      </c>
      <c r="C443">
        <v>12</v>
      </c>
      <c r="D443">
        <v>29520017</v>
      </c>
      <c r="E443" t="s">
        <v>23</v>
      </c>
      <c r="F443" t="s">
        <v>26</v>
      </c>
      <c r="G443">
        <v>0.28570000000000001</v>
      </c>
      <c r="H443">
        <v>1.72E-2</v>
      </c>
      <c r="I443">
        <v>2.0999999999999999E-3</v>
      </c>
      <c r="J443">
        <v>0.88374200000000003</v>
      </c>
      <c r="K443">
        <v>0.99498600000000004</v>
      </c>
      <c r="L443" s="35">
        <v>1.03149E-14</v>
      </c>
    </row>
    <row r="444" spans="1:12" x14ac:dyDescent="0.35">
      <c r="A444" t="s">
        <v>20</v>
      </c>
      <c r="B444" t="s">
        <v>473</v>
      </c>
      <c r="C444">
        <v>12</v>
      </c>
      <c r="D444">
        <v>42870444</v>
      </c>
      <c r="E444" t="s">
        <v>22</v>
      </c>
      <c r="F444" t="s">
        <v>23</v>
      </c>
      <c r="G444">
        <v>0.60019999999999996</v>
      </c>
      <c r="H444">
        <v>1.4E-2</v>
      </c>
      <c r="I444">
        <v>2E-3</v>
      </c>
      <c r="J444">
        <v>0.66205400000000003</v>
      </c>
      <c r="K444">
        <v>0.95078399999999996</v>
      </c>
      <c r="L444" s="35">
        <v>-2.5400499999999999E-14</v>
      </c>
    </row>
    <row r="445" spans="1:12" x14ac:dyDescent="0.35">
      <c r="A445" t="s">
        <v>20</v>
      </c>
      <c r="B445" t="s">
        <v>474</v>
      </c>
      <c r="C445">
        <v>12</v>
      </c>
      <c r="D445">
        <v>46783653</v>
      </c>
      <c r="E445" t="s">
        <v>26</v>
      </c>
      <c r="F445" t="s">
        <v>27</v>
      </c>
      <c r="G445">
        <v>0.69620000000000004</v>
      </c>
      <c r="H445">
        <v>3.3099999999999997E-2</v>
      </c>
      <c r="I445">
        <v>2E-3</v>
      </c>
      <c r="J445">
        <v>0.46909699999999999</v>
      </c>
      <c r="K445">
        <v>0.99804899999999996</v>
      </c>
      <c r="L445" s="35">
        <v>-1.4183E-15</v>
      </c>
    </row>
    <row r="446" spans="1:12" x14ac:dyDescent="0.35">
      <c r="A446" t="s">
        <v>20</v>
      </c>
      <c r="B446" t="s">
        <v>475</v>
      </c>
      <c r="C446">
        <v>12</v>
      </c>
      <c r="D446">
        <v>52356892</v>
      </c>
      <c r="E446" t="s">
        <v>27</v>
      </c>
      <c r="F446" t="s">
        <v>26</v>
      </c>
      <c r="G446">
        <v>0.2651</v>
      </c>
      <c r="H446">
        <v>1.21E-2</v>
      </c>
      <c r="I446">
        <v>2.0999999999999999E-3</v>
      </c>
      <c r="J446">
        <v>0.77437400000000001</v>
      </c>
      <c r="K446">
        <v>0.98751</v>
      </c>
      <c r="L446" s="35">
        <v>3.3523399999999999E-14</v>
      </c>
    </row>
    <row r="447" spans="1:12" x14ac:dyDescent="0.35">
      <c r="A447" t="s">
        <v>20</v>
      </c>
      <c r="B447" t="s">
        <v>476</v>
      </c>
      <c r="C447">
        <v>12</v>
      </c>
      <c r="D447">
        <v>53498725</v>
      </c>
      <c r="E447" t="s">
        <v>26</v>
      </c>
      <c r="F447" t="s">
        <v>27</v>
      </c>
      <c r="G447">
        <v>9.11E-2</v>
      </c>
      <c r="H447">
        <v>2.7099999999999999E-2</v>
      </c>
      <c r="I447">
        <v>3.3E-3</v>
      </c>
      <c r="J447">
        <v>0.82871700000000004</v>
      </c>
      <c r="K447">
        <v>0.995251</v>
      </c>
      <c r="L447" s="35">
        <v>4.6417100000000002E-15</v>
      </c>
    </row>
    <row r="448" spans="1:12" x14ac:dyDescent="0.35">
      <c r="A448" t="s">
        <v>20</v>
      </c>
      <c r="B448" t="s">
        <v>477</v>
      </c>
      <c r="C448">
        <v>12</v>
      </c>
      <c r="D448">
        <v>54428532</v>
      </c>
      <c r="E448" t="s">
        <v>22</v>
      </c>
      <c r="F448" t="s">
        <v>23</v>
      </c>
      <c r="G448">
        <v>0.36749999999999999</v>
      </c>
      <c r="H448">
        <v>-1.7399999999999999E-2</v>
      </c>
      <c r="I448">
        <v>2E-3</v>
      </c>
      <c r="J448">
        <v>0.91332100000000005</v>
      </c>
      <c r="K448">
        <v>0.99157300000000004</v>
      </c>
      <c r="L448" s="35">
        <v>7.7361800000000002E-15</v>
      </c>
    </row>
    <row r="449" spans="1:12" x14ac:dyDescent="0.35">
      <c r="A449" t="s">
        <v>20</v>
      </c>
      <c r="B449" t="s">
        <v>478</v>
      </c>
      <c r="C449">
        <v>12</v>
      </c>
      <c r="D449">
        <v>57116249</v>
      </c>
      <c r="E449" t="s">
        <v>26</v>
      </c>
      <c r="F449" t="s">
        <v>27</v>
      </c>
      <c r="G449">
        <v>7.1199999999999999E-2</v>
      </c>
      <c r="H449">
        <v>-3.39E-2</v>
      </c>
      <c r="I449">
        <v>3.7000000000000002E-3</v>
      </c>
      <c r="J449">
        <v>0.79577799999999999</v>
      </c>
      <c r="K449">
        <v>0.99406300000000003</v>
      </c>
      <c r="L449" s="35">
        <v>1.67617E-15</v>
      </c>
    </row>
    <row r="450" spans="1:12" x14ac:dyDescent="0.35">
      <c r="A450" t="s">
        <v>20</v>
      </c>
      <c r="B450" t="s">
        <v>479</v>
      </c>
      <c r="C450">
        <v>12</v>
      </c>
      <c r="D450">
        <v>66180277</v>
      </c>
      <c r="E450" t="s">
        <v>26</v>
      </c>
      <c r="F450" t="s">
        <v>27</v>
      </c>
      <c r="G450">
        <v>2.6200000000000001E-2</v>
      </c>
      <c r="H450">
        <v>3.49E-2</v>
      </c>
      <c r="I450">
        <v>5.8999999999999999E-3</v>
      </c>
      <c r="J450">
        <v>0.44536799999999999</v>
      </c>
      <c r="K450">
        <v>1</v>
      </c>
      <c r="L450" s="35">
        <v>0</v>
      </c>
    </row>
    <row r="451" spans="1:12" x14ac:dyDescent="0.35">
      <c r="A451" t="s">
        <v>20</v>
      </c>
      <c r="B451" t="s">
        <v>480</v>
      </c>
      <c r="C451">
        <v>12</v>
      </c>
      <c r="D451">
        <v>66374587</v>
      </c>
      <c r="E451" t="s">
        <v>23</v>
      </c>
      <c r="F451" t="s">
        <v>22</v>
      </c>
      <c r="G451">
        <v>0.51829999999999998</v>
      </c>
      <c r="H451">
        <v>-4.9599999999999998E-2</v>
      </c>
      <c r="I451">
        <v>1.9E-3</v>
      </c>
      <c r="J451">
        <v>0.43145800000000001</v>
      </c>
      <c r="K451">
        <v>0.989927</v>
      </c>
      <c r="L451" s="35">
        <v>1.08307E-14</v>
      </c>
    </row>
    <row r="452" spans="1:12" x14ac:dyDescent="0.35">
      <c r="A452" t="s">
        <v>20</v>
      </c>
      <c r="B452" t="s">
        <v>481</v>
      </c>
      <c r="C452">
        <v>12</v>
      </c>
      <c r="D452">
        <v>66509650</v>
      </c>
      <c r="E452" t="s">
        <v>22</v>
      </c>
      <c r="F452" t="s">
        <v>23</v>
      </c>
      <c r="G452">
        <v>0.97499999999999998</v>
      </c>
      <c r="H452">
        <v>3.32E-2</v>
      </c>
      <c r="I452">
        <v>6.0000000000000001E-3</v>
      </c>
      <c r="J452">
        <v>0.71648500000000004</v>
      </c>
      <c r="K452">
        <v>1</v>
      </c>
      <c r="L452" s="35">
        <v>0</v>
      </c>
    </row>
    <row r="453" spans="1:12" x14ac:dyDescent="0.35">
      <c r="A453" t="s">
        <v>20</v>
      </c>
      <c r="B453" t="s">
        <v>482</v>
      </c>
      <c r="C453">
        <v>12</v>
      </c>
      <c r="D453">
        <v>69827658</v>
      </c>
      <c r="E453" t="s">
        <v>22</v>
      </c>
      <c r="F453" t="s">
        <v>27</v>
      </c>
      <c r="G453">
        <v>0.34460000000000002</v>
      </c>
      <c r="H453">
        <v>2.5499999999999998E-2</v>
      </c>
      <c r="I453">
        <v>2E-3</v>
      </c>
      <c r="J453">
        <v>0.24998000000000001</v>
      </c>
      <c r="K453">
        <v>1</v>
      </c>
      <c r="L453" s="35">
        <v>0</v>
      </c>
    </row>
    <row r="454" spans="1:12" x14ac:dyDescent="0.35">
      <c r="A454" t="s">
        <v>20</v>
      </c>
      <c r="B454" t="s">
        <v>483</v>
      </c>
      <c r="C454">
        <v>12</v>
      </c>
      <c r="D454">
        <v>71522437</v>
      </c>
      <c r="E454" t="s">
        <v>22</v>
      </c>
      <c r="F454" t="s">
        <v>26</v>
      </c>
      <c r="G454">
        <v>0.35930000000000001</v>
      </c>
      <c r="H454">
        <v>1.09E-2</v>
      </c>
      <c r="I454">
        <v>2E-3</v>
      </c>
      <c r="J454">
        <v>0.190473</v>
      </c>
      <c r="K454">
        <v>0.96938500000000005</v>
      </c>
      <c r="L454" s="35">
        <v>2.9784300000000002E-14</v>
      </c>
    </row>
    <row r="455" spans="1:12" x14ac:dyDescent="0.35">
      <c r="A455" t="s">
        <v>20</v>
      </c>
      <c r="B455" t="s">
        <v>484</v>
      </c>
      <c r="C455">
        <v>12</v>
      </c>
      <c r="D455">
        <v>77453226</v>
      </c>
      <c r="E455" t="s">
        <v>22</v>
      </c>
      <c r="F455" t="s">
        <v>27</v>
      </c>
      <c r="G455">
        <v>0.68110000000000004</v>
      </c>
      <c r="H455">
        <v>1.4200000000000001E-2</v>
      </c>
      <c r="I455">
        <v>2E-3</v>
      </c>
      <c r="J455">
        <v>0.115096</v>
      </c>
      <c r="K455">
        <v>0.99568699999999999</v>
      </c>
      <c r="L455" s="35">
        <v>-1.36673E-14</v>
      </c>
    </row>
    <row r="456" spans="1:12" x14ac:dyDescent="0.35">
      <c r="A456" t="s">
        <v>20</v>
      </c>
      <c r="B456" t="s">
        <v>485</v>
      </c>
      <c r="C456">
        <v>12</v>
      </c>
      <c r="D456">
        <v>91180019</v>
      </c>
      <c r="E456" t="s">
        <v>27</v>
      </c>
      <c r="F456" t="s">
        <v>23</v>
      </c>
      <c r="G456">
        <v>0.26700000000000002</v>
      </c>
      <c r="H456">
        <v>-1.72E-2</v>
      </c>
      <c r="I456">
        <v>2.2000000000000001E-3</v>
      </c>
      <c r="J456">
        <v>0.51990700000000001</v>
      </c>
      <c r="K456">
        <v>0.97115200000000002</v>
      </c>
      <c r="L456" s="35">
        <v>3.2749799999999997E-14</v>
      </c>
    </row>
    <row r="457" spans="1:12" x14ac:dyDescent="0.35">
      <c r="A457" t="s">
        <v>20</v>
      </c>
      <c r="B457" t="s">
        <v>486</v>
      </c>
      <c r="C457">
        <v>12</v>
      </c>
      <c r="D457">
        <v>93993266</v>
      </c>
      <c r="E457" t="s">
        <v>26</v>
      </c>
      <c r="F457" t="s">
        <v>23</v>
      </c>
      <c r="G457">
        <v>0.221</v>
      </c>
      <c r="H457">
        <v>4.7100000000000003E-2</v>
      </c>
      <c r="I457">
        <v>2.3E-3</v>
      </c>
      <c r="J457">
        <v>0.86987099999999995</v>
      </c>
      <c r="K457">
        <v>0.99143499999999996</v>
      </c>
      <c r="L457" s="35">
        <v>9.5412899999999993E-15</v>
      </c>
    </row>
    <row r="458" spans="1:12" x14ac:dyDescent="0.35">
      <c r="A458" t="s">
        <v>20</v>
      </c>
      <c r="B458" t="s">
        <v>487</v>
      </c>
      <c r="C458">
        <v>12</v>
      </c>
      <c r="D458">
        <v>94083105</v>
      </c>
      <c r="E458" t="s">
        <v>23</v>
      </c>
      <c r="F458" t="s">
        <v>22</v>
      </c>
      <c r="G458">
        <v>0.32679999999999998</v>
      </c>
      <c r="H458">
        <v>-2.5499999999999998E-2</v>
      </c>
      <c r="I458">
        <v>2E-3</v>
      </c>
      <c r="J458">
        <v>0.67762</v>
      </c>
      <c r="K458">
        <v>0.99724900000000005</v>
      </c>
      <c r="L458" s="35">
        <v>7.3493699999999998E-15</v>
      </c>
    </row>
    <row r="459" spans="1:12" x14ac:dyDescent="0.35">
      <c r="A459" t="s">
        <v>20</v>
      </c>
      <c r="B459" t="s">
        <v>488</v>
      </c>
      <c r="C459">
        <v>12</v>
      </c>
      <c r="D459">
        <v>102321935</v>
      </c>
      <c r="E459" t="s">
        <v>26</v>
      </c>
      <c r="F459" t="s">
        <v>27</v>
      </c>
      <c r="G459">
        <v>0.34960000000000002</v>
      </c>
      <c r="H459">
        <v>1.49E-2</v>
      </c>
      <c r="I459">
        <v>2E-3</v>
      </c>
      <c r="J459">
        <v>0.51656800000000003</v>
      </c>
      <c r="K459">
        <v>0.98493699999999995</v>
      </c>
      <c r="L459" s="35">
        <v>1.37962E-14</v>
      </c>
    </row>
    <row r="460" spans="1:12" x14ac:dyDescent="0.35">
      <c r="A460" t="s">
        <v>20</v>
      </c>
      <c r="B460" t="s">
        <v>489</v>
      </c>
      <c r="C460">
        <v>12</v>
      </c>
      <c r="D460">
        <v>102373788</v>
      </c>
      <c r="E460" t="s">
        <v>26</v>
      </c>
      <c r="F460" t="s">
        <v>22</v>
      </c>
      <c r="G460">
        <v>0.4945</v>
      </c>
      <c r="H460">
        <v>-1.9400000000000001E-2</v>
      </c>
      <c r="I460">
        <v>1.9E-3</v>
      </c>
      <c r="J460">
        <v>4.4494800000000001E-2</v>
      </c>
      <c r="K460">
        <v>0.99398799999999998</v>
      </c>
      <c r="L460" s="35">
        <v>-2.5013600000000001E-14</v>
      </c>
    </row>
    <row r="461" spans="1:12" x14ac:dyDescent="0.35">
      <c r="A461" t="s">
        <v>20</v>
      </c>
      <c r="B461" t="s">
        <v>490</v>
      </c>
      <c r="C461">
        <v>12</v>
      </c>
      <c r="D461">
        <v>103255613</v>
      </c>
      <c r="E461" t="s">
        <v>23</v>
      </c>
      <c r="F461" t="s">
        <v>22</v>
      </c>
      <c r="G461">
        <v>0.84589999999999999</v>
      </c>
      <c r="H461">
        <v>-1.7600000000000001E-2</v>
      </c>
      <c r="I461">
        <v>2.5999999999999999E-3</v>
      </c>
      <c r="J461">
        <v>0.90907099999999996</v>
      </c>
      <c r="K461">
        <v>0.99736999999999998</v>
      </c>
      <c r="L461" s="35">
        <v>-2.57873E-15</v>
      </c>
    </row>
    <row r="462" spans="1:12" x14ac:dyDescent="0.35">
      <c r="A462" t="s">
        <v>20</v>
      </c>
      <c r="B462" t="s">
        <v>491</v>
      </c>
      <c r="C462">
        <v>12</v>
      </c>
      <c r="D462">
        <v>104411368</v>
      </c>
      <c r="E462" t="s">
        <v>27</v>
      </c>
      <c r="F462" t="s">
        <v>22</v>
      </c>
      <c r="G462">
        <v>0.16980000000000001</v>
      </c>
      <c r="H462">
        <v>1.4999999999999999E-2</v>
      </c>
      <c r="I462">
        <v>2.5000000000000001E-3</v>
      </c>
      <c r="J462">
        <v>0.69910899999999998</v>
      </c>
      <c r="K462">
        <v>0.99396899999999999</v>
      </c>
      <c r="L462" s="35">
        <v>9.0255400000000003E-15</v>
      </c>
    </row>
    <row r="463" spans="1:12" x14ac:dyDescent="0.35">
      <c r="A463" t="s">
        <v>20</v>
      </c>
      <c r="B463" t="s">
        <v>492</v>
      </c>
      <c r="C463">
        <v>12</v>
      </c>
      <c r="D463">
        <v>106301580</v>
      </c>
      <c r="E463" t="s">
        <v>27</v>
      </c>
      <c r="F463" t="s">
        <v>26</v>
      </c>
      <c r="G463">
        <v>0.38319999999999999</v>
      </c>
      <c r="H463">
        <v>-1.12E-2</v>
      </c>
      <c r="I463">
        <v>1.9E-3</v>
      </c>
      <c r="J463">
        <v>3.67141E-2</v>
      </c>
      <c r="K463">
        <v>1</v>
      </c>
      <c r="L463" s="35">
        <v>0</v>
      </c>
    </row>
    <row r="464" spans="1:12" x14ac:dyDescent="0.35">
      <c r="A464" t="s">
        <v>20</v>
      </c>
      <c r="B464" t="s">
        <v>493</v>
      </c>
      <c r="C464">
        <v>12</v>
      </c>
      <c r="D464">
        <v>108618630</v>
      </c>
      <c r="E464" t="s">
        <v>22</v>
      </c>
      <c r="F464" t="s">
        <v>23</v>
      </c>
      <c r="G464">
        <v>0.26169999999999999</v>
      </c>
      <c r="H464">
        <v>2.8000000000000001E-2</v>
      </c>
      <c r="I464">
        <v>2.0999999999999999E-3</v>
      </c>
      <c r="J464">
        <v>0.66919399999999996</v>
      </c>
      <c r="K464">
        <v>1</v>
      </c>
      <c r="L464" s="35">
        <v>0</v>
      </c>
    </row>
    <row r="465" spans="1:12" x14ac:dyDescent="0.35">
      <c r="A465" t="s">
        <v>20</v>
      </c>
      <c r="B465" t="s">
        <v>494</v>
      </c>
      <c r="C465">
        <v>12</v>
      </c>
      <c r="D465">
        <v>111884608</v>
      </c>
      <c r="E465" t="s">
        <v>23</v>
      </c>
      <c r="F465" t="s">
        <v>22</v>
      </c>
      <c r="G465">
        <v>0.51700000000000002</v>
      </c>
      <c r="H465">
        <v>1.83E-2</v>
      </c>
      <c r="I465">
        <v>1.9E-3</v>
      </c>
      <c r="J465">
        <v>0.46165600000000001</v>
      </c>
      <c r="K465">
        <v>1</v>
      </c>
      <c r="L465" s="35">
        <v>0</v>
      </c>
    </row>
    <row r="466" spans="1:12" x14ac:dyDescent="0.35">
      <c r="A466" t="s">
        <v>20</v>
      </c>
      <c r="B466" t="s">
        <v>495</v>
      </c>
      <c r="C466">
        <v>12</v>
      </c>
      <c r="D466">
        <v>117349014</v>
      </c>
      <c r="E466" t="s">
        <v>27</v>
      </c>
      <c r="F466" t="s">
        <v>23</v>
      </c>
      <c r="G466">
        <v>0.86560000000000004</v>
      </c>
      <c r="H466">
        <v>2.3800000000000002E-2</v>
      </c>
      <c r="I466">
        <v>2.8E-3</v>
      </c>
      <c r="J466">
        <v>0.83230000000000004</v>
      </c>
      <c r="K466">
        <v>0.98630899999999999</v>
      </c>
      <c r="L466" s="35">
        <v>-1.9856199999999999E-14</v>
      </c>
    </row>
    <row r="467" spans="1:12" x14ac:dyDescent="0.35">
      <c r="A467" t="s">
        <v>20</v>
      </c>
      <c r="B467" t="s">
        <v>496</v>
      </c>
      <c r="C467">
        <v>12</v>
      </c>
      <c r="D467">
        <v>121304826</v>
      </c>
      <c r="E467" t="s">
        <v>23</v>
      </c>
      <c r="F467" t="s">
        <v>22</v>
      </c>
      <c r="G467">
        <v>0.49030000000000001</v>
      </c>
      <c r="H467">
        <v>1.3599999999999999E-2</v>
      </c>
      <c r="I467">
        <v>1.9E-3</v>
      </c>
      <c r="J467">
        <v>1.98891E-2</v>
      </c>
      <c r="K467">
        <v>0.99966600000000005</v>
      </c>
      <c r="L467" s="35">
        <v>2.0629799999999998E-15</v>
      </c>
    </row>
    <row r="468" spans="1:12" x14ac:dyDescent="0.35">
      <c r="A468" t="s">
        <v>20</v>
      </c>
      <c r="B468" t="s">
        <v>497</v>
      </c>
      <c r="C468">
        <v>12</v>
      </c>
      <c r="D468">
        <v>122306857</v>
      </c>
      <c r="E468" t="s">
        <v>22</v>
      </c>
      <c r="F468" t="s">
        <v>23</v>
      </c>
      <c r="G468">
        <v>0.86950000000000005</v>
      </c>
      <c r="H468">
        <v>-2.23E-2</v>
      </c>
      <c r="I468">
        <v>2.8E-3</v>
      </c>
      <c r="J468">
        <v>0.77307899999999996</v>
      </c>
      <c r="K468">
        <v>0.99874200000000002</v>
      </c>
      <c r="L468" s="35">
        <v>-1.5472400000000001E-15</v>
      </c>
    </row>
    <row r="469" spans="1:12" x14ac:dyDescent="0.35">
      <c r="A469" t="s">
        <v>20</v>
      </c>
      <c r="B469" t="s">
        <v>498</v>
      </c>
      <c r="C469">
        <v>12</v>
      </c>
      <c r="D469">
        <v>123434524</v>
      </c>
      <c r="E469" t="s">
        <v>26</v>
      </c>
      <c r="F469" t="s">
        <v>27</v>
      </c>
      <c r="G469">
        <v>3.44E-2</v>
      </c>
      <c r="H469">
        <v>-3.5400000000000001E-2</v>
      </c>
      <c r="I469">
        <v>5.1999999999999998E-3</v>
      </c>
      <c r="J469">
        <v>0.87657700000000005</v>
      </c>
      <c r="K469">
        <v>0.99663199999999996</v>
      </c>
      <c r="L469" s="35">
        <v>3.86809E-16</v>
      </c>
    </row>
    <row r="470" spans="1:12" x14ac:dyDescent="0.35">
      <c r="A470" t="s">
        <v>20</v>
      </c>
      <c r="B470" t="s">
        <v>499</v>
      </c>
      <c r="C470">
        <v>12</v>
      </c>
      <c r="D470">
        <v>123866429</v>
      </c>
      <c r="E470" t="s">
        <v>26</v>
      </c>
      <c r="F470" t="s">
        <v>27</v>
      </c>
      <c r="G470">
        <v>0.2051</v>
      </c>
      <c r="H470">
        <v>0.03</v>
      </c>
      <c r="I470">
        <v>2.3E-3</v>
      </c>
      <c r="J470">
        <v>0.109255</v>
      </c>
      <c r="K470">
        <v>0.99719899999999995</v>
      </c>
      <c r="L470" s="35">
        <v>-1.9340400000000002E-15</v>
      </c>
    </row>
    <row r="471" spans="1:12" x14ac:dyDescent="0.35">
      <c r="A471" t="s">
        <v>20</v>
      </c>
      <c r="B471" t="s">
        <v>500</v>
      </c>
      <c r="C471">
        <v>12</v>
      </c>
      <c r="D471">
        <v>124826462</v>
      </c>
      <c r="E471" t="s">
        <v>22</v>
      </c>
      <c r="F471" t="s">
        <v>23</v>
      </c>
      <c r="G471">
        <v>0.15970000000000001</v>
      </c>
      <c r="H471">
        <v>3.4099999999999998E-2</v>
      </c>
      <c r="I471">
        <v>2.5999999999999999E-3</v>
      </c>
      <c r="J471">
        <v>0.99114500000000005</v>
      </c>
      <c r="K471">
        <v>1</v>
      </c>
      <c r="L471" s="35">
        <v>0</v>
      </c>
    </row>
    <row r="472" spans="1:12" x14ac:dyDescent="0.35">
      <c r="A472" t="s">
        <v>20</v>
      </c>
      <c r="B472" t="s">
        <v>501</v>
      </c>
      <c r="C472">
        <v>12</v>
      </c>
      <c r="D472">
        <v>131631133</v>
      </c>
      <c r="E472" t="s">
        <v>26</v>
      </c>
      <c r="F472" t="s">
        <v>27</v>
      </c>
      <c r="G472">
        <v>0.84399999999999997</v>
      </c>
      <c r="H472">
        <v>-2.6100000000000002E-2</v>
      </c>
      <c r="I472">
        <v>2.5999999999999999E-3</v>
      </c>
      <c r="J472">
        <v>0.45116299999999998</v>
      </c>
      <c r="K472">
        <v>0.99673599999999996</v>
      </c>
      <c r="L472" s="35">
        <v>-5.6732E-15</v>
      </c>
    </row>
    <row r="473" spans="1:12" x14ac:dyDescent="0.35">
      <c r="A473" t="s">
        <v>20</v>
      </c>
      <c r="B473" t="s">
        <v>502</v>
      </c>
      <c r="C473">
        <v>12</v>
      </c>
      <c r="D473">
        <v>132650284</v>
      </c>
      <c r="E473" t="s">
        <v>23</v>
      </c>
      <c r="F473" t="s">
        <v>22</v>
      </c>
      <c r="G473">
        <v>0.1575</v>
      </c>
      <c r="H473">
        <v>1.61E-2</v>
      </c>
      <c r="I473">
        <v>2.7000000000000001E-3</v>
      </c>
      <c r="J473">
        <v>0.634544</v>
      </c>
      <c r="K473">
        <v>0.95029699999999995</v>
      </c>
      <c r="L473" s="35">
        <v>4.5643500000000003E-14</v>
      </c>
    </row>
    <row r="474" spans="1:12" x14ac:dyDescent="0.35">
      <c r="A474" t="s">
        <v>20</v>
      </c>
      <c r="B474" t="s">
        <v>503</v>
      </c>
      <c r="C474">
        <v>13</v>
      </c>
      <c r="D474">
        <v>21472055</v>
      </c>
      <c r="E474" t="s">
        <v>23</v>
      </c>
      <c r="F474" t="s">
        <v>26</v>
      </c>
      <c r="G474">
        <v>0.64649999999999996</v>
      </c>
      <c r="H474">
        <v>-1.32E-2</v>
      </c>
      <c r="I474">
        <v>2E-3</v>
      </c>
      <c r="J474">
        <v>7.2439400000000001E-2</v>
      </c>
      <c r="K474">
        <v>0.99797499999999995</v>
      </c>
      <c r="L474" s="35">
        <v>-2.4497899999999999E-15</v>
      </c>
    </row>
    <row r="475" spans="1:12" x14ac:dyDescent="0.35">
      <c r="A475" t="s">
        <v>20</v>
      </c>
      <c r="B475" t="s">
        <v>504</v>
      </c>
      <c r="C475">
        <v>13</v>
      </c>
      <c r="D475">
        <v>27049616</v>
      </c>
      <c r="E475" t="s">
        <v>26</v>
      </c>
      <c r="F475" t="s">
        <v>27</v>
      </c>
      <c r="G475">
        <v>0.4138</v>
      </c>
      <c r="H475">
        <v>2.53E-2</v>
      </c>
      <c r="I475">
        <v>2E-3</v>
      </c>
      <c r="J475">
        <v>0.89029100000000005</v>
      </c>
      <c r="K475">
        <v>0.93900899999999998</v>
      </c>
      <c r="L475" s="35">
        <v>-7.0785999999999995E-14</v>
      </c>
    </row>
    <row r="476" spans="1:12" x14ac:dyDescent="0.35">
      <c r="A476" t="s">
        <v>20</v>
      </c>
      <c r="B476" t="s">
        <v>505</v>
      </c>
      <c r="C476">
        <v>13</v>
      </c>
      <c r="D476">
        <v>30165465</v>
      </c>
      <c r="E476" t="s">
        <v>23</v>
      </c>
      <c r="F476" t="s">
        <v>22</v>
      </c>
      <c r="G476">
        <v>0.74129999999999996</v>
      </c>
      <c r="H476">
        <v>-1.2699999999999999E-2</v>
      </c>
      <c r="I476">
        <v>2.2000000000000001E-3</v>
      </c>
      <c r="J476">
        <v>4.6925799999999997E-2</v>
      </c>
      <c r="K476">
        <v>1</v>
      </c>
      <c r="L476" s="35">
        <v>0</v>
      </c>
    </row>
    <row r="477" spans="1:12" x14ac:dyDescent="0.35">
      <c r="A477" t="s">
        <v>20</v>
      </c>
      <c r="B477" t="s">
        <v>506</v>
      </c>
      <c r="C477">
        <v>13</v>
      </c>
      <c r="D477">
        <v>42800481</v>
      </c>
      <c r="E477" t="s">
        <v>22</v>
      </c>
      <c r="F477" t="s">
        <v>27</v>
      </c>
      <c r="G477">
        <v>0.30520000000000003</v>
      </c>
      <c r="H477">
        <v>1.44E-2</v>
      </c>
      <c r="I477">
        <v>2.0999999999999999E-3</v>
      </c>
      <c r="J477">
        <v>5.5857499999999997E-2</v>
      </c>
      <c r="K477">
        <v>0.99917900000000004</v>
      </c>
      <c r="L477" s="35">
        <v>-1.0314899999999999E-15</v>
      </c>
    </row>
    <row r="478" spans="1:12" x14ac:dyDescent="0.35">
      <c r="A478" t="s">
        <v>20</v>
      </c>
      <c r="B478" t="s">
        <v>507</v>
      </c>
      <c r="C478">
        <v>13</v>
      </c>
      <c r="D478">
        <v>48897520</v>
      </c>
      <c r="E478" t="s">
        <v>22</v>
      </c>
      <c r="F478" t="s">
        <v>23</v>
      </c>
      <c r="G478">
        <v>0.70599999999999996</v>
      </c>
      <c r="H478">
        <v>-1.15E-2</v>
      </c>
      <c r="I478">
        <v>2.0999999999999999E-3</v>
      </c>
      <c r="J478">
        <v>0.57594500000000004</v>
      </c>
      <c r="K478">
        <v>0.99675800000000003</v>
      </c>
      <c r="L478" s="35">
        <v>-3.35234E-15</v>
      </c>
    </row>
    <row r="479" spans="1:12" x14ac:dyDescent="0.35">
      <c r="A479" t="s">
        <v>20</v>
      </c>
      <c r="B479" t="s">
        <v>508</v>
      </c>
      <c r="C479">
        <v>13</v>
      </c>
      <c r="D479">
        <v>50455500</v>
      </c>
      <c r="E479" t="s">
        <v>26</v>
      </c>
      <c r="F479" t="s">
        <v>23</v>
      </c>
      <c r="G479">
        <v>4.1799999999999997E-2</v>
      </c>
      <c r="H479">
        <v>-2.7799999999999998E-2</v>
      </c>
      <c r="I479">
        <v>4.7999999999999996E-3</v>
      </c>
      <c r="J479">
        <v>0.65432199999999996</v>
      </c>
      <c r="K479">
        <v>0.99283900000000003</v>
      </c>
      <c r="L479" s="35">
        <v>2.0629799999999998E-15</v>
      </c>
    </row>
    <row r="480" spans="1:12" x14ac:dyDescent="0.35">
      <c r="A480" t="s">
        <v>20</v>
      </c>
      <c r="B480" t="s">
        <v>509</v>
      </c>
      <c r="C480">
        <v>13</v>
      </c>
      <c r="D480">
        <v>50707087</v>
      </c>
      <c r="E480" t="s">
        <v>23</v>
      </c>
      <c r="F480" t="s">
        <v>27</v>
      </c>
      <c r="G480">
        <v>2.1000000000000001E-2</v>
      </c>
      <c r="H480">
        <v>0.11559999999999999</v>
      </c>
      <c r="I480">
        <v>6.6E-3</v>
      </c>
      <c r="J480">
        <v>0.58936599999999995</v>
      </c>
      <c r="K480">
        <v>0.99712199999999995</v>
      </c>
      <c r="L480" s="35">
        <v>-7.73618E-16</v>
      </c>
    </row>
    <row r="481" spans="1:12" x14ac:dyDescent="0.35">
      <c r="A481" t="s">
        <v>20</v>
      </c>
      <c r="B481" t="s">
        <v>510</v>
      </c>
      <c r="C481">
        <v>13</v>
      </c>
      <c r="D481">
        <v>51111355</v>
      </c>
      <c r="E481" t="s">
        <v>27</v>
      </c>
      <c r="F481" t="s">
        <v>22</v>
      </c>
      <c r="G481">
        <v>0.21529999999999999</v>
      </c>
      <c r="H481">
        <v>-6.1199999999999997E-2</v>
      </c>
      <c r="I481">
        <v>2.3E-3</v>
      </c>
      <c r="J481">
        <v>0.37203900000000001</v>
      </c>
      <c r="K481">
        <v>1</v>
      </c>
      <c r="L481" s="35">
        <v>0</v>
      </c>
    </row>
    <row r="482" spans="1:12" x14ac:dyDescent="0.35">
      <c r="A482" t="s">
        <v>20</v>
      </c>
      <c r="B482" t="s">
        <v>511</v>
      </c>
      <c r="C482">
        <v>13</v>
      </c>
      <c r="D482">
        <v>51142279</v>
      </c>
      <c r="E482" t="s">
        <v>27</v>
      </c>
      <c r="F482" t="s">
        <v>22</v>
      </c>
      <c r="G482">
        <v>1.4999999999999999E-2</v>
      </c>
      <c r="H482">
        <v>4.9000000000000002E-2</v>
      </c>
      <c r="I482">
        <v>8.0999999999999996E-3</v>
      </c>
      <c r="J482">
        <v>0.92019099999999998</v>
      </c>
      <c r="K482">
        <v>0.92962500000000003</v>
      </c>
      <c r="L482" s="35">
        <v>1.4569799999999999E-14</v>
      </c>
    </row>
    <row r="483" spans="1:12" x14ac:dyDescent="0.35">
      <c r="A483" t="s">
        <v>20</v>
      </c>
      <c r="B483" t="s">
        <v>512</v>
      </c>
      <c r="C483">
        <v>13</v>
      </c>
      <c r="D483">
        <v>74189974</v>
      </c>
      <c r="E483" t="s">
        <v>27</v>
      </c>
      <c r="F483" t="s">
        <v>22</v>
      </c>
      <c r="G483">
        <v>0.49759999999999999</v>
      </c>
      <c r="H483">
        <v>1.1599999999999999E-2</v>
      </c>
      <c r="I483">
        <v>1.9E-3</v>
      </c>
      <c r="J483">
        <v>0.45857700000000001</v>
      </c>
      <c r="K483">
        <v>0.990892</v>
      </c>
      <c r="L483" s="35">
        <v>1.18621E-14</v>
      </c>
    </row>
    <row r="484" spans="1:12" x14ac:dyDescent="0.35">
      <c r="A484" t="s">
        <v>20</v>
      </c>
      <c r="B484" t="s">
        <v>513</v>
      </c>
      <c r="C484">
        <v>13</v>
      </c>
      <c r="D484">
        <v>78474468</v>
      </c>
      <c r="E484" t="s">
        <v>23</v>
      </c>
      <c r="F484" t="s">
        <v>26</v>
      </c>
      <c r="G484">
        <v>0.76449999999999996</v>
      </c>
      <c r="H484">
        <v>2.7900000000000001E-2</v>
      </c>
      <c r="I484">
        <v>2.2000000000000001E-3</v>
      </c>
      <c r="J484">
        <v>0.50730600000000003</v>
      </c>
      <c r="K484">
        <v>0.99560099999999996</v>
      </c>
      <c r="L484" s="35">
        <v>2.1661299999999999E-14</v>
      </c>
    </row>
    <row r="485" spans="1:12" x14ac:dyDescent="0.35">
      <c r="A485" t="s">
        <v>20</v>
      </c>
      <c r="B485" t="s">
        <v>514</v>
      </c>
      <c r="C485">
        <v>13</v>
      </c>
      <c r="D485">
        <v>91994132</v>
      </c>
      <c r="E485" t="s">
        <v>26</v>
      </c>
      <c r="F485" t="s">
        <v>27</v>
      </c>
      <c r="G485">
        <v>0.60340000000000005</v>
      </c>
      <c r="H485">
        <v>-1.4999999999999999E-2</v>
      </c>
      <c r="I485">
        <v>1.9E-3</v>
      </c>
      <c r="J485">
        <v>0.77472399999999997</v>
      </c>
      <c r="K485">
        <v>0.99079200000000001</v>
      </c>
      <c r="L485" s="35">
        <v>-2.99132E-14</v>
      </c>
    </row>
    <row r="486" spans="1:12" x14ac:dyDescent="0.35">
      <c r="A486" t="s">
        <v>20</v>
      </c>
      <c r="B486" t="s">
        <v>515</v>
      </c>
      <c r="C486">
        <v>13</v>
      </c>
      <c r="D486">
        <v>96448383</v>
      </c>
      <c r="E486" t="s">
        <v>27</v>
      </c>
      <c r="F486" t="s">
        <v>26</v>
      </c>
      <c r="G486">
        <v>0.14169999999999999</v>
      </c>
      <c r="H486">
        <v>1.5299999999999999E-2</v>
      </c>
      <c r="I486">
        <v>2.7000000000000001E-3</v>
      </c>
      <c r="J486">
        <v>0.73972199999999999</v>
      </c>
      <c r="K486">
        <v>0.99887000000000004</v>
      </c>
      <c r="L486" s="35">
        <v>-1.2893600000000001E-16</v>
      </c>
    </row>
    <row r="487" spans="1:12" x14ac:dyDescent="0.35">
      <c r="A487" t="s">
        <v>20</v>
      </c>
      <c r="B487" t="s">
        <v>516</v>
      </c>
      <c r="C487">
        <v>13</v>
      </c>
      <c r="D487">
        <v>99572712</v>
      </c>
      <c r="E487" t="s">
        <v>27</v>
      </c>
      <c r="F487" t="s">
        <v>26</v>
      </c>
      <c r="G487">
        <v>0.69899999999999995</v>
      </c>
      <c r="H487">
        <v>-1.8100000000000002E-2</v>
      </c>
      <c r="I487">
        <v>2.0999999999999999E-3</v>
      </c>
      <c r="J487">
        <v>0.58121400000000001</v>
      </c>
      <c r="K487">
        <v>0.99961800000000001</v>
      </c>
      <c r="L487" s="35">
        <v>-1.2893600000000001E-16</v>
      </c>
    </row>
    <row r="488" spans="1:12" x14ac:dyDescent="0.35">
      <c r="A488" t="s">
        <v>20</v>
      </c>
      <c r="B488" t="s">
        <v>517</v>
      </c>
      <c r="C488">
        <v>13</v>
      </c>
      <c r="D488">
        <v>100691367</v>
      </c>
      <c r="E488" t="s">
        <v>23</v>
      </c>
      <c r="F488" t="s">
        <v>22</v>
      </c>
      <c r="G488">
        <v>0.53339999999999999</v>
      </c>
      <c r="H488">
        <v>1.34E-2</v>
      </c>
      <c r="I488">
        <v>1.9E-3</v>
      </c>
      <c r="J488">
        <v>0.71749499999999999</v>
      </c>
      <c r="K488">
        <v>0.99719999999999998</v>
      </c>
      <c r="L488" s="35">
        <v>2.9655400000000001E-15</v>
      </c>
    </row>
    <row r="489" spans="1:12" x14ac:dyDescent="0.35">
      <c r="A489" t="s">
        <v>20</v>
      </c>
      <c r="B489" t="s">
        <v>518</v>
      </c>
      <c r="C489">
        <v>13</v>
      </c>
      <c r="D489">
        <v>111038331</v>
      </c>
      <c r="E489" t="s">
        <v>22</v>
      </c>
      <c r="F489" t="s">
        <v>23</v>
      </c>
      <c r="G489">
        <v>0.62</v>
      </c>
      <c r="H489">
        <v>-1.6899999999999998E-2</v>
      </c>
      <c r="I489">
        <v>2E-3</v>
      </c>
      <c r="J489">
        <v>0.66035900000000003</v>
      </c>
      <c r="K489">
        <v>0.98216999999999999</v>
      </c>
      <c r="L489" s="35">
        <v>-8.2519300000000008E-15</v>
      </c>
    </row>
    <row r="490" spans="1:12" x14ac:dyDescent="0.35">
      <c r="A490" t="s">
        <v>20</v>
      </c>
      <c r="B490" t="s">
        <v>519</v>
      </c>
      <c r="C490">
        <v>13</v>
      </c>
      <c r="D490">
        <v>115075715</v>
      </c>
      <c r="E490" t="s">
        <v>27</v>
      </c>
      <c r="F490" t="s">
        <v>26</v>
      </c>
      <c r="G490">
        <v>0.1875</v>
      </c>
      <c r="H490">
        <v>-1.84E-2</v>
      </c>
      <c r="I490">
        <v>2.3999999999999998E-3</v>
      </c>
      <c r="J490">
        <v>0.72049799999999997</v>
      </c>
      <c r="K490">
        <v>1</v>
      </c>
      <c r="L490" s="35">
        <v>0</v>
      </c>
    </row>
    <row r="491" spans="1:12" x14ac:dyDescent="0.35">
      <c r="A491" t="s">
        <v>20</v>
      </c>
      <c r="B491" t="s">
        <v>520</v>
      </c>
      <c r="C491">
        <v>14</v>
      </c>
      <c r="D491">
        <v>21538067</v>
      </c>
      <c r="E491" t="s">
        <v>26</v>
      </c>
      <c r="F491" t="s">
        <v>23</v>
      </c>
      <c r="G491">
        <v>0.53129999999999999</v>
      </c>
      <c r="H491">
        <v>2.5000000000000001E-2</v>
      </c>
      <c r="I491">
        <v>1.9E-3</v>
      </c>
      <c r="J491">
        <v>0.70208700000000002</v>
      </c>
      <c r="K491">
        <v>0.96970699999999999</v>
      </c>
      <c r="L491" s="35">
        <v>-3.9712399999999999E-14</v>
      </c>
    </row>
    <row r="492" spans="1:12" x14ac:dyDescent="0.35">
      <c r="A492" t="s">
        <v>20</v>
      </c>
      <c r="B492" t="s">
        <v>521</v>
      </c>
      <c r="C492">
        <v>14</v>
      </c>
      <c r="D492">
        <v>21894526</v>
      </c>
      <c r="E492" t="s">
        <v>23</v>
      </c>
      <c r="F492" t="s">
        <v>22</v>
      </c>
      <c r="G492">
        <v>0.1772</v>
      </c>
      <c r="H492">
        <v>1.77E-2</v>
      </c>
      <c r="I492">
        <v>2.5000000000000001E-3</v>
      </c>
      <c r="J492">
        <v>0.34865099999999999</v>
      </c>
      <c r="K492">
        <v>0.98501099999999997</v>
      </c>
      <c r="L492" s="35">
        <v>-6.7046899999999997E-15</v>
      </c>
    </row>
    <row r="493" spans="1:12" x14ac:dyDescent="0.35">
      <c r="A493" t="s">
        <v>20</v>
      </c>
      <c r="B493" t="s">
        <v>522</v>
      </c>
      <c r="C493">
        <v>14</v>
      </c>
      <c r="D493">
        <v>23793305</v>
      </c>
      <c r="E493" t="s">
        <v>22</v>
      </c>
      <c r="F493" t="s">
        <v>23</v>
      </c>
      <c r="G493">
        <v>0.1623</v>
      </c>
      <c r="H493">
        <v>2.6200000000000001E-2</v>
      </c>
      <c r="I493">
        <v>2.5999999999999999E-3</v>
      </c>
      <c r="J493">
        <v>0.118119</v>
      </c>
      <c r="K493">
        <v>0.99726199999999998</v>
      </c>
      <c r="L493" s="35">
        <v>-1.0314899999999999E-15</v>
      </c>
    </row>
    <row r="494" spans="1:12" x14ac:dyDescent="0.35">
      <c r="A494" t="s">
        <v>20</v>
      </c>
      <c r="B494" t="s">
        <v>523</v>
      </c>
      <c r="C494">
        <v>14</v>
      </c>
      <c r="D494">
        <v>24835500</v>
      </c>
      <c r="E494" t="s">
        <v>23</v>
      </c>
      <c r="F494" t="s">
        <v>22</v>
      </c>
      <c r="G494">
        <v>6.6699999999999995E-2</v>
      </c>
      <c r="H494">
        <v>4.8500000000000001E-2</v>
      </c>
      <c r="I494">
        <v>3.8E-3</v>
      </c>
      <c r="J494">
        <v>0.29062300000000002</v>
      </c>
      <c r="K494">
        <v>1</v>
      </c>
      <c r="L494" s="35">
        <v>0</v>
      </c>
    </row>
    <row r="495" spans="1:12" x14ac:dyDescent="0.35">
      <c r="A495" t="s">
        <v>20</v>
      </c>
      <c r="B495" t="s">
        <v>524</v>
      </c>
      <c r="C495">
        <v>14</v>
      </c>
      <c r="D495">
        <v>25937161</v>
      </c>
      <c r="E495" t="s">
        <v>27</v>
      </c>
      <c r="F495" t="s">
        <v>26</v>
      </c>
      <c r="G495">
        <v>0.28539999999999999</v>
      </c>
      <c r="H495">
        <v>-1.1900000000000001E-2</v>
      </c>
      <c r="I495">
        <v>2.0999999999999999E-3</v>
      </c>
      <c r="J495">
        <v>0.74224199999999996</v>
      </c>
      <c r="K495">
        <v>0.99036000000000002</v>
      </c>
      <c r="L495" s="35">
        <v>1.95983E-14</v>
      </c>
    </row>
    <row r="496" spans="1:12" x14ac:dyDescent="0.35">
      <c r="A496" t="s">
        <v>20</v>
      </c>
      <c r="B496" t="s">
        <v>525</v>
      </c>
      <c r="C496">
        <v>14</v>
      </c>
      <c r="D496">
        <v>35871217</v>
      </c>
      <c r="E496" t="s">
        <v>26</v>
      </c>
      <c r="F496" t="s">
        <v>27</v>
      </c>
      <c r="G496">
        <v>0.36299999999999999</v>
      </c>
      <c r="H496">
        <v>-1.5699999999999999E-2</v>
      </c>
      <c r="I496">
        <v>2E-3</v>
      </c>
      <c r="J496">
        <v>0.342026</v>
      </c>
      <c r="K496">
        <v>1</v>
      </c>
      <c r="L496" s="35">
        <v>0</v>
      </c>
    </row>
    <row r="497" spans="1:12" x14ac:dyDescent="0.35">
      <c r="A497" t="s">
        <v>20</v>
      </c>
      <c r="B497" t="s">
        <v>526</v>
      </c>
      <c r="C497">
        <v>14</v>
      </c>
      <c r="D497">
        <v>39818616</v>
      </c>
      <c r="E497" t="s">
        <v>27</v>
      </c>
      <c r="F497" t="s">
        <v>26</v>
      </c>
      <c r="G497">
        <v>0.19139999999999999</v>
      </c>
      <c r="H497">
        <v>-1.38E-2</v>
      </c>
      <c r="I497">
        <v>2.3999999999999998E-3</v>
      </c>
      <c r="J497">
        <v>0.97690399999999999</v>
      </c>
      <c r="K497">
        <v>0.99067000000000005</v>
      </c>
      <c r="L497" s="35">
        <v>2.3982200000000001E-14</v>
      </c>
    </row>
    <row r="498" spans="1:12" x14ac:dyDescent="0.35">
      <c r="A498" t="s">
        <v>20</v>
      </c>
      <c r="B498" t="s">
        <v>527</v>
      </c>
      <c r="C498">
        <v>14</v>
      </c>
      <c r="D498">
        <v>42745052</v>
      </c>
      <c r="E498" t="s">
        <v>27</v>
      </c>
      <c r="F498" t="s">
        <v>26</v>
      </c>
      <c r="G498">
        <v>0.32750000000000001</v>
      </c>
      <c r="H498">
        <v>1.2200000000000001E-2</v>
      </c>
      <c r="I498">
        <v>2E-3</v>
      </c>
      <c r="J498">
        <v>0.97840700000000003</v>
      </c>
      <c r="K498">
        <v>0.98516400000000004</v>
      </c>
      <c r="L498" s="35">
        <v>3.0429E-14</v>
      </c>
    </row>
    <row r="499" spans="1:12" x14ac:dyDescent="0.35">
      <c r="A499" t="s">
        <v>20</v>
      </c>
      <c r="B499" t="s">
        <v>528</v>
      </c>
      <c r="C499">
        <v>14</v>
      </c>
      <c r="D499">
        <v>54779522</v>
      </c>
      <c r="E499" t="s">
        <v>529</v>
      </c>
      <c r="F499" t="s">
        <v>22</v>
      </c>
      <c r="G499">
        <v>0.621</v>
      </c>
      <c r="H499">
        <v>-1.23E-2</v>
      </c>
      <c r="I499">
        <v>2E-3</v>
      </c>
      <c r="J499">
        <v>0.434423</v>
      </c>
      <c r="K499">
        <v>0.98338800000000004</v>
      </c>
      <c r="L499" s="35">
        <v>-2.7592399999999999E-14</v>
      </c>
    </row>
    <row r="500" spans="1:12" x14ac:dyDescent="0.35">
      <c r="A500" t="s">
        <v>20</v>
      </c>
      <c r="B500" t="s">
        <v>530</v>
      </c>
      <c r="C500">
        <v>14</v>
      </c>
      <c r="D500">
        <v>61072875</v>
      </c>
      <c r="E500" t="s">
        <v>23</v>
      </c>
      <c r="F500" t="s">
        <v>22</v>
      </c>
      <c r="G500">
        <v>0.6109</v>
      </c>
      <c r="H500">
        <v>-3.6799999999999999E-2</v>
      </c>
      <c r="I500">
        <v>1.9E-3</v>
      </c>
      <c r="J500">
        <v>0.31575999999999999</v>
      </c>
      <c r="K500">
        <v>1</v>
      </c>
      <c r="L500" s="35">
        <v>0</v>
      </c>
    </row>
    <row r="501" spans="1:12" x14ac:dyDescent="0.35">
      <c r="A501" t="s">
        <v>20</v>
      </c>
      <c r="B501" t="s">
        <v>531</v>
      </c>
      <c r="C501">
        <v>14</v>
      </c>
      <c r="D501">
        <v>65520246</v>
      </c>
      <c r="E501" t="s">
        <v>23</v>
      </c>
      <c r="F501" t="s">
        <v>22</v>
      </c>
      <c r="G501">
        <v>0.46429999999999999</v>
      </c>
      <c r="H501">
        <v>-1.9199999999999998E-2</v>
      </c>
      <c r="I501">
        <v>1.9E-3</v>
      </c>
      <c r="J501">
        <v>0.52389799999999997</v>
      </c>
      <c r="K501">
        <v>0.98542799999999997</v>
      </c>
      <c r="L501" s="35">
        <v>2.5916200000000001E-14</v>
      </c>
    </row>
    <row r="502" spans="1:12" x14ac:dyDescent="0.35">
      <c r="A502" t="s">
        <v>20</v>
      </c>
      <c r="B502" t="s">
        <v>532</v>
      </c>
      <c r="C502">
        <v>14</v>
      </c>
      <c r="D502">
        <v>67453858</v>
      </c>
      <c r="E502" t="s">
        <v>26</v>
      </c>
      <c r="F502" t="s">
        <v>27</v>
      </c>
      <c r="G502">
        <v>0.15</v>
      </c>
      <c r="H502">
        <v>-1.4500000000000001E-2</v>
      </c>
      <c r="I502">
        <v>2.7000000000000001E-3</v>
      </c>
      <c r="J502">
        <v>0.76872399999999996</v>
      </c>
      <c r="K502">
        <v>0.99915200000000004</v>
      </c>
      <c r="L502" s="35">
        <v>1.5472400000000001E-15</v>
      </c>
    </row>
    <row r="503" spans="1:12" x14ac:dyDescent="0.35">
      <c r="A503" t="s">
        <v>20</v>
      </c>
      <c r="B503" t="s">
        <v>533</v>
      </c>
      <c r="C503">
        <v>14</v>
      </c>
      <c r="D503">
        <v>69533837</v>
      </c>
      <c r="E503" t="s">
        <v>23</v>
      </c>
      <c r="F503" t="s">
        <v>22</v>
      </c>
      <c r="G503">
        <v>0.38529999999999998</v>
      </c>
      <c r="H503">
        <v>-1.2200000000000001E-2</v>
      </c>
      <c r="I503">
        <v>2E-3</v>
      </c>
      <c r="J503">
        <v>0.15463499999999999</v>
      </c>
      <c r="K503">
        <v>0.972132</v>
      </c>
      <c r="L503" s="35">
        <v>5.3121800000000003E-14</v>
      </c>
    </row>
    <row r="504" spans="1:12" x14ac:dyDescent="0.35">
      <c r="A504" t="s">
        <v>20</v>
      </c>
      <c r="B504" t="s">
        <v>534</v>
      </c>
      <c r="C504">
        <v>14</v>
      </c>
      <c r="D504">
        <v>70348141</v>
      </c>
      <c r="E504" t="s">
        <v>535</v>
      </c>
      <c r="F504" t="s">
        <v>23</v>
      </c>
      <c r="G504">
        <v>0.43280000000000002</v>
      </c>
      <c r="H504">
        <v>-2.6200000000000001E-2</v>
      </c>
      <c r="I504">
        <v>2E-3</v>
      </c>
      <c r="J504">
        <v>0.46696500000000002</v>
      </c>
      <c r="K504">
        <v>0.93496699999999999</v>
      </c>
      <c r="L504" s="35">
        <v>-4.6288099999999999E-14</v>
      </c>
    </row>
    <row r="505" spans="1:12" x14ac:dyDescent="0.35">
      <c r="A505" t="s">
        <v>20</v>
      </c>
      <c r="B505" t="s">
        <v>536</v>
      </c>
      <c r="C505">
        <v>14</v>
      </c>
      <c r="D505">
        <v>75360906</v>
      </c>
      <c r="E505" t="s">
        <v>26</v>
      </c>
      <c r="F505" t="s">
        <v>27</v>
      </c>
      <c r="G505">
        <v>0.45590000000000003</v>
      </c>
      <c r="H505">
        <v>2.0400000000000001E-2</v>
      </c>
      <c r="I505">
        <v>1.9E-3</v>
      </c>
      <c r="J505">
        <v>1.9902599999999999E-2</v>
      </c>
      <c r="K505">
        <v>0.99910399999999999</v>
      </c>
      <c r="L505" s="35">
        <v>-2.0629799999999998E-15</v>
      </c>
    </row>
    <row r="506" spans="1:12" x14ac:dyDescent="0.35">
      <c r="A506" t="s">
        <v>20</v>
      </c>
      <c r="B506" t="s">
        <v>537</v>
      </c>
      <c r="C506">
        <v>14</v>
      </c>
      <c r="D506">
        <v>75908780</v>
      </c>
      <c r="E506" t="s">
        <v>26</v>
      </c>
      <c r="F506" t="s">
        <v>27</v>
      </c>
      <c r="G506">
        <v>0.44429999999999997</v>
      </c>
      <c r="H506">
        <v>-1.4999999999999999E-2</v>
      </c>
      <c r="I506">
        <v>1.9E-3</v>
      </c>
      <c r="J506">
        <v>0.89452799999999999</v>
      </c>
      <c r="K506">
        <v>0.99854100000000001</v>
      </c>
      <c r="L506" s="35">
        <v>1.0314899999999999E-15</v>
      </c>
    </row>
    <row r="507" spans="1:12" x14ac:dyDescent="0.35">
      <c r="A507" t="s">
        <v>20</v>
      </c>
      <c r="B507" t="s">
        <v>538</v>
      </c>
      <c r="C507">
        <v>14</v>
      </c>
      <c r="D507">
        <v>76391462</v>
      </c>
      <c r="E507" t="s">
        <v>22</v>
      </c>
      <c r="F507" t="s">
        <v>23</v>
      </c>
      <c r="G507">
        <v>0.76759999999999995</v>
      </c>
      <c r="H507">
        <v>-1.6899999999999998E-2</v>
      </c>
      <c r="I507">
        <v>2.2000000000000001E-3</v>
      </c>
      <c r="J507">
        <v>0.79910800000000004</v>
      </c>
      <c r="K507">
        <v>0.997784</v>
      </c>
      <c r="L507" s="35">
        <v>-1.9340400000000002E-15</v>
      </c>
    </row>
    <row r="508" spans="1:12" x14ac:dyDescent="0.35">
      <c r="A508" t="s">
        <v>20</v>
      </c>
      <c r="B508" t="s">
        <v>539</v>
      </c>
      <c r="C508">
        <v>14</v>
      </c>
      <c r="D508">
        <v>89849527</v>
      </c>
      <c r="E508" t="s">
        <v>23</v>
      </c>
      <c r="F508" t="s">
        <v>22</v>
      </c>
      <c r="G508">
        <v>6.08E-2</v>
      </c>
      <c r="H508">
        <v>-2.35E-2</v>
      </c>
      <c r="I508">
        <v>4.0000000000000001E-3</v>
      </c>
      <c r="J508">
        <v>0.177926</v>
      </c>
      <c r="K508">
        <v>0.97684599999999999</v>
      </c>
      <c r="L508" s="35">
        <v>-1.6503900000000001E-14</v>
      </c>
    </row>
    <row r="509" spans="1:12" x14ac:dyDescent="0.35">
      <c r="A509" t="s">
        <v>20</v>
      </c>
      <c r="B509" t="s">
        <v>540</v>
      </c>
      <c r="C509">
        <v>14</v>
      </c>
      <c r="D509">
        <v>92428216</v>
      </c>
      <c r="E509" t="s">
        <v>22</v>
      </c>
      <c r="F509" t="s">
        <v>27</v>
      </c>
      <c r="G509">
        <v>0.43680000000000002</v>
      </c>
      <c r="H509">
        <v>-1.47E-2</v>
      </c>
      <c r="I509">
        <v>1.9E-3</v>
      </c>
      <c r="J509">
        <v>0.19218499999999999</v>
      </c>
      <c r="K509">
        <v>0.99441999999999997</v>
      </c>
      <c r="L509" s="35">
        <v>-1.2249E-14</v>
      </c>
    </row>
    <row r="510" spans="1:12" x14ac:dyDescent="0.35">
      <c r="A510" t="s">
        <v>20</v>
      </c>
      <c r="B510" t="s">
        <v>541</v>
      </c>
      <c r="C510">
        <v>14</v>
      </c>
      <c r="D510">
        <v>93118229</v>
      </c>
      <c r="E510" t="s">
        <v>22</v>
      </c>
      <c r="F510" t="s">
        <v>23</v>
      </c>
      <c r="G510">
        <v>0.1895</v>
      </c>
      <c r="H510">
        <v>4.0300000000000002E-2</v>
      </c>
      <c r="I510">
        <v>2.3999999999999998E-3</v>
      </c>
      <c r="J510">
        <v>0.25098799999999999</v>
      </c>
      <c r="K510">
        <v>0.99150799999999994</v>
      </c>
      <c r="L510" s="35">
        <v>8.7676699999999999E-15</v>
      </c>
    </row>
    <row r="511" spans="1:12" x14ac:dyDescent="0.35">
      <c r="A511" t="s">
        <v>20</v>
      </c>
      <c r="B511" t="s">
        <v>542</v>
      </c>
      <c r="C511">
        <v>14</v>
      </c>
      <c r="D511">
        <v>93407301</v>
      </c>
      <c r="E511" t="s">
        <v>26</v>
      </c>
      <c r="F511" t="s">
        <v>23</v>
      </c>
      <c r="G511">
        <v>0.43009999999999998</v>
      </c>
      <c r="H511">
        <v>1.15E-2</v>
      </c>
      <c r="I511">
        <v>1.9E-3</v>
      </c>
      <c r="J511">
        <v>0.54170300000000005</v>
      </c>
      <c r="K511">
        <v>0.96837600000000001</v>
      </c>
      <c r="L511" s="35">
        <v>4.5127700000000002E-15</v>
      </c>
    </row>
    <row r="512" spans="1:12" x14ac:dyDescent="0.35">
      <c r="A512" t="s">
        <v>20</v>
      </c>
      <c r="B512" t="s">
        <v>543</v>
      </c>
      <c r="C512">
        <v>14</v>
      </c>
      <c r="D512">
        <v>102897009</v>
      </c>
      <c r="E512" t="s">
        <v>27</v>
      </c>
      <c r="F512" t="s">
        <v>26</v>
      </c>
      <c r="G512">
        <v>0.69830000000000003</v>
      </c>
      <c r="H512">
        <v>1.2500000000000001E-2</v>
      </c>
      <c r="I512">
        <v>2.0999999999999999E-3</v>
      </c>
      <c r="J512">
        <v>0.92685700000000004</v>
      </c>
      <c r="K512">
        <v>0.99519800000000003</v>
      </c>
      <c r="L512" s="35">
        <v>-4.5127700000000002E-15</v>
      </c>
    </row>
    <row r="513" spans="1:12" x14ac:dyDescent="0.35">
      <c r="A513" t="s">
        <v>20</v>
      </c>
      <c r="B513" t="s">
        <v>544</v>
      </c>
      <c r="C513">
        <v>14</v>
      </c>
      <c r="D513">
        <v>103878774</v>
      </c>
      <c r="E513" t="s">
        <v>27</v>
      </c>
      <c r="F513" t="s">
        <v>23</v>
      </c>
      <c r="G513">
        <v>0.3836</v>
      </c>
      <c r="H513">
        <v>-2.0199999999999999E-2</v>
      </c>
      <c r="I513">
        <v>2E-3</v>
      </c>
      <c r="J513">
        <v>0.67806900000000003</v>
      </c>
      <c r="K513">
        <v>0.96795200000000003</v>
      </c>
      <c r="L513" s="35">
        <v>2.6689799999999999E-14</v>
      </c>
    </row>
    <row r="514" spans="1:12" x14ac:dyDescent="0.35">
      <c r="A514" t="s">
        <v>20</v>
      </c>
      <c r="B514" t="s">
        <v>545</v>
      </c>
      <c r="C514">
        <v>14</v>
      </c>
      <c r="D514">
        <v>103926010</v>
      </c>
      <c r="E514" t="s">
        <v>22</v>
      </c>
      <c r="F514" t="s">
        <v>26</v>
      </c>
      <c r="G514">
        <v>0.36880000000000002</v>
      </c>
      <c r="H514">
        <v>-1.77E-2</v>
      </c>
      <c r="I514">
        <v>2E-3</v>
      </c>
      <c r="J514">
        <v>0.20594999999999999</v>
      </c>
      <c r="K514">
        <v>0.99950700000000003</v>
      </c>
      <c r="L514" s="35">
        <v>-5.1574499999999996E-16</v>
      </c>
    </row>
    <row r="515" spans="1:12" x14ac:dyDescent="0.35">
      <c r="A515" t="s">
        <v>20</v>
      </c>
      <c r="B515" t="s">
        <v>546</v>
      </c>
      <c r="C515">
        <v>14</v>
      </c>
      <c r="D515">
        <v>105877057</v>
      </c>
      <c r="E515" t="s">
        <v>22</v>
      </c>
      <c r="F515" t="s">
        <v>23</v>
      </c>
      <c r="G515">
        <v>0.22570000000000001</v>
      </c>
      <c r="H515">
        <v>1.54E-2</v>
      </c>
      <c r="I515">
        <v>2.3999999999999998E-3</v>
      </c>
      <c r="J515">
        <v>1.4877499999999999E-3</v>
      </c>
      <c r="K515">
        <v>0.909304</v>
      </c>
      <c r="L515" s="35">
        <v>1.8540999999999999E-13</v>
      </c>
    </row>
    <row r="516" spans="1:12" x14ac:dyDescent="0.35">
      <c r="A516" t="s">
        <v>20</v>
      </c>
      <c r="B516" t="s">
        <v>547</v>
      </c>
      <c r="C516">
        <v>15</v>
      </c>
      <c r="D516">
        <v>38510456</v>
      </c>
      <c r="E516" t="s">
        <v>23</v>
      </c>
      <c r="F516" t="s">
        <v>27</v>
      </c>
      <c r="G516">
        <v>0.4975</v>
      </c>
      <c r="H516">
        <v>-1.9199999999999998E-2</v>
      </c>
      <c r="I516">
        <v>1.9E-3</v>
      </c>
      <c r="J516">
        <v>0.26815800000000001</v>
      </c>
      <c r="K516">
        <v>0.99003799999999997</v>
      </c>
      <c r="L516" s="35">
        <v>-9.7991599999999997E-15</v>
      </c>
    </row>
    <row r="517" spans="1:12" x14ac:dyDescent="0.35">
      <c r="A517" t="s">
        <v>20</v>
      </c>
      <c r="B517" t="s">
        <v>548</v>
      </c>
      <c r="C517">
        <v>15</v>
      </c>
      <c r="D517">
        <v>40208911</v>
      </c>
      <c r="E517" t="s">
        <v>22</v>
      </c>
      <c r="F517" t="s">
        <v>26</v>
      </c>
      <c r="G517">
        <v>0.28079999999999999</v>
      </c>
      <c r="H517">
        <v>-1.2500000000000001E-2</v>
      </c>
      <c r="I517">
        <v>2.0999999999999999E-3</v>
      </c>
      <c r="J517">
        <v>0.50332600000000005</v>
      </c>
      <c r="K517">
        <v>0.97339699999999996</v>
      </c>
      <c r="L517" s="35">
        <v>7.5556699999999997E-14</v>
      </c>
    </row>
    <row r="518" spans="1:12" x14ac:dyDescent="0.35">
      <c r="A518" t="s">
        <v>20</v>
      </c>
      <c r="B518" t="s">
        <v>549</v>
      </c>
      <c r="C518">
        <v>15</v>
      </c>
      <c r="D518">
        <v>41615909</v>
      </c>
      <c r="E518" t="s">
        <v>550</v>
      </c>
      <c r="F518" t="s">
        <v>22</v>
      </c>
      <c r="G518">
        <v>0.25190000000000001</v>
      </c>
      <c r="H518">
        <v>-0.02</v>
      </c>
      <c r="I518">
        <v>2.2000000000000001E-3</v>
      </c>
      <c r="J518">
        <v>0.41404600000000003</v>
      </c>
      <c r="K518">
        <v>0.99872300000000003</v>
      </c>
      <c r="L518" s="35">
        <v>-3.09447E-15</v>
      </c>
    </row>
    <row r="519" spans="1:12" x14ac:dyDescent="0.35">
      <c r="A519" t="s">
        <v>20</v>
      </c>
      <c r="B519" t="s">
        <v>551</v>
      </c>
      <c r="C519">
        <v>15</v>
      </c>
      <c r="D519">
        <v>42270059</v>
      </c>
      <c r="E519" t="s">
        <v>23</v>
      </c>
      <c r="F519" t="s">
        <v>22</v>
      </c>
      <c r="G519">
        <v>9.5799999999999996E-2</v>
      </c>
      <c r="H519">
        <v>-1.9199999999999998E-2</v>
      </c>
      <c r="I519">
        <v>3.3999999999999998E-3</v>
      </c>
      <c r="J519">
        <v>0.648451</v>
      </c>
      <c r="K519">
        <v>0.89612800000000004</v>
      </c>
      <c r="L519" s="35">
        <v>-1.2377899999999999E-14</v>
      </c>
    </row>
    <row r="520" spans="1:12" x14ac:dyDescent="0.35">
      <c r="A520" t="s">
        <v>20</v>
      </c>
      <c r="B520" t="s">
        <v>552</v>
      </c>
      <c r="C520">
        <v>15</v>
      </c>
      <c r="D520">
        <v>44028047</v>
      </c>
      <c r="E520" t="s">
        <v>22</v>
      </c>
      <c r="F520" t="s">
        <v>23</v>
      </c>
      <c r="G520">
        <v>2.47E-2</v>
      </c>
      <c r="H520">
        <v>-4.4600000000000001E-2</v>
      </c>
      <c r="I520">
        <v>6.1000000000000004E-3</v>
      </c>
      <c r="J520">
        <v>0.31916899999999998</v>
      </c>
      <c r="K520">
        <v>0.98591099999999998</v>
      </c>
      <c r="L520" s="35">
        <v>-7.9940500000000006E-15</v>
      </c>
    </row>
    <row r="521" spans="1:12" x14ac:dyDescent="0.35">
      <c r="A521" t="s">
        <v>20</v>
      </c>
      <c r="B521" t="s">
        <v>553</v>
      </c>
      <c r="C521">
        <v>15</v>
      </c>
      <c r="D521">
        <v>51360867</v>
      </c>
      <c r="E521" t="s">
        <v>27</v>
      </c>
      <c r="F521" t="s">
        <v>22</v>
      </c>
      <c r="G521">
        <v>0.7157</v>
      </c>
      <c r="H521">
        <v>1.89E-2</v>
      </c>
      <c r="I521">
        <v>2.2000000000000001E-3</v>
      </c>
      <c r="J521">
        <v>0.87504400000000004</v>
      </c>
      <c r="K521">
        <v>0.93008800000000003</v>
      </c>
      <c r="L521" s="35">
        <v>-1.2635800000000001E-14</v>
      </c>
    </row>
    <row r="522" spans="1:12" x14ac:dyDescent="0.35">
      <c r="A522" t="s">
        <v>20</v>
      </c>
      <c r="B522" t="s">
        <v>554</v>
      </c>
      <c r="C522">
        <v>15</v>
      </c>
      <c r="D522">
        <v>51492850</v>
      </c>
      <c r="E522" t="s">
        <v>59</v>
      </c>
      <c r="F522" t="s">
        <v>27</v>
      </c>
      <c r="G522">
        <v>0.6915</v>
      </c>
      <c r="H522">
        <v>1.35E-2</v>
      </c>
      <c r="I522">
        <v>2.0999999999999999E-3</v>
      </c>
      <c r="J522">
        <v>0.98328499999999996</v>
      </c>
      <c r="K522">
        <v>0.92343600000000003</v>
      </c>
      <c r="L522" s="35">
        <v>-3.5844299999999998E-14</v>
      </c>
    </row>
    <row r="523" spans="1:12" x14ac:dyDescent="0.35">
      <c r="A523" t="s">
        <v>20</v>
      </c>
      <c r="B523" t="s">
        <v>555</v>
      </c>
      <c r="C523">
        <v>15</v>
      </c>
      <c r="D523">
        <v>51624185</v>
      </c>
      <c r="E523" t="s">
        <v>23</v>
      </c>
      <c r="F523" t="s">
        <v>22</v>
      </c>
      <c r="G523">
        <v>0.16309999999999999</v>
      </c>
      <c r="H523">
        <v>-1.46E-2</v>
      </c>
      <c r="I523">
        <v>2.5999999999999999E-3</v>
      </c>
      <c r="J523">
        <v>0.81856899999999999</v>
      </c>
      <c r="K523">
        <v>0.99259900000000001</v>
      </c>
      <c r="L523" s="35">
        <v>8.7676699999999999E-15</v>
      </c>
    </row>
    <row r="524" spans="1:12" x14ac:dyDescent="0.35">
      <c r="A524" t="s">
        <v>20</v>
      </c>
      <c r="B524" t="s">
        <v>556</v>
      </c>
      <c r="C524">
        <v>15</v>
      </c>
      <c r="D524">
        <v>62381413</v>
      </c>
      <c r="E524" t="s">
        <v>22</v>
      </c>
      <c r="F524" t="s">
        <v>23</v>
      </c>
      <c r="G524">
        <v>0.44769999999999999</v>
      </c>
      <c r="H524">
        <v>-2.63E-2</v>
      </c>
      <c r="I524">
        <v>1.9E-3</v>
      </c>
      <c r="J524">
        <v>0.15645899999999999</v>
      </c>
      <c r="K524">
        <v>0.993564</v>
      </c>
      <c r="L524" s="35">
        <v>-2.0629799999999998E-15</v>
      </c>
    </row>
    <row r="525" spans="1:12" x14ac:dyDescent="0.35">
      <c r="A525" t="s">
        <v>20</v>
      </c>
      <c r="B525" t="s">
        <v>557</v>
      </c>
      <c r="C525">
        <v>15</v>
      </c>
      <c r="D525">
        <v>63080442</v>
      </c>
      <c r="E525" t="s">
        <v>26</v>
      </c>
      <c r="F525" t="s">
        <v>27</v>
      </c>
      <c r="G525">
        <v>0.64659999999999995</v>
      </c>
      <c r="H525">
        <v>1.11E-2</v>
      </c>
      <c r="I525">
        <v>2E-3</v>
      </c>
      <c r="J525">
        <v>0.123858</v>
      </c>
      <c r="K525">
        <v>0.97795500000000002</v>
      </c>
      <c r="L525" s="35">
        <v>-4.9640500000000002E-14</v>
      </c>
    </row>
    <row r="526" spans="1:12" x14ac:dyDescent="0.35">
      <c r="A526" t="s">
        <v>20</v>
      </c>
      <c r="B526" t="s">
        <v>558</v>
      </c>
      <c r="C526">
        <v>15</v>
      </c>
      <c r="D526">
        <v>66992964</v>
      </c>
      <c r="E526" t="s">
        <v>27</v>
      </c>
      <c r="F526" t="s">
        <v>23</v>
      </c>
      <c r="G526">
        <v>0.24260000000000001</v>
      </c>
      <c r="H526">
        <v>2.87E-2</v>
      </c>
      <c r="I526">
        <v>2.2000000000000001E-3</v>
      </c>
      <c r="J526">
        <v>0.86804199999999998</v>
      </c>
      <c r="K526">
        <v>0.99551699999999999</v>
      </c>
      <c r="L526" s="35">
        <v>-5.1574500000000002E-15</v>
      </c>
    </row>
    <row r="527" spans="1:12" x14ac:dyDescent="0.35">
      <c r="A527" t="s">
        <v>20</v>
      </c>
      <c r="B527" t="s">
        <v>559</v>
      </c>
      <c r="C527">
        <v>15</v>
      </c>
      <c r="D527">
        <v>69578811</v>
      </c>
      <c r="E527" t="s">
        <v>23</v>
      </c>
      <c r="F527" t="s">
        <v>22</v>
      </c>
      <c r="G527">
        <v>0.62290000000000001</v>
      </c>
      <c r="H527">
        <v>-1.15E-2</v>
      </c>
      <c r="I527">
        <v>2E-3</v>
      </c>
      <c r="J527">
        <v>0.13220499999999999</v>
      </c>
      <c r="K527">
        <v>0.99420600000000003</v>
      </c>
      <c r="L527" s="35">
        <v>-7.9940500000000006E-15</v>
      </c>
    </row>
    <row r="528" spans="1:12" x14ac:dyDescent="0.35">
      <c r="A528" t="s">
        <v>20</v>
      </c>
      <c r="B528" t="s">
        <v>560</v>
      </c>
      <c r="C528">
        <v>15</v>
      </c>
      <c r="D528">
        <v>73521566</v>
      </c>
      <c r="E528" t="s">
        <v>26</v>
      </c>
      <c r="F528" t="s">
        <v>27</v>
      </c>
      <c r="G528">
        <v>0.52449999999999997</v>
      </c>
      <c r="H528">
        <v>-1.49E-2</v>
      </c>
      <c r="I528">
        <v>1.9E-3</v>
      </c>
      <c r="J528">
        <v>0.99761900000000003</v>
      </c>
      <c r="K528">
        <v>0.99814400000000003</v>
      </c>
      <c r="L528" s="35">
        <v>9.7991599999999997E-15</v>
      </c>
    </row>
    <row r="529" spans="1:12" x14ac:dyDescent="0.35">
      <c r="A529" t="s">
        <v>20</v>
      </c>
      <c r="B529" t="s">
        <v>561</v>
      </c>
      <c r="C529">
        <v>15</v>
      </c>
      <c r="D529">
        <v>74336633</v>
      </c>
      <c r="E529" t="s">
        <v>23</v>
      </c>
      <c r="F529" t="s">
        <v>22</v>
      </c>
      <c r="G529">
        <v>0.46050000000000002</v>
      </c>
      <c r="H529">
        <v>2.4799999999999999E-2</v>
      </c>
      <c r="I529">
        <v>1.9E-3</v>
      </c>
      <c r="J529">
        <v>0.56734399999999996</v>
      </c>
      <c r="K529">
        <v>1</v>
      </c>
      <c r="L529" s="35">
        <v>0</v>
      </c>
    </row>
    <row r="530" spans="1:12" x14ac:dyDescent="0.35">
      <c r="A530" t="s">
        <v>20</v>
      </c>
      <c r="B530" t="s">
        <v>562</v>
      </c>
      <c r="C530">
        <v>15</v>
      </c>
      <c r="D530">
        <v>75825822</v>
      </c>
      <c r="E530" t="s">
        <v>23</v>
      </c>
      <c r="F530" t="s">
        <v>27</v>
      </c>
      <c r="G530">
        <v>0.25119999999999998</v>
      </c>
      <c r="H530">
        <v>1.89E-2</v>
      </c>
      <c r="I530">
        <v>2.2000000000000001E-3</v>
      </c>
      <c r="J530">
        <v>0.80529099999999998</v>
      </c>
      <c r="K530">
        <v>0.99877800000000005</v>
      </c>
      <c r="L530" s="35">
        <v>-7.73618E-16</v>
      </c>
    </row>
    <row r="531" spans="1:12" x14ac:dyDescent="0.35">
      <c r="A531" t="s">
        <v>20</v>
      </c>
      <c r="B531" t="s">
        <v>563</v>
      </c>
      <c r="C531">
        <v>15</v>
      </c>
      <c r="D531">
        <v>84646473</v>
      </c>
      <c r="E531" t="s">
        <v>26</v>
      </c>
      <c r="F531" t="s">
        <v>27</v>
      </c>
      <c r="G531">
        <v>0.4345</v>
      </c>
      <c r="H531">
        <v>1.46E-2</v>
      </c>
      <c r="I531">
        <v>1.9E-3</v>
      </c>
      <c r="J531">
        <v>0.33099400000000001</v>
      </c>
      <c r="K531">
        <v>0.99717</v>
      </c>
      <c r="L531" s="35">
        <v>-4.6417100000000002E-15</v>
      </c>
    </row>
    <row r="532" spans="1:12" x14ac:dyDescent="0.35">
      <c r="A532" t="s">
        <v>20</v>
      </c>
      <c r="B532" t="s">
        <v>564</v>
      </c>
      <c r="C532">
        <v>15</v>
      </c>
      <c r="D532">
        <v>89356832</v>
      </c>
      <c r="E532" t="s">
        <v>22</v>
      </c>
      <c r="F532" t="s">
        <v>27</v>
      </c>
      <c r="G532">
        <v>0.47639999999999999</v>
      </c>
      <c r="H532">
        <v>2.1600000000000001E-2</v>
      </c>
      <c r="I532">
        <v>1.9E-3</v>
      </c>
      <c r="J532">
        <v>0.39523200000000003</v>
      </c>
      <c r="K532">
        <v>0.99715600000000004</v>
      </c>
      <c r="L532" s="35">
        <v>-7.4783099999999998E-15</v>
      </c>
    </row>
    <row r="533" spans="1:12" x14ac:dyDescent="0.35">
      <c r="A533" t="s">
        <v>20</v>
      </c>
      <c r="B533" t="s">
        <v>565</v>
      </c>
      <c r="C533">
        <v>15</v>
      </c>
      <c r="D533">
        <v>89401109</v>
      </c>
      <c r="E533" t="s">
        <v>27</v>
      </c>
      <c r="F533" t="s">
        <v>26</v>
      </c>
      <c r="G533">
        <v>0.82540000000000002</v>
      </c>
      <c r="H533">
        <v>-1.5100000000000001E-2</v>
      </c>
      <c r="I533">
        <v>2.5000000000000001E-3</v>
      </c>
      <c r="J533">
        <v>0.68715899999999996</v>
      </c>
      <c r="K533">
        <v>1</v>
      </c>
      <c r="L533" s="35">
        <v>0</v>
      </c>
    </row>
    <row r="534" spans="1:12" x14ac:dyDescent="0.35">
      <c r="A534" t="s">
        <v>20</v>
      </c>
      <c r="B534" t="s">
        <v>566</v>
      </c>
      <c r="C534">
        <v>15</v>
      </c>
      <c r="D534">
        <v>94050205</v>
      </c>
      <c r="E534" t="s">
        <v>22</v>
      </c>
      <c r="F534" t="s">
        <v>23</v>
      </c>
      <c r="G534">
        <v>7.51E-2</v>
      </c>
      <c r="H534">
        <v>-2.7199999999999998E-2</v>
      </c>
      <c r="I534">
        <v>3.5999999999999999E-3</v>
      </c>
      <c r="J534">
        <v>0.81327799999999995</v>
      </c>
      <c r="K534">
        <v>0.99608099999999999</v>
      </c>
      <c r="L534" s="35">
        <v>7.73618E-16</v>
      </c>
    </row>
    <row r="535" spans="1:12" x14ac:dyDescent="0.35">
      <c r="A535" t="s">
        <v>20</v>
      </c>
      <c r="B535" t="s">
        <v>567</v>
      </c>
      <c r="C535">
        <v>15</v>
      </c>
      <c r="D535">
        <v>96033696</v>
      </c>
      <c r="E535" t="s">
        <v>27</v>
      </c>
      <c r="F535" t="s">
        <v>22</v>
      </c>
      <c r="G535">
        <v>0.61580000000000001</v>
      </c>
      <c r="H535">
        <v>-1.09E-2</v>
      </c>
      <c r="I535">
        <v>2E-3</v>
      </c>
      <c r="J535">
        <v>0.61268500000000004</v>
      </c>
      <c r="K535">
        <v>0.96407299999999996</v>
      </c>
      <c r="L535" s="35">
        <v>5.8021300000000003E-15</v>
      </c>
    </row>
    <row r="536" spans="1:12" x14ac:dyDescent="0.35">
      <c r="A536" t="s">
        <v>20</v>
      </c>
      <c r="B536" t="s">
        <v>568</v>
      </c>
      <c r="C536">
        <v>15</v>
      </c>
      <c r="D536">
        <v>99194896</v>
      </c>
      <c r="E536" t="s">
        <v>27</v>
      </c>
      <c r="F536" t="s">
        <v>23</v>
      </c>
      <c r="G536">
        <v>0.1159</v>
      </c>
      <c r="H536">
        <v>-4.9299999999999997E-2</v>
      </c>
      <c r="I536">
        <v>3.0000000000000001E-3</v>
      </c>
      <c r="J536">
        <v>0.72106000000000003</v>
      </c>
      <c r="K536">
        <v>1</v>
      </c>
      <c r="L536" s="35">
        <v>0</v>
      </c>
    </row>
    <row r="537" spans="1:12" x14ac:dyDescent="0.35">
      <c r="A537" t="s">
        <v>20</v>
      </c>
      <c r="B537" t="s">
        <v>569</v>
      </c>
      <c r="C537">
        <v>15</v>
      </c>
      <c r="D537">
        <v>99563857</v>
      </c>
      <c r="E537" t="s">
        <v>26</v>
      </c>
      <c r="F537" t="s">
        <v>27</v>
      </c>
      <c r="G537">
        <v>0.6905</v>
      </c>
      <c r="H537">
        <v>-1.3899999999999999E-2</v>
      </c>
      <c r="I537">
        <v>2.0999999999999999E-3</v>
      </c>
      <c r="J537">
        <v>0.58952499999999997</v>
      </c>
      <c r="K537">
        <v>1</v>
      </c>
      <c r="L537" s="35">
        <v>0</v>
      </c>
    </row>
    <row r="538" spans="1:12" x14ac:dyDescent="0.35">
      <c r="A538" t="s">
        <v>20</v>
      </c>
      <c r="B538" t="s">
        <v>570</v>
      </c>
      <c r="C538">
        <v>15</v>
      </c>
      <c r="D538">
        <v>100802766</v>
      </c>
      <c r="E538" t="s">
        <v>22</v>
      </c>
      <c r="F538" t="s">
        <v>23</v>
      </c>
      <c r="G538">
        <v>0.7127</v>
      </c>
      <c r="H538">
        <v>-1.1900000000000001E-2</v>
      </c>
      <c r="I538">
        <v>2.0999999999999999E-3</v>
      </c>
      <c r="J538">
        <v>0.60103300000000004</v>
      </c>
      <c r="K538">
        <v>0.98716400000000004</v>
      </c>
      <c r="L538" s="35">
        <v>-4.1259599999999997E-15</v>
      </c>
    </row>
    <row r="539" spans="1:12" x14ac:dyDescent="0.35">
      <c r="A539" t="s">
        <v>20</v>
      </c>
      <c r="B539" t="s">
        <v>571</v>
      </c>
      <c r="C539">
        <v>16</v>
      </c>
      <c r="D539">
        <v>14380768</v>
      </c>
      <c r="E539" t="s">
        <v>22</v>
      </c>
      <c r="F539" t="s">
        <v>23</v>
      </c>
      <c r="G539">
        <v>0.36809999999999998</v>
      </c>
      <c r="H539">
        <v>2.1399999999999999E-2</v>
      </c>
      <c r="I539">
        <v>2E-3</v>
      </c>
      <c r="J539">
        <v>0.74190699999999998</v>
      </c>
      <c r="K539">
        <v>0.98866699999999996</v>
      </c>
      <c r="L539" s="35">
        <v>2.05009E-14</v>
      </c>
    </row>
    <row r="540" spans="1:12" x14ac:dyDescent="0.35">
      <c r="A540" t="s">
        <v>20</v>
      </c>
      <c r="B540" t="s">
        <v>572</v>
      </c>
      <c r="C540">
        <v>16</v>
      </c>
      <c r="D540">
        <v>15128416</v>
      </c>
      <c r="E540" t="s">
        <v>27</v>
      </c>
      <c r="F540" t="s">
        <v>26</v>
      </c>
      <c r="G540">
        <v>0.25590000000000002</v>
      </c>
      <c r="H540">
        <v>-1.4800000000000001E-2</v>
      </c>
      <c r="I540">
        <v>2.2000000000000001E-3</v>
      </c>
      <c r="J540">
        <v>0.221136</v>
      </c>
      <c r="K540">
        <v>1</v>
      </c>
      <c r="L540" s="35">
        <v>0</v>
      </c>
    </row>
    <row r="541" spans="1:12" x14ac:dyDescent="0.35">
      <c r="A541" t="s">
        <v>20</v>
      </c>
      <c r="B541" t="s">
        <v>573</v>
      </c>
      <c r="C541">
        <v>16</v>
      </c>
      <c r="D541">
        <v>19993750</v>
      </c>
      <c r="E541" t="s">
        <v>22</v>
      </c>
      <c r="F541" t="s">
        <v>23</v>
      </c>
      <c r="G541">
        <v>0.28299999999999997</v>
      </c>
      <c r="H541">
        <v>1.4999999999999999E-2</v>
      </c>
      <c r="I541">
        <v>2.0999999999999999E-3</v>
      </c>
      <c r="J541">
        <v>0.88634100000000005</v>
      </c>
      <c r="K541">
        <v>0.98450899999999997</v>
      </c>
      <c r="L541" s="35">
        <v>1.4183E-14</v>
      </c>
    </row>
    <row r="542" spans="1:12" x14ac:dyDescent="0.35">
      <c r="A542" t="s">
        <v>20</v>
      </c>
      <c r="B542" t="s">
        <v>574</v>
      </c>
      <c r="C542">
        <v>16</v>
      </c>
      <c r="D542">
        <v>24950880</v>
      </c>
      <c r="E542" t="s">
        <v>22</v>
      </c>
      <c r="F542" t="s">
        <v>23</v>
      </c>
      <c r="G542">
        <v>1.17E-2</v>
      </c>
      <c r="H542">
        <v>-9.0399999999999994E-2</v>
      </c>
      <c r="I542">
        <v>8.8000000000000005E-3</v>
      </c>
      <c r="J542">
        <v>0.84626100000000004</v>
      </c>
      <c r="K542">
        <v>1</v>
      </c>
      <c r="L542" s="35">
        <v>0</v>
      </c>
    </row>
    <row r="543" spans="1:12" x14ac:dyDescent="0.35">
      <c r="A543" t="s">
        <v>20</v>
      </c>
      <c r="B543" t="s">
        <v>575</v>
      </c>
      <c r="C543">
        <v>16</v>
      </c>
      <c r="D543">
        <v>30055750</v>
      </c>
      <c r="E543" t="s">
        <v>23</v>
      </c>
      <c r="F543" t="s">
        <v>22</v>
      </c>
      <c r="G543">
        <v>0.40100000000000002</v>
      </c>
      <c r="H543">
        <v>2.75E-2</v>
      </c>
      <c r="I543">
        <v>1.9E-3</v>
      </c>
      <c r="J543">
        <v>0.38608900000000002</v>
      </c>
      <c r="K543">
        <v>0.997865</v>
      </c>
      <c r="L543" s="35">
        <v>-4.3838399999999999E-15</v>
      </c>
    </row>
    <row r="544" spans="1:12" x14ac:dyDescent="0.35">
      <c r="A544" t="s">
        <v>20</v>
      </c>
      <c r="B544" t="s">
        <v>576</v>
      </c>
      <c r="C544">
        <v>16</v>
      </c>
      <c r="D544">
        <v>50107273</v>
      </c>
      <c r="E544" t="s">
        <v>26</v>
      </c>
      <c r="F544" t="s">
        <v>27</v>
      </c>
      <c r="G544">
        <v>0.2064</v>
      </c>
      <c r="H544">
        <v>-1.41E-2</v>
      </c>
      <c r="I544">
        <v>2.3E-3</v>
      </c>
      <c r="J544">
        <v>0.336198</v>
      </c>
      <c r="K544">
        <v>0.999251</v>
      </c>
      <c r="L544" s="35">
        <v>3.8680900000000001E-15</v>
      </c>
    </row>
    <row r="545" spans="1:12" x14ac:dyDescent="0.35">
      <c r="A545" t="s">
        <v>20</v>
      </c>
      <c r="B545" t="s">
        <v>577</v>
      </c>
      <c r="C545">
        <v>16</v>
      </c>
      <c r="D545">
        <v>53508802</v>
      </c>
      <c r="E545" t="s">
        <v>26</v>
      </c>
      <c r="F545" t="s">
        <v>22</v>
      </c>
      <c r="G545">
        <v>0.30149999999999999</v>
      </c>
      <c r="H545">
        <v>3.1300000000000001E-2</v>
      </c>
      <c r="I545">
        <v>2.0999999999999999E-3</v>
      </c>
      <c r="J545">
        <v>3.6518500000000002E-2</v>
      </c>
      <c r="K545">
        <v>0.99651900000000004</v>
      </c>
      <c r="L545" s="35">
        <v>-1.5343400000000001E-14</v>
      </c>
    </row>
    <row r="546" spans="1:12" x14ac:dyDescent="0.35">
      <c r="A546" t="s">
        <v>20</v>
      </c>
      <c r="B546" t="s">
        <v>578</v>
      </c>
      <c r="C546">
        <v>16</v>
      </c>
      <c r="D546">
        <v>53809123</v>
      </c>
      <c r="E546" t="s">
        <v>22</v>
      </c>
      <c r="F546" t="s">
        <v>23</v>
      </c>
      <c r="G546">
        <v>0.4037</v>
      </c>
      <c r="H546">
        <v>2.2200000000000001E-2</v>
      </c>
      <c r="I546">
        <v>1.9E-3</v>
      </c>
      <c r="J546">
        <v>0.790273</v>
      </c>
      <c r="K546">
        <v>0.999884</v>
      </c>
      <c r="L546" s="35">
        <v>5.1574499999999996E-16</v>
      </c>
    </row>
    <row r="547" spans="1:12" x14ac:dyDescent="0.35">
      <c r="A547" t="s">
        <v>20</v>
      </c>
      <c r="B547" t="s">
        <v>579</v>
      </c>
      <c r="C547">
        <v>16</v>
      </c>
      <c r="D547">
        <v>67254841</v>
      </c>
      <c r="E547" t="s">
        <v>26</v>
      </c>
      <c r="F547" t="s">
        <v>27</v>
      </c>
      <c r="G547">
        <v>2.3800000000000002E-2</v>
      </c>
      <c r="H547">
        <v>-4.1500000000000002E-2</v>
      </c>
      <c r="I547">
        <v>6.3E-3</v>
      </c>
      <c r="J547">
        <v>0.94907699999999995</v>
      </c>
      <c r="K547">
        <v>0.97831400000000002</v>
      </c>
      <c r="L547" s="35">
        <v>1.49566E-14</v>
      </c>
    </row>
    <row r="548" spans="1:12" x14ac:dyDescent="0.35">
      <c r="A548" t="s">
        <v>20</v>
      </c>
      <c r="B548" t="s">
        <v>580</v>
      </c>
      <c r="C548">
        <v>16</v>
      </c>
      <c r="D548">
        <v>67927240</v>
      </c>
      <c r="E548" t="s">
        <v>26</v>
      </c>
      <c r="F548" t="s">
        <v>23</v>
      </c>
      <c r="G548">
        <v>1.1900000000000001E-2</v>
      </c>
      <c r="H548">
        <v>7.3700000000000002E-2</v>
      </c>
      <c r="I548">
        <v>1.01E-2</v>
      </c>
      <c r="J548">
        <v>1</v>
      </c>
      <c r="K548">
        <v>0.75063000000000002</v>
      </c>
      <c r="L548" s="35">
        <v>1.32804E-14</v>
      </c>
    </row>
    <row r="549" spans="1:12" x14ac:dyDescent="0.35">
      <c r="A549" t="s">
        <v>20</v>
      </c>
      <c r="B549" t="s">
        <v>581</v>
      </c>
      <c r="C549">
        <v>16</v>
      </c>
      <c r="D549">
        <v>69867835</v>
      </c>
      <c r="E549" t="s">
        <v>27</v>
      </c>
      <c r="F549" t="s">
        <v>26</v>
      </c>
      <c r="G549">
        <v>0.45650000000000002</v>
      </c>
      <c r="H549">
        <v>-1.7500000000000002E-2</v>
      </c>
      <c r="I549">
        <v>1.9E-3</v>
      </c>
      <c r="J549">
        <v>0.27637099999999998</v>
      </c>
      <c r="K549">
        <v>0.99878199999999995</v>
      </c>
      <c r="L549" s="35">
        <v>3.8680900000000001E-15</v>
      </c>
    </row>
    <row r="550" spans="1:12" x14ac:dyDescent="0.35">
      <c r="A550" t="s">
        <v>20</v>
      </c>
      <c r="B550" t="s">
        <v>582</v>
      </c>
      <c r="C550">
        <v>16</v>
      </c>
      <c r="D550">
        <v>86088594</v>
      </c>
      <c r="E550" t="s">
        <v>23</v>
      </c>
      <c r="F550" t="s">
        <v>22</v>
      </c>
      <c r="G550">
        <v>0.43669999999999998</v>
      </c>
      <c r="H550">
        <v>-1.29E-2</v>
      </c>
      <c r="I550">
        <v>1.9E-3</v>
      </c>
      <c r="J550">
        <v>1.7973699999999999E-2</v>
      </c>
      <c r="K550">
        <v>1</v>
      </c>
      <c r="L550" s="35">
        <v>0</v>
      </c>
    </row>
    <row r="551" spans="1:12" x14ac:dyDescent="0.35">
      <c r="A551" t="s">
        <v>20</v>
      </c>
      <c r="B551" t="s">
        <v>583</v>
      </c>
      <c r="C551">
        <v>16</v>
      </c>
      <c r="D551">
        <v>86371775</v>
      </c>
      <c r="E551" t="s">
        <v>26</v>
      </c>
      <c r="F551" t="s">
        <v>27</v>
      </c>
      <c r="G551">
        <v>6.6100000000000006E-2</v>
      </c>
      <c r="H551">
        <v>2.7199999999999998E-2</v>
      </c>
      <c r="I551">
        <v>3.8E-3</v>
      </c>
      <c r="J551">
        <v>0.80988700000000002</v>
      </c>
      <c r="K551">
        <v>0.99776799999999999</v>
      </c>
      <c r="L551" s="35">
        <v>1.2893600000000001E-16</v>
      </c>
    </row>
    <row r="552" spans="1:12" x14ac:dyDescent="0.35">
      <c r="A552" t="s">
        <v>20</v>
      </c>
      <c r="B552" t="s">
        <v>584</v>
      </c>
      <c r="C552">
        <v>16</v>
      </c>
      <c r="D552">
        <v>86417234</v>
      </c>
      <c r="E552" t="s">
        <v>26</v>
      </c>
      <c r="F552" t="s">
        <v>23</v>
      </c>
      <c r="G552">
        <v>0.4486</v>
      </c>
      <c r="H552">
        <v>-2.5100000000000001E-2</v>
      </c>
      <c r="I552">
        <v>1.9E-3</v>
      </c>
      <c r="J552">
        <v>0.27584500000000001</v>
      </c>
      <c r="K552">
        <v>0.98904700000000001</v>
      </c>
      <c r="L552" s="35">
        <v>1.0057000000000001E-14</v>
      </c>
    </row>
    <row r="553" spans="1:12" x14ac:dyDescent="0.35">
      <c r="A553" t="s">
        <v>20</v>
      </c>
      <c r="B553" t="s">
        <v>585</v>
      </c>
      <c r="C553">
        <v>16</v>
      </c>
      <c r="D553">
        <v>86546887</v>
      </c>
      <c r="E553" t="s">
        <v>23</v>
      </c>
      <c r="F553" t="s">
        <v>22</v>
      </c>
      <c r="G553">
        <v>0.77590000000000003</v>
      </c>
      <c r="H553">
        <v>-1.4800000000000001E-2</v>
      </c>
      <c r="I553">
        <v>2.3E-3</v>
      </c>
      <c r="J553">
        <v>9.3608300000000005E-3</v>
      </c>
      <c r="K553">
        <v>0.97172599999999998</v>
      </c>
      <c r="L553" s="35">
        <v>-1.3151499999999999E-14</v>
      </c>
    </row>
    <row r="554" spans="1:12" x14ac:dyDescent="0.35">
      <c r="A554" t="s">
        <v>20</v>
      </c>
      <c r="B554" t="s">
        <v>586</v>
      </c>
      <c r="C554">
        <v>16</v>
      </c>
      <c r="D554">
        <v>88353016</v>
      </c>
      <c r="E554" t="s">
        <v>26</v>
      </c>
      <c r="F554" t="s">
        <v>27</v>
      </c>
      <c r="G554">
        <v>5.2999999999999999E-2</v>
      </c>
      <c r="H554">
        <v>-3.3000000000000002E-2</v>
      </c>
      <c r="I554">
        <v>4.3E-3</v>
      </c>
      <c r="J554">
        <v>0.200518</v>
      </c>
      <c r="K554">
        <v>0.98488500000000001</v>
      </c>
      <c r="L554" s="35">
        <v>3.9970300000000002E-15</v>
      </c>
    </row>
    <row r="555" spans="1:12" x14ac:dyDescent="0.35">
      <c r="A555" t="s">
        <v>20</v>
      </c>
      <c r="B555" t="s">
        <v>587</v>
      </c>
      <c r="C555">
        <v>16</v>
      </c>
      <c r="D555">
        <v>88850897</v>
      </c>
      <c r="E555" t="s">
        <v>75</v>
      </c>
      <c r="F555" t="s">
        <v>23</v>
      </c>
      <c r="G555">
        <v>0.22919999999999999</v>
      </c>
      <c r="H555">
        <v>-2.4400000000000002E-2</v>
      </c>
      <c r="I555">
        <v>2.3E-3</v>
      </c>
      <c r="J555">
        <v>0.37560300000000002</v>
      </c>
      <c r="K555">
        <v>0.98829299999999998</v>
      </c>
      <c r="L555" s="35">
        <v>1.16043E-14</v>
      </c>
    </row>
    <row r="556" spans="1:12" x14ac:dyDescent="0.35">
      <c r="A556" t="s">
        <v>20</v>
      </c>
      <c r="B556" t="s">
        <v>588</v>
      </c>
      <c r="C556">
        <v>16</v>
      </c>
      <c r="D556">
        <v>89573216</v>
      </c>
      <c r="E556" t="s">
        <v>22</v>
      </c>
      <c r="F556" t="s">
        <v>23</v>
      </c>
      <c r="G556">
        <v>0.44269999999999998</v>
      </c>
      <c r="H556">
        <v>-1.7999999999999999E-2</v>
      </c>
      <c r="I556">
        <v>2E-3</v>
      </c>
      <c r="J556">
        <v>0.42735400000000001</v>
      </c>
      <c r="K556">
        <v>0.95239700000000005</v>
      </c>
      <c r="L556" s="35">
        <v>-4.5514499999999998E-14</v>
      </c>
    </row>
    <row r="557" spans="1:12" x14ac:dyDescent="0.35">
      <c r="A557" t="s">
        <v>20</v>
      </c>
      <c r="B557" t="s">
        <v>589</v>
      </c>
      <c r="C557">
        <v>17</v>
      </c>
      <c r="D557">
        <v>17434352</v>
      </c>
      <c r="E557" t="s">
        <v>26</v>
      </c>
      <c r="F557" t="s">
        <v>27</v>
      </c>
      <c r="G557">
        <v>6.1499999999999999E-2</v>
      </c>
      <c r="H557">
        <v>2.6700000000000002E-2</v>
      </c>
      <c r="I557">
        <v>3.8999999999999998E-3</v>
      </c>
      <c r="J557">
        <v>0.60559300000000005</v>
      </c>
      <c r="K557">
        <v>0.99760400000000005</v>
      </c>
      <c r="L557" s="35">
        <v>1.2893599999999999E-15</v>
      </c>
    </row>
    <row r="558" spans="1:12" x14ac:dyDescent="0.35">
      <c r="A558" t="s">
        <v>20</v>
      </c>
      <c r="B558" t="s">
        <v>590</v>
      </c>
      <c r="C558">
        <v>17</v>
      </c>
      <c r="D558">
        <v>18262584</v>
      </c>
      <c r="E558" t="s">
        <v>22</v>
      </c>
      <c r="F558" t="s">
        <v>27</v>
      </c>
      <c r="G558">
        <v>0.23719999999999999</v>
      </c>
      <c r="H558">
        <v>-1.32E-2</v>
      </c>
      <c r="I558">
        <v>2.2000000000000001E-3</v>
      </c>
      <c r="J558">
        <v>0.69277999999999995</v>
      </c>
      <c r="K558">
        <v>0.99779399999999996</v>
      </c>
      <c r="L558" s="35">
        <v>-2.6818800000000001E-14</v>
      </c>
    </row>
    <row r="559" spans="1:12" x14ac:dyDescent="0.35">
      <c r="A559" t="s">
        <v>20</v>
      </c>
      <c r="B559" t="s">
        <v>591</v>
      </c>
      <c r="C559">
        <v>17</v>
      </c>
      <c r="D559">
        <v>21284223</v>
      </c>
      <c r="E559" t="s">
        <v>27</v>
      </c>
      <c r="F559" t="s">
        <v>26</v>
      </c>
      <c r="G559">
        <v>0.39929999999999999</v>
      </c>
      <c r="H559">
        <v>-0.02</v>
      </c>
      <c r="I559">
        <v>1.9E-3</v>
      </c>
      <c r="J559">
        <v>0.43441000000000002</v>
      </c>
      <c r="K559">
        <v>1</v>
      </c>
      <c r="L559" s="35">
        <v>0</v>
      </c>
    </row>
    <row r="560" spans="1:12" x14ac:dyDescent="0.35">
      <c r="A560" t="s">
        <v>20</v>
      </c>
      <c r="B560" t="s">
        <v>592</v>
      </c>
      <c r="C560">
        <v>17</v>
      </c>
      <c r="D560">
        <v>26947476</v>
      </c>
      <c r="E560" t="s">
        <v>27</v>
      </c>
      <c r="F560" t="s">
        <v>22</v>
      </c>
      <c r="G560">
        <v>2.8500000000000001E-2</v>
      </c>
      <c r="H560">
        <v>3.3500000000000002E-2</v>
      </c>
      <c r="I560">
        <v>5.7000000000000002E-3</v>
      </c>
      <c r="J560">
        <v>0.64979699999999996</v>
      </c>
      <c r="K560">
        <v>0.97976600000000003</v>
      </c>
      <c r="L560" s="35">
        <v>-1.16043E-14</v>
      </c>
    </row>
    <row r="561" spans="1:12" x14ac:dyDescent="0.35">
      <c r="A561" t="s">
        <v>20</v>
      </c>
      <c r="B561" t="s">
        <v>593</v>
      </c>
      <c r="C561">
        <v>17</v>
      </c>
      <c r="D561">
        <v>27959903</v>
      </c>
      <c r="E561" t="s">
        <v>26</v>
      </c>
      <c r="F561" t="s">
        <v>27</v>
      </c>
      <c r="G561">
        <v>0.34510000000000002</v>
      </c>
      <c r="H561">
        <v>-1.4800000000000001E-2</v>
      </c>
      <c r="I561">
        <v>2E-3</v>
      </c>
      <c r="J561">
        <v>0.89796299999999996</v>
      </c>
      <c r="K561">
        <v>1</v>
      </c>
      <c r="L561" s="35">
        <v>0</v>
      </c>
    </row>
    <row r="562" spans="1:12" x14ac:dyDescent="0.35">
      <c r="A562" t="s">
        <v>20</v>
      </c>
      <c r="B562" t="s">
        <v>594</v>
      </c>
      <c r="C562">
        <v>17</v>
      </c>
      <c r="D562">
        <v>29206421</v>
      </c>
      <c r="E562" t="s">
        <v>22</v>
      </c>
      <c r="F562" t="s">
        <v>27</v>
      </c>
      <c r="G562">
        <v>0.23300000000000001</v>
      </c>
      <c r="H562">
        <v>-4.9799999999999997E-2</v>
      </c>
      <c r="I562">
        <v>2.3E-3</v>
      </c>
      <c r="J562">
        <v>0.22490199999999999</v>
      </c>
      <c r="K562">
        <v>0.920041</v>
      </c>
      <c r="L562" s="35">
        <v>3.6875800000000002E-14</v>
      </c>
    </row>
    <row r="563" spans="1:12" x14ac:dyDescent="0.35">
      <c r="A563" t="s">
        <v>20</v>
      </c>
      <c r="B563" t="s">
        <v>595</v>
      </c>
      <c r="C563">
        <v>17</v>
      </c>
      <c r="D563">
        <v>36908672</v>
      </c>
      <c r="E563" t="s">
        <v>26</v>
      </c>
      <c r="F563" t="s">
        <v>23</v>
      </c>
      <c r="G563">
        <v>0.4909</v>
      </c>
      <c r="H563">
        <v>1.89E-2</v>
      </c>
      <c r="I563">
        <v>1.9E-3</v>
      </c>
      <c r="J563">
        <v>0.41460000000000002</v>
      </c>
      <c r="K563">
        <v>1</v>
      </c>
      <c r="L563" s="35">
        <v>0</v>
      </c>
    </row>
    <row r="564" spans="1:12" x14ac:dyDescent="0.35">
      <c r="A564" t="s">
        <v>20</v>
      </c>
      <c r="B564" t="s">
        <v>596</v>
      </c>
      <c r="C564">
        <v>17</v>
      </c>
      <c r="D564">
        <v>42565977</v>
      </c>
      <c r="E564" t="s">
        <v>23</v>
      </c>
      <c r="F564" t="s">
        <v>27</v>
      </c>
      <c r="G564">
        <v>3.8100000000000002E-2</v>
      </c>
      <c r="H564">
        <v>3.1099999999999999E-2</v>
      </c>
      <c r="I564">
        <v>4.8999999999999998E-3</v>
      </c>
      <c r="J564">
        <v>0.71483099999999999</v>
      </c>
      <c r="K564">
        <v>0.99924999999999997</v>
      </c>
      <c r="L564" s="35">
        <v>-1.2893600000000001E-16</v>
      </c>
    </row>
    <row r="565" spans="1:12" x14ac:dyDescent="0.35">
      <c r="A565" t="s">
        <v>20</v>
      </c>
      <c r="B565" t="s">
        <v>597</v>
      </c>
      <c r="C565">
        <v>17</v>
      </c>
      <c r="D565">
        <v>43223292</v>
      </c>
      <c r="E565" t="s">
        <v>26</v>
      </c>
      <c r="F565" t="s">
        <v>27</v>
      </c>
      <c r="G565">
        <v>0.318</v>
      </c>
      <c r="H565">
        <v>-3.1E-2</v>
      </c>
      <c r="I565">
        <v>2E-3</v>
      </c>
      <c r="J565">
        <v>0.13449</v>
      </c>
      <c r="K565">
        <v>0.99793399999999999</v>
      </c>
      <c r="L565" s="35">
        <v>2.1919199999999999E-15</v>
      </c>
    </row>
    <row r="566" spans="1:12" x14ac:dyDescent="0.35">
      <c r="A566" t="s">
        <v>20</v>
      </c>
      <c r="B566" t="s">
        <v>598</v>
      </c>
      <c r="C566">
        <v>17</v>
      </c>
      <c r="D566">
        <v>46633974</v>
      </c>
      <c r="E566" t="s">
        <v>22</v>
      </c>
      <c r="F566" t="s">
        <v>23</v>
      </c>
      <c r="G566">
        <v>6.2100000000000002E-2</v>
      </c>
      <c r="H566">
        <v>3.09E-2</v>
      </c>
      <c r="I566">
        <v>3.8999999999999998E-3</v>
      </c>
      <c r="J566">
        <v>0.949268</v>
      </c>
      <c r="K566">
        <v>0.99099300000000001</v>
      </c>
      <c r="L566" s="35">
        <v>2.9655400000000001E-15</v>
      </c>
    </row>
    <row r="567" spans="1:12" x14ac:dyDescent="0.35">
      <c r="A567" t="s">
        <v>20</v>
      </c>
      <c r="B567" t="s">
        <v>599</v>
      </c>
      <c r="C567">
        <v>17</v>
      </c>
      <c r="D567">
        <v>46977125</v>
      </c>
      <c r="E567" t="s">
        <v>26</v>
      </c>
      <c r="F567" t="s">
        <v>27</v>
      </c>
      <c r="G567">
        <v>0.52939999999999998</v>
      </c>
      <c r="H567">
        <v>-1.67E-2</v>
      </c>
      <c r="I567">
        <v>1.9E-3</v>
      </c>
      <c r="J567">
        <v>0.46609099999999998</v>
      </c>
      <c r="K567">
        <v>0.99952399999999997</v>
      </c>
      <c r="L567" s="35">
        <v>-3.6102199999999997E-15</v>
      </c>
    </row>
    <row r="568" spans="1:12" x14ac:dyDescent="0.35">
      <c r="A568" t="s">
        <v>20</v>
      </c>
      <c r="B568" t="s">
        <v>600</v>
      </c>
      <c r="C568">
        <v>17</v>
      </c>
      <c r="D568">
        <v>54222307</v>
      </c>
      <c r="E568" t="s">
        <v>23</v>
      </c>
      <c r="F568" t="s">
        <v>22</v>
      </c>
      <c r="G568">
        <v>0.40239999999999998</v>
      </c>
      <c r="H568">
        <v>-1.7299999999999999E-2</v>
      </c>
      <c r="I568">
        <v>1.9E-3</v>
      </c>
      <c r="J568">
        <v>0.49044100000000002</v>
      </c>
      <c r="K568">
        <v>0.99740099999999998</v>
      </c>
      <c r="L568" s="35">
        <v>-2.8366E-15</v>
      </c>
    </row>
    <row r="569" spans="1:12" x14ac:dyDescent="0.35">
      <c r="A569" t="s">
        <v>20</v>
      </c>
      <c r="B569" t="s">
        <v>601</v>
      </c>
      <c r="C569">
        <v>17</v>
      </c>
      <c r="D569">
        <v>59498250</v>
      </c>
      <c r="E569" t="s">
        <v>27</v>
      </c>
      <c r="F569" t="s">
        <v>26</v>
      </c>
      <c r="G569">
        <v>0.67069999999999996</v>
      </c>
      <c r="H569">
        <v>-3.39E-2</v>
      </c>
      <c r="I569">
        <v>2E-3</v>
      </c>
      <c r="J569">
        <v>0.26779500000000001</v>
      </c>
      <c r="K569">
        <v>0.99104099999999995</v>
      </c>
      <c r="L569" s="35">
        <v>-1.9856199999999999E-14</v>
      </c>
    </row>
    <row r="570" spans="1:12" x14ac:dyDescent="0.35">
      <c r="A570" t="s">
        <v>20</v>
      </c>
      <c r="B570" t="s">
        <v>602</v>
      </c>
      <c r="C570">
        <v>17</v>
      </c>
      <c r="D570">
        <v>61996255</v>
      </c>
      <c r="E570" t="s">
        <v>23</v>
      </c>
      <c r="F570" t="s">
        <v>26</v>
      </c>
      <c r="G570">
        <v>0.63970000000000005</v>
      </c>
      <c r="H570">
        <v>4.8000000000000001E-2</v>
      </c>
      <c r="I570">
        <v>2E-3</v>
      </c>
      <c r="J570">
        <v>0.92281500000000005</v>
      </c>
      <c r="K570">
        <v>0.97608099999999998</v>
      </c>
      <c r="L570" s="35">
        <v>-1.2545499999999999E-13</v>
      </c>
    </row>
    <row r="571" spans="1:12" x14ac:dyDescent="0.35">
      <c r="A571" t="s">
        <v>20</v>
      </c>
      <c r="B571" t="s">
        <v>603</v>
      </c>
      <c r="C571">
        <v>17</v>
      </c>
      <c r="D571">
        <v>62726707</v>
      </c>
      <c r="E571" t="s">
        <v>22</v>
      </c>
      <c r="F571" t="s">
        <v>23</v>
      </c>
      <c r="G571">
        <v>0.85299999999999998</v>
      </c>
      <c r="H571">
        <v>-2.69E-2</v>
      </c>
      <c r="I571">
        <v>2.7000000000000001E-3</v>
      </c>
      <c r="J571">
        <v>4.8651899999999998E-2</v>
      </c>
      <c r="K571">
        <v>0.97478299999999996</v>
      </c>
      <c r="L571" s="35">
        <v>-1.76643E-14</v>
      </c>
    </row>
    <row r="572" spans="1:12" x14ac:dyDescent="0.35">
      <c r="A572" t="s">
        <v>20</v>
      </c>
      <c r="B572" t="s">
        <v>604</v>
      </c>
      <c r="C572">
        <v>17</v>
      </c>
      <c r="D572">
        <v>63550026</v>
      </c>
      <c r="E572" t="s">
        <v>22</v>
      </c>
      <c r="F572" t="s">
        <v>23</v>
      </c>
      <c r="G572">
        <v>0.14940000000000001</v>
      </c>
      <c r="H572">
        <v>-1.8800000000000001E-2</v>
      </c>
      <c r="I572">
        <v>2.7000000000000001E-3</v>
      </c>
      <c r="J572">
        <v>0.39954899999999999</v>
      </c>
      <c r="K572">
        <v>1</v>
      </c>
      <c r="L572" s="35">
        <v>0</v>
      </c>
    </row>
    <row r="573" spans="1:12" x14ac:dyDescent="0.35">
      <c r="A573" t="s">
        <v>20</v>
      </c>
      <c r="B573" t="s">
        <v>605</v>
      </c>
      <c r="C573">
        <v>17</v>
      </c>
      <c r="D573">
        <v>64545922</v>
      </c>
      <c r="E573" t="s">
        <v>23</v>
      </c>
      <c r="F573" t="s">
        <v>22</v>
      </c>
      <c r="G573">
        <v>0.4264</v>
      </c>
      <c r="H573">
        <v>-1.0500000000000001E-2</v>
      </c>
      <c r="I573">
        <v>1.9E-3</v>
      </c>
      <c r="J573">
        <v>5.7470899999999998E-2</v>
      </c>
      <c r="K573">
        <v>0.99231000000000003</v>
      </c>
      <c r="L573" s="35">
        <v>-5.0285199999999999E-15</v>
      </c>
    </row>
    <row r="574" spans="1:12" x14ac:dyDescent="0.35">
      <c r="A574" t="s">
        <v>20</v>
      </c>
      <c r="B574" t="s">
        <v>606</v>
      </c>
      <c r="C574">
        <v>17</v>
      </c>
      <c r="D574">
        <v>67408873</v>
      </c>
      <c r="E574" t="s">
        <v>26</v>
      </c>
      <c r="F574" t="s">
        <v>23</v>
      </c>
      <c r="G574">
        <v>0.51300000000000001</v>
      </c>
      <c r="H574">
        <v>-1.24E-2</v>
      </c>
      <c r="I574">
        <v>1.9E-3</v>
      </c>
      <c r="J574">
        <v>0.63364900000000002</v>
      </c>
      <c r="K574">
        <v>1</v>
      </c>
      <c r="L574" s="35">
        <v>0</v>
      </c>
    </row>
    <row r="575" spans="1:12" x14ac:dyDescent="0.35">
      <c r="A575" t="s">
        <v>20</v>
      </c>
      <c r="B575" t="s">
        <v>607</v>
      </c>
      <c r="C575">
        <v>17</v>
      </c>
      <c r="D575">
        <v>67503501</v>
      </c>
      <c r="E575" t="s">
        <v>26</v>
      </c>
      <c r="F575" t="s">
        <v>27</v>
      </c>
      <c r="G575">
        <v>0.38469999999999999</v>
      </c>
      <c r="H575">
        <v>1.55E-2</v>
      </c>
      <c r="I575">
        <v>1.9E-3</v>
      </c>
      <c r="J575">
        <v>0.223188</v>
      </c>
      <c r="K575">
        <v>0.991537</v>
      </c>
      <c r="L575" s="35">
        <v>-8.2519300000000008E-15</v>
      </c>
    </row>
    <row r="576" spans="1:12" x14ac:dyDescent="0.35">
      <c r="A576" t="s">
        <v>20</v>
      </c>
      <c r="B576" t="s">
        <v>608</v>
      </c>
      <c r="C576">
        <v>17</v>
      </c>
      <c r="D576">
        <v>68172326</v>
      </c>
      <c r="E576" t="s">
        <v>22</v>
      </c>
      <c r="F576" t="s">
        <v>23</v>
      </c>
      <c r="G576">
        <v>0.115</v>
      </c>
      <c r="H576">
        <v>-3.4099999999999998E-2</v>
      </c>
      <c r="I576">
        <v>3.0000000000000001E-3</v>
      </c>
      <c r="J576">
        <v>0.12984299999999999</v>
      </c>
      <c r="K576">
        <v>0.98844399999999999</v>
      </c>
      <c r="L576" s="35">
        <v>3.48128E-14</v>
      </c>
    </row>
    <row r="577" spans="1:12" x14ac:dyDescent="0.35">
      <c r="A577" t="s">
        <v>20</v>
      </c>
      <c r="B577" t="s">
        <v>609</v>
      </c>
      <c r="C577">
        <v>17</v>
      </c>
      <c r="D577">
        <v>79093822</v>
      </c>
      <c r="E577" t="s">
        <v>27</v>
      </c>
      <c r="F577" t="s">
        <v>26</v>
      </c>
      <c r="G577">
        <v>0.3957</v>
      </c>
      <c r="H577">
        <v>-2.1999999999999999E-2</v>
      </c>
      <c r="I577">
        <v>2E-3</v>
      </c>
      <c r="J577">
        <v>0.86157600000000001</v>
      </c>
      <c r="K577">
        <v>0.97324500000000003</v>
      </c>
      <c r="L577" s="35">
        <v>1.99851E-14</v>
      </c>
    </row>
    <row r="578" spans="1:12" x14ac:dyDescent="0.35">
      <c r="A578" t="s">
        <v>20</v>
      </c>
      <c r="B578" t="s">
        <v>610</v>
      </c>
      <c r="C578">
        <v>17</v>
      </c>
      <c r="D578">
        <v>79409710</v>
      </c>
      <c r="E578" t="s">
        <v>26</v>
      </c>
      <c r="F578" t="s">
        <v>27</v>
      </c>
      <c r="G578">
        <v>0.3367</v>
      </c>
      <c r="H578">
        <v>1.84E-2</v>
      </c>
      <c r="I578">
        <v>2E-3</v>
      </c>
      <c r="J578">
        <v>1.84239E-2</v>
      </c>
      <c r="K578">
        <v>0.98827299999999996</v>
      </c>
      <c r="L578" s="35">
        <v>-2.70766E-14</v>
      </c>
    </row>
    <row r="579" spans="1:12" x14ac:dyDescent="0.35">
      <c r="A579" t="s">
        <v>20</v>
      </c>
      <c r="B579" t="s">
        <v>611</v>
      </c>
      <c r="C579">
        <v>17</v>
      </c>
      <c r="D579">
        <v>80480516</v>
      </c>
      <c r="E579" t="s">
        <v>27</v>
      </c>
      <c r="F579" t="s">
        <v>23</v>
      </c>
      <c r="G579">
        <v>0.64459999999999995</v>
      </c>
      <c r="H579">
        <v>-1.6299999999999999E-2</v>
      </c>
      <c r="I579">
        <v>2.0999999999999999E-3</v>
      </c>
      <c r="J579">
        <v>0.82020899999999997</v>
      </c>
      <c r="K579">
        <v>0.92660600000000004</v>
      </c>
      <c r="L579" s="35">
        <v>-2.55294E-14</v>
      </c>
    </row>
    <row r="580" spans="1:12" x14ac:dyDescent="0.35">
      <c r="A580" t="s">
        <v>20</v>
      </c>
      <c r="B580" t="s">
        <v>612</v>
      </c>
      <c r="C580">
        <v>18</v>
      </c>
      <c r="D580">
        <v>13116432</v>
      </c>
      <c r="E580" t="s">
        <v>22</v>
      </c>
      <c r="F580" t="s">
        <v>27</v>
      </c>
      <c r="G580">
        <v>0.60550000000000004</v>
      </c>
      <c r="H580">
        <v>-1.9E-2</v>
      </c>
      <c r="I580">
        <v>1.9E-3</v>
      </c>
      <c r="J580">
        <v>0.23344599999999999</v>
      </c>
      <c r="K580">
        <v>1</v>
      </c>
      <c r="L580" s="35">
        <v>0</v>
      </c>
    </row>
    <row r="581" spans="1:12" x14ac:dyDescent="0.35">
      <c r="A581" t="s">
        <v>20</v>
      </c>
      <c r="B581" t="s">
        <v>613</v>
      </c>
      <c r="C581">
        <v>18</v>
      </c>
      <c r="D581">
        <v>20715656</v>
      </c>
      <c r="E581" t="s">
        <v>26</v>
      </c>
      <c r="F581" t="s">
        <v>27</v>
      </c>
      <c r="G581">
        <v>0.49299999999999999</v>
      </c>
      <c r="H581">
        <v>3.27E-2</v>
      </c>
      <c r="I581">
        <v>1.9E-3</v>
      </c>
      <c r="J581">
        <v>0.97624999999999995</v>
      </c>
      <c r="K581">
        <v>0.96437200000000001</v>
      </c>
      <c r="L581" s="35">
        <v>-5.1574500000000002E-15</v>
      </c>
    </row>
    <row r="582" spans="1:12" x14ac:dyDescent="0.35">
      <c r="A582" t="s">
        <v>20</v>
      </c>
      <c r="B582" t="s">
        <v>614</v>
      </c>
      <c r="C582">
        <v>18</v>
      </c>
      <c r="D582">
        <v>22696964</v>
      </c>
      <c r="E582" t="s">
        <v>23</v>
      </c>
      <c r="F582" t="s">
        <v>22</v>
      </c>
      <c r="G582">
        <v>0.43309999999999998</v>
      </c>
      <c r="H582">
        <v>1.12E-2</v>
      </c>
      <c r="I582">
        <v>1.9E-3</v>
      </c>
      <c r="J582">
        <v>0.85327299999999995</v>
      </c>
      <c r="K582">
        <v>0.98402699999999999</v>
      </c>
      <c r="L582" s="35">
        <v>-2.2048099999999999E-14</v>
      </c>
    </row>
    <row r="583" spans="1:12" x14ac:dyDescent="0.35">
      <c r="A583" t="s">
        <v>20</v>
      </c>
      <c r="B583" t="s">
        <v>615</v>
      </c>
      <c r="C583">
        <v>18</v>
      </c>
      <c r="D583">
        <v>22869123</v>
      </c>
      <c r="E583" t="s">
        <v>26</v>
      </c>
      <c r="F583" t="s">
        <v>27</v>
      </c>
      <c r="G583">
        <v>0.46929999999999999</v>
      </c>
      <c r="H583">
        <v>-1.2699999999999999E-2</v>
      </c>
      <c r="I583">
        <v>1.9E-3</v>
      </c>
      <c r="J583">
        <v>2.0374799999999998E-2</v>
      </c>
      <c r="K583">
        <v>0.98145800000000005</v>
      </c>
      <c r="L583" s="35">
        <v>1.1217500000000001E-14</v>
      </c>
    </row>
    <row r="584" spans="1:12" x14ac:dyDescent="0.35">
      <c r="A584" t="s">
        <v>20</v>
      </c>
      <c r="B584" t="s">
        <v>616</v>
      </c>
      <c r="C584">
        <v>18</v>
      </c>
      <c r="D584">
        <v>32959397</v>
      </c>
      <c r="E584" t="s">
        <v>22</v>
      </c>
      <c r="F584" t="s">
        <v>23</v>
      </c>
      <c r="G584">
        <v>0.53259999999999996</v>
      </c>
      <c r="H584">
        <v>1.06E-2</v>
      </c>
      <c r="I584">
        <v>1.9E-3</v>
      </c>
      <c r="J584">
        <v>0.26865</v>
      </c>
      <c r="K584">
        <v>0.99569300000000005</v>
      </c>
      <c r="L584" s="35">
        <v>-1.07017E-14</v>
      </c>
    </row>
    <row r="585" spans="1:12" x14ac:dyDescent="0.35">
      <c r="A585" t="s">
        <v>20</v>
      </c>
      <c r="B585" t="s">
        <v>617</v>
      </c>
      <c r="C585">
        <v>18</v>
      </c>
      <c r="D585">
        <v>33039106</v>
      </c>
      <c r="E585" t="s">
        <v>27</v>
      </c>
      <c r="F585" t="s">
        <v>26</v>
      </c>
      <c r="G585">
        <v>0.34799999999999998</v>
      </c>
      <c r="H585">
        <v>1.8700000000000001E-2</v>
      </c>
      <c r="I585">
        <v>2E-3</v>
      </c>
      <c r="J585">
        <v>8.0319100000000004E-2</v>
      </c>
      <c r="K585">
        <v>0.99082400000000004</v>
      </c>
      <c r="L585" s="35">
        <v>1.9340400000000002E-15</v>
      </c>
    </row>
    <row r="586" spans="1:12" x14ac:dyDescent="0.35">
      <c r="A586" t="s">
        <v>20</v>
      </c>
      <c r="B586" t="s">
        <v>618</v>
      </c>
      <c r="C586">
        <v>18</v>
      </c>
      <c r="D586">
        <v>35179808</v>
      </c>
      <c r="E586" t="s">
        <v>26</v>
      </c>
      <c r="F586" t="s">
        <v>27</v>
      </c>
      <c r="G586">
        <v>0.64449999999999996</v>
      </c>
      <c r="H586">
        <v>1.5299999999999999E-2</v>
      </c>
      <c r="I586">
        <v>2E-3</v>
      </c>
      <c r="J586">
        <v>0.74516499999999997</v>
      </c>
      <c r="K586">
        <v>0.996896</v>
      </c>
      <c r="L586" s="35">
        <v>-2.3208499999999998E-15</v>
      </c>
    </row>
    <row r="587" spans="1:12" x14ac:dyDescent="0.35">
      <c r="A587" t="s">
        <v>20</v>
      </c>
      <c r="B587" t="s">
        <v>619</v>
      </c>
      <c r="C587">
        <v>18</v>
      </c>
      <c r="D587">
        <v>45982432</v>
      </c>
      <c r="E587" t="s">
        <v>620</v>
      </c>
      <c r="F587" t="s">
        <v>23</v>
      </c>
      <c r="G587">
        <v>0.86680000000000001</v>
      </c>
      <c r="H587">
        <v>1.78E-2</v>
      </c>
      <c r="I587">
        <v>2.8999999999999998E-3</v>
      </c>
      <c r="J587">
        <v>0.43584000000000001</v>
      </c>
      <c r="K587">
        <v>0.95323100000000005</v>
      </c>
      <c r="L587" s="35">
        <v>-7.6588200000000001E-14</v>
      </c>
    </row>
    <row r="588" spans="1:12" x14ac:dyDescent="0.35">
      <c r="A588" t="s">
        <v>20</v>
      </c>
      <c r="B588" t="s">
        <v>621</v>
      </c>
      <c r="C588">
        <v>18</v>
      </c>
      <c r="D588">
        <v>46516468</v>
      </c>
      <c r="E588" t="s">
        <v>26</v>
      </c>
      <c r="F588" t="s">
        <v>27</v>
      </c>
      <c r="G588">
        <v>0.66159999999999997</v>
      </c>
      <c r="H588">
        <v>-2.24E-2</v>
      </c>
      <c r="I588">
        <v>2E-3</v>
      </c>
      <c r="J588">
        <v>0.53022899999999995</v>
      </c>
      <c r="K588">
        <v>0.99586600000000003</v>
      </c>
      <c r="L588" s="35">
        <v>-4.8995799999999998E-15</v>
      </c>
    </row>
    <row r="589" spans="1:12" x14ac:dyDescent="0.35">
      <c r="A589" t="s">
        <v>20</v>
      </c>
      <c r="B589" t="s">
        <v>622</v>
      </c>
      <c r="C589">
        <v>18</v>
      </c>
      <c r="D589">
        <v>46611842</v>
      </c>
      <c r="E589" t="s">
        <v>22</v>
      </c>
      <c r="F589" t="s">
        <v>27</v>
      </c>
      <c r="G589">
        <v>0.43530000000000002</v>
      </c>
      <c r="H589">
        <v>2.4899999999999999E-2</v>
      </c>
      <c r="I589">
        <v>1.9E-3</v>
      </c>
      <c r="J589">
        <v>0.98067499999999996</v>
      </c>
      <c r="K589">
        <v>0.99867099999999998</v>
      </c>
      <c r="L589" s="35">
        <v>-2.4497899999999999E-15</v>
      </c>
    </row>
    <row r="590" spans="1:12" x14ac:dyDescent="0.35">
      <c r="A590" t="s">
        <v>20</v>
      </c>
      <c r="B590" t="s">
        <v>623</v>
      </c>
      <c r="C590">
        <v>18</v>
      </c>
      <c r="D590">
        <v>57105638</v>
      </c>
      <c r="E590" t="s">
        <v>27</v>
      </c>
      <c r="F590" t="s">
        <v>26</v>
      </c>
      <c r="G590">
        <v>0.81189999999999996</v>
      </c>
      <c r="H590">
        <v>1.4800000000000001E-2</v>
      </c>
      <c r="I590">
        <v>2.3999999999999998E-3</v>
      </c>
      <c r="J590">
        <v>0.28666399999999997</v>
      </c>
      <c r="K590">
        <v>0.99414800000000003</v>
      </c>
      <c r="L590" s="35">
        <v>-6.4468200000000001E-15</v>
      </c>
    </row>
    <row r="591" spans="1:12" x14ac:dyDescent="0.35">
      <c r="A591" t="s">
        <v>20</v>
      </c>
      <c r="B591" t="s">
        <v>624</v>
      </c>
      <c r="C591">
        <v>18</v>
      </c>
      <c r="D591">
        <v>57181694</v>
      </c>
      <c r="E591" t="s">
        <v>23</v>
      </c>
      <c r="F591" t="s">
        <v>22</v>
      </c>
      <c r="G591">
        <v>0.20599999999999999</v>
      </c>
      <c r="H591">
        <v>-1.8499999999999999E-2</v>
      </c>
      <c r="I591">
        <v>2.3E-3</v>
      </c>
      <c r="J591">
        <v>7.0585599999999998E-2</v>
      </c>
      <c r="K591">
        <v>0.99598299999999995</v>
      </c>
      <c r="L591" s="35">
        <v>3.86809E-16</v>
      </c>
    </row>
    <row r="592" spans="1:12" x14ac:dyDescent="0.35">
      <c r="A592" t="s">
        <v>20</v>
      </c>
      <c r="B592" t="s">
        <v>625</v>
      </c>
      <c r="C592">
        <v>18</v>
      </c>
      <c r="D592">
        <v>57855319</v>
      </c>
      <c r="E592" t="s">
        <v>217</v>
      </c>
      <c r="F592" t="s">
        <v>27</v>
      </c>
      <c r="G592">
        <v>0.2346</v>
      </c>
      <c r="H592">
        <v>4.9000000000000002E-2</v>
      </c>
      <c r="I592">
        <v>2.3E-3</v>
      </c>
      <c r="J592">
        <v>0.81336799999999998</v>
      </c>
      <c r="K592">
        <v>0.987066</v>
      </c>
      <c r="L592" s="35">
        <v>-2.9784300000000002E-14</v>
      </c>
    </row>
    <row r="593" spans="1:12" x14ac:dyDescent="0.35">
      <c r="A593" t="s">
        <v>20</v>
      </c>
      <c r="B593" t="s">
        <v>626</v>
      </c>
      <c r="C593">
        <v>18</v>
      </c>
      <c r="D593">
        <v>74972138</v>
      </c>
      <c r="E593" t="s">
        <v>22</v>
      </c>
      <c r="F593" t="s">
        <v>23</v>
      </c>
      <c r="G593">
        <v>3.9800000000000002E-2</v>
      </c>
      <c r="H593">
        <v>-4.1700000000000001E-2</v>
      </c>
      <c r="I593">
        <v>4.8999999999999998E-3</v>
      </c>
      <c r="J593">
        <v>0.49718499999999999</v>
      </c>
      <c r="K593">
        <v>0.98287500000000005</v>
      </c>
      <c r="L593" s="35">
        <v>-5.1574499999999996E-16</v>
      </c>
    </row>
    <row r="594" spans="1:12" x14ac:dyDescent="0.35">
      <c r="A594" t="s">
        <v>20</v>
      </c>
      <c r="B594" t="s">
        <v>627</v>
      </c>
      <c r="C594">
        <v>18</v>
      </c>
      <c r="D594">
        <v>77182836</v>
      </c>
      <c r="E594" t="s">
        <v>22</v>
      </c>
      <c r="F594" t="s">
        <v>23</v>
      </c>
      <c r="G594">
        <v>0.31390000000000001</v>
      </c>
      <c r="H594">
        <v>-1.7500000000000002E-2</v>
      </c>
      <c r="I594">
        <v>2.0999999999999999E-3</v>
      </c>
      <c r="J594">
        <v>0.248367</v>
      </c>
      <c r="K594">
        <v>0.94373099999999999</v>
      </c>
      <c r="L594" s="35">
        <v>1.93404E-14</v>
      </c>
    </row>
    <row r="595" spans="1:12" x14ac:dyDescent="0.35">
      <c r="A595" t="s">
        <v>20</v>
      </c>
      <c r="B595" t="s">
        <v>628</v>
      </c>
      <c r="C595">
        <v>18</v>
      </c>
      <c r="D595">
        <v>77650637</v>
      </c>
      <c r="E595" t="s">
        <v>26</v>
      </c>
      <c r="F595" t="s">
        <v>27</v>
      </c>
      <c r="G595">
        <v>7.0999999999999994E-2</v>
      </c>
      <c r="H595">
        <v>2.12E-2</v>
      </c>
      <c r="I595">
        <v>3.7000000000000002E-3</v>
      </c>
      <c r="J595">
        <v>9.5064999999999997E-2</v>
      </c>
      <c r="K595">
        <v>0.98004899999999995</v>
      </c>
      <c r="L595" s="35">
        <v>-4.0357100000000003E-14</v>
      </c>
    </row>
    <row r="596" spans="1:12" x14ac:dyDescent="0.35">
      <c r="A596" t="s">
        <v>20</v>
      </c>
      <c r="B596" t="s">
        <v>629</v>
      </c>
      <c r="C596">
        <v>19</v>
      </c>
      <c r="D596">
        <v>10754905</v>
      </c>
      <c r="E596" t="s">
        <v>22</v>
      </c>
      <c r="F596" t="s">
        <v>27</v>
      </c>
      <c r="G596">
        <v>0.66379999999999995</v>
      </c>
      <c r="H596">
        <v>-2.52E-2</v>
      </c>
      <c r="I596">
        <v>2E-3</v>
      </c>
      <c r="J596">
        <v>0.457312</v>
      </c>
      <c r="K596">
        <v>1</v>
      </c>
      <c r="L596" s="35">
        <v>0</v>
      </c>
    </row>
    <row r="597" spans="1:12" x14ac:dyDescent="0.35">
      <c r="A597" t="s">
        <v>20</v>
      </c>
      <c r="B597" t="s">
        <v>630</v>
      </c>
      <c r="C597">
        <v>19</v>
      </c>
      <c r="D597">
        <v>17180358</v>
      </c>
      <c r="E597" t="s">
        <v>26</v>
      </c>
      <c r="F597" t="s">
        <v>23</v>
      </c>
      <c r="G597">
        <v>0.27839999999999998</v>
      </c>
      <c r="H597">
        <v>-1.8100000000000002E-2</v>
      </c>
      <c r="I597">
        <v>2.0999999999999999E-3</v>
      </c>
      <c r="J597">
        <v>0.97038999999999997</v>
      </c>
      <c r="K597">
        <v>0.994502</v>
      </c>
      <c r="L597" s="35">
        <v>-1.9340400000000002E-15</v>
      </c>
    </row>
    <row r="598" spans="1:12" x14ac:dyDescent="0.35">
      <c r="A598" t="s">
        <v>20</v>
      </c>
      <c r="B598" t="s">
        <v>631</v>
      </c>
      <c r="C598">
        <v>19</v>
      </c>
      <c r="D598">
        <v>19513570</v>
      </c>
      <c r="E598" t="s">
        <v>22</v>
      </c>
      <c r="F598" t="s">
        <v>27</v>
      </c>
      <c r="G598">
        <v>0.182</v>
      </c>
      <c r="H598">
        <v>-2.53E-2</v>
      </c>
      <c r="I598">
        <v>2.5000000000000001E-3</v>
      </c>
      <c r="J598">
        <v>0.177589</v>
      </c>
      <c r="K598">
        <v>0.96777400000000002</v>
      </c>
      <c r="L598" s="35">
        <v>1.8192899999999999E-13</v>
      </c>
    </row>
    <row r="599" spans="1:12" x14ac:dyDescent="0.35">
      <c r="A599" t="s">
        <v>20</v>
      </c>
      <c r="B599" t="s">
        <v>632</v>
      </c>
      <c r="C599">
        <v>19</v>
      </c>
      <c r="D599">
        <v>33935102</v>
      </c>
      <c r="E599" t="s">
        <v>22</v>
      </c>
      <c r="F599" t="s">
        <v>23</v>
      </c>
      <c r="G599">
        <v>0.5091</v>
      </c>
      <c r="H599">
        <v>-1.5299999999999999E-2</v>
      </c>
      <c r="I599">
        <v>1.9E-3</v>
      </c>
      <c r="J599">
        <v>0.62739800000000001</v>
      </c>
      <c r="K599">
        <v>0.99758999999999998</v>
      </c>
      <c r="L599" s="35">
        <v>1.16043E-15</v>
      </c>
    </row>
    <row r="600" spans="1:12" x14ac:dyDescent="0.35">
      <c r="A600" t="s">
        <v>20</v>
      </c>
      <c r="B600" t="s">
        <v>633</v>
      </c>
      <c r="C600">
        <v>19</v>
      </c>
      <c r="D600">
        <v>35563834</v>
      </c>
      <c r="E600" t="s">
        <v>27</v>
      </c>
      <c r="F600" t="s">
        <v>26</v>
      </c>
      <c r="G600">
        <v>0.9476</v>
      </c>
      <c r="H600">
        <v>-3.0200000000000001E-2</v>
      </c>
      <c r="I600">
        <v>4.3E-3</v>
      </c>
      <c r="J600">
        <v>0.28580100000000003</v>
      </c>
      <c r="K600">
        <v>0.98327900000000001</v>
      </c>
      <c r="L600" s="35">
        <v>-1.6890700000000001E-14</v>
      </c>
    </row>
    <row r="601" spans="1:12" x14ac:dyDescent="0.35">
      <c r="A601" t="s">
        <v>20</v>
      </c>
      <c r="B601" t="s">
        <v>634</v>
      </c>
      <c r="C601">
        <v>19</v>
      </c>
      <c r="D601">
        <v>35566151</v>
      </c>
      <c r="E601" t="s">
        <v>26</v>
      </c>
      <c r="F601" t="s">
        <v>27</v>
      </c>
      <c r="G601">
        <v>0.18609999999999999</v>
      </c>
      <c r="H601">
        <v>-1.6299999999999999E-2</v>
      </c>
      <c r="I601">
        <v>2.5000000000000001E-3</v>
      </c>
      <c r="J601">
        <v>0.90647</v>
      </c>
      <c r="K601">
        <v>0.97905799999999998</v>
      </c>
      <c r="L601" s="35">
        <v>2.2563899999999999E-14</v>
      </c>
    </row>
    <row r="602" spans="1:12" x14ac:dyDescent="0.35">
      <c r="A602" t="s">
        <v>20</v>
      </c>
      <c r="B602" t="s">
        <v>635</v>
      </c>
      <c r="C602">
        <v>19</v>
      </c>
      <c r="D602">
        <v>37570704</v>
      </c>
      <c r="E602" t="s">
        <v>22</v>
      </c>
      <c r="F602" t="s">
        <v>23</v>
      </c>
      <c r="G602">
        <v>0.52459999999999996</v>
      </c>
      <c r="H602">
        <v>-1.7100000000000001E-2</v>
      </c>
      <c r="I602">
        <v>1.9E-3</v>
      </c>
      <c r="J602">
        <v>0.75400900000000004</v>
      </c>
      <c r="K602">
        <v>0.97134200000000004</v>
      </c>
      <c r="L602" s="35">
        <v>-7.5298800000000006E-14</v>
      </c>
    </row>
    <row r="603" spans="1:12" x14ac:dyDescent="0.35">
      <c r="A603" t="s">
        <v>20</v>
      </c>
      <c r="B603" t="s">
        <v>636</v>
      </c>
      <c r="C603">
        <v>19</v>
      </c>
      <c r="D603">
        <v>47404025</v>
      </c>
      <c r="E603" t="s">
        <v>217</v>
      </c>
      <c r="F603" t="s">
        <v>27</v>
      </c>
      <c r="G603">
        <v>0.62939999999999996</v>
      </c>
      <c r="H603">
        <v>-1.1299999999999999E-2</v>
      </c>
      <c r="I603">
        <v>2E-3</v>
      </c>
      <c r="J603">
        <v>0.67848200000000003</v>
      </c>
      <c r="K603">
        <v>0.98743999999999998</v>
      </c>
      <c r="L603" s="35">
        <v>-2.57873E-14</v>
      </c>
    </row>
    <row r="604" spans="1:12" x14ac:dyDescent="0.35">
      <c r="A604" t="s">
        <v>20</v>
      </c>
      <c r="B604" t="s">
        <v>637</v>
      </c>
      <c r="C604">
        <v>19</v>
      </c>
      <c r="D604">
        <v>49857801</v>
      </c>
      <c r="E604" t="s">
        <v>26</v>
      </c>
      <c r="F604" t="s">
        <v>27</v>
      </c>
      <c r="G604">
        <v>0.03</v>
      </c>
      <c r="H604">
        <v>-3.4599999999999999E-2</v>
      </c>
      <c r="I604">
        <v>5.4999999999999997E-3</v>
      </c>
      <c r="J604">
        <v>0.29866500000000001</v>
      </c>
      <c r="K604">
        <v>1</v>
      </c>
      <c r="L604" s="35">
        <v>0</v>
      </c>
    </row>
    <row r="605" spans="1:12" x14ac:dyDescent="0.35">
      <c r="A605" t="s">
        <v>20</v>
      </c>
      <c r="B605" t="s">
        <v>638</v>
      </c>
      <c r="C605">
        <v>19</v>
      </c>
      <c r="D605">
        <v>50290604</v>
      </c>
      <c r="E605" t="s">
        <v>22</v>
      </c>
      <c r="F605" t="s">
        <v>27</v>
      </c>
      <c r="G605">
        <v>0.312</v>
      </c>
      <c r="H605">
        <v>-1.4500000000000001E-2</v>
      </c>
      <c r="I605">
        <v>2.0999999999999999E-3</v>
      </c>
      <c r="J605">
        <v>0.44295600000000002</v>
      </c>
      <c r="K605">
        <v>0.94096500000000005</v>
      </c>
      <c r="L605" s="35">
        <v>6.5757499999999998E-14</v>
      </c>
    </row>
    <row r="606" spans="1:12" x14ac:dyDescent="0.35">
      <c r="A606" t="s">
        <v>20</v>
      </c>
      <c r="B606" t="s">
        <v>639</v>
      </c>
      <c r="C606">
        <v>19</v>
      </c>
      <c r="D606">
        <v>55879672</v>
      </c>
      <c r="E606" t="s">
        <v>22</v>
      </c>
      <c r="F606" t="s">
        <v>23</v>
      </c>
      <c r="G606">
        <v>2.18E-2</v>
      </c>
      <c r="H606">
        <v>-7.5300000000000006E-2</v>
      </c>
      <c r="I606">
        <v>6.4999999999999997E-3</v>
      </c>
      <c r="J606">
        <v>7.4638099999999999E-2</v>
      </c>
      <c r="K606">
        <v>1</v>
      </c>
      <c r="L606" s="35">
        <v>0</v>
      </c>
    </row>
    <row r="607" spans="1:12" x14ac:dyDescent="0.35">
      <c r="A607" t="s">
        <v>20</v>
      </c>
      <c r="B607" t="s">
        <v>640</v>
      </c>
      <c r="C607">
        <v>19</v>
      </c>
      <c r="D607">
        <v>55993436</v>
      </c>
      <c r="E607" t="s">
        <v>22</v>
      </c>
      <c r="F607" t="s">
        <v>27</v>
      </c>
      <c r="G607">
        <v>2.4299999999999999E-2</v>
      </c>
      <c r="H607">
        <v>-7.22E-2</v>
      </c>
      <c r="I607">
        <v>6.1999999999999998E-3</v>
      </c>
      <c r="J607">
        <v>0.431668</v>
      </c>
      <c r="K607">
        <v>1</v>
      </c>
      <c r="L607" s="35">
        <v>0</v>
      </c>
    </row>
    <row r="608" spans="1:12" x14ac:dyDescent="0.35">
      <c r="A608" t="s">
        <v>20</v>
      </c>
      <c r="B608" t="s">
        <v>641</v>
      </c>
      <c r="C608">
        <v>20</v>
      </c>
      <c r="D608">
        <v>10472790</v>
      </c>
      <c r="E608" t="s">
        <v>22</v>
      </c>
      <c r="F608" t="s">
        <v>23</v>
      </c>
      <c r="G608">
        <v>0.41760000000000003</v>
      </c>
      <c r="H608">
        <v>-1.18E-2</v>
      </c>
      <c r="I608">
        <v>1.9E-3</v>
      </c>
      <c r="J608">
        <v>0.36990200000000001</v>
      </c>
      <c r="K608">
        <v>0.99928099999999997</v>
      </c>
      <c r="L608" s="35">
        <v>-3.35234E-15</v>
      </c>
    </row>
    <row r="609" spans="1:12" x14ac:dyDescent="0.35">
      <c r="A609" t="s">
        <v>20</v>
      </c>
      <c r="B609" t="s">
        <v>642</v>
      </c>
      <c r="C609">
        <v>20</v>
      </c>
      <c r="D609">
        <v>20069826</v>
      </c>
      <c r="E609" t="s">
        <v>22</v>
      </c>
      <c r="F609" t="s">
        <v>27</v>
      </c>
      <c r="G609">
        <v>0.2782</v>
      </c>
      <c r="H609">
        <v>-1.95E-2</v>
      </c>
      <c r="I609">
        <v>2.0999999999999999E-3</v>
      </c>
      <c r="J609">
        <v>8.1335000000000005E-2</v>
      </c>
      <c r="K609">
        <v>0.994062</v>
      </c>
      <c r="L609" s="35">
        <v>1.2893599999999999E-15</v>
      </c>
    </row>
    <row r="610" spans="1:12" x14ac:dyDescent="0.35">
      <c r="A610" t="s">
        <v>20</v>
      </c>
      <c r="B610" t="s">
        <v>643</v>
      </c>
      <c r="C610">
        <v>20</v>
      </c>
      <c r="D610">
        <v>20293769</v>
      </c>
      <c r="E610" t="s">
        <v>23</v>
      </c>
      <c r="F610" t="s">
        <v>27</v>
      </c>
      <c r="G610">
        <v>0.1172</v>
      </c>
      <c r="H610">
        <v>-1.67E-2</v>
      </c>
      <c r="I610">
        <v>3.0000000000000001E-3</v>
      </c>
      <c r="J610">
        <v>0.43642700000000001</v>
      </c>
      <c r="K610">
        <v>0.94447499999999995</v>
      </c>
      <c r="L610" s="35">
        <v>1.25068E-14</v>
      </c>
    </row>
    <row r="611" spans="1:12" x14ac:dyDescent="0.35">
      <c r="A611" t="s">
        <v>20</v>
      </c>
      <c r="B611" t="s">
        <v>644</v>
      </c>
      <c r="C611">
        <v>20</v>
      </c>
      <c r="D611">
        <v>21217976</v>
      </c>
      <c r="E611" t="s">
        <v>23</v>
      </c>
      <c r="F611" t="s">
        <v>26</v>
      </c>
      <c r="G611">
        <v>0.66749999999999998</v>
      </c>
      <c r="H611">
        <v>-2.4E-2</v>
      </c>
      <c r="I611">
        <v>2E-3</v>
      </c>
      <c r="J611">
        <v>0.35338700000000001</v>
      </c>
      <c r="K611">
        <v>1</v>
      </c>
      <c r="L611" s="35">
        <v>0</v>
      </c>
    </row>
    <row r="612" spans="1:12" x14ac:dyDescent="0.35">
      <c r="A612" t="s">
        <v>20</v>
      </c>
      <c r="B612" t="s">
        <v>645</v>
      </c>
      <c r="C612">
        <v>20</v>
      </c>
      <c r="D612">
        <v>31457337</v>
      </c>
      <c r="E612" t="s">
        <v>23</v>
      </c>
      <c r="F612" t="s">
        <v>22</v>
      </c>
      <c r="G612">
        <v>0.53400000000000003</v>
      </c>
      <c r="H612">
        <v>1.47E-2</v>
      </c>
      <c r="I612">
        <v>1.9E-3</v>
      </c>
      <c r="J612">
        <v>0.58416999999999997</v>
      </c>
      <c r="K612">
        <v>0.99678599999999995</v>
      </c>
      <c r="L612" s="35">
        <v>-1.2893600000000001E-16</v>
      </c>
    </row>
    <row r="613" spans="1:12" x14ac:dyDescent="0.35">
      <c r="A613" t="s">
        <v>20</v>
      </c>
      <c r="B613" t="s">
        <v>646</v>
      </c>
      <c r="C613">
        <v>20</v>
      </c>
      <c r="D613">
        <v>32300634</v>
      </c>
      <c r="E613" t="s">
        <v>23</v>
      </c>
      <c r="F613" t="s">
        <v>26</v>
      </c>
      <c r="G613">
        <v>0.26300000000000001</v>
      </c>
      <c r="H613">
        <v>-3.6299999999999999E-2</v>
      </c>
      <c r="I613">
        <v>2.2000000000000001E-3</v>
      </c>
      <c r="J613">
        <v>0.52431099999999997</v>
      </c>
      <c r="K613">
        <v>0.99693500000000002</v>
      </c>
      <c r="L613" s="35">
        <v>-1.0314899999999999E-15</v>
      </c>
    </row>
    <row r="614" spans="1:12" x14ac:dyDescent="0.35">
      <c r="A614" t="s">
        <v>20</v>
      </c>
      <c r="B614" t="s">
        <v>647</v>
      </c>
      <c r="C614">
        <v>20</v>
      </c>
      <c r="D614">
        <v>32544327</v>
      </c>
      <c r="E614" t="s">
        <v>23</v>
      </c>
      <c r="F614" t="s">
        <v>22</v>
      </c>
      <c r="G614">
        <v>0.49259999999999998</v>
      </c>
      <c r="H614">
        <v>1.1599999999999999E-2</v>
      </c>
      <c r="I614">
        <v>1.9E-3</v>
      </c>
      <c r="J614">
        <v>0.74553899999999995</v>
      </c>
      <c r="K614">
        <v>0.99640700000000004</v>
      </c>
      <c r="L614" s="35">
        <v>1.5472400000000001E-15</v>
      </c>
    </row>
    <row r="615" spans="1:12" x14ac:dyDescent="0.35">
      <c r="A615" t="s">
        <v>20</v>
      </c>
      <c r="B615" t="s">
        <v>648</v>
      </c>
      <c r="C615">
        <v>20</v>
      </c>
      <c r="D615">
        <v>34025756</v>
      </c>
      <c r="E615" t="s">
        <v>27</v>
      </c>
      <c r="F615" t="s">
        <v>26</v>
      </c>
      <c r="G615">
        <v>0.40379999999999999</v>
      </c>
      <c r="H615">
        <v>7.2499999999999995E-2</v>
      </c>
      <c r="I615">
        <v>1.9E-3</v>
      </c>
      <c r="J615">
        <v>0.25752599999999998</v>
      </c>
      <c r="K615">
        <v>1</v>
      </c>
      <c r="L615" s="35">
        <v>0</v>
      </c>
    </row>
    <row r="616" spans="1:12" x14ac:dyDescent="0.35">
      <c r="A616" t="s">
        <v>20</v>
      </c>
      <c r="B616" t="s">
        <v>649</v>
      </c>
      <c r="C616">
        <v>20</v>
      </c>
      <c r="D616">
        <v>35500850</v>
      </c>
      <c r="E616" t="s">
        <v>23</v>
      </c>
      <c r="F616" t="s">
        <v>27</v>
      </c>
      <c r="G616">
        <v>0.89029999999999998</v>
      </c>
      <c r="H616">
        <v>1.7299999999999999E-2</v>
      </c>
      <c r="I616">
        <v>3.0999999999999999E-3</v>
      </c>
      <c r="J616">
        <v>0.63200100000000003</v>
      </c>
      <c r="K616">
        <v>0.97484099999999996</v>
      </c>
      <c r="L616" s="35">
        <v>-1.95983E-14</v>
      </c>
    </row>
    <row r="617" spans="1:12" x14ac:dyDescent="0.35">
      <c r="A617" t="s">
        <v>20</v>
      </c>
      <c r="B617" t="s">
        <v>650</v>
      </c>
      <c r="C617">
        <v>20</v>
      </c>
      <c r="D617">
        <v>38547459</v>
      </c>
      <c r="E617" t="s">
        <v>26</v>
      </c>
      <c r="F617" t="s">
        <v>27</v>
      </c>
      <c r="G617">
        <v>0.25869999999999999</v>
      </c>
      <c r="H617">
        <v>-2.1000000000000001E-2</v>
      </c>
      <c r="I617">
        <v>2.2000000000000001E-3</v>
      </c>
      <c r="J617">
        <v>0.29692600000000002</v>
      </c>
      <c r="K617">
        <v>0.99217100000000003</v>
      </c>
      <c r="L617" s="35">
        <v>-1.67617E-15</v>
      </c>
    </row>
    <row r="618" spans="1:12" x14ac:dyDescent="0.35">
      <c r="A618" t="s">
        <v>20</v>
      </c>
      <c r="B618" t="s">
        <v>651</v>
      </c>
      <c r="C618">
        <v>20</v>
      </c>
      <c r="D618">
        <v>45558573</v>
      </c>
      <c r="E618" t="s">
        <v>27</v>
      </c>
      <c r="F618" t="s">
        <v>23</v>
      </c>
      <c r="G618">
        <v>0.7631</v>
      </c>
      <c r="H618">
        <v>1.2699999999999999E-2</v>
      </c>
      <c r="I618">
        <v>2.3E-3</v>
      </c>
      <c r="J618">
        <v>0.32724999999999999</v>
      </c>
      <c r="K618">
        <v>0.97528099999999995</v>
      </c>
      <c r="L618" s="35">
        <v>-2.77213E-14</v>
      </c>
    </row>
    <row r="619" spans="1:12" x14ac:dyDescent="0.35">
      <c r="A619" t="s">
        <v>20</v>
      </c>
      <c r="B619" t="s">
        <v>652</v>
      </c>
      <c r="C619">
        <v>20</v>
      </c>
      <c r="D619">
        <v>47750588</v>
      </c>
      <c r="E619" t="s">
        <v>23</v>
      </c>
      <c r="F619" t="s">
        <v>22</v>
      </c>
      <c r="G619">
        <v>0.23910000000000001</v>
      </c>
      <c r="H619">
        <v>2.92E-2</v>
      </c>
      <c r="I619">
        <v>2.2000000000000001E-3</v>
      </c>
      <c r="J619">
        <v>0.62731599999999998</v>
      </c>
      <c r="K619">
        <v>0.99872000000000005</v>
      </c>
      <c r="L619" s="35">
        <v>-1.0314899999999999E-15</v>
      </c>
    </row>
    <row r="620" spans="1:12" x14ac:dyDescent="0.35">
      <c r="A620" t="s">
        <v>20</v>
      </c>
      <c r="B620" t="s">
        <v>653</v>
      </c>
      <c r="C620">
        <v>20</v>
      </c>
      <c r="D620">
        <v>49210635</v>
      </c>
      <c r="E620" t="s">
        <v>26</v>
      </c>
      <c r="F620" t="s">
        <v>27</v>
      </c>
      <c r="G620">
        <v>0.47570000000000001</v>
      </c>
      <c r="H620">
        <v>-1.5699999999999999E-2</v>
      </c>
      <c r="I620">
        <v>1.9E-3</v>
      </c>
      <c r="J620">
        <v>0.91683000000000003</v>
      </c>
      <c r="K620">
        <v>0.95059199999999999</v>
      </c>
      <c r="L620" s="35">
        <v>-1.19911E-14</v>
      </c>
    </row>
    <row r="621" spans="1:12" x14ac:dyDescent="0.35">
      <c r="A621" t="s">
        <v>20</v>
      </c>
      <c r="B621" t="s">
        <v>654</v>
      </c>
      <c r="C621">
        <v>20</v>
      </c>
      <c r="D621">
        <v>50827041</v>
      </c>
      <c r="E621" t="s">
        <v>23</v>
      </c>
      <c r="F621" t="s">
        <v>27</v>
      </c>
      <c r="G621">
        <v>8.6999999999999994E-2</v>
      </c>
      <c r="H621">
        <v>2.24E-2</v>
      </c>
      <c r="I621">
        <v>3.3999999999999998E-3</v>
      </c>
      <c r="J621">
        <v>0.431641</v>
      </c>
      <c r="K621">
        <v>0.99432600000000004</v>
      </c>
      <c r="L621" s="35">
        <v>-1.2893599999999999E-15</v>
      </c>
    </row>
    <row r="622" spans="1:12" x14ac:dyDescent="0.35">
      <c r="A622" t="s">
        <v>20</v>
      </c>
      <c r="B622" t="s">
        <v>655</v>
      </c>
      <c r="C622">
        <v>20</v>
      </c>
      <c r="D622">
        <v>54884826</v>
      </c>
      <c r="E622" t="s">
        <v>23</v>
      </c>
      <c r="F622" t="s">
        <v>26</v>
      </c>
      <c r="G622">
        <v>0.39810000000000001</v>
      </c>
      <c r="H622">
        <v>1.7299999999999999E-2</v>
      </c>
      <c r="I622">
        <v>2E-3</v>
      </c>
      <c r="J622">
        <v>0.55920700000000001</v>
      </c>
      <c r="K622">
        <v>0.94039499999999998</v>
      </c>
      <c r="L622" s="35">
        <v>7.5943500000000004E-14</v>
      </c>
    </row>
    <row r="623" spans="1:12" x14ac:dyDescent="0.35">
      <c r="A623" t="s">
        <v>20</v>
      </c>
      <c r="B623" t="s">
        <v>656</v>
      </c>
      <c r="C623">
        <v>20</v>
      </c>
      <c r="D623">
        <v>62322896</v>
      </c>
      <c r="E623" t="s">
        <v>22</v>
      </c>
      <c r="F623" t="s">
        <v>23</v>
      </c>
      <c r="G623">
        <v>6.7900000000000002E-2</v>
      </c>
      <c r="H623">
        <v>2.3099999999999999E-2</v>
      </c>
      <c r="I623">
        <v>3.8E-3</v>
      </c>
      <c r="J623">
        <v>0.735317</v>
      </c>
      <c r="K623">
        <v>0.97445899999999996</v>
      </c>
      <c r="L623" s="35">
        <v>-1.03149E-14</v>
      </c>
    </row>
    <row r="624" spans="1:12" x14ac:dyDescent="0.35">
      <c r="A624" t="s">
        <v>20</v>
      </c>
      <c r="B624" t="s">
        <v>657</v>
      </c>
      <c r="C624">
        <v>20</v>
      </c>
      <c r="D624">
        <v>62867186</v>
      </c>
      <c r="E624" t="s">
        <v>23</v>
      </c>
      <c r="F624" t="s">
        <v>22</v>
      </c>
      <c r="G624">
        <v>0.20100000000000001</v>
      </c>
      <c r="H624">
        <v>-1.47E-2</v>
      </c>
      <c r="I624">
        <v>2.5000000000000001E-3</v>
      </c>
      <c r="J624">
        <v>0.88897400000000004</v>
      </c>
      <c r="K624">
        <v>0.87074200000000002</v>
      </c>
      <c r="L624" s="35">
        <v>2.0139900000000001E-13</v>
      </c>
    </row>
    <row r="625" spans="1:12" x14ac:dyDescent="0.35">
      <c r="A625" t="s">
        <v>20</v>
      </c>
      <c r="B625" t="s">
        <v>658</v>
      </c>
      <c r="C625">
        <v>21</v>
      </c>
      <c r="D625">
        <v>16549469</v>
      </c>
      <c r="E625" t="s">
        <v>659</v>
      </c>
      <c r="F625" t="s">
        <v>27</v>
      </c>
      <c r="G625">
        <v>0.37459999999999999</v>
      </c>
      <c r="H625">
        <v>1.4500000000000001E-2</v>
      </c>
      <c r="I625">
        <v>2E-3</v>
      </c>
      <c r="J625">
        <v>1.2012500000000001E-2</v>
      </c>
      <c r="K625">
        <v>0.98079000000000005</v>
      </c>
      <c r="L625" s="35">
        <v>3.8680900000000001E-14</v>
      </c>
    </row>
    <row r="626" spans="1:12" x14ac:dyDescent="0.35">
      <c r="A626" t="s">
        <v>20</v>
      </c>
      <c r="B626" t="s">
        <v>660</v>
      </c>
      <c r="C626">
        <v>21</v>
      </c>
      <c r="D626">
        <v>18114472</v>
      </c>
      <c r="E626" t="s">
        <v>22</v>
      </c>
      <c r="F626" t="s">
        <v>23</v>
      </c>
      <c r="G626">
        <v>0.62690000000000001</v>
      </c>
      <c r="H626">
        <v>-1.24E-2</v>
      </c>
      <c r="I626">
        <v>2E-3</v>
      </c>
      <c r="J626">
        <v>0.77941199999999999</v>
      </c>
      <c r="K626">
        <v>0.99798299999999995</v>
      </c>
      <c r="L626" s="35">
        <v>-9.5412899999999993E-15</v>
      </c>
    </row>
    <row r="627" spans="1:12" x14ac:dyDescent="0.35">
      <c r="A627" t="s">
        <v>20</v>
      </c>
      <c r="B627" t="s">
        <v>661</v>
      </c>
      <c r="C627">
        <v>21</v>
      </c>
      <c r="D627">
        <v>35443829</v>
      </c>
      <c r="E627" t="s">
        <v>23</v>
      </c>
      <c r="F627" t="s">
        <v>22</v>
      </c>
      <c r="G627">
        <v>2.1600000000000001E-2</v>
      </c>
      <c r="H627">
        <v>-3.8699999999999998E-2</v>
      </c>
      <c r="I627">
        <v>6.7000000000000002E-3</v>
      </c>
      <c r="J627">
        <v>0.778644</v>
      </c>
      <c r="K627">
        <v>0.94765699999999997</v>
      </c>
      <c r="L627" s="35">
        <v>1.28936E-14</v>
      </c>
    </row>
    <row r="628" spans="1:12" x14ac:dyDescent="0.35">
      <c r="A628" t="s">
        <v>20</v>
      </c>
      <c r="B628" t="s">
        <v>662</v>
      </c>
      <c r="C628">
        <v>21</v>
      </c>
      <c r="D628">
        <v>36770120</v>
      </c>
      <c r="E628" t="s">
        <v>26</v>
      </c>
      <c r="F628" t="s">
        <v>22</v>
      </c>
      <c r="G628">
        <v>0.13669999999999999</v>
      </c>
      <c r="H628">
        <v>2.1100000000000001E-2</v>
      </c>
      <c r="I628">
        <v>2.8E-3</v>
      </c>
      <c r="J628">
        <v>0.54603100000000004</v>
      </c>
      <c r="K628">
        <v>0.99418899999999999</v>
      </c>
      <c r="L628" s="35">
        <v>-9.0255399999999991E-16</v>
      </c>
    </row>
    <row r="629" spans="1:12" x14ac:dyDescent="0.35">
      <c r="A629" t="s">
        <v>20</v>
      </c>
      <c r="B629" t="s">
        <v>663</v>
      </c>
      <c r="C629">
        <v>21</v>
      </c>
      <c r="D629">
        <v>38066883</v>
      </c>
      <c r="E629" t="s">
        <v>26</v>
      </c>
      <c r="F629" t="s">
        <v>23</v>
      </c>
      <c r="G629">
        <v>0.21060000000000001</v>
      </c>
      <c r="H629">
        <v>-2.1999999999999999E-2</v>
      </c>
      <c r="I629">
        <v>2.3E-3</v>
      </c>
      <c r="J629">
        <v>9.1823600000000005E-2</v>
      </c>
      <c r="K629">
        <v>0.991896</v>
      </c>
      <c r="L629" s="35">
        <v>1.8051099999999999E-15</v>
      </c>
    </row>
    <row r="630" spans="1:12" x14ac:dyDescent="0.35">
      <c r="A630" t="s">
        <v>20</v>
      </c>
      <c r="B630" t="s">
        <v>664</v>
      </c>
      <c r="C630">
        <v>21</v>
      </c>
      <c r="D630">
        <v>39671476</v>
      </c>
      <c r="E630" t="s">
        <v>26</v>
      </c>
      <c r="F630" t="s">
        <v>27</v>
      </c>
      <c r="G630">
        <v>0.56440000000000001</v>
      </c>
      <c r="H630">
        <v>-2.6499999999999999E-2</v>
      </c>
      <c r="I630">
        <v>1.9E-3</v>
      </c>
      <c r="J630">
        <v>0.76428200000000002</v>
      </c>
      <c r="K630">
        <v>1</v>
      </c>
      <c r="L630" s="35">
        <v>0</v>
      </c>
    </row>
    <row r="631" spans="1:12" x14ac:dyDescent="0.35">
      <c r="A631" t="s">
        <v>20</v>
      </c>
      <c r="B631" t="s">
        <v>665</v>
      </c>
      <c r="C631">
        <v>21</v>
      </c>
      <c r="D631">
        <v>47547474</v>
      </c>
      <c r="E631" t="s">
        <v>26</v>
      </c>
      <c r="F631" t="s">
        <v>27</v>
      </c>
      <c r="G631">
        <v>8.8999999999999996E-2</v>
      </c>
      <c r="H631">
        <v>2.6100000000000002E-2</v>
      </c>
      <c r="I631">
        <v>3.3999999999999998E-3</v>
      </c>
      <c r="J631">
        <v>0.890629</v>
      </c>
      <c r="K631">
        <v>0.99736499999999995</v>
      </c>
      <c r="L631" s="35">
        <v>1.16043E-15</v>
      </c>
    </row>
    <row r="632" spans="1:12" x14ac:dyDescent="0.35">
      <c r="A632" t="s">
        <v>20</v>
      </c>
      <c r="B632" t="s">
        <v>666</v>
      </c>
      <c r="C632">
        <v>22</v>
      </c>
      <c r="D632">
        <v>19958669</v>
      </c>
      <c r="E632" t="s">
        <v>26</v>
      </c>
      <c r="F632" t="s">
        <v>27</v>
      </c>
      <c r="G632">
        <v>0.69750000000000001</v>
      </c>
      <c r="H632">
        <v>1.5699999999999999E-2</v>
      </c>
      <c r="I632">
        <v>2.0999999999999999E-3</v>
      </c>
      <c r="J632">
        <v>0.10112699999999999</v>
      </c>
      <c r="K632">
        <v>0.994336</v>
      </c>
      <c r="L632" s="35">
        <v>-1.5988100000000001E-14</v>
      </c>
    </row>
    <row r="633" spans="1:12" x14ac:dyDescent="0.35">
      <c r="A633" t="s">
        <v>20</v>
      </c>
      <c r="B633" t="s">
        <v>667</v>
      </c>
      <c r="C633">
        <v>22</v>
      </c>
      <c r="D633">
        <v>20768891</v>
      </c>
      <c r="E633" t="s">
        <v>22</v>
      </c>
      <c r="F633" t="s">
        <v>23</v>
      </c>
      <c r="G633">
        <v>0.74709999999999999</v>
      </c>
      <c r="H633">
        <v>1.52E-2</v>
      </c>
      <c r="I633">
        <v>2.2000000000000001E-3</v>
      </c>
      <c r="J633">
        <v>0.219857</v>
      </c>
      <c r="K633">
        <v>0.98593699999999995</v>
      </c>
      <c r="L633" s="35">
        <v>-3.8680900000000001E-15</v>
      </c>
    </row>
    <row r="634" spans="1:12" x14ac:dyDescent="0.35">
      <c r="A634" t="s">
        <v>20</v>
      </c>
      <c r="B634" t="s">
        <v>668</v>
      </c>
      <c r="C634">
        <v>22</v>
      </c>
      <c r="D634">
        <v>30549071</v>
      </c>
      <c r="E634" t="s">
        <v>23</v>
      </c>
      <c r="F634" t="s">
        <v>26</v>
      </c>
      <c r="G634">
        <v>0.39069999999999999</v>
      </c>
      <c r="H634">
        <v>1.9099999999999999E-2</v>
      </c>
      <c r="I634">
        <v>2E-3</v>
      </c>
      <c r="J634">
        <v>0.67278899999999997</v>
      </c>
      <c r="K634">
        <v>0.95248999999999995</v>
      </c>
      <c r="L634" s="35">
        <v>3.2234100000000001E-15</v>
      </c>
    </row>
    <row r="635" spans="1:12" x14ac:dyDescent="0.35">
      <c r="A635" t="s">
        <v>20</v>
      </c>
      <c r="B635" t="s">
        <v>669</v>
      </c>
      <c r="C635">
        <v>22</v>
      </c>
      <c r="D635">
        <v>31631314</v>
      </c>
      <c r="E635" t="s">
        <v>26</v>
      </c>
      <c r="F635" t="s">
        <v>27</v>
      </c>
      <c r="G635">
        <v>8.9899999999999994E-2</v>
      </c>
      <c r="H635">
        <v>2.4199999999999999E-2</v>
      </c>
      <c r="I635">
        <v>3.3E-3</v>
      </c>
      <c r="J635">
        <v>0.92029300000000003</v>
      </c>
      <c r="K635">
        <v>0.98941500000000004</v>
      </c>
      <c r="L635" s="35">
        <v>7.8651200000000003E-15</v>
      </c>
    </row>
    <row r="636" spans="1:12" x14ac:dyDescent="0.35">
      <c r="A636" t="s">
        <v>20</v>
      </c>
      <c r="B636" t="s">
        <v>670</v>
      </c>
      <c r="C636">
        <v>22</v>
      </c>
      <c r="D636">
        <v>38176670</v>
      </c>
      <c r="E636" t="s">
        <v>23</v>
      </c>
      <c r="F636" t="s">
        <v>22</v>
      </c>
      <c r="G636">
        <v>0.6482</v>
      </c>
      <c r="H636">
        <v>1.3100000000000001E-2</v>
      </c>
      <c r="I636">
        <v>2E-3</v>
      </c>
      <c r="J636">
        <v>0.22283900000000001</v>
      </c>
      <c r="K636">
        <v>0.99603399999999997</v>
      </c>
      <c r="L636" s="35">
        <v>-3.4039199999999998E-14</v>
      </c>
    </row>
    <row r="637" spans="1:12" x14ac:dyDescent="0.35">
      <c r="A637" t="s">
        <v>20</v>
      </c>
      <c r="B637" t="s">
        <v>671</v>
      </c>
      <c r="C637">
        <v>22</v>
      </c>
      <c r="D637">
        <v>39860868</v>
      </c>
      <c r="E637" t="s">
        <v>27</v>
      </c>
      <c r="F637" t="s">
        <v>26</v>
      </c>
      <c r="G637">
        <v>0.74609999999999999</v>
      </c>
      <c r="H637">
        <v>1.7100000000000001E-2</v>
      </c>
      <c r="I637">
        <v>2.3E-3</v>
      </c>
      <c r="J637">
        <v>0.62299300000000002</v>
      </c>
      <c r="K637">
        <v>0.92926299999999995</v>
      </c>
      <c r="L637" s="35">
        <v>-6.1889399999999996E-14</v>
      </c>
    </row>
    <row r="638" spans="1:12" x14ac:dyDescent="0.35">
      <c r="A638" t="s">
        <v>20</v>
      </c>
      <c r="B638" t="s">
        <v>672</v>
      </c>
      <c r="C638">
        <v>22</v>
      </c>
      <c r="D638">
        <v>42070374</v>
      </c>
      <c r="E638" t="s">
        <v>23</v>
      </c>
      <c r="F638" t="s">
        <v>26</v>
      </c>
      <c r="G638">
        <v>9.5799999999999996E-2</v>
      </c>
      <c r="H638">
        <v>-3.2800000000000003E-2</v>
      </c>
      <c r="I638">
        <v>3.2000000000000002E-3</v>
      </c>
      <c r="J638">
        <v>0.44524200000000003</v>
      </c>
      <c r="K638">
        <v>1</v>
      </c>
      <c r="L638" s="35">
        <v>0</v>
      </c>
    </row>
    <row r="639" spans="1:12" x14ac:dyDescent="0.35">
      <c r="A639" t="s">
        <v>20</v>
      </c>
      <c r="B639" t="s">
        <v>673</v>
      </c>
      <c r="C639">
        <v>22</v>
      </c>
      <c r="D639">
        <v>46363739</v>
      </c>
      <c r="E639" t="s">
        <v>27</v>
      </c>
      <c r="F639" t="s">
        <v>26</v>
      </c>
      <c r="G639">
        <v>0.40200000000000002</v>
      </c>
      <c r="H639">
        <v>-1.3899999999999999E-2</v>
      </c>
      <c r="I639">
        <v>2E-3</v>
      </c>
      <c r="J639">
        <v>0.93831900000000001</v>
      </c>
      <c r="K639">
        <v>0.99330600000000002</v>
      </c>
      <c r="L639" s="35">
        <v>6.7046899999999997E-15</v>
      </c>
    </row>
    <row r="640" spans="1:12" x14ac:dyDescent="0.35">
      <c r="A640" t="s">
        <v>20</v>
      </c>
      <c r="B640" t="s">
        <v>674</v>
      </c>
      <c r="C640">
        <v>22</v>
      </c>
      <c r="D640">
        <v>46439433</v>
      </c>
      <c r="E640" t="s">
        <v>23</v>
      </c>
      <c r="F640" t="s">
        <v>22</v>
      </c>
      <c r="G640">
        <v>6.5199999999999994E-2</v>
      </c>
      <c r="H640">
        <v>2.6700000000000002E-2</v>
      </c>
      <c r="I640">
        <v>3.8999999999999998E-3</v>
      </c>
      <c r="J640">
        <v>0.98031199999999996</v>
      </c>
      <c r="K640">
        <v>0.98481399999999997</v>
      </c>
      <c r="L640" s="35">
        <v>8.2519300000000008E-15</v>
      </c>
    </row>
    <row r="641" spans="1:12" x14ac:dyDescent="0.35">
      <c r="A641" t="s">
        <v>20</v>
      </c>
      <c r="B641" t="s">
        <v>675</v>
      </c>
      <c r="C641">
        <v>22</v>
      </c>
      <c r="D641">
        <v>50728062</v>
      </c>
      <c r="E641" t="s">
        <v>23</v>
      </c>
      <c r="F641" t="s">
        <v>22</v>
      </c>
      <c r="G641">
        <v>0.3931</v>
      </c>
      <c r="H641">
        <v>1.14E-2</v>
      </c>
      <c r="I641">
        <v>2E-3</v>
      </c>
      <c r="J641">
        <v>0.750664</v>
      </c>
      <c r="K641">
        <v>1</v>
      </c>
      <c r="L641" s="35">
        <v>0</v>
      </c>
    </row>
    <row r="642" spans="1:12" x14ac:dyDescent="0.35">
      <c r="A642" t="s">
        <v>676</v>
      </c>
      <c r="B642" t="s">
        <v>677</v>
      </c>
      <c r="C642">
        <v>1</v>
      </c>
      <c r="D642">
        <v>11207269</v>
      </c>
      <c r="E642" t="s">
        <v>22</v>
      </c>
      <c r="F642" t="s">
        <v>23</v>
      </c>
      <c r="G642">
        <v>0.76178699999999999</v>
      </c>
      <c r="H642">
        <v>-1.47685E-2</v>
      </c>
      <c r="I642">
        <v>2.2866599999999998E-3</v>
      </c>
      <c r="J642">
        <v>0.53719700000000004</v>
      </c>
      <c r="K642">
        <v>0.99922</v>
      </c>
      <c r="L642" s="35">
        <v>-3.6102199999999997E-15</v>
      </c>
    </row>
    <row r="643" spans="1:12" x14ac:dyDescent="0.35">
      <c r="A643" t="s">
        <v>676</v>
      </c>
      <c r="B643" t="s">
        <v>678</v>
      </c>
      <c r="C643">
        <v>1</v>
      </c>
      <c r="D643">
        <v>23313353</v>
      </c>
      <c r="E643" t="s">
        <v>27</v>
      </c>
      <c r="F643" t="s">
        <v>22</v>
      </c>
      <c r="G643">
        <v>0.83366499999999999</v>
      </c>
      <c r="H643">
        <v>-1.8464000000000001E-2</v>
      </c>
      <c r="I643">
        <v>2.6179799999999998E-3</v>
      </c>
      <c r="J643">
        <v>0.69717399999999996</v>
      </c>
      <c r="K643">
        <v>0.99681500000000001</v>
      </c>
      <c r="L643" s="35">
        <v>-2.9655400000000001E-15</v>
      </c>
    </row>
    <row r="644" spans="1:12" x14ac:dyDescent="0.35">
      <c r="A644" t="s">
        <v>676</v>
      </c>
      <c r="B644" t="s">
        <v>679</v>
      </c>
      <c r="C644">
        <v>1</v>
      </c>
      <c r="D644">
        <v>32197257</v>
      </c>
      <c r="E644" t="s">
        <v>26</v>
      </c>
      <c r="F644" t="s">
        <v>27</v>
      </c>
      <c r="G644">
        <v>0.17197299999999999</v>
      </c>
      <c r="H644">
        <v>1.9065499999999999E-2</v>
      </c>
      <c r="I644">
        <v>2.5835099999999998E-3</v>
      </c>
      <c r="J644">
        <v>5.6089699999999999E-2</v>
      </c>
      <c r="K644">
        <v>1</v>
      </c>
      <c r="L644" s="35">
        <v>0</v>
      </c>
    </row>
    <row r="645" spans="1:12" x14ac:dyDescent="0.35">
      <c r="A645" t="s">
        <v>676</v>
      </c>
      <c r="B645" t="s">
        <v>680</v>
      </c>
      <c r="C645">
        <v>1</v>
      </c>
      <c r="D645">
        <v>33234128</v>
      </c>
      <c r="E645" t="s">
        <v>26</v>
      </c>
      <c r="F645" t="s">
        <v>27</v>
      </c>
      <c r="G645">
        <v>0.168988</v>
      </c>
      <c r="H645">
        <v>-1.9448199999999999E-2</v>
      </c>
      <c r="I645">
        <v>2.5986799999999999E-3</v>
      </c>
      <c r="J645">
        <v>0.61004100000000006</v>
      </c>
      <c r="K645">
        <v>0.99913799999999997</v>
      </c>
      <c r="L645" s="35">
        <v>1.5472400000000001E-15</v>
      </c>
    </row>
    <row r="646" spans="1:12" x14ac:dyDescent="0.35">
      <c r="A646" t="s">
        <v>676</v>
      </c>
      <c r="B646" t="s">
        <v>681</v>
      </c>
      <c r="C646">
        <v>1</v>
      </c>
      <c r="D646">
        <v>34584393</v>
      </c>
      <c r="E646" t="s">
        <v>26</v>
      </c>
      <c r="F646" t="s">
        <v>27</v>
      </c>
      <c r="G646">
        <v>0.29649500000000001</v>
      </c>
      <c r="H646">
        <v>-1.35032E-2</v>
      </c>
      <c r="I646">
        <v>2.1426399999999999E-3</v>
      </c>
      <c r="J646">
        <v>0.965947</v>
      </c>
      <c r="K646">
        <v>0.98991899999999999</v>
      </c>
      <c r="L646" s="35">
        <v>2.5787299999999999E-16</v>
      </c>
    </row>
    <row r="647" spans="1:12" x14ac:dyDescent="0.35">
      <c r="A647" t="s">
        <v>676</v>
      </c>
      <c r="B647" t="s">
        <v>682</v>
      </c>
      <c r="C647">
        <v>1</v>
      </c>
      <c r="D647">
        <v>39921811</v>
      </c>
      <c r="E647" t="s">
        <v>23</v>
      </c>
      <c r="F647" t="s">
        <v>27</v>
      </c>
      <c r="G647">
        <v>0.172791</v>
      </c>
      <c r="H647">
        <v>1.6079199999999998E-2</v>
      </c>
      <c r="I647">
        <v>2.6637499999999999E-3</v>
      </c>
      <c r="J647">
        <v>0.444245</v>
      </c>
      <c r="K647">
        <v>0.93401800000000001</v>
      </c>
      <c r="L647" s="35">
        <v>6.4210299999999995E-14</v>
      </c>
    </row>
    <row r="648" spans="1:12" x14ac:dyDescent="0.35">
      <c r="A648" t="s">
        <v>676</v>
      </c>
      <c r="B648" t="s">
        <v>683</v>
      </c>
      <c r="C648">
        <v>1</v>
      </c>
      <c r="D648">
        <v>47670525</v>
      </c>
      <c r="E648" t="s">
        <v>23</v>
      </c>
      <c r="F648" t="s">
        <v>22</v>
      </c>
      <c r="G648">
        <v>0.58275699999999997</v>
      </c>
      <c r="H648">
        <v>-1.52607E-2</v>
      </c>
      <c r="I648">
        <v>1.9806300000000002E-3</v>
      </c>
      <c r="J648">
        <v>0.73416099999999995</v>
      </c>
      <c r="K648">
        <v>0.99469700000000005</v>
      </c>
      <c r="L648" s="35">
        <v>-9.2834200000000005E-15</v>
      </c>
    </row>
    <row r="649" spans="1:12" x14ac:dyDescent="0.35">
      <c r="A649" t="s">
        <v>676</v>
      </c>
      <c r="B649" t="s">
        <v>684</v>
      </c>
      <c r="C649">
        <v>1</v>
      </c>
      <c r="D649">
        <v>49997674</v>
      </c>
      <c r="E649" t="s">
        <v>22</v>
      </c>
      <c r="F649" t="s">
        <v>23</v>
      </c>
      <c r="G649">
        <v>0.68110800000000005</v>
      </c>
      <c r="H649">
        <v>-1.8839499999999999E-2</v>
      </c>
      <c r="I649">
        <v>2.0907899999999999E-3</v>
      </c>
      <c r="J649">
        <v>5.3280799999999998E-3</v>
      </c>
      <c r="K649">
        <v>0.99460800000000005</v>
      </c>
      <c r="L649" s="35">
        <v>6.9625600000000001E-15</v>
      </c>
    </row>
    <row r="650" spans="1:12" x14ac:dyDescent="0.35">
      <c r="A650" t="s">
        <v>676</v>
      </c>
      <c r="B650" t="s">
        <v>685</v>
      </c>
      <c r="C650">
        <v>1</v>
      </c>
      <c r="D650">
        <v>54724246</v>
      </c>
      <c r="E650" t="s">
        <v>23</v>
      </c>
      <c r="F650" t="s">
        <v>22</v>
      </c>
      <c r="G650">
        <v>0.32838099999999998</v>
      </c>
      <c r="H650">
        <v>1.2705899999999999E-2</v>
      </c>
      <c r="I650">
        <v>2.0759400000000001E-3</v>
      </c>
      <c r="J650">
        <v>0.350744</v>
      </c>
      <c r="K650">
        <v>0.99875899999999995</v>
      </c>
      <c r="L650" s="35">
        <v>4.3838399999999999E-15</v>
      </c>
    </row>
    <row r="651" spans="1:12" x14ac:dyDescent="0.35">
      <c r="A651" t="s">
        <v>676</v>
      </c>
      <c r="B651" t="s">
        <v>686</v>
      </c>
      <c r="C651">
        <v>1</v>
      </c>
      <c r="D651">
        <v>62570321</v>
      </c>
      <c r="E651" t="s">
        <v>26</v>
      </c>
      <c r="F651" t="s">
        <v>27</v>
      </c>
      <c r="G651">
        <v>0.43026999999999999</v>
      </c>
      <c r="H651">
        <v>-1.9917299999999999E-2</v>
      </c>
      <c r="I651">
        <v>1.9747800000000002E-3</v>
      </c>
      <c r="J651">
        <v>7.8108199999999996E-3</v>
      </c>
      <c r="K651">
        <v>0.98775599999999997</v>
      </c>
      <c r="L651" s="35">
        <v>-9.7991599999999997E-15</v>
      </c>
    </row>
    <row r="652" spans="1:12" x14ac:dyDescent="0.35">
      <c r="A652" t="s">
        <v>676</v>
      </c>
      <c r="B652" t="s">
        <v>687</v>
      </c>
      <c r="C652">
        <v>1</v>
      </c>
      <c r="D652">
        <v>66417145</v>
      </c>
      <c r="E652" t="s">
        <v>23</v>
      </c>
      <c r="F652" t="s">
        <v>27</v>
      </c>
      <c r="G652">
        <v>0.52890400000000004</v>
      </c>
      <c r="H652">
        <v>1.4275899999999999E-2</v>
      </c>
      <c r="I652">
        <v>1.9567299999999998E-3</v>
      </c>
      <c r="J652">
        <v>0.15067900000000001</v>
      </c>
      <c r="K652">
        <v>0.996197</v>
      </c>
      <c r="L652" s="35">
        <v>-1.5988100000000001E-14</v>
      </c>
    </row>
    <row r="653" spans="1:12" x14ac:dyDescent="0.35">
      <c r="A653" t="s">
        <v>676</v>
      </c>
      <c r="B653" t="s">
        <v>688</v>
      </c>
      <c r="C653">
        <v>1</v>
      </c>
      <c r="D653">
        <v>72765116</v>
      </c>
      <c r="E653" t="s">
        <v>26</v>
      </c>
      <c r="F653" t="s">
        <v>27</v>
      </c>
      <c r="G653">
        <v>0.60366900000000001</v>
      </c>
      <c r="H653">
        <v>2.0413000000000001E-2</v>
      </c>
      <c r="I653">
        <v>1.9889999999999999E-3</v>
      </c>
      <c r="J653">
        <v>0.34525</v>
      </c>
      <c r="K653">
        <v>1</v>
      </c>
      <c r="L653" s="35">
        <v>0</v>
      </c>
    </row>
    <row r="654" spans="1:12" x14ac:dyDescent="0.35">
      <c r="A654" t="s">
        <v>676</v>
      </c>
      <c r="B654" t="s">
        <v>689</v>
      </c>
      <c r="C654">
        <v>1</v>
      </c>
      <c r="D654">
        <v>75001480</v>
      </c>
      <c r="E654" t="s">
        <v>22</v>
      </c>
      <c r="F654" t="s">
        <v>23</v>
      </c>
      <c r="G654">
        <v>0.39118900000000001</v>
      </c>
      <c r="H654">
        <v>1.27606E-2</v>
      </c>
      <c r="I654">
        <v>1.9963400000000001E-3</v>
      </c>
      <c r="J654">
        <v>0.50385000000000002</v>
      </c>
      <c r="K654">
        <v>0.998116</v>
      </c>
      <c r="L654" s="35">
        <v>-1.3151499999999999E-14</v>
      </c>
    </row>
    <row r="655" spans="1:12" x14ac:dyDescent="0.35">
      <c r="A655" t="s">
        <v>676</v>
      </c>
      <c r="B655" t="s">
        <v>47</v>
      </c>
      <c r="C655">
        <v>1</v>
      </c>
      <c r="D655">
        <v>78450517</v>
      </c>
      <c r="E655" t="s">
        <v>26</v>
      </c>
      <c r="F655" t="s">
        <v>23</v>
      </c>
      <c r="G655">
        <v>0.121701</v>
      </c>
      <c r="H655">
        <v>4.3204699999999999E-2</v>
      </c>
      <c r="I655">
        <v>3.0161799999999998E-3</v>
      </c>
      <c r="J655">
        <v>6.6093399999999997E-2</v>
      </c>
      <c r="K655">
        <v>0.97192299999999998</v>
      </c>
      <c r="L655" s="35">
        <v>2.2048099999999999E-14</v>
      </c>
    </row>
    <row r="656" spans="1:12" x14ac:dyDescent="0.35">
      <c r="A656" t="s">
        <v>676</v>
      </c>
      <c r="B656" t="s">
        <v>690</v>
      </c>
      <c r="C656">
        <v>1</v>
      </c>
      <c r="D656">
        <v>80812329</v>
      </c>
      <c r="E656" t="s">
        <v>23</v>
      </c>
      <c r="F656" t="s">
        <v>22</v>
      </c>
      <c r="G656">
        <v>0.29824200000000001</v>
      </c>
      <c r="H656">
        <v>1.2893999999999999E-2</v>
      </c>
      <c r="I656">
        <v>2.1270099999999999E-3</v>
      </c>
      <c r="J656">
        <v>0.134794</v>
      </c>
      <c r="K656">
        <v>0.99843300000000001</v>
      </c>
      <c r="L656" s="35">
        <v>-7.73618E-16</v>
      </c>
    </row>
    <row r="657" spans="1:12" x14ac:dyDescent="0.35">
      <c r="A657" t="s">
        <v>676</v>
      </c>
      <c r="B657" t="s">
        <v>691</v>
      </c>
      <c r="C657">
        <v>1</v>
      </c>
      <c r="D657">
        <v>96924097</v>
      </c>
      <c r="E657" t="s">
        <v>22</v>
      </c>
      <c r="F657" t="s">
        <v>23</v>
      </c>
      <c r="G657">
        <v>0.59018899999999996</v>
      </c>
      <c r="H657">
        <v>1.9910799999999999E-2</v>
      </c>
      <c r="I657">
        <v>1.9799499999999999E-3</v>
      </c>
      <c r="J657">
        <v>0.482514</v>
      </c>
      <c r="K657">
        <v>0.99809599999999998</v>
      </c>
      <c r="L657" s="35">
        <v>7.73618E-16</v>
      </c>
    </row>
    <row r="658" spans="1:12" x14ac:dyDescent="0.35">
      <c r="A658" t="s">
        <v>676</v>
      </c>
      <c r="B658" t="s">
        <v>692</v>
      </c>
      <c r="C658">
        <v>1</v>
      </c>
      <c r="D658">
        <v>98315893</v>
      </c>
      <c r="E658" t="s">
        <v>27</v>
      </c>
      <c r="F658" t="s">
        <v>26</v>
      </c>
      <c r="G658">
        <v>0.224583</v>
      </c>
      <c r="H658">
        <v>1.7426199999999999E-2</v>
      </c>
      <c r="I658">
        <v>2.3392600000000001E-3</v>
      </c>
      <c r="J658" s="35">
        <v>6.1756799999999998E-4</v>
      </c>
      <c r="K658">
        <v>1</v>
      </c>
      <c r="L658" s="35">
        <v>0</v>
      </c>
    </row>
    <row r="659" spans="1:12" x14ac:dyDescent="0.35">
      <c r="A659" t="s">
        <v>676</v>
      </c>
      <c r="B659" t="s">
        <v>693</v>
      </c>
      <c r="C659">
        <v>1</v>
      </c>
      <c r="D659">
        <v>110154688</v>
      </c>
      <c r="E659" t="s">
        <v>23</v>
      </c>
      <c r="F659" t="s">
        <v>22</v>
      </c>
      <c r="G659">
        <v>2.5909999999999999E-2</v>
      </c>
      <c r="H659">
        <v>6.6594700000000007E-2</v>
      </c>
      <c r="I659">
        <v>6.1532499999999999E-3</v>
      </c>
      <c r="J659">
        <v>0.41261999999999999</v>
      </c>
      <c r="K659">
        <v>0.99095299999999997</v>
      </c>
      <c r="L659" s="35">
        <v>2.57873E-15</v>
      </c>
    </row>
    <row r="660" spans="1:12" x14ac:dyDescent="0.35">
      <c r="A660" t="s">
        <v>676</v>
      </c>
      <c r="B660" t="s">
        <v>694</v>
      </c>
      <c r="C660">
        <v>1</v>
      </c>
      <c r="D660">
        <v>112317512</v>
      </c>
      <c r="E660" t="s">
        <v>26</v>
      </c>
      <c r="F660" t="s">
        <v>23</v>
      </c>
      <c r="G660">
        <v>0.37982300000000002</v>
      </c>
      <c r="H660">
        <v>1.2437800000000001E-2</v>
      </c>
      <c r="I660">
        <v>2.0083100000000001E-3</v>
      </c>
      <c r="J660">
        <v>0.23239099999999999</v>
      </c>
      <c r="K660">
        <v>0.99687400000000004</v>
      </c>
      <c r="L660" s="35">
        <v>1.8051099999999999E-15</v>
      </c>
    </row>
    <row r="661" spans="1:12" x14ac:dyDescent="0.35">
      <c r="A661" t="s">
        <v>676</v>
      </c>
      <c r="B661" t="s">
        <v>695</v>
      </c>
      <c r="C661">
        <v>1</v>
      </c>
      <c r="D661">
        <v>113128931</v>
      </c>
      <c r="E661" t="s">
        <v>23</v>
      </c>
      <c r="F661" t="s">
        <v>22</v>
      </c>
      <c r="G661">
        <v>0.204845</v>
      </c>
      <c r="H661">
        <v>-1.7820200000000001E-2</v>
      </c>
      <c r="I661">
        <v>2.4133700000000002E-3</v>
      </c>
      <c r="J661">
        <v>0.94169599999999998</v>
      </c>
      <c r="K661">
        <v>0.99965599999999999</v>
      </c>
      <c r="L661" s="35">
        <v>5.1574499999999996E-16</v>
      </c>
    </row>
    <row r="662" spans="1:12" x14ac:dyDescent="0.35">
      <c r="A662" t="s">
        <v>676</v>
      </c>
      <c r="B662" t="s">
        <v>696</v>
      </c>
      <c r="C662">
        <v>1</v>
      </c>
      <c r="D662">
        <v>149906413</v>
      </c>
      <c r="E662" t="s">
        <v>23</v>
      </c>
      <c r="F662" t="s">
        <v>22</v>
      </c>
      <c r="G662">
        <v>0.406671</v>
      </c>
      <c r="H662">
        <v>2.25892E-2</v>
      </c>
      <c r="I662">
        <v>1.9849799999999999E-3</v>
      </c>
      <c r="J662">
        <v>2.3905099999999999E-2</v>
      </c>
      <c r="K662">
        <v>1</v>
      </c>
      <c r="L662" s="35">
        <v>0</v>
      </c>
    </row>
    <row r="663" spans="1:12" x14ac:dyDescent="0.35">
      <c r="A663" t="s">
        <v>676</v>
      </c>
      <c r="B663" t="s">
        <v>697</v>
      </c>
      <c r="C663">
        <v>1</v>
      </c>
      <c r="D663">
        <v>150440279</v>
      </c>
      <c r="E663" t="s">
        <v>23</v>
      </c>
      <c r="F663" t="s">
        <v>22</v>
      </c>
      <c r="G663">
        <v>0.21776300000000001</v>
      </c>
      <c r="H663">
        <v>1.4077900000000001E-2</v>
      </c>
      <c r="I663">
        <v>2.3612199999999998E-3</v>
      </c>
      <c r="J663">
        <v>0.17175699999999999</v>
      </c>
      <c r="K663">
        <v>1</v>
      </c>
      <c r="L663" s="35">
        <v>0</v>
      </c>
    </row>
    <row r="664" spans="1:12" x14ac:dyDescent="0.35">
      <c r="A664" t="s">
        <v>676</v>
      </c>
      <c r="B664" t="s">
        <v>698</v>
      </c>
      <c r="C664">
        <v>1</v>
      </c>
      <c r="D664">
        <v>151002510</v>
      </c>
      <c r="E664" t="s">
        <v>22</v>
      </c>
      <c r="F664" t="s">
        <v>23</v>
      </c>
      <c r="G664">
        <v>0.86549799999999999</v>
      </c>
      <c r="H664">
        <v>-1.7326399999999999E-2</v>
      </c>
      <c r="I664">
        <v>2.8646700000000002E-3</v>
      </c>
      <c r="J664">
        <v>0.208014</v>
      </c>
      <c r="K664">
        <v>0.99082999999999999</v>
      </c>
      <c r="L664" s="35">
        <v>-1.8437900000000001E-14</v>
      </c>
    </row>
    <row r="665" spans="1:12" x14ac:dyDescent="0.35">
      <c r="A665" t="s">
        <v>676</v>
      </c>
      <c r="B665" t="s">
        <v>699</v>
      </c>
      <c r="C665">
        <v>1</v>
      </c>
      <c r="D665">
        <v>156019075</v>
      </c>
      <c r="E665" t="s">
        <v>22</v>
      </c>
      <c r="F665" t="s">
        <v>27</v>
      </c>
      <c r="G665">
        <v>0.14308000000000001</v>
      </c>
      <c r="H665">
        <v>2.1152799999999999E-2</v>
      </c>
      <c r="I665">
        <v>2.7779300000000001E-3</v>
      </c>
      <c r="J665">
        <v>0.162081</v>
      </c>
      <c r="K665">
        <v>1</v>
      </c>
      <c r="L665" s="35">
        <v>0</v>
      </c>
    </row>
    <row r="666" spans="1:12" x14ac:dyDescent="0.35">
      <c r="A666" t="s">
        <v>676</v>
      </c>
      <c r="B666" t="s">
        <v>700</v>
      </c>
      <c r="C666">
        <v>1</v>
      </c>
      <c r="D666">
        <v>156489974</v>
      </c>
      <c r="E666" t="s">
        <v>26</v>
      </c>
      <c r="F666" t="s">
        <v>27</v>
      </c>
      <c r="G666">
        <v>0.36214099999999999</v>
      </c>
      <c r="H666">
        <v>1.15824E-2</v>
      </c>
      <c r="I666">
        <v>2.03229E-3</v>
      </c>
      <c r="J666">
        <v>0.122096</v>
      </c>
      <c r="K666">
        <v>0.99176500000000001</v>
      </c>
      <c r="L666" s="35">
        <v>1.8309E-14</v>
      </c>
    </row>
    <row r="667" spans="1:12" x14ac:dyDescent="0.35">
      <c r="A667" t="s">
        <v>676</v>
      </c>
      <c r="B667" t="s">
        <v>701</v>
      </c>
      <c r="C667">
        <v>1</v>
      </c>
      <c r="D667">
        <v>174946883</v>
      </c>
      <c r="E667" t="s">
        <v>26</v>
      </c>
      <c r="F667" t="s">
        <v>23</v>
      </c>
      <c r="G667">
        <v>2.8638E-2</v>
      </c>
      <c r="H667">
        <v>-4.3668899999999997E-2</v>
      </c>
      <c r="I667">
        <v>5.9122300000000001E-3</v>
      </c>
      <c r="J667">
        <v>0.13369600000000001</v>
      </c>
      <c r="K667">
        <v>0.97333700000000001</v>
      </c>
      <c r="L667" s="35">
        <v>1.2893599999999999E-15</v>
      </c>
    </row>
    <row r="668" spans="1:12" x14ac:dyDescent="0.35">
      <c r="A668" t="s">
        <v>676</v>
      </c>
      <c r="B668" t="s">
        <v>702</v>
      </c>
      <c r="C668">
        <v>1</v>
      </c>
      <c r="D668">
        <v>177889480</v>
      </c>
      <c r="E668" t="s">
        <v>27</v>
      </c>
      <c r="F668" t="s">
        <v>26</v>
      </c>
      <c r="G668">
        <v>0.20527100000000001</v>
      </c>
      <c r="H668">
        <v>4.4491500000000003E-2</v>
      </c>
      <c r="I668">
        <v>2.4127799999999998E-3</v>
      </c>
      <c r="J668">
        <v>0.22681499999999999</v>
      </c>
      <c r="K668">
        <v>1</v>
      </c>
      <c r="L668" s="35">
        <v>0</v>
      </c>
    </row>
    <row r="669" spans="1:12" x14ac:dyDescent="0.35">
      <c r="A669" t="s">
        <v>676</v>
      </c>
      <c r="B669" t="s">
        <v>703</v>
      </c>
      <c r="C669">
        <v>1</v>
      </c>
      <c r="D669">
        <v>190294726</v>
      </c>
      <c r="E669" t="s">
        <v>23</v>
      </c>
      <c r="F669" t="s">
        <v>22</v>
      </c>
      <c r="G669">
        <v>0.56320599999999998</v>
      </c>
      <c r="H669">
        <v>-1.38291E-2</v>
      </c>
      <c r="I669">
        <v>1.9631399999999999E-3</v>
      </c>
      <c r="J669">
        <v>0.53142900000000004</v>
      </c>
      <c r="K669">
        <v>0.99924400000000002</v>
      </c>
      <c r="L669" s="35">
        <v>-7.73618E-16</v>
      </c>
    </row>
    <row r="670" spans="1:12" x14ac:dyDescent="0.35">
      <c r="A670" t="s">
        <v>676</v>
      </c>
      <c r="B670" t="s">
        <v>704</v>
      </c>
      <c r="C670">
        <v>1</v>
      </c>
      <c r="D670">
        <v>195148296</v>
      </c>
      <c r="E670" t="s">
        <v>27</v>
      </c>
      <c r="F670" t="s">
        <v>23</v>
      </c>
      <c r="G670">
        <v>0.210651</v>
      </c>
      <c r="H670">
        <v>-1.5394700000000001E-2</v>
      </c>
      <c r="I670">
        <v>2.4045199999999998E-3</v>
      </c>
      <c r="J670">
        <v>0.48577599999999999</v>
      </c>
      <c r="K670">
        <v>0.98579799999999995</v>
      </c>
      <c r="L670" s="35">
        <v>3.6102199999999997E-15</v>
      </c>
    </row>
    <row r="671" spans="1:12" x14ac:dyDescent="0.35">
      <c r="A671" t="s">
        <v>676</v>
      </c>
      <c r="B671" t="s">
        <v>705</v>
      </c>
      <c r="C671">
        <v>1</v>
      </c>
      <c r="D671">
        <v>201800511</v>
      </c>
      <c r="E671" t="s">
        <v>27</v>
      </c>
      <c r="F671" t="s">
        <v>22</v>
      </c>
      <c r="G671">
        <v>0.34018500000000002</v>
      </c>
      <c r="H671">
        <v>2.1145799999999999E-2</v>
      </c>
      <c r="I671">
        <v>2.0573100000000001E-3</v>
      </c>
      <c r="J671">
        <v>0.32610800000000001</v>
      </c>
      <c r="K671">
        <v>0.99569399999999997</v>
      </c>
      <c r="L671" s="35">
        <v>-7.2204299999999997E-15</v>
      </c>
    </row>
    <row r="672" spans="1:12" x14ac:dyDescent="0.35">
      <c r="A672" t="s">
        <v>676</v>
      </c>
      <c r="B672" t="s">
        <v>706</v>
      </c>
      <c r="C672">
        <v>1</v>
      </c>
      <c r="D672">
        <v>203519648</v>
      </c>
      <c r="E672" t="s">
        <v>26</v>
      </c>
      <c r="F672" t="s">
        <v>27</v>
      </c>
      <c r="G672">
        <v>0.54526200000000002</v>
      </c>
      <c r="H672">
        <v>1.10373E-2</v>
      </c>
      <c r="I672">
        <v>1.9837000000000001E-3</v>
      </c>
      <c r="J672">
        <v>0.98802999999999996</v>
      </c>
      <c r="K672">
        <v>0.97323099999999996</v>
      </c>
      <c r="L672" s="35">
        <v>8.0972000000000001E-14</v>
      </c>
    </row>
    <row r="673" spans="1:12" x14ac:dyDescent="0.35">
      <c r="A673" t="s">
        <v>676</v>
      </c>
      <c r="B673" t="s">
        <v>707</v>
      </c>
      <c r="C673">
        <v>1</v>
      </c>
      <c r="D673">
        <v>209211968</v>
      </c>
      <c r="E673" t="s">
        <v>27</v>
      </c>
      <c r="F673" t="s">
        <v>26</v>
      </c>
      <c r="G673">
        <v>0.61488799999999999</v>
      </c>
      <c r="H673">
        <v>-1.2395400000000001E-2</v>
      </c>
      <c r="I673">
        <v>2.0011400000000002E-3</v>
      </c>
      <c r="J673">
        <v>0.12612999999999999</v>
      </c>
      <c r="K673">
        <v>0.99809899999999996</v>
      </c>
      <c r="L673" s="35">
        <v>3.6102199999999997E-15</v>
      </c>
    </row>
    <row r="674" spans="1:12" x14ac:dyDescent="0.35">
      <c r="A674" t="s">
        <v>676</v>
      </c>
      <c r="B674" t="s">
        <v>708</v>
      </c>
      <c r="C674">
        <v>1</v>
      </c>
      <c r="D674">
        <v>218609702</v>
      </c>
      <c r="E674" t="s">
        <v>27</v>
      </c>
      <c r="F674" t="s">
        <v>26</v>
      </c>
      <c r="G674">
        <v>0.28686200000000001</v>
      </c>
      <c r="H674">
        <v>1.42452E-2</v>
      </c>
      <c r="I674">
        <v>2.1528900000000002E-3</v>
      </c>
      <c r="J674">
        <v>0.91008500000000003</v>
      </c>
      <c r="K674">
        <v>1</v>
      </c>
      <c r="L674" s="35">
        <v>0</v>
      </c>
    </row>
    <row r="675" spans="1:12" x14ac:dyDescent="0.35">
      <c r="A675" t="s">
        <v>676</v>
      </c>
      <c r="B675" t="s">
        <v>709</v>
      </c>
      <c r="C675">
        <v>1</v>
      </c>
      <c r="D675">
        <v>219762581</v>
      </c>
      <c r="E675" t="s">
        <v>26</v>
      </c>
      <c r="F675" t="s">
        <v>23</v>
      </c>
      <c r="G675">
        <v>0.28601799999999999</v>
      </c>
      <c r="H675">
        <v>2.2765799999999999E-2</v>
      </c>
      <c r="I675">
        <v>2.1563099999999998E-3</v>
      </c>
      <c r="J675">
        <v>0.51488800000000001</v>
      </c>
      <c r="K675">
        <v>0.99770700000000001</v>
      </c>
      <c r="L675" s="35">
        <v>0</v>
      </c>
    </row>
    <row r="676" spans="1:12" x14ac:dyDescent="0.35">
      <c r="A676" t="s">
        <v>676</v>
      </c>
      <c r="B676" t="s">
        <v>710</v>
      </c>
      <c r="C676">
        <v>1</v>
      </c>
      <c r="D676">
        <v>225668524</v>
      </c>
      <c r="E676" t="s">
        <v>26</v>
      </c>
      <c r="F676" t="s">
        <v>27</v>
      </c>
      <c r="G676">
        <v>0.27425300000000002</v>
      </c>
      <c r="H676">
        <v>-1.47572E-2</v>
      </c>
      <c r="I676">
        <v>2.1966899999999998E-3</v>
      </c>
      <c r="J676">
        <v>0.23807400000000001</v>
      </c>
      <c r="K676">
        <v>0.98858599999999996</v>
      </c>
      <c r="L676" s="35">
        <v>-3.82941E-14</v>
      </c>
    </row>
    <row r="677" spans="1:12" x14ac:dyDescent="0.35">
      <c r="A677" t="s">
        <v>676</v>
      </c>
      <c r="B677" t="s">
        <v>711</v>
      </c>
      <c r="C677">
        <v>1</v>
      </c>
      <c r="D677">
        <v>243557659</v>
      </c>
      <c r="E677" t="s">
        <v>23</v>
      </c>
      <c r="F677" t="s">
        <v>22</v>
      </c>
      <c r="G677">
        <v>0.143706</v>
      </c>
      <c r="H677">
        <v>-1.5846300000000001E-2</v>
      </c>
      <c r="I677">
        <v>2.78232E-3</v>
      </c>
      <c r="J677">
        <v>9.1805499999999998E-2</v>
      </c>
      <c r="K677">
        <v>0.99332600000000004</v>
      </c>
      <c r="L677" s="35">
        <v>1.67617E-15</v>
      </c>
    </row>
    <row r="678" spans="1:12" x14ac:dyDescent="0.35">
      <c r="A678" t="s">
        <v>676</v>
      </c>
      <c r="B678" t="s">
        <v>712</v>
      </c>
      <c r="C678">
        <v>1</v>
      </c>
      <c r="D678">
        <v>243832560</v>
      </c>
      <c r="E678" t="s">
        <v>22</v>
      </c>
      <c r="F678" t="s">
        <v>23</v>
      </c>
      <c r="G678">
        <v>0.83367199999999997</v>
      </c>
      <c r="H678">
        <v>-1.55056E-2</v>
      </c>
      <c r="I678">
        <v>2.6194600000000001E-3</v>
      </c>
      <c r="J678">
        <v>0.21388599999999999</v>
      </c>
      <c r="K678">
        <v>0.99835200000000002</v>
      </c>
      <c r="L678" s="35">
        <v>1.5472400000000001E-15</v>
      </c>
    </row>
    <row r="679" spans="1:12" x14ac:dyDescent="0.35">
      <c r="A679" t="s">
        <v>676</v>
      </c>
      <c r="B679" t="s">
        <v>713</v>
      </c>
      <c r="C679">
        <v>2</v>
      </c>
      <c r="D679">
        <v>12817006</v>
      </c>
      <c r="E679" t="s">
        <v>26</v>
      </c>
      <c r="F679" t="s">
        <v>27</v>
      </c>
      <c r="G679">
        <v>9.4700000000000006E-2</v>
      </c>
      <c r="H679">
        <v>1.8454999999999999E-2</v>
      </c>
      <c r="I679">
        <v>3.3476700000000001E-3</v>
      </c>
      <c r="J679">
        <v>0.68289200000000005</v>
      </c>
      <c r="K679">
        <v>0.98582099999999995</v>
      </c>
      <c r="L679" s="35">
        <v>8.5097999999999996E-15</v>
      </c>
    </row>
    <row r="680" spans="1:12" x14ac:dyDescent="0.35">
      <c r="A680" t="s">
        <v>676</v>
      </c>
      <c r="B680" t="s">
        <v>714</v>
      </c>
      <c r="C680">
        <v>2</v>
      </c>
      <c r="D680">
        <v>25150116</v>
      </c>
      <c r="E680" t="s">
        <v>26</v>
      </c>
      <c r="F680" t="s">
        <v>23</v>
      </c>
      <c r="G680">
        <v>0.48628300000000002</v>
      </c>
      <c r="H680">
        <v>2.4098700000000001E-2</v>
      </c>
      <c r="I680">
        <v>1.9490600000000001E-3</v>
      </c>
      <c r="J680">
        <v>0.27694600000000003</v>
      </c>
      <c r="K680">
        <v>0.99667600000000001</v>
      </c>
      <c r="L680" s="35">
        <v>6.4468199999999999E-16</v>
      </c>
    </row>
    <row r="681" spans="1:12" x14ac:dyDescent="0.35">
      <c r="A681" t="s">
        <v>676</v>
      </c>
      <c r="B681" t="s">
        <v>715</v>
      </c>
      <c r="C681">
        <v>2</v>
      </c>
      <c r="D681">
        <v>27039792</v>
      </c>
      <c r="E681" t="s">
        <v>26</v>
      </c>
      <c r="F681" t="s">
        <v>27</v>
      </c>
      <c r="G681">
        <v>0.485684</v>
      </c>
      <c r="H681">
        <v>-1.35316E-2</v>
      </c>
      <c r="I681">
        <v>1.95977E-3</v>
      </c>
      <c r="J681">
        <v>0.48761399999999999</v>
      </c>
      <c r="K681">
        <v>0.98749600000000004</v>
      </c>
      <c r="L681" s="35">
        <v>1.3151499999999999E-14</v>
      </c>
    </row>
    <row r="682" spans="1:12" x14ac:dyDescent="0.35">
      <c r="A682" t="s">
        <v>676</v>
      </c>
      <c r="B682" t="s">
        <v>716</v>
      </c>
      <c r="C682">
        <v>2</v>
      </c>
      <c r="D682">
        <v>36784987</v>
      </c>
      <c r="E682" t="s">
        <v>27</v>
      </c>
      <c r="F682" t="s">
        <v>26</v>
      </c>
      <c r="G682">
        <v>0.36885699999999999</v>
      </c>
      <c r="H682">
        <v>1.80564E-2</v>
      </c>
      <c r="I682">
        <v>2.0192700000000001E-3</v>
      </c>
      <c r="J682">
        <v>0.95407399999999998</v>
      </c>
      <c r="K682">
        <v>0.99890599999999996</v>
      </c>
      <c r="L682" s="35">
        <v>5.2863900000000003E-15</v>
      </c>
    </row>
    <row r="683" spans="1:12" x14ac:dyDescent="0.35">
      <c r="A683" t="s">
        <v>676</v>
      </c>
      <c r="B683" t="s">
        <v>717</v>
      </c>
      <c r="C683">
        <v>2</v>
      </c>
      <c r="D683">
        <v>46884824</v>
      </c>
      <c r="E683" t="s">
        <v>26</v>
      </c>
      <c r="F683" t="s">
        <v>27</v>
      </c>
      <c r="G683">
        <v>0.22505</v>
      </c>
      <c r="H683">
        <v>-1.40538E-2</v>
      </c>
      <c r="I683">
        <v>2.3436199999999998E-3</v>
      </c>
      <c r="J683">
        <v>0.33862500000000001</v>
      </c>
      <c r="K683">
        <v>0.989089</v>
      </c>
      <c r="L683" s="35">
        <v>1.0314899999999999E-15</v>
      </c>
    </row>
    <row r="684" spans="1:12" x14ac:dyDescent="0.35">
      <c r="A684" t="s">
        <v>676</v>
      </c>
      <c r="B684" t="s">
        <v>718</v>
      </c>
      <c r="C684">
        <v>2</v>
      </c>
      <c r="D684">
        <v>50742227</v>
      </c>
      <c r="E684" t="s">
        <v>22</v>
      </c>
      <c r="F684" t="s">
        <v>23</v>
      </c>
      <c r="G684">
        <v>0.36360700000000001</v>
      </c>
      <c r="H684">
        <v>-1.3662000000000001E-2</v>
      </c>
      <c r="I684">
        <v>2.0253900000000002E-3</v>
      </c>
      <c r="J684">
        <v>0.62210699999999997</v>
      </c>
      <c r="K684">
        <v>0.99714899999999995</v>
      </c>
      <c r="L684" s="35">
        <v>5.9310700000000003E-15</v>
      </c>
    </row>
    <row r="685" spans="1:12" x14ac:dyDescent="0.35">
      <c r="A685" t="s">
        <v>676</v>
      </c>
      <c r="B685" t="s">
        <v>719</v>
      </c>
      <c r="C685">
        <v>2</v>
      </c>
      <c r="D685">
        <v>56190273</v>
      </c>
      <c r="E685" t="s">
        <v>23</v>
      </c>
      <c r="F685" t="s">
        <v>26</v>
      </c>
      <c r="G685">
        <v>0.18052699999999999</v>
      </c>
      <c r="H685">
        <v>1.4578499999999999E-2</v>
      </c>
      <c r="I685">
        <v>2.5498700000000001E-3</v>
      </c>
      <c r="J685">
        <v>3.62841E-2</v>
      </c>
      <c r="K685">
        <v>0.98815399999999998</v>
      </c>
      <c r="L685" s="35">
        <v>-2.7076599999999999E-15</v>
      </c>
    </row>
    <row r="686" spans="1:12" x14ac:dyDescent="0.35">
      <c r="A686" t="s">
        <v>676</v>
      </c>
      <c r="B686" t="s">
        <v>720</v>
      </c>
      <c r="C686">
        <v>2</v>
      </c>
      <c r="D686">
        <v>58933591</v>
      </c>
      <c r="E686" t="s">
        <v>22</v>
      </c>
      <c r="F686" t="s">
        <v>23</v>
      </c>
      <c r="G686">
        <v>0.55533900000000003</v>
      </c>
      <c r="H686">
        <v>-1.9411100000000001E-2</v>
      </c>
      <c r="I686">
        <v>1.9668699999999999E-3</v>
      </c>
      <c r="J686">
        <v>0.88022500000000004</v>
      </c>
      <c r="K686">
        <v>0.99220399999999997</v>
      </c>
      <c r="L686" s="35">
        <v>-8.89661E-15</v>
      </c>
    </row>
    <row r="687" spans="1:12" x14ac:dyDescent="0.35">
      <c r="A687" t="s">
        <v>676</v>
      </c>
      <c r="B687" t="s">
        <v>721</v>
      </c>
      <c r="C687">
        <v>2</v>
      </c>
      <c r="D687">
        <v>59335104</v>
      </c>
      <c r="E687" t="s">
        <v>27</v>
      </c>
      <c r="F687" t="s">
        <v>22</v>
      </c>
      <c r="G687">
        <v>0.60321499999999995</v>
      </c>
      <c r="H687">
        <v>-2.1077200000000001E-2</v>
      </c>
      <c r="I687">
        <v>1.9987E-3</v>
      </c>
      <c r="J687">
        <v>0.46512799999999999</v>
      </c>
      <c r="K687">
        <v>0.99292400000000003</v>
      </c>
      <c r="L687" s="35">
        <v>2.8366E-15</v>
      </c>
    </row>
    <row r="688" spans="1:12" x14ac:dyDescent="0.35">
      <c r="A688" t="s">
        <v>676</v>
      </c>
      <c r="B688" t="s">
        <v>722</v>
      </c>
      <c r="C688">
        <v>2</v>
      </c>
      <c r="D688">
        <v>69582028</v>
      </c>
      <c r="E688" t="s">
        <v>22</v>
      </c>
      <c r="F688" t="s">
        <v>23</v>
      </c>
      <c r="G688">
        <v>0.41103600000000001</v>
      </c>
      <c r="H688">
        <v>-1.57786E-2</v>
      </c>
      <c r="I688">
        <v>1.97847E-3</v>
      </c>
      <c r="J688">
        <v>0.32634299999999999</v>
      </c>
      <c r="K688">
        <v>0.99823399999999995</v>
      </c>
      <c r="L688" s="35">
        <v>-1.2893600000000001E-16</v>
      </c>
    </row>
    <row r="689" spans="1:12" x14ac:dyDescent="0.35">
      <c r="A689" t="s">
        <v>676</v>
      </c>
      <c r="B689" t="s">
        <v>723</v>
      </c>
      <c r="C689">
        <v>2</v>
      </c>
      <c r="D689">
        <v>76185292</v>
      </c>
      <c r="E689" t="s">
        <v>23</v>
      </c>
      <c r="F689" t="s">
        <v>27</v>
      </c>
      <c r="G689">
        <v>0.36719099999999999</v>
      </c>
      <c r="H689">
        <v>1.1454600000000001E-2</v>
      </c>
      <c r="I689">
        <v>2.0409299999999998E-3</v>
      </c>
      <c r="J689">
        <v>0.16966100000000001</v>
      </c>
      <c r="K689">
        <v>0.97779700000000003</v>
      </c>
      <c r="L689" s="35">
        <v>5.4153300000000004E-15</v>
      </c>
    </row>
    <row r="690" spans="1:12" x14ac:dyDescent="0.35">
      <c r="A690" t="s">
        <v>676</v>
      </c>
      <c r="B690" t="s">
        <v>724</v>
      </c>
      <c r="C690">
        <v>2</v>
      </c>
      <c r="D690">
        <v>86850022</v>
      </c>
      <c r="E690" t="s">
        <v>23</v>
      </c>
      <c r="F690" t="s">
        <v>22</v>
      </c>
      <c r="G690">
        <v>0.71567499999999995</v>
      </c>
      <c r="H690">
        <v>-1.33694E-2</v>
      </c>
      <c r="I690">
        <v>2.1659100000000001E-3</v>
      </c>
      <c r="J690">
        <v>0.784022</v>
      </c>
      <c r="K690">
        <v>0.99357300000000004</v>
      </c>
      <c r="L690" s="35">
        <v>-1.46987E-14</v>
      </c>
    </row>
    <row r="691" spans="1:12" x14ac:dyDescent="0.35">
      <c r="A691" t="s">
        <v>676</v>
      </c>
      <c r="B691" t="s">
        <v>725</v>
      </c>
      <c r="C691">
        <v>2</v>
      </c>
      <c r="D691">
        <v>100832182</v>
      </c>
      <c r="E691" t="s">
        <v>22</v>
      </c>
      <c r="F691" t="s">
        <v>23</v>
      </c>
      <c r="G691">
        <v>0.40083200000000002</v>
      </c>
      <c r="H691">
        <v>-1.8522199999999999E-2</v>
      </c>
      <c r="I691">
        <v>1.9872499999999999E-3</v>
      </c>
      <c r="J691">
        <v>0.63154699999999997</v>
      </c>
      <c r="K691">
        <v>0.99970300000000001</v>
      </c>
      <c r="L691" s="35">
        <v>-3.2234100000000001E-15</v>
      </c>
    </row>
    <row r="692" spans="1:12" x14ac:dyDescent="0.35">
      <c r="A692" t="s">
        <v>676</v>
      </c>
      <c r="B692" t="s">
        <v>726</v>
      </c>
      <c r="C692">
        <v>2</v>
      </c>
      <c r="D692">
        <v>105404221</v>
      </c>
      <c r="E692" t="s">
        <v>27</v>
      </c>
      <c r="F692" t="s">
        <v>26</v>
      </c>
      <c r="G692">
        <v>0.48664299999999999</v>
      </c>
      <c r="H692">
        <v>1.4291699999999999E-2</v>
      </c>
      <c r="I692">
        <v>1.9540199999999999E-3</v>
      </c>
      <c r="J692">
        <v>0.42473899999999998</v>
      </c>
      <c r="K692">
        <v>0.99205100000000002</v>
      </c>
      <c r="L692" s="35">
        <v>-5.9310700000000003E-15</v>
      </c>
    </row>
    <row r="693" spans="1:12" x14ac:dyDescent="0.35">
      <c r="A693" t="s">
        <v>676</v>
      </c>
      <c r="B693" t="s">
        <v>727</v>
      </c>
      <c r="C693">
        <v>2</v>
      </c>
      <c r="D693">
        <v>142293511</v>
      </c>
      <c r="E693" t="s">
        <v>27</v>
      </c>
      <c r="F693" t="s">
        <v>26</v>
      </c>
      <c r="G693">
        <v>0.185807</v>
      </c>
      <c r="H693">
        <v>-1.45805E-2</v>
      </c>
      <c r="I693">
        <v>2.5045599999999999E-3</v>
      </c>
      <c r="J693">
        <v>0.28953499999999999</v>
      </c>
      <c r="K693">
        <v>0.99756999999999996</v>
      </c>
      <c r="L693" s="35">
        <v>2.0629799999999998E-15</v>
      </c>
    </row>
    <row r="694" spans="1:12" x14ac:dyDescent="0.35">
      <c r="A694" t="s">
        <v>676</v>
      </c>
      <c r="B694" t="s">
        <v>728</v>
      </c>
      <c r="C694">
        <v>2</v>
      </c>
      <c r="D694">
        <v>147903382</v>
      </c>
      <c r="E694" t="s">
        <v>27</v>
      </c>
      <c r="F694" t="s">
        <v>26</v>
      </c>
      <c r="G694">
        <v>0.57657400000000003</v>
      </c>
      <c r="H694">
        <v>-1.5158400000000001E-2</v>
      </c>
      <c r="I694">
        <v>1.97504E-3</v>
      </c>
      <c r="J694">
        <v>0.44764900000000002</v>
      </c>
      <c r="K694">
        <v>0.99690599999999996</v>
      </c>
      <c r="L694" s="35">
        <v>-1.2893599999999999E-15</v>
      </c>
    </row>
    <row r="695" spans="1:12" x14ac:dyDescent="0.35">
      <c r="A695" t="s">
        <v>676</v>
      </c>
      <c r="B695" t="s">
        <v>729</v>
      </c>
      <c r="C695">
        <v>2</v>
      </c>
      <c r="D695">
        <v>154821564</v>
      </c>
      <c r="E695" t="s">
        <v>22</v>
      </c>
      <c r="F695" t="s">
        <v>27</v>
      </c>
      <c r="G695">
        <v>0.10303900000000001</v>
      </c>
      <c r="H695">
        <v>1.8298499999999999E-2</v>
      </c>
      <c r="I695">
        <v>3.2083300000000001E-3</v>
      </c>
      <c r="J695">
        <v>0.46050000000000002</v>
      </c>
      <c r="K695">
        <v>0.99482199999999998</v>
      </c>
      <c r="L695" s="35">
        <v>1.7277499999999999E-14</v>
      </c>
    </row>
    <row r="696" spans="1:12" x14ac:dyDescent="0.35">
      <c r="A696" t="s">
        <v>676</v>
      </c>
      <c r="B696" t="s">
        <v>730</v>
      </c>
      <c r="C696">
        <v>2</v>
      </c>
      <c r="D696">
        <v>165429235</v>
      </c>
      <c r="E696" t="s">
        <v>26</v>
      </c>
      <c r="F696" t="s">
        <v>27</v>
      </c>
      <c r="G696">
        <v>0.53522800000000004</v>
      </c>
      <c r="H696">
        <v>-1.1834799999999999E-2</v>
      </c>
      <c r="I696">
        <v>1.9634399999999999E-3</v>
      </c>
      <c r="J696">
        <v>0.79917800000000006</v>
      </c>
      <c r="K696">
        <v>0.98836599999999997</v>
      </c>
      <c r="L696" s="35">
        <v>-1.8309E-14</v>
      </c>
    </row>
    <row r="697" spans="1:12" x14ac:dyDescent="0.35">
      <c r="A697" t="s">
        <v>676</v>
      </c>
      <c r="B697" t="s">
        <v>731</v>
      </c>
      <c r="C697">
        <v>2</v>
      </c>
      <c r="D697">
        <v>165528876</v>
      </c>
      <c r="E697" t="s">
        <v>22</v>
      </c>
      <c r="F697" t="s">
        <v>23</v>
      </c>
      <c r="G697">
        <v>0.392426</v>
      </c>
      <c r="H697">
        <v>1.6500000000000001E-2</v>
      </c>
      <c r="I697">
        <v>1.9933400000000001E-3</v>
      </c>
      <c r="J697">
        <v>0.83199800000000002</v>
      </c>
      <c r="K697">
        <v>0.99969300000000005</v>
      </c>
      <c r="L697" s="35">
        <v>1.5472400000000001E-15</v>
      </c>
    </row>
    <row r="698" spans="1:12" x14ac:dyDescent="0.35">
      <c r="A698" t="s">
        <v>676</v>
      </c>
      <c r="B698" t="s">
        <v>732</v>
      </c>
      <c r="C698">
        <v>2</v>
      </c>
      <c r="D698">
        <v>166185707</v>
      </c>
      <c r="E698" t="s">
        <v>22</v>
      </c>
      <c r="F698" t="s">
        <v>26</v>
      </c>
      <c r="G698">
        <v>0.25504500000000002</v>
      </c>
      <c r="H698">
        <v>-1.36014E-2</v>
      </c>
      <c r="I698">
        <v>2.23515E-3</v>
      </c>
      <c r="J698">
        <v>0.85445700000000002</v>
      </c>
      <c r="K698">
        <v>0.99801600000000001</v>
      </c>
      <c r="L698" s="35">
        <v>-3.7262600000000002E-14</v>
      </c>
    </row>
    <row r="699" spans="1:12" x14ac:dyDescent="0.35">
      <c r="A699" t="s">
        <v>676</v>
      </c>
      <c r="B699" t="s">
        <v>733</v>
      </c>
      <c r="C699">
        <v>2</v>
      </c>
      <c r="D699">
        <v>172900948</v>
      </c>
      <c r="E699" t="s">
        <v>22</v>
      </c>
      <c r="F699" t="s">
        <v>23</v>
      </c>
      <c r="G699">
        <v>0.61493699999999996</v>
      </c>
      <c r="H699">
        <v>1.447E-2</v>
      </c>
      <c r="I699">
        <v>2.0132100000000001E-3</v>
      </c>
      <c r="J699">
        <v>0.95737700000000003</v>
      </c>
      <c r="K699">
        <v>0.98766799999999999</v>
      </c>
      <c r="L699" s="35">
        <v>-1.8051099999999999E-15</v>
      </c>
    </row>
    <row r="700" spans="1:12" x14ac:dyDescent="0.35">
      <c r="A700" t="s">
        <v>676</v>
      </c>
      <c r="B700" t="s">
        <v>734</v>
      </c>
      <c r="C700">
        <v>2</v>
      </c>
      <c r="D700">
        <v>175238924</v>
      </c>
      <c r="E700" t="s">
        <v>23</v>
      </c>
      <c r="F700" t="s">
        <v>22</v>
      </c>
      <c r="G700">
        <v>0.185501</v>
      </c>
      <c r="H700">
        <v>-1.80733E-2</v>
      </c>
      <c r="I700">
        <v>2.5135499999999998E-3</v>
      </c>
      <c r="J700">
        <v>0.358626</v>
      </c>
      <c r="K700">
        <v>0.99161600000000005</v>
      </c>
      <c r="L700" s="35">
        <v>-3.35234E-15</v>
      </c>
    </row>
    <row r="701" spans="1:12" x14ac:dyDescent="0.35">
      <c r="A701" t="s">
        <v>676</v>
      </c>
      <c r="B701" t="s">
        <v>735</v>
      </c>
      <c r="C701">
        <v>2</v>
      </c>
      <c r="D701">
        <v>181599070</v>
      </c>
      <c r="E701" t="s">
        <v>26</v>
      </c>
      <c r="F701" t="s">
        <v>23</v>
      </c>
      <c r="G701">
        <v>0.66198000000000001</v>
      </c>
      <c r="H701">
        <v>1.6703200000000001E-2</v>
      </c>
      <c r="I701">
        <v>2.06274E-3</v>
      </c>
      <c r="J701">
        <v>0.299674</v>
      </c>
      <c r="K701">
        <v>0.99458599999999997</v>
      </c>
      <c r="L701" s="35">
        <v>-1.1475299999999999E-14</v>
      </c>
    </row>
    <row r="702" spans="1:12" x14ac:dyDescent="0.35">
      <c r="A702" t="s">
        <v>676</v>
      </c>
      <c r="B702" t="s">
        <v>736</v>
      </c>
      <c r="C702">
        <v>2</v>
      </c>
      <c r="D702">
        <v>193865203</v>
      </c>
      <c r="E702" t="s">
        <v>23</v>
      </c>
      <c r="F702" t="s">
        <v>22</v>
      </c>
      <c r="G702">
        <v>0.228218</v>
      </c>
      <c r="H702">
        <v>-1.42962E-2</v>
      </c>
      <c r="I702">
        <v>2.3241899999999998E-3</v>
      </c>
      <c r="J702">
        <v>0.45561400000000002</v>
      </c>
      <c r="K702">
        <v>0.99529500000000004</v>
      </c>
      <c r="L702" s="35">
        <v>2.57873E-15</v>
      </c>
    </row>
    <row r="703" spans="1:12" x14ac:dyDescent="0.35">
      <c r="A703" t="s">
        <v>676</v>
      </c>
      <c r="B703" t="s">
        <v>737</v>
      </c>
      <c r="C703">
        <v>2</v>
      </c>
      <c r="D703">
        <v>203862724</v>
      </c>
      <c r="E703" t="s">
        <v>26</v>
      </c>
      <c r="F703" t="s">
        <v>22</v>
      </c>
      <c r="G703">
        <v>0.55353200000000002</v>
      </c>
      <c r="H703">
        <v>1.0745299999999999E-2</v>
      </c>
      <c r="I703">
        <v>1.95816E-3</v>
      </c>
      <c r="J703">
        <v>0.65385800000000005</v>
      </c>
      <c r="K703">
        <v>0.99899099999999996</v>
      </c>
      <c r="L703" s="35">
        <v>-4.1259599999999997E-15</v>
      </c>
    </row>
    <row r="704" spans="1:12" x14ac:dyDescent="0.35">
      <c r="A704" t="s">
        <v>676</v>
      </c>
      <c r="B704" t="s">
        <v>738</v>
      </c>
      <c r="C704">
        <v>2</v>
      </c>
      <c r="D704">
        <v>205375909</v>
      </c>
      <c r="E704" t="s">
        <v>26</v>
      </c>
      <c r="F704" t="s">
        <v>23</v>
      </c>
      <c r="G704">
        <v>0.92303900000000005</v>
      </c>
      <c r="H704">
        <v>-2.99133E-2</v>
      </c>
      <c r="I704">
        <v>3.6660600000000001E-3</v>
      </c>
      <c r="J704">
        <v>0.12556500000000001</v>
      </c>
      <c r="K704">
        <v>0.99038899999999996</v>
      </c>
      <c r="L704" s="35">
        <v>-1.9082600000000001E-14</v>
      </c>
    </row>
    <row r="705" spans="1:12" x14ac:dyDescent="0.35">
      <c r="A705" t="s">
        <v>676</v>
      </c>
      <c r="B705" t="s">
        <v>739</v>
      </c>
      <c r="C705">
        <v>2</v>
      </c>
      <c r="D705">
        <v>207936911</v>
      </c>
      <c r="E705" t="s">
        <v>27</v>
      </c>
      <c r="F705" t="s">
        <v>26</v>
      </c>
      <c r="G705">
        <v>0.143757</v>
      </c>
      <c r="H705">
        <v>1.57296E-2</v>
      </c>
      <c r="I705">
        <v>2.7923399999999999E-3</v>
      </c>
      <c r="J705">
        <v>0.68124099999999999</v>
      </c>
      <c r="K705">
        <v>0.98796700000000004</v>
      </c>
      <c r="L705" s="35">
        <v>4.8995799999999998E-15</v>
      </c>
    </row>
    <row r="706" spans="1:12" x14ac:dyDescent="0.35">
      <c r="A706" t="s">
        <v>676</v>
      </c>
      <c r="B706" t="s">
        <v>740</v>
      </c>
      <c r="C706">
        <v>2</v>
      </c>
      <c r="D706">
        <v>212299249</v>
      </c>
      <c r="E706" t="s">
        <v>23</v>
      </c>
      <c r="F706" t="s">
        <v>26</v>
      </c>
      <c r="G706">
        <v>0.30733899999999997</v>
      </c>
      <c r="H706">
        <v>1.2652200000000001E-2</v>
      </c>
      <c r="I706">
        <v>2.1161299999999999E-3</v>
      </c>
      <c r="J706">
        <v>0.77975499999999998</v>
      </c>
      <c r="K706">
        <v>0.99400299999999997</v>
      </c>
      <c r="L706" s="35">
        <v>6.8336299999999998E-15</v>
      </c>
    </row>
    <row r="707" spans="1:12" x14ac:dyDescent="0.35">
      <c r="A707" t="s">
        <v>676</v>
      </c>
      <c r="B707" t="s">
        <v>741</v>
      </c>
      <c r="C707">
        <v>2</v>
      </c>
      <c r="D707">
        <v>213414265</v>
      </c>
      <c r="E707" t="s">
        <v>27</v>
      </c>
      <c r="F707" t="s">
        <v>26</v>
      </c>
      <c r="G707">
        <v>0.27118100000000001</v>
      </c>
      <c r="H707">
        <v>-1.3478499999999999E-2</v>
      </c>
      <c r="I707">
        <v>2.21652E-3</v>
      </c>
      <c r="J707">
        <v>0.704233</v>
      </c>
      <c r="K707">
        <v>0.97606599999999999</v>
      </c>
      <c r="L707" s="35">
        <v>1.7922100000000001E-14</v>
      </c>
    </row>
    <row r="708" spans="1:12" x14ac:dyDescent="0.35">
      <c r="A708" t="s">
        <v>676</v>
      </c>
      <c r="B708" t="s">
        <v>742</v>
      </c>
      <c r="C708">
        <v>2</v>
      </c>
      <c r="D708">
        <v>227068080</v>
      </c>
      <c r="E708" t="s">
        <v>23</v>
      </c>
      <c r="F708" t="s">
        <v>26</v>
      </c>
      <c r="G708">
        <v>0.67255500000000001</v>
      </c>
      <c r="H708">
        <v>-1.3201600000000001E-2</v>
      </c>
      <c r="I708">
        <v>2.0742600000000001E-3</v>
      </c>
      <c r="J708">
        <v>2.0333400000000001E-2</v>
      </c>
      <c r="K708">
        <v>0.91275899999999999</v>
      </c>
      <c r="L708" s="35">
        <v>1.4183E-14</v>
      </c>
    </row>
    <row r="709" spans="1:12" x14ac:dyDescent="0.35">
      <c r="A709" t="s">
        <v>676</v>
      </c>
      <c r="B709" t="s">
        <v>742</v>
      </c>
      <c r="C709">
        <v>2</v>
      </c>
      <c r="D709">
        <v>227068080</v>
      </c>
      <c r="E709" t="s">
        <v>23</v>
      </c>
      <c r="F709" t="s">
        <v>26</v>
      </c>
      <c r="G709">
        <v>0.67255500000000001</v>
      </c>
      <c r="H709">
        <v>-1.3201600000000001E-2</v>
      </c>
      <c r="I709">
        <v>2.0742600000000001E-3</v>
      </c>
      <c r="J709">
        <v>0.87917800000000002</v>
      </c>
      <c r="K709">
        <v>1</v>
      </c>
      <c r="L709" s="35">
        <v>0</v>
      </c>
    </row>
    <row r="710" spans="1:12" x14ac:dyDescent="0.35">
      <c r="A710" t="s">
        <v>676</v>
      </c>
      <c r="B710" t="s">
        <v>743</v>
      </c>
      <c r="C710">
        <v>2</v>
      </c>
      <c r="D710">
        <v>228980358</v>
      </c>
      <c r="E710" t="s">
        <v>22</v>
      </c>
      <c r="F710" t="s">
        <v>23</v>
      </c>
      <c r="G710">
        <v>0.342644</v>
      </c>
      <c r="H710">
        <v>1.54229E-2</v>
      </c>
      <c r="I710">
        <v>2.0511599999999998E-3</v>
      </c>
      <c r="J710">
        <v>0.97097100000000003</v>
      </c>
      <c r="K710">
        <v>1</v>
      </c>
      <c r="L710" s="35">
        <v>0</v>
      </c>
    </row>
    <row r="711" spans="1:12" x14ac:dyDescent="0.35">
      <c r="A711" t="s">
        <v>676</v>
      </c>
      <c r="B711" t="s">
        <v>744</v>
      </c>
      <c r="C711">
        <v>2</v>
      </c>
      <c r="D711">
        <v>230627955</v>
      </c>
      <c r="E711" t="s">
        <v>22</v>
      </c>
      <c r="F711" t="s">
        <v>23</v>
      </c>
      <c r="G711">
        <v>0.31711099999999998</v>
      </c>
      <c r="H711">
        <v>1.8698300000000001E-2</v>
      </c>
      <c r="I711">
        <v>2.0954300000000001E-3</v>
      </c>
      <c r="J711">
        <v>0.18748799999999999</v>
      </c>
      <c r="K711">
        <v>0.99888900000000003</v>
      </c>
      <c r="L711" s="35">
        <v>1.8051099999999999E-15</v>
      </c>
    </row>
    <row r="712" spans="1:12" x14ac:dyDescent="0.35">
      <c r="A712" t="s">
        <v>676</v>
      </c>
      <c r="B712" t="s">
        <v>745</v>
      </c>
      <c r="C712">
        <v>2</v>
      </c>
      <c r="D712">
        <v>236896765</v>
      </c>
      <c r="E712" t="s">
        <v>23</v>
      </c>
      <c r="F712" t="s">
        <v>26</v>
      </c>
      <c r="G712">
        <v>0.56361499999999998</v>
      </c>
      <c r="H712">
        <v>-1.0866900000000001E-2</v>
      </c>
      <c r="I712">
        <v>1.9651400000000002E-3</v>
      </c>
      <c r="J712">
        <v>0.88458099999999995</v>
      </c>
      <c r="K712">
        <v>0.998448</v>
      </c>
      <c r="L712" s="35">
        <v>-2.1919199999999999E-15</v>
      </c>
    </row>
    <row r="713" spans="1:12" x14ac:dyDescent="0.35">
      <c r="A713" t="s">
        <v>676</v>
      </c>
      <c r="B713" t="s">
        <v>746</v>
      </c>
      <c r="C713">
        <v>2</v>
      </c>
      <c r="D713">
        <v>242568017</v>
      </c>
      <c r="E713" t="s">
        <v>23</v>
      </c>
      <c r="F713" t="s">
        <v>27</v>
      </c>
      <c r="G713">
        <v>0.153365</v>
      </c>
      <c r="H713">
        <v>1.5550599999999999E-2</v>
      </c>
      <c r="I713">
        <v>2.7160700000000001E-3</v>
      </c>
      <c r="J713">
        <v>0.123601</v>
      </c>
      <c r="K713">
        <v>0.987398</v>
      </c>
      <c r="L713" s="35">
        <v>3.6360000000000002E-14</v>
      </c>
    </row>
    <row r="714" spans="1:12" x14ac:dyDescent="0.35">
      <c r="A714" t="s">
        <v>676</v>
      </c>
      <c r="B714" t="s">
        <v>747</v>
      </c>
      <c r="C714">
        <v>3</v>
      </c>
      <c r="D714">
        <v>12393125</v>
      </c>
      <c r="E714" t="s">
        <v>27</v>
      </c>
      <c r="F714" t="s">
        <v>23</v>
      </c>
      <c r="G714">
        <v>0.119546</v>
      </c>
      <c r="H714">
        <v>3.1121099999999999E-2</v>
      </c>
      <c r="I714">
        <v>2.9990300000000002E-3</v>
      </c>
      <c r="J714">
        <v>3.5678399999999999E-2</v>
      </c>
      <c r="K714">
        <v>1</v>
      </c>
      <c r="L714" s="35">
        <v>0</v>
      </c>
    </row>
    <row r="715" spans="1:12" x14ac:dyDescent="0.35">
      <c r="A715" t="s">
        <v>676</v>
      </c>
      <c r="B715" t="s">
        <v>748</v>
      </c>
      <c r="C715">
        <v>3</v>
      </c>
      <c r="D715">
        <v>12922716</v>
      </c>
      <c r="E715" t="s">
        <v>22</v>
      </c>
      <c r="F715" t="s">
        <v>26</v>
      </c>
      <c r="G715">
        <v>0.632467</v>
      </c>
      <c r="H715">
        <v>-1.12827E-2</v>
      </c>
      <c r="I715">
        <v>2.0317E-3</v>
      </c>
      <c r="J715">
        <v>0.86278200000000005</v>
      </c>
      <c r="K715">
        <v>0.99030700000000005</v>
      </c>
      <c r="L715" s="35">
        <v>-1.35383E-14</v>
      </c>
    </row>
    <row r="716" spans="1:12" x14ac:dyDescent="0.35">
      <c r="A716" t="s">
        <v>676</v>
      </c>
      <c r="B716" t="s">
        <v>749</v>
      </c>
      <c r="C716">
        <v>3</v>
      </c>
      <c r="D716">
        <v>25110415</v>
      </c>
      <c r="E716" t="s">
        <v>26</v>
      </c>
      <c r="F716" t="s">
        <v>22</v>
      </c>
      <c r="G716">
        <v>0.58862899999999996</v>
      </c>
      <c r="H716">
        <v>1.37529E-2</v>
      </c>
      <c r="I716">
        <v>1.98694E-3</v>
      </c>
      <c r="J716">
        <v>0.36446200000000001</v>
      </c>
      <c r="K716">
        <v>0.99253999999999998</v>
      </c>
      <c r="L716" s="35">
        <v>-1.7019599999999999E-14</v>
      </c>
    </row>
    <row r="717" spans="1:12" x14ac:dyDescent="0.35">
      <c r="A717" t="s">
        <v>676</v>
      </c>
      <c r="B717" t="s">
        <v>750</v>
      </c>
      <c r="C717">
        <v>3</v>
      </c>
      <c r="D717">
        <v>30052399</v>
      </c>
      <c r="E717" t="s">
        <v>26</v>
      </c>
      <c r="F717" t="s">
        <v>27</v>
      </c>
      <c r="G717">
        <v>0.54500899999999997</v>
      </c>
      <c r="H717">
        <v>1.24127E-2</v>
      </c>
      <c r="I717">
        <v>1.9658800000000001E-3</v>
      </c>
      <c r="J717">
        <v>0.57463200000000003</v>
      </c>
      <c r="K717">
        <v>0.99142600000000003</v>
      </c>
      <c r="L717" s="35">
        <v>-2.1919199999999999E-15</v>
      </c>
    </row>
    <row r="718" spans="1:12" x14ac:dyDescent="0.35">
      <c r="A718" t="s">
        <v>676</v>
      </c>
      <c r="B718" t="s">
        <v>751</v>
      </c>
      <c r="C718">
        <v>3</v>
      </c>
      <c r="D718">
        <v>31410801</v>
      </c>
      <c r="E718" t="s">
        <v>26</v>
      </c>
      <c r="F718" t="s">
        <v>22</v>
      </c>
      <c r="G718">
        <v>0.28578199999999998</v>
      </c>
      <c r="H718">
        <v>-1.3306800000000001E-2</v>
      </c>
      <c r="I718">
        <v>2.1701799999999999E-3</v>
      </c>
      <c r="J718">
        <v>0.462196</v>
      </c>
      <c r="K718">
        <v>0.98885999999999996</v>
      </c>
      <c r="L718" s="35">
        <v>4.22911E-14</v>
      </c>
    </row>
    <row r="719" spans="1:12" x14ac:dyDescent="0.35">
      <c r="A719" t="s">
        <v>676</v>
      </c>
      <c r="B719" t="s">
        <v>752</v>
      </c>
      <c r="C719">
        <v>3</v>
      </c>
      <c r="D719">
        <v>41308449</v>
      </c>
      <c r="E719" t="s">
        <v>26</v>
      </c>
      <c r="F719" t="s">
        <v>23</v>
      </c>
      <c r="G719">
        <v>0.45851999999999998</v>
      </c>
      <c r="H719">
        <v>1.10499E-2</v>
      </c>
      <c r="I719">
        <v>1.9938899999999999E-3</v>
      </c>
      <c r="J719">
        <v>0.75532500000000002</v>
      </c>
      <c r="K719">
        <v>0.96310700000000005</v>
      </c>
      <c r="L719" s="35">
        <v>2.79792E-14</v>
      </c>
    </row>
    <row r="720" spans="1:12" x14ac:dyDescent="0.35">
      <c r="A720" t="s">
        <v>676</v>
      </c>
      <c r="B720" t="s">
        <v>753</v>
      </c>
      <c r="C720">
        <v>3</v>
      </c>
      <c r="D720">
        <v>42305131</v>
      </c>
      <c r="E720" t="s">
        <v>27</v>
      </c>
      <c r="F720" t="s">
        <v>23</v>
      </c>
      <c r="G720">
        <v>0.88658700000000001</v>
      </c>
      <c r="H720">
        <v>2.13268E-2</v>
      </c>
      <c r="I720">
        <v>3.0728399999999999E-3</v>
      </c>
      <c r="J720">
        <v>7.3801699999999998E-2</v>
      </c>
      <c r="K720">
        <v>0.99785199999999996</v>
      </c>
      <c r="L720" s="35">
        <v>-4.5127700000000002E-15</v>
      </c>
    </row>
    <row r="721" spans="1:12" x14ac:dyDescent="0.35">
      <c r="A721" t="s">
        <v>676</v>
      </c>
      <c r="B721" t="s">
        <v>754</v>
      </c>
      <c r="C721">
        <v>3</v>
      </c>
      <c r="D721">
        <v>42418446</v>
      </c>
      <c r="E721" t="s">
        <v>27</v>
      </c>
      <c r="F721" t="s">
        <v>26</v>
      </c>
      <c r="G721">
        <v>0.82060100000000002</v>
      </c>
      <c r="H721">
        <v>-1.8781699999999998E-2</v>
      </c>
      <c r="I721">
        <v>2.5518300000000002E-3</v>
      </c>
      <c r="J721">
        <v>0.130026</v>
      </c>
      <c r="K721">
        <v>0.98935300000000004</v>
      </c>
      <c r="L721" s="35">
        <v>6.9625600000000001E-15</v>
      </c>
    </row>
    <row r="722" spans="1:12" x14ac:dyDescent="0.35">
      <c r="A722" t="s">
        <v>676</v>
      </c>
      <c r="B722" t="s">
        <v>755</v>
      </c>
      <c r="C722">
        <v>3</v>
      </c>
      <c r="D722">
        <v>44044344</v>
      </c>
      <c r="E722" t="s">
        <v>22</v>
      </c>
      <c r="F722" t="s">
        <v>23</v>
      </c>
      <c r="G722">
        <v>0.47055599999999997</v>
      </c>
      <c r="H722">
        <v>-1.38327E-2</v>
      </c>
      <c r="I722">
        <v>1.9578500000000001E-3</v>
      </c>
      <c r="J722">
        <v>0.30408200000000002</v>
      </c>
      <c r="K722">
        <v>0.99343199999999998</v>
      </c>
      <c r="L722" s="35">
        <v>5.6732E-15</v>
      </c>
    </row>
    <row r="723" spans="1:12" x14ac:dyDescent="0.35">
      <c r="A723" t="s">
        <v>676</v>
      </c>
      <c r="B723" t="s">
        <v>756</v>
      </c>
      <c r="C723">
        <v>3</v>
      </c>
      <c r="D723">
        <v>49920571</v>
      </c>
      <c r="E723" t="s">
        <v>23</v>
      </c>
      <c r="F723" t="s">
        <v>22</v>
      </c>
      <c r="G723">
        <v>0.51152900000000001</v>
      </c>
      <c r="H723">
        <v>2.48378E-2</v>
      </c>
      <c r="I723">
        <v>1.95189E-3</v>
      </c>
      <c r="J723">
        <v>0.79091199999999995</v>
      </c>
      <c r="K723">
        <v>0.996757</v>
      </c>
      <c r="L723" s="35">
        <v>-2.5787299999999999E-16</v>
      </c>
    </row>
    <row r="724" spans="1:12" x14ac:dyDescent="0.35">
      <c r="A724" t="s">
        <v>676</v>
      </c>
      <c r="B724" t="s">
        <v>757</v>
      </c>
      <c r="C724">
        <v>3</v>
      </c>
      <c r="D724">
        <v>61208619</v>
      </c>
      <c r="E724" t="s">
        <v>27</v>
      </c>
      <c r="F724" t="s">
        <v>23</v>
      </c>
      <c r="G724">
        <v>0.14598700000000001</v>
      </c>
      <c r="H724">
        <v>-2.1560599999999999E-2</v>
      </c>
      <c r="I724">
        <v>2.76035E-3</v>
      </c>
      <c r="J724">
        <v>0.14135700000000001</v>
      </c>
      <c r="K724">
        <v>0.99764299999999995</v>
      </c>
      <c r="L724" s="35">
        <v>1.0314899999999999E-15</v>
      </c>
    </row>
    <row r="725" spans="1:12" x14ac:dyDescent="0.35">
      <c r="A725" t="s">
        <v>676</v>
      </c>
      <c r="B725" t="s">
        <v>758</v>
      </c>
      <c r="C725">
        <v>3</v>
      </c>
      <c r="D725">
        <v>62471282</v>
      </c>
      <c r="E725" t="s">
        <v>22</v>
      </c>
      <c r="F725" t="s">
        <v>23</v>
      </c>
      <c r="G725">
        <v>0.64260200000000001</v>
      </c>
      <c r="H725">
        <v>1.4647200000000001E-2</v>
      </c>
      <c r="I725">
        <v>2.07288E-3</v>
      </c>
      <c r="J725">
        <v>0.97669799999999996</v>
      </c>
      <c r="K725">
        <v>0.96275299999999997</v>
      </c>
      <c r="L725" s="35">
        <v>-8.8708200000000004E-14</v>
      </c>
    </row>
    <row r="726" spans="1:12" x14ac:dyDescent="0.35">
      <c r="A726" t="s">
        <v>676</v>
      </c>
      <c r="B726" t="s">
        <v>759</v>
      </c>
      <c r="C726">
        <v>3</v>
      </c>
      <c r="D726">
        <v>62687746</v>
      </c>
      <c r="E726" t="s">
        <v>22</v>
      </c>
      <c r="F726" t="s">
        <v>26</v>
      </c>
      <c r="G726">
        <v>0.66397499999999998</v>
      </c>
      <c r="H726">
        <v>-1.20287E-2</v>
      </c>
      <c r="I726">
        <v>2.0649499999999999E-3</v>
      </c>
      <c r="J726">
        <v>0.56634899999999999</v>
      </c>
      <c r="K726">
        <v>0.99849600000000005</v>
      </c>
      <c r="L726" s="35">
        <v>-1.0314899999999999E-15</v>
      </c>
    </row>
    <row r="727" spans="1:12" x14ac:dyDescent="0.35">
      <c r="A727" t="s">
        <v>676</v>
      </c>
      <c r="B727" t="s">
        <v>760</v>
      </c>
      <c r="C727">
        <v>3</v>
      </c>
      <c r="D727">
        <v>71684845</v>
      </c>
      <c r="E727" t="s">
        <v>22</v>
      </c>
      <c r="F727" t="s">
        <v>23</v>
      </c>
      <c r="G727">
        <v>0.40942499999999998</v>
      </c>
      <c r="H727">
        <v>-1.18429E-2</v>
      </c>
      <c r="I727">
        <v>2.0053499999999999E-3</v>
      </c>
      <c r="J727">
        <v>0.26958199999999999</v>
      </c>
      <c r="K727">
        <v>0.97918300000000003</v>
      </c>
      <c r="L727" s="35">
        <v>1.74064E-14</v>
      </c>
    </row>
    <row r="728" spans="1:12" x14ac:dyDescent="0.35">
      <c r="A728" t="s">
        <v>676</v>
      </c>
      <c r="B728" t="s">
        <v>761</v>
      </c>
      <c r="C728">
        <v>3</v>
      </c>
      <c r="D728">
        <v>81808602</v>
      </c>
      <c r="E728" t="s">
        <v>26</v>
      </c>
      <c r="F728" t="s">
        <v>23</v>
      </c>
      <c r="G728">
        <v>0.37325900000000001</v>
      </c>
      <c r="H728">
        <v>1.1676499999999999E-2</v>
      </c>
      <c r="I728">
        <v>2.0156599999999998E-3</v>
      </c>
      <c r="J728">
        <v>0.76752900000000002</v>
      </c>
      <c r="K728">
        <v>0.99921199999999999</v>
      </c>
      <c r="L728" s="35">
        <v>-1.5472400000000001E-15</v>
      </c>
    </row>
    <row r="729" spans="1:12" x14ac:dyDescent="0.35">
      <c r="A729" t="s">
        <v>676</v>
      </c>
      <c r="B729" t="s">
        <v>762</v>
      </c>
      <c r="C729">
        <v>3</v>
      </c>
      <c r="D729">
        <v>82629523</v>
      </c>
      <c r="E729" t="s">
        <v>23</v>
      </c>
      <c r="F729" t="s">
        <v>22</v>
      </c>
      <c r="G729">
        <v>0.40275899999999998</v>
      </c>
      <c r="H729">
        <v>1.0921699999999999E-2</v>
      </c>
      <c r="I729">
        <v>1.9914799999999999E-3</v>
      </c>
      <c r="J729">
        <v>0.24241599999999999</v>
      </c>
      <c r="K729">
        <v>0.994591</v>
      </c>
      <c r="L729" s="35">
        <v>3.09447E-15</v>
      </c>
    </row>
    <row r="730" spans="1:12" x14ac:dyDescent="0.35">
      <c r="A730" t="s">
        <v>676</v>
      </c>
      <c r="B730" t="s">
        <v>763</v>
      </c>
      <c r="C730">
        <v>3</v>
      </c>
      <c r="D730">
        <v>85806313</v>
      </c>
      <c r="E730" t="s">
        <v>22</v>
      </c>
      <c r="F730" t="s">
        <v>27</v>
      </c>
      <c r="G730">
        <v>0.37548599999999999</v>
      </c>
      <c r="H730">
        <v>-1.6288899999999999E-2</v>
      </c>
      <c r="I730">
        <v>2.0175200000000001E-3</v>
      </c>
      <c r="J730">
        <v>0.263793</v>
      </c>
      <c r="K730">
        <v>0.99380900000000005</v>
      </c>
      <c r="L730" s="35">
        <v>1.5730200000000001E-14</v>
      </c>
    </row>
    <row r="731" spans="1:12" x14ac:dyDescent="0.35">
      <c r="A731" t="s">
        <v>676</v>
      </c>
      <c r="B731" t="s">
        <v>764</v>
      </c>
      <c r="C731">
        <v>3</v>
      </c>
      <c r="D731">
        <v>88267467</v>
      </c>
      <c r="E731" t="s">
        <v>23</v>
      </c>
      <c r="F731" t="s">
        <v>22</v>
      </c>
      <c r="G731">
        <v>0.88494799999999996</v>
      </c>
      <c r="H731">
        <v>2.24847E-2</v>
      </c>
      <c r="I731">
        <v>3.0520500000000002E-3</v>
      </c>
      <c r="J731">
        <v>0.19578100000000001</v>
      </c>
      <c r="K731">
        <v>0.99946800000000002</v>
      </c>
      <c r="L731" s="35">
        <v>-1.2893600000000001E-16</v>
      </c>
    </row>
    <row r="732" spans="1:12" x14ac:dyDescent="0.35">
      <c r="A732" t="s">
        <v>676</v>
      </c>
      <c r="B732" t="s">
        <v>765</v>
      </c>
      <c r="C732">
        <v>3</v>
      </c>
      <c r="D732">
        <v>94038085</v>
      </c>
      <c r="E732" t="s">
        <v>27</v>
      </c>
      <c r="F732" t="s">
        <v>23</v>
      </c>
      <c r="G732">
        <v>0.51534999999999997</v>
      </c>
      <c r="H732">
        <v>-1.9215200000000002E-2</v>
      </c>
      <c r="I732">
        <v>1.9506199999999999E-3</v>
      </c>
      <c r="J732">
        <v>0.66353799999999996</v>
      </c>
      <c r="K732">
        <v>0.99842799999999998</v>
      </c>
      <c r="L732" s="35">
        <v>8.1358799999999995E-14</v>
      </c>
    </row>
    <row r="733" spans="1:12" x14ac:dyDescent="0.35">
      <c r="A733" t="s">
        <v>676</v>
      </c>
      <c r="B733" t="s">
        <v>766</v>
      </c>
      <c r="C733">
        <v>3</v>
      </c>
      <c r="D733">
        <v>104612668</v>
      </c>
      <c r="E733" t="s">
        <v>27</v>
      </c>
      <c r="F733" t="s">
        <v>26</v>
      </c>
      <c r="G733">
        <v>0.582731</v>
      </c>
      <c r="H733">
        <v>1.4385200000000001E-2</v>
      </c>
      <c r="I733">
        <v>1.97796E-3</v>
      </c>
      <c r="J733">
        <v>0.75258599999999998</v>
      </c>
      <c r="K733">
        <v>0.99911300000000003</v>
      </c>
      <c r="L733" s="35">
        <v>0</v>
      </c>
    </row>
    <row r="734" spans="1:12" x14ac:dyDescent="0.35">
      <c r="A734" t="s">
        <v>676</v>
      </c>
      <c r="B734" t="s">
        <v>767</v>
      </c>
      <c r="C734">
        <v>3</v>
      </c>
      <c r="D734">
        <v>108129348</v>
      </c>
      <c r="E734" t="s">
        <v>23</v>
      </c>
      <c r="F734" t="s">
        <v>22</v>
      </c>
      <c r="G734">
        <v>0.30953799999999998</v>
      </c>
      <c r="H734">
        <v>1.26693E-2</v>
      </c>
      <c r="I734">
        <v>2.1263699999999998E-3</v>
      </c>
      <c r="J734">
        <v>0.42199799999999998</v>
      </c>
      <c r="K734">
        <v>0.98397500000000004</v>
      </c>
      <c r="L734" s="35">
        <v>-9.0255399999999991E-16</v>
      </c>
    </row>
    <row r="735" spans="1:12" x14ac:dyDescent="0.35">
      <c r="A735" t="s">
        <v>676</v>
      </c>
      <c r="B735" t="s">
        <v>768</v>
      </c>
      <c r="C735">
        <v>3</v>
      </c>
      <c r="D735">
        <v>123051230</v>
      </c>
      <c r="E735" t="s">
        <v>26</v>
      </c>
      <c r="F735" t="s">
        <v>27</v>
      </c>
      <c r="G735">
        <v>0.32503900000000002</v>
      </c>
      <c r="H735">
        <v>-1.4483299999999999E-2</v>
      </c>
      <c r="I735">
        <v>2.11554E-3</v>
      </c>
      <c r="J735">
        <v>0.64027900000000004</v>
      </c>
      <c r="K735">
        <v>0.96838199999999997</v>
      </c>
      <c r="L735" s="35">
        <v>-3.8165200000000003E-14</v>
      </c>
    </row>
    <row r="736" spans="1:12" x14ac:dyDescent="0.35">
      <c r="A736" t="s">
        <v>676</v>
      </c>
      <c r="B736" t="s">
        <v>769</v>
      </c>
      <c r="C736">
        <v>3</v>
      </c>
      <c r="D736">
        <v>131551027</v>
      </c>
      <c r="E736" t="s">
        <v>27</v>
      </c>
      <c r="F736" t="s">
        <v>26</v>
      </c>
      <c r="G736">
        <v>0.27865099999999998</v>
      </c>
      <c r="H736">
        <v>2.0629399999999999E-2</v>
      </c>
      <c r="I736">
        <v>2.18265E-3</v>
      </c>
      <c r="J736">
        <v>0.118741</v>
      </c>
      <c r="K736">
        <v>0.99461100000000002</v>
      </c>
      <c r="L736" s="35">
        <v>-5.5442599999999999E-15</v>
      </c>
    </row>
    <row r="737" spans="1:12" x14ac:dyDescent="0.35">
      <c r="A737" t="s">
        <v>676</v>
      </c>
      <c r="B737" t="s">
        <v>770</v>
      </c>
      <c r="C737">
        <v>3</v>
      </c>
      <c r="D737">
        <v>136114945</v>
      </c>
      <c r="E737" t="s">
        <v>22</v>
      </c>
      <c r="F737" t="s">
        <v>23</v>
      </c>
      <c r="G737">
        <v>0.71107100000000001</v>
      </c>
      <c r="H737">
        <v>1.3128799999999999E-2</v>
      </c>
      <c r="I737">
        <v>2.15496E-3</v>
      </c>
      <c r="J737">
        <v>0.84478500000000001</v>
      </c>
      <c r="K737">
        <v>0.99674600000000002</v>
      </c>
      <c r="L737" s="35">
        <v>-2.57873E-15</v>
      </c>
    </row>
    <row r="738" spans="1:12" x14ac:dyDescent="0.35">
      <c r="A738" t="s">
        <v>676</v>
      </c>
      <c r="B738" t="s">
        <v>771</v>
      </c>
      <c r="C738">
        <v>3</v>
      </c>
      <c r="D738">
        <v>141106063</v>
      </c>
      <c r="E738" t="s">
        <v>23</v>
      </c>
      <c r="F738" t="s">
        <v>22</v>
      </c>
      <c r="G738">
        <v>0.44437399999999999</v>
      </c>
      <c r="H738">
        <v>2.25939E-2</v>
      </c>
      <c r="I738">
        <v>1.9604800000000001E-3</v>
      </c>
      <c r="J738">
        <v>0.48083100000000001</v>
      </c>
      <c r="K738">
        <v>0.99991600000000003</v>
      </c>
      <c r="L738" s="35">
        <v>2.5787299999999999E-16</v>
      </c>
    </row>
    <row r="739" spans="1:12" x14ac:dyDescent="0.35">
      <c r="A739" t="s">
        <v>676</v>
      </c>
      <c r="B739" t="s">
        <v>772</v>
      </c>
      <c r="C739">
        <v>3</v>
      </c>
      <c r="D739">
        <v>147134039</v>
      </c>
      <c r="E739" t="s">
        <v>27</v>
      </c>
      <c r="F739" t="s">
        <v>26</v>
      </c>
      <c r="G739">
        <v>0.13651199999999999</v>
      </c>
      <c r="H739">
        <v>1.5542E-2</v>
      </c>
      <c r="I739">
        <v>2.8483900000000001E-3</v>
      </c>
      <c r="J739">
        <v>0.780667</v>
      </c>
      <c r="K739">
        <v>0.99468000000000001</v>
      </c>
      <c r="L739" s="35">
        <v>-5.6732E-15</v>
      </c>
    </row>
    <row r="740" spans="1:12" x14ac:dyDescent="0.35">
      <c r="A740" t="s">
        <v>676</v>
      </c>
      <c r="B740" t="s">
        <v>773</v>
      </c>
      <c r="C740">
        <v>3</v>
      </c>
      <c r="D740">
        <v>153657951</v>
      </c>
      <c r="E740" t="s">
        <v>23</v>
      </c>
      <c r="F740" t="s">
        <v>27</v>
      </c>
      <c r="G740">
        <v>0.594862</v>
      </c>
      <c r="H740">
        <v>1.7157499999999999E-2</v>
      </c>
      <c r="I740">
        <v>2.003E-3</v>
      </c>
      <c r="J740">
        <v>0.299149</v>
      </c>
      <c r="K740">
        <v>0.98467199999999999</v>
      </c>
      <c r="L740" s="35">
        <v>-6.5757499999999996E-15</v>
      </c>
    </row>
    <row r="741" spans="1:12" x14ac:dyDescent="0.35">
      <c r="A741" t="s">
        <v>676</v>
      </c>
      <c r="B741" t="s">
        <v>774</v>
      </c>
      <c r="C741">
        <v>3</v>
      </c>
      <c r="D741">
        <v>161434707</v>
      </c>
      <c r="E741" t="s">
        <v>27</v>
      </c>
      <c r="F741" t="s">
        <v>26</v>
      </c>
      <c r="G741">
        <v>0.54105099999999995</v>
      </c>
      <c r="H741">
        <v>1.1207399999999999E-2</v>
      </c>
      <c r="I741">
        <v>1.9503000000000001E-3</v>
      </c>
      <c r="J741" s="35">
        <v>4.1008299999999998E-5</v>
      </c>
      <c r="K741">
        <v>0.99992800000000004</v>
      </c>
      <c r="L741" s="35">
        <v>-2.5787299999999999E-16</v>
      </c>
    </row>
    <row r="742" spans="1:12" x14ac:dyDescent="0.35">
      <c r="A742" t="s">
        <v>676</v>
      </c>
      <c r="B742" t="s">
        <v>775</v>
      </c>
      <c r="C742">
        <v>3</v>
      </c>
      <c r="D742">
        <v>170724883</v>
      </c>
      <c r="E742" t="s">
        <v>23</v>
      </c>
      <c r="F742" t="s">
        <v>22</v>
      </c>
      <c r="G742">
        <v>0.28869</v>
      </c>
      <c r="H742">
        <v>1.60216E-2</v>
      </c>
      <c r="I742">
        <v>2.14912E-3</v>
      </c>
      <c r="J742">
        <v>0.17222999999999999</v>
      </c>
      <c r="K742">
        <v>1</v>
      </c>
      <c r="L742" s="35">
        <v>0</v>
      </c>
    </row>
    <row r="743" spans="1:12" x14ac:dyDescent="0.35">
      <c r="A743" t="s">
        <v>676</v>
      </c>
      <c r="B743" t="s">
        <v>776</v>
      </c>
      <c r="C743">
        <v>3</v>
      </c>
      <c r="D743">
        <v>173662094</v>
      </c>
      <c r="E743" t="s">
        <v>26</v>
      </c>
      <c r="F743" t="s">
        <v>22</v>
      </c>
      <c r="G743">
        <v>0.26392900000000002</v>
      </c>
      <c r="H743">
        <v>-1.2403900000000001E-2</v>
      </c>
      <c r="I743">
        <v>2.2103100000000001E-3</v>
      </c>
      <c r="J743">
        <v>0.24223800000000001</v>
      </c>
      <c r="K743">
        <v>0.99938000000000005</v>
      </c>
      <c r="L743" s="35">
        <v>3.86809E-16</v>
      </c>
    </row>
    <row r="744" spans="1:12" x14ac:dyDescent="0.35">
      <c r="A744" t="s">
        <v>676</v>
      </c>
      <c r="B744" t="s">
        <v>777</v>
      </c>
      <c r="C744">
        <v>3</v>
      </c>
      <c r="D744">
        <v>183536836</v>
      </c>
      <c r="E744" t="s">
        <v>23</v>
      </c>
      <c r="F744" t="s">
        <v>22</v>
      </c>
      <c r="G744">
        <v>0.63141400000000003</v>
      </c>
      <c r="H744">
        <v>-1.33717E-2</v>
      </c>
      <c r="I744">
        <v>2.0414000000000001E-3</v>
      </c>
      <c r="J744">
        <v>0.32859300000000002</v>
      </c>
      <c r="K744">
        <v>0.98099000000000003</v>
      </c>
      <c r="L744" s="35">
        <v>4.9640500000000002E-14</v>
      </c>
    </row>
    <row r="745" spans="1:12" x14ac:dyDescent="0.35">
      <c r="A745" t="s">
        <v>676</v>
      </c>
      <c r="B745" t="s">
        <v>778</v>
      </c>
      <c r="C745">
        <v>3</v>
      </c>
      <c r="D745">
        <v>185490184</v>
      </c>
      <c r="E745" t="s">
        <v>27</v>
      </c>
      <c r="F745" t="s">
        <v>26</v>
      </c>
      <c r="G745">
        <v>0.11171300000000001</v>
      </c>
      <c r="H745">
        <v>1.8042699999999998E-2</v>
      </c>
      <c r="I745">
        <v>3.12853E-3</v>
      </c>
      <c r="J745">
        <v>0.76402999999999999</v>
      </c>
      <c r="K745">
        <v>0.97797299999999998</v>
      </c>
      <c r="L745" s="35">
        <v>-1.8695800000000001E-14</v>
      </c>
    </row>
    <row r="746" spans="1:12" x14ac:dyDescent="0.35">
      <c r="A746" t="s">
        <v>676</v>
      </c>
      <c r="B746" t="s">
        <v>190</v>
      </c>
      <c r="C746">
        <v>3</v>
      </c>
      <c r="D746">
        <v>185828465</v>
      </c>
      <c r="E746" t="s">
        <v>23</v>
      </c>
      <c r="F746" t="s">
        <v>22</v>
      </c>
      <c r="G746">
        <v>0.18506500000000001</v>
      </c>
      <c r="H746">
        <v>-2.1165799999999999E-2</v>
      </c>
      <c r="I746">
        <v>2.5157600000000001E-3</v>
      </c>
      <c r="J746">
        <v>0.379801</v>
      </c>
      <c r="K746">
        <v>0.993919</v>
      </c>
      <c r="L746" s="35">
        <v>6.7046899999999997E-15</v>
      </c>
    </row>
    <row r="747" spans="1:12" x14ac:dyDescent="0.35">
      <c r="A747" t="s">
        <v>676</v>
      </c>
      <c r="B747" t="s">
        <v>779</v>
      </c>
      <c r="C747">
        <v>3</v>
      </c>
      <c r="D747">
        <v>196149165</v>
      </c>
      <c r="E747" t="s">
        <v>26</v>
      </c>
      <c r="F747" t="s">
        <v>23</v>
      </c>
      <c r="G747">
        <v>0.357186</v>
      </c>
      <c r="H747">
        <v>1.4658900000000001E-2</v>
      </c>
      <c r="I747">
        <v>2.0343700000000002E-3</v>
      </c>
      <c r="J747">
        <v>0.49832900000000002</v>
      </c>
      <c r="K747">
        <v>0.99893600000000005</v>
      </c>
      <c r="L747" s="35">
        <v>5.9310700000000003E-15</v>
      </c>
    </row>
    <row r="748" spans="1:12" x14ac:dyDescent="0.35">
      <c r="A748" t="s">
        <v>676</v>
      </c>
      <c r="B748" t="s">
        <v>780</v>
      </c>
      <c r="C748">
        <v>4</v>
      </c>
      <c r="D748">
        <v>18329824</v>
      </c>
      <c r="E748" t="s">
        <v>27</v>
      </c>
      <c r="F748" t="s">
        <v>26</v>
      </c>
      <c r="G748">
        <v>0.46551399999999998</v>
      </c>
      <c r="H748">
        <v>1.8684900000000001E-2</v>
      </c>
      <c r="I748">
        <v>1.9580299999999999E-3</v>
      </c>
      <c r="J748">
        <v>0.116244</v>
      </c>
      <c r="K748">
        <v>0.99779099999999998</v>
      </c>
      <c r="L748" s="35">
        <v>0</v>
      </c>
    </row>
    <row r="749" spans="1:12" x14ac:dyDescent="0.35">
      <c r="A749" t="s">
        <v>676</v>
      </c>
      <c r="B749" t="s">
        <v>781</v>
      </c>
      <c r="C749">
        <v>4</v>
      </c>
      <c r="D749">
        <v>25342606</v>
      </c>
      <c r="E749" t="s">
        <v>27</v>
      </c>
      <c r="F749" t="s">
        <v>26</v>
      </c>
      <c r="G749">
        <v>0.23383599999999999</v>
      </c>
      <c r="H749">
        <v>-1.73443E-2</v>
      </c>
      <c r="I749">
        <v>2.35571E-3</v>
      </c>
      <c r="J749">
        <v>0.183086</v>
      </c>
      <c r="K749">
        <v>0.95748599999999995</v>
      </c>
      <c r="L749" s="35">
        <v>2.9139599999999999E-14</v>
      </c>
    </row>
    <row r="750" spans="1:12" x14ac:dyDescent="0.35">
      <c r="A750" t="s">
        <v>676</v>
      </c>
      <c r="B750" t="s">
        <v>782</v>
      </c>
      <c r="C750">
        <v>4</v>
      </c>
      <c r="D750">
        <v>28489339</v>
      </c>
      <c r="E750" t="s">
        <v>22</v>
      </c>
      <c r="F750" t="s">
        <v>26</v>
      </c>
      <c r="G750">
        <v>0.14121700000000001</v>
      </c>
      <c r="H750">
        <v>-2.3074500000000001E-2</v>
      </c>
      <c r="I750">
        <v>2.80342E-3</v>
      </c>
      <c r="J750">
        <v>0.74362700000000004</v>
      </c>
      <c r="K750">
        <v>0.99608600000000003</v>
      </c>
      <c r="L750" s="35">
        <v>1.8051099999999999E-15</v>
      </c>
    </row>
    <row r="751" spans="1:12" x14ac:dyDescent="0.35">
      <c r="A751" t="s">
        <v>676</v>
      </c>
      <c r="B751" t="s">
        <v>783</v>
      </c>
      <c r="C751">
        <v>4</v>
      </c>
      <c r="D751">
        <v>34911685</v>
      </c>
      <c r="E751" t="s">
        <v>22</v>
      </c>
      <c r="F751" t="s">
        <v>23</v>
      </c>
      <c r="G751">
        <v>0.66080099999999997</v>
      </c>
      <c r="H751">
        <v>1.1656E-2</v>
      </c>
      <c r="I751">
        <v>2.0597499999999999E-3</v>
      </c>
      <c r="J751">
        <v>0.52790099999999995</v>
      </c>
      <c r="K751">
        <v>0.997919</v>
      </c>
      <c r="L751" s="35">
        <v>-2.8366E-15</v>
      </c>
    </row>
    <row r="752" spans="1:12" x14ac:dyDescent="0.35">
      <c r="A752" t="s">
        <v>676</v>
      </c>
      <c r="B752" t="s">
        <v>784</v>
      </c>
      <c r="C752">
        <v>4</v>
      </c>
      <c r="D752">
        <v>38731476</v>
      </c>
      <c r="E752" t="s">
        <v>26</v>
      </c>
      <c r="F752" t="s">
        <v>27</v>
      </c>
      <c r="G752">
        <v>0.201678</v>
      </c>
      <c r="H752">
        <v>1.3355000000000001E-2</v>
      </c>
      <c r="I752">
        <v>2.4329600000000001E-3</v>
      </c>
      <c r="J752">
        <v>9.7731599999999995E-3</v>
      </c>
      <c r="K752">
        <v>0.99294099999999996</v>
      </c>
      <c r="L752" s="35">
        <v>7.2204299999999997E-15</v>
      </c>
    </row>
    <row r="753" spans="1:12" x14ac:dyDescent="0.35">
      <c r="A753" t="s">
        <v>676</v>
      </c>
      <c r="B753" t="s">
        <v>785</v>
      </c>
      <c r="C753">
        <v>4</v>
      </c>
      <c r="D753">
        <v>45186139</v>
      </c>
      <c r="E753" t="s">
        <v>26</v>
      </c>
      <c r="F753" t="s">
        <v>27</v>
      </c>
      <c r="G753">
        <v>0.43352200000000002</v>
      </c>
      <c r="H753">
        <v>2.7541400000000001E-2</v>
      </c>
      <c r="I753">
        <v>1.9732299999999999E-3</v>
      </c>
      <c r="J753">
        <v>0.26356099999999999</v>
      </c>
      <c r="K753">
        <v>0.99570999999999998</v>
      </c>
      <c r="L753" s="35">
        <v>1.4827699999999999E-14</v>
      </c>
    </row>
    <row r="754" spans="1:12" x14ac:dyDescent="0.35">
      <c r="A754" t="s">
        <v>676</v>
      </c>
      <c r="B754" t="s">
        <v>786</v>
      </c>
      <c r="C754">
        <v>4</v>
      </c>
      <c r="D754">
        <v>52932825</v>
      </c>
      <c r="E754" t="s">
        <v>22</v>
      </c>
      <c r="F754" t="s">
        <v>23</v>
      </c>
      <c r="G754">
        <v>0.73194899999999996</v>
      </c>
      <c r="H754">
        <v>-1.62395E-2</v>
      </c>
      <c r="I754">
        <v>2.20477E-3</v>
      </c>
      <c r="J754">
        <v>0.1368</v>
      </c>
      <c r="K754">
        <v>0.99370400000000003</v>
      </c>
      <c r="L754" s="35">
        <v>-4.7706399999999998E-15</v>
      </c>
    </row>
    <row r="755" spans="1:12" x14ac:dyDescent="0.35">
      <c r="A755" t="s">
        <v>676</v>
      </c>
      <c r="B755" t="s">
        <v>787</v>
      </c>
      <c r="C755">
        <v>4</v>
      </c>
      <c r="D755">
        <v>55541879</v>
      </c>
      <c r="E755" t="s">
        <v>23</v>
      </c>
      <c r="F755" t="s">
        <v>22</v>
      </c>
      <c r="G755">
        <v>0.55538299999999996</v>
      </c>
      <c r="H755">
        <v>-1.18394E-2</v>
      </c>
      <c r="I755">
        <v>1.97949E-3</v>
      </c>
      <c r="J755">
        <v>7.4760800000000002E-2</v>
      </c>
      <c r="K755">
        <v>0.979688</v>
      </c>
      <c r="L755" s="35">
        <v>-5.8021300000000003E-15</v>
      </c>
    </row>
    <row r="756" spans="1:12" x14ac:dyDescent="0.35">
      <c r="A756" t="s">
        <v>676</v>
      </c>
      <c r="B756" t="s">
        <v>788</v>
      </c>
      <c r="C756">
        <v>4</v>
      </c>
      <c r="D756">
        <v>56289785</v>
      </c>
      <c r="E756" t="s">
        <v>23</v>
      </c>
      <c r="F756" t="s">
        <v>22</v>
      </c>
      <c r="G756">
        <v>0.46488800000000002</v>
      </c>
      <c r="H756">
        <v>1.4175800000000001E-2</v>
      </c>
      <c r="I756">
        <v>1.9584099999999998E-3</v>
      </c>
      <c r="J756">
        <v>0.279976</v>
      </c>
      <c r="K756">
        <v>0.99655899999999997</v>
      </c>
      <c r="L756" s="35">
        <v>2.0887700000000001E-14</v>
      </c>
    </row>
    <row r="757" spans="1:12" x14ac:dyDescent="0.35">
      <c r="A757" t="s">
        <v>676</v>
      </c>
      <c r="B757" t="s">
        <v>789</v>
      </c>
      <c r="C757">
        <v>4</v>
      </c>
      <c r="D757">
        <v>67803507</v>
      </c>
      <c r="E757" t="s">
        <v>22</v>
      </c>
      <c r="F757" t="s">
        <v>26</v>
      </c>
      <c r="G757">
        <v>0.78313999999999995</v>
      </c>
      <c r="H757">
        <v>-1.31276E-2</v>
      </c>
      <c r="I757">
        <v>2.3739E-3</v>
      </c>
      <c r="J757">
        <v>0.72959399999999996</v>
      </c>
      <c r="K757">
        <v>0.992452</v>
      </c>
      <c r="L757" s="35">
        <v>-8.5097999999999996E-15</v>
      </c>
    </row>
    <row r="758" spans="1:12" x14ac:dyDescent="0.35">
      <c r="A758" t="s">
        <v>676</v>
      </c>
      <c r="B758" t="s">
        <v>790</v>
      </c>
      <c r="C758">
        <v>4</v>
      </c>
      <c r="D758">
        <v>80812960</v>
      </c>
      <c r="E758" t="s">
        <v>26</v>
      </c>
      <c r="F758" t="s">
        <v>27</v>
      </c>
      <c r="G758">
        <v>0.35617199999999999</v>
      </c>
      <c r="H758">
        <v>1.4030000000000001E-2</v>
      </c>
      <c r="I758">
        <v>2.0466E-3</v>
      </c>
      <c r="J758">
        <v>0.738178</v>
      </c>
      <c r="K758">
        <v>0.990174</v>
      </c>
      <c r="L758" s="35">
        <v>3.6102199999999997E-15</v>
      </c>
    </row>
    <row r="759" spans="1:12" x14ac:dyDescent="0.35">
      <c r="A759" t="s">
        <v>676</v>
      </c>
      <c r="B759" t="s">
        <v>791</v>
      </c>
      <c r="C759">
        <v>4</v>
      </c>
      <c r="D759">
        <v>82157284</v>
      </c>
      <c r="E759" t="s">
        <v>23</v>
      </c>
      <c r="F759" t="s">
        <v>22</v>
      </c>
      <c r="G759">
        <v>0.25128400000000001</v>
      </c>
      <c r="H759">
        <v>1.39501E-2</v>
      </c>
      <c r="I759">
        <v>2.2524099999999998E-3</v>
      </c>
      <c r="J759">
        <v>0.44106899999999999</v>
      </c>
      <c r="K759">
        <v>0.996834</v>
      </c>
      <c r="L759" s="35">
        <v>1.8051099999999999E-15</v>
      </c>
    </row>
    <row r="760" spans="1:12" x14ac:dyDescent="0.35">
      <c r="A760" t="s">
        <v>676</v>
      </c>
      <c r="B760" t="s">
        <v>792</v>
      </c>
      <c r="C760">
        <v>4</v>
      </c>
      <c r="D760">
        <v>83159728</v>
      </c>
      <c r="E760" t="s">
        <v>23</v>
      </c>
      <c r="F760" t="s">
        <v>22</v>
      </c>
      <c r="G760">
        <v>0.50021400000000005</v>
      </c>
      <c r="H760">
        <v>-1.0914099999999999E-2</v>
      </c>
      <c r="I760">
        <v>1.94867E-3</v>
      </c>
      <c r="J760">
        <v>3.5665599999999999E-3</v>
      </c>
      <c r="K760">
        <v>0.99666999999999994</v>
      </c>
      <c r="L760" s="35">
        <v>1.2893600000000001E-16</v>
      </c>
    </row>
    <row r="761" spans="1:12" x14ac:dyDescent="0.35">
      <c r="A761" t="s">
        <v>676</v>
      </c>
      <c r="B761" t="s">
        <v>793</v>
      </c>
      <c r="C761">
        <v>4</v>
      </c>
      <c r="D761">
        <v>89734587</v>
      </c>
      <c r="E761" t="s">
        <v>23</v>
      </c>
      <c r="F761" t="s">
        <v>22</v>
      </c>
      <c r="G761">
        <v>0.47058</v>
      </c>
      <c r="H761">
        <v>-1.21038E-2</v>
      </c>
      <c r="I761">
        <v>1.9543E-3</v>
      </c>
      <c r="J761">
        <v>0.94759199999999999</v>
      </c>
      <c r="K761">
        <v>0.99815900000000002</v>
      </c>
      <c r="L761" s="35">
        <v>4.5127700000000002E-15</v>
      </c>
    </row>
    <row r="762" spans="1:12" x14ac:dyDescent="0.35">
      <c r="A762" t="s">
        <v>676</v>
      </c>
      <c r="B762" t="s">
        <v>794</v>
      </c>
      <c r="C762">
        <v>4</v>
      </c>
      <c r="D762">
        <v>96150044</v>
      </c>
      <c r="E762" t="s">
        <v>22</v>
      </c>
      <c r="F762" t="s">
        <v>26</v>
      </c>
      <c r="G762">
        <v>0.40735700000000002</v>
      </c>
      <c r="H762">
        <v>1.2524199999999999E-2</v>
      </c>
      <c r="I762">
        <v>1.9867700000000001E-3</v>
      </c>
      <c r="J762">
        <v>5.5303100000000001E-2</v>
      </c>
      <c r="K762">
        <v>0.99614800000000003</v>
      </c>
      <c r="L762" s="35">
        <v>1.03149E-14</v>
      </c>
    </row>
    <row r="763" spans="1:12" x14ac:dyDescent="0.35">
      <c r="A763" t="s">
        <v>676</v>
      </c>
      <c r="B763" t="s">
        <v>795</v>
      </c>
      <c r="C763">
        <v>4</v>
      </c>
      <c r="D763">
        <v>100239319</v>
      </c>
      <c r="E763" t="s">
        <v>23</v>
      </c>
      <c r="F763" t="s">
        <v>22</v>
      </c>
      <c r="G763">
        <v>0.97278200000000004</v>
      </c>
      <c r="H763">
        <v>4.2095899999999999E-2</v>
      </c>
      <c r="I763">
        <v>5.9235800000000003E-3</v>
      </c>
      <c r="J763">
        <v>4.4569700000000002E-3</v>
      </c>
      <c r="K763">
        <v>1</v>
      </c>
      <c r="L763" s="35">
        <v>0</v>
      </c>
    </row>
    <row r="764" spans="1:12" x14ac:dyDescent="0.35">
      <c r="A764" t="s">
        <v>676</v>
      </c>
      <c r="B764" t="s">
        <v>796</v>
      </c>
      <c r="C764">
        <v>4</v>
      </c>
      <c r="D764">
        <v>103188709</v>
      </c>
      <c r="E764" t="s">
        <v>22</v>
      </c>
      <c r="F764" t="s">
        <v>23</v>
      </c>
      <c r="G764">
        <v>7.4871999999999994E-2</v>
      </c>
      <c r="H764">
        <v>3.7507699999999998E-2</v>
      </c>
      <c r="I764">
        <v>3.7115400000000002E-3</v>
      </c>
      <c r="J764">
        <v>0.121002</v>
      </c>
      <c r="K764">
        <v>1</v>
      </c>
      <c r="L764" s="35">
        <v>0</v>
      </c>
    </row>
    <row r="765" spans="1:12" x14ac:dyDescent="0.35">
      <c r="A765" t="s">
        <v>676</v>
      </c>
      <c r="B765" t="s">
        <v>797</v>
      </c>
      <c r="C765">
        <v>4</v>
      </c>
      <c r="D765">
        <v>130724902</v>
      </c>
      <c r="E765" t="s">
        <v>22</v>
      </c>
      <c r="F765" t="s">
        <v>23</v>
      </c>
      <c r="G765">
        <v>0.64053099999999996</v>
      </c>
      <c r="H765">
        <v>-1.3819E-2</v>
      </c>
      <c r="I765">
        <v>2.03762E-3</v>
      </c>
      <c r="J765">
        <v>0.207451</v>
      </c>
      <c r="K765">
        <v>0.99346500000000004</v>
      </c>
      <c r="L765" s="35">
        <v>1.0314899999999999E-15</v>
      </c>
    </row>
    <row r="766" spans="1:12" x14ac:dyDescent="0.35">
      <c r="A766" t="s">
        <v>676</v>
      </c>
      <c r="B766" t="s">
        <v>798</v>
      </c>
      <c r="C766">
        <v>4</v>
      </c>
      <c r="D766">
        <v>137083193</v>
      </c>
      <c r="E766" t="s">
        <v>23</v>
      </c>
      <c r="F766" t="s">
        <v>26</v>
      </c>
      <c r="G766">
        <v>0.55898400000000004</v>
      </c>
      <c r="H766">
        <v>-1.66952E-2</v>
      </c>
      <c r="I766">
        <v>1.9755100000000002E-3</v>
      </c>
      <c r="J766">
        <v>0.320492</v>
      </c>
      <c r="K766">
        <v>0.99145399999999995</v>
      </c>
      <c r="L766" s="35">
        <v>-2.1532400000000001E-14</v>
      </c>
    </row>
    <row r="767" spans="1:12" x14ac:dyDescent="0.35">
      <c r="A767" t="s">
        <v>676</v>
      </c>
      <c r="B767" t="s">
        <v>799</v>
      </c>
      <c r="C767">
        <v>4</v>
      </c>
      <c r="D767">
        <v>145839264</v>
      </c>
      <c r="E767" t="s">
        <v>27</v>
      </c>
      <c r="F767" t="s">
        <v>26</v>
      </c>
      <c r="G767">
        <v>0.55013699999999999</v>
      </c>
      <c r="H767">
        <v>-1.6340400000000001E-2</v>
      </c>
      <c r="I767">
        <v>1.9612700000000002E-3</v>
      </c>
      <c r="J767">
        <v>0.84744200000000003</v>
      </c>
      <c r="K767">
        <v>0.99975499999999995</v>
      </c>
      <c r="L767" s="35">
        <v>6.4468199999999999E-16</v>
      </c>
    </row>
    <row r="768" spans="1:12" x14ac:dyDescent="0.35">
      <c r="A768" t="s">
        <v>676</v>
      </c>
      <c r="B768" t="s">
        <v>800</v>
      </c>
      <c r="C768">
        <v>4</v>
      </c>
      <c r="D768">
        <v>147354089</v>
      </c>
      <c r="E768" t="s">
        <v>22</v>
      </c>
      <c r="F768" t="s">
        <v>23</v>
      </c>
      <c r="G768">
        <v>0.19270899999999999</v>
      </c>
      <c r="H768">
        <v>-1.3868699999999999E-2</v>
      </c>
      <c r="I768">
        <v>2.4867800000000001E-3</v>
      </c>
      <c r="J768">
        <v>0.59346500000000002</v>
      </c>
      <c r="K768">
        <v>0.98840099999999997</v>
      </c>
      <c r="L768" s="35">
        <v>-6.8336299999999998E-15</v>
      </c>
    </row>
    <row r="769" spans="1:12" x14ac:dyDescent="0.35">
      <c r="A769" t="s">
        <v>676</v>
      </c>
      <c r="B769" t="s">
        <v>801</v>
      </c>
      <c r="C769">
        <v>4</v>
      </c>
      <c r="D769">
        <v>164359678</v>
      </c>
      <c r="E769" t="s">
        <v>22</v>
      </c>
      <c r="F769" t="s">
        <v>26</v>
      </c>
      <c r="G769">
        <v>2.8545999999999998E-2</v>
      </c>
      <c r="H769">
        <v>-3.6500699999999997E-2</v>
      </c>
      <c r="I769">
        <v>6.24845E-3</v>
      </c>
      <c r="J769">
        <v>8.3182800000000001E-2</v>
      </c>
      <c r="K769">
        <v>0.87836400000000003</v>
      </c>
      <c r="L769" s="35">
        <v>2.5271500000000001E-14</v>
      </c>
    </row>
    <row r="770" spans="1:12" x14ac:dyDescent="0.35">
      <c r="A770" t="s">
        <v>676</v>
      </c>
      <c r="B770" t="s">
        <v>802</v>
      </c>
      <c r="C770">
        <v>4</v>
      </c>
      <c r="D770">
        <v>171041408</v>
      </c>
      <c r="E770" t="s">
        <v>23</v>
      </c>
      <c r="F770" t="s">
        <v>22</v>
      </c>
      <c r="G770">
        <v>0.41112500000000002</v>
      </c>
      <c r="H770">
        <v>1.12973E-2</v>
      </c>
      <c r="I770">
        <v>1.9856800000000001E-3</v>
      </c>
      <c r="J770">
        <v>0.91180799999999995</v>
      </c>
      <c r="K770">
        <v>0.99721199999999999</v>
      </c>
      <c r="L770" s="35">
        <v>2.3208499999999998E-15</v>
      </c>
    </row>
    <row r="771" spans="1:12" x14ac:dyDescent="0.35">
      <c r="A771" t="s">
        <v>676</v>
      </c>
      <c r="B771" t="s">
        <v>803</v>
      </c>
      <c r="C771">
        <v>4</v>
      </c>
      <c r="D771">
        <v>180167906</v>
      </c>
      <c r="E771" t="s">
        <v>26</v>
      </c>
      <c r="F771" t="s">
        <v>27</v>
      </c>
      <c r="G771">
        <v>0.55725800000000003</v>
      </c>
      <c r="H771">
        <v>-1.0795300000000001E-2</v>
      </c>
      <c r="I771">
        <v>1.9709100000000002E-3</v>
      </c>
      <c r="J771">
        <v>0.98555899999999996</v>
      </c>
      <c r="K771">
        <v>0.99406499999999998</v>
      </c>
      <c r="L771" s="35">
        <v>-9.7991599999999997E-15</v>
      </c>
    </row>
    <row r="772" spans="1:12" x14ac:dyDescent="0.35">
      <c r="A772" t="s">
        <v>676</v>
      </c>
      <c r="B772" t="s">
        <v>804</v>
      </c>
      <c r="C772">
        <v>5</v>
      </c>
      <c r="D772">
        <v>50961753</v>
      </c>
      <c r="E772" t="s">
        <v>23</v>
      </c>
      <c r="F772" t="s">
        <v>22</v>
      </c>
      <c r="G772">
        <v>3.2468999999999998E-2</v>
      </c>
      <c r="H772">
        <v>3.8269400000000002E-2</v>
      </c>
      <c r="I772">
        <v>5.51616E-3</v>
      </c>
      <c r="J772">
        <v>0.606155</v>
      </c>
      <c r="K772">
        <v>0.99699400000000005</v>
      </c>
      <c r="L772" s="35">
        <v>1.0314899999999999E-15</v>
      </c>
    </row>
    <row r="773" spans="1:12" x14ac:dyDescent="0.35">
      <c r="A773" t="s">
        <v>676</v>
      </c>
      <c r="B773" t="s">
        <v>805</v>
      </c>
      <c r="C773">
        <v>5</v>
      </c>
      <c r="D773">
        <v>51090842</v>
      </c>
      <c r="E773" t="s">
        <v>26</v>
      </c>
      <c r="F773" t="s">
        <v>23</v>
      </c>
      <c r="G773">
        <v>4.2122E-2</v>
      </c>
      <c r="H773">
        <v>-3.3078400000000001E-2</v>
      </c>
      <c r="I773">
        <v>4.8632199999999997E-3</v>
      </c>
      <c r="J773">
        <v>0.16331499999999999</v>
      </c>
      <c r="K773">
        <v>1</v>
      </c>
      <c r="L773" s="35">
        <v>0</v>
      </c>
    </row>
    <row r="774" spans="1:12" x14ac:dyDescent="0.35">
      <c r="A774" t="s">
        <v>676</v>
      </c>
      <c r="B774" t="s">
        <v>806</v>
      </c>
      <c r="C774">
        <v>5</v>
      </c>
      <c r="D774">
        <v>63020706</v>
      </c>
      <c r="E774" t="s">
        <v>23</v>
      </c>
      <c r="F774" t="s">
        <v>22</v>
      </c>
      <c r="G774">
        <v>0.48003299999999999</v>
      </c>
      <c r="H774">
        <v>1.3963700000000001E-2</v>
      </c>
      <c r="I774">
        <v>1.9536200000000001E-3</v>
      </c>
      <c r="J774">
        <v>0.78384699999999996</v>
      </c>
      <c r="K774">
        <v>0.99923099999999998</v>
      </c>
      <c r="L774" s="35">
        <v>1.8051099999999999E-15</v>
      </c>
    </row>
    <row r="775" spans="1:12" x14ac:dyDescent="0.35">
      <c r="A775" t="s">
        <v>676</v>
      </c>
      <c r="B775" t="s">
        <v>807</v>
      </c>
      <c r="C775">
        <v>5</v>
      </c>
      <c r="D775">
        <v>63927239</v>
      </c>
      <c r="E775" t="s">
        <v>22</v>
      </c>
      <c r="F775" t="s">
        <v>23</v>
      </c>
      <c r="G775">
        <v>0.32538099999999998</v>
      </c>
      <c r="H775">
        <v>-1.2300800000000001E-2</v>
      </c>
      <c r="I775">
        <v>2.0857900000000001E-3</v>
      </c>
      <c r="J775">
        <v>0.97295399999999999</v>
      </c>
      <c r="K775">
        <v>0.99746000000000001</v>
      </c>
      <c r="L775" s="35">
        <v>-1.2893600000000001E-16</v>
      </c>
    </row>
    <row r="776" spans="1:12" x14ac:dyDescent="0.35">
      <c r="A776" t="s">
        <v>676</v>
      </c>
      <c r="B776" t="s">
        <v>808</v>
      </c>
      <c r="C776">
        <v>5</v>
      </c>
      <c r="D776">
        <v>63978255</v>
      </c>
      <c r="E776" t="s">
        <v>27</v>
      </c>
      <c r="F776" t="s">
        <v>26</v>
      </c>
      <c r="G776">
        <v>0.517849</v>
      </c>
      <c r="H776">
        <v>-1.25974E-2</v>
      </c>
      <c r="I776">
        <v>1.9867399999999999E-3</v>
      </c>
      <c r="J776">
        <v>0.45076699999999997</v>
      </c>
      <c r="K776">
        <v>0.96754499999999999</v>
      </c>
      <c r="L776" s="35">
        <v>8.7676699999999999E-15</v>
      </c>
    </row>
    <row r="777" spans="1:12" x14ac:dyDescent="0.35">
      <c r="A777" t="s">
        <v>676</v>
      </c>
      <c r="B777" t="s">
        <v>809</v>
      </c>
      <c r="C777">
        <v>5</v>
      </c>
      <c r="D777">
        <v>66193103</v>
      </c>
      <c r="E777" t="s">
        <v>22</v>
      </c>
      <c r="F777" t="s">
        <v>23</v>
      </c>
      <c r="G777">
        <v>0.545076</v>
      </c>
      <c r="H777">
        <v>1.12111E-2</v>
      </c>
      <c r="I777">
        <v>1.96444E-3</v>
      </c>
      <c r="J777">
        <v>0.33680900000000003</v>
      </c>
      <c r="K777">
        <v>0.99335099999999998</v>
      </c>
      <c r="L777" s="35">
        <v>-6.0600099999999996E-15</v>
      </c>
    </row>
    <row r="778" spans="1:12" x14ac:dyDescent="0.35">
      <c r="A778" t="s">
        <v>676</v>
      </c>
      <c r="B778" t="s">
        <v>810</v>
      </c>
      <c r="C778">
        <v>5</v>
      </c>
      <c r="D778">
        <v>74472939</v>
      </c>
      <c r="E778" t="s">
        <v>26</v>
      </c>
      <c r="F778" t="s">
        <v>27</v>
      </c>
      <c r="G778">
        <v>0.357298</v>
      </c>
      <c r="H778">
        <v>-1.8558600000000001E-2</v>
      </c>
      <c r="I778">
        <v>2.0343000000000002E-3</v>
      </c>
      <c r="J778">
        <v>0.37865399999999999</v>
      </c>
      <c r="K778">
        <v>0.99996600000000002</v>
      </c>
      <c r="L778" s="35">
        <v>3.86809E-16</v>
      </c>
    </row>
    <row r="779" spans="1:12" x14ac:dyDescent="0.35">
      <c r="A779" t="s">
        <v>676</v>
      </c>
      <c r="B779" t="s">
        <v>811</v>
      </c>
      <c r="C779">
        <v>5</v>
      </c>
      <c r="D779">
        <v>75003678</v>
      </c>
      <c r="E779" t="s">
        <v>23</v>
      </c>
      <c r="F779" t="s">
        <v>22</v>
      </c>
      <c r="G779">
        <v>0.39507599999999998</v>
      </c>
      <c r="H779">
        <v>-2.6562200000000001E-2</v>
      </c>
      <c r="I779">
        <v>1.9980499999999999E-3</v>
      </c>
      <c r="J779">
        <v>0.14621700000000001</v>
      </c>
      <c r="K779">
        <v>1</v>
      </c>
      <c r="L779" s="35">
        <v>0</v>
      </c>
    </row>
    <row r="780" spans="1:12" x14ac:dyDescent="0.35">
      <c r="A780" t="s">
        <v>676</v>
      </c>
      <c r="B780" t="s">
        <v>812</v>
      </c>
      <c r="C780">
        <v>5</v>
      </c>
      <c r="D780">
        <v>77389973</v>
      </c>
      <c r="E780" t="s">
        <v>26</v>
      </c>
      <c r="F780" t="s">
        <v>27</v>
      </c>
      <c r="G780">
        <v>0.24596399999999999</v>
      </c>
      <c r="H780">
        <v>-1.7993499999999999E-2</v>
      </c>
      <c r="I780">
        <v>2.2634199999999999E-3</v>
      </c>
      <c r="J780">
        <v>1.98329E-3</v>
      </c>
      <c r="K780">
        <v>0.99809300000000001</v>
      </c>
      <c r="L780" s="35">
        <v>-7.73618E-16</v>
      </c>
    </row>
    <row r="781" spans="1:12" x14ac:dyDescent="0.35">
      <c r="A781" t="s">
        <v>676</v>
      </c>
      <c r="B781" t="s">
        <v>813</v>
      </c>
      <c r="C781">
        <v>5</v>
      </c>
      <c r="D781">
        <v>87682877</v>
      </c>
      <c r="E781" t="s">
        <v>27</v>
      </c>
      <c r="F781" t="s">
        <v>23</v>
      </c>
      <c r="G781">
        <v>0.21410699999999999</v>
      </c>
      <c r="H781">
        <v>-2.1133599999999999E-2</v>
      </c>
      <c r="I781">
        <v>2.3835100000000001E-3</v>
      </c>
      <c r="J781">
        <v>0.43457899999999999</v>
      </c>
      <c r="K781">
        <v>0.99482499999999996</v>
      </c>
      <c r="L781" s="35">
        <v>-2.57873E-15</v>
      </c>
    </row>
    <row r="782" spans="1:12" x14ac:dyDescent="0.35">
      <c r="A782" t="s">
        <v>676</v>
      </c>
      <c r="B782" t="s">
        <v>814</v>
      </c>
      <c r="C782">
        <v>5</v>
      </c>
      <c r="D782">
        <v>87986314</v>
      </c>
      <c r="E782" t="s">
        <v>26</v>
      </c>
      <c r="F782" t="s">
        <v>23</v>
      </c>
      <c r="G782">
        <v>0.13633400000000001</v>
      </c>
      <c r="H782">
        <v>3.2420200000000003E-2</v>
      </c>
      <c r="I782">
        <v>2.86872E-3</v>
      </c>
      <c r="J782">
        <v>0.79479200000000005</v>
      </c>
      <c r="K782">
        <v>0.98261299999999996</v>
      </c>
      <c r="L782" s="35">
        <v>1.8309E-14</v>
      </c>
    </row>
    <row r="783" spans="1:12" x14ac:dyDescent="0.35">
      <c r="A783" t="s">
        <v>676</v>
      </c>
      <c r="B783" t="s">
        <v>815</v>
      </c>
      <c r="C783">
        <v>5</v>
      </c>
      <c r="D783">
        <v>94197477</v>
      </c>
      <c r="E783" t="s">
        <v>23</v>
      </c>
      <c r="F783" t="s">
        <v>22</v>
      </c>
      <c r="G783">
        <v>0.25389600000000001</v>
      </c>
      <c r="H783">
        <v>1.29733E-2</v>
      </c>
      <c r="I783">
        <v>2.2413200000000002E-3</v>
      </c>
      <c r="J783">
        <v>0.92822199999999999</v>
      </c>
      <c r="K783">
        <v>1</v>
      </c>
      <c r="L783" s="35">
        <v>0</v>
      </c>
    </row>
    <row r="784" spans="1:12" x14ac:dyDescent="0.35">
      <c r="A784" t="s">
        <v>676</v>
      </c>
      <c r="B784" t="s">
        <v>816</v>
      </c>
      <c r="C784">
        <v>5</v>
      </c>
      <c r="D784">
        <v>95554016</v>
      </c>
      <c r="E784" t="s">
        <v>27</v>
      </c>
      <c r="F784" t="s">
        <v>26</v>
      </c>
      <c r="G784">
        <v>0.66891100000000003</v>
      </c>
      <c r="H784">
        <v>1.4657099999999999E-2</v>
      </c>
      <c r="I784">
        <v>2.0829199999999998E-3</v>
      </c>
      <c r="J784">
        <v>0.350215</v>
      </c>
      <c r="K784">
        <v>0.98995</v>
      </c>
      <c r="L784" s="35">
        <v>-1.3151499999999999E-14</v>
      </c>
    </row>
    <row r="785" spans="1:12" x14ac:dyDescent="0.35">
      <c r="A785" t="s">
        <v>676</v>
      </c>
      <c r="B785" t="s">
        <v>817</v>
      </c>
      <c r="C785">
        <v>5</v>
      </c>
      <c r="D785">
        <v>104022239</v>
      </c>
      <c r="E785" t="s">
        <v>27</v>
      </c>
      <c r="F785" t="s">
        <v>23</v>
      </c>
      <c r="G785">
        <v>0.57106599999999996</v>
      </c>
      <c r="H785">
        <v>-1.2746800000000001E-2</v>
      </c>
      <c r="I785">
        <v>1.97561E-3</v>
      </c>
      <c r="J785">
        <v>6.8795200000000001E-2</v>
      </c>
      <c r="K785">
        <v>0.99280500000000005</v>
      </c>
      <c r="L785" s="35">
        <v>-5.8021299999999995E-14</v>
      </c>
    </row>
    <row r="786" spans="1:12" x14ac:dyDescent="0.35">
      <c r="A786" t="s">
        <v>676</v>
      </c>
      <c r="B786" t="s">
        <v>818</v>
      </c>
      <c r="C786">
        <v>5</v>
      </c>
      <c r="D786">
        <v>105870033</v>
      </c>
      <c r="E786" t="s">
        <v>27</v>
      </c>
      <c r="F786" t="s">
        <v>22</v>
      </c>
      <c r="G786">
        <v>0.57851200000000003</v>
      </c>
      <c r="H786">
        <v>1.1110500000000001E-2</v>
      </c>
      <c r="I786">
        <v>1.9818800000000001E-3</v>
      </c>
      <c r="J786">
        <v>0.13852999999999999</v>
      </c>
      <c r="K786">
        <v>0.996193</v>
      </c>
      <c r="L786" s="35">
        <v>1.2893599999999999E-15</v>
      </c>
    </row>
    <row r="787" spans="1:12" x14ac:dyDescent="0.35">
      <c r="A787" t="s">
        <v>676</v>
      </c>
      <c r="B787" t="s">
        <v>819</v>
      </c>
      <c r="C787">
        <v>5</v>
      </c>
      <c r="D787">
        <v>107496102</v>
      </c>
      <c r="E787" t="s">
        <v>23</v>
      </c>
      <c r="F787" t="s">
        <v>22</v>
      </c>
      <c r="G787">
        <v>0.179506</v>
      </c>
      <c r="H787">
        <v>-1.9833900000000002E-2</v>
      </c>
      <c r="I787">
        <v>2.5512600000000001E-3</v>
      </c>
      <c r="J787">
        <v>0.24488599999999999</v>
      </c>
      <c r="K787">
        <v>0.99184799999999995</v>
      </c>
      <c r="L787" s="35">
        <v>4.6417100000000002E-15</v>
      </c>
    </row>
    <row r="788" spans="1:12" x14ac:dyDescent="0.35">
      <c r="A788" t="s">
        <v>676</v>
      </c>
      <c r="B788" t="s">
        <v>820</v>
      </c>
      <c r="C788">
        <v>5</v>
      </c>
      <c r="D788">
        <v>112445734</v>
      </c>
      <c r="E788" t="s">
        <v>23</v>
      </c>
      <c r="F788" t="s">
        <v>26</v>
      </c>
      <c r="G788">
        <v>0.43433899999999998</v>
      </c>
      <c r="H788">
        <v>1.32856E-2</v>
      </c>
      <c r="I788">
        <v>1.9751600000000001E-3</v>
      </c>
      <c r="J788">
        <v>0.84389999999999998</v>
      </c>
      <c r="K788">
        <v>0.99349299999999996</v>
      </c>
      <c r="L788" s="35">
        <v>1.19911E-14</v>
      </c>
    </row>
    <row r="789" spans="1:12" x14ac:dyDescent="0.35">
      <c r="A789" t="s">
        <v>676</v>
      </c>
      <c r="B789" t="s">
        <v>821</v>
      </c>
      <c r="C789">
        <v>5</v>
      </c>
      <c r="D789">
        <v>119389031</v>
      </c>
      <c r="E789" t="s">
        <v>27</v>
      </c>
      <c r="F789" t="s">
        <v>23</v>
      </c>
      <c r="G789">
        <v>0.47229199999999999</v>
      </c>
      <c r="H789">
        <v>1.3152E-2</v>
      </c>
      <c r="I789">
        <v>1.9867999999999999E-3</v>
      </c>
      <c r="J789">
        <v>0.67596900000000004</v>
      </c>
      <c r="K789">
        <v>0.96702500000000002</v>
      </c>
      <c r="L789" s="35">
        <v>4.0228099999999997E-14</v>
      </c>
    </row>
    <row r="790" spans="1:12" x14ac:dyDescent="0.35">
      <c r="A790" t="s">
        <v>676</v>
      </c>
      <c r="B790" t="s">
        <v>822</v>
      </c>
      <c r="C790">
        <v>5</v>
      </c>
      <c r="D790">
        <v>130378027</v>
      </c>
      <c r="E790" t="s">
        <v>22</v>
      </c>
      <c r="F790" t="s">
        <v>23</v>
      </c>
      <c r="G790">
        <v>0.22597600000000001</v>
      </c>
      <c r="H790">
        <v>-1.60129E-2</v>
      </c>
      <c r="I790">
        <v>2.3544999999999998E-3</v>
      </c>
      <c r="J790">
        <v>0.73705399999999999</v>
      </c>
      <c r="K790">
        <v>0.98278399999999999</v>
      </c>
      <c r="L790" s="35">
        <v>4.6803899999999998E-14</v>
      </c>
    </row>
    <row r="791" spans="1:12" x14ac:dyDescent="0.35">
      <c r="A791" t="s">
        <v>676</v>
      </c>
      <c r="B791" t="s">
        <v>823</v>
      </c>
      <c r="C791">
        <v>5</v>
      </c>
      <c r="D791">
        <v>133840929</v>
      </c>
      <c r="E791" t="s">
        <v>22</v>
      </c>
      <c r="F791" t="s">
        <v>23</v>
      </c>
      <c r="G791">
        <v>0.242255</v>
      </c>
      <c r="H791">
        <v>-1.38893E-2</v>
      </c>
      <c r="I791">
        <v>2.2856299999999999E-3</v>
      </c>
      <c r="J791">
        <v>0.95472299999999999</v>
      </c>
      <c r="K791">
        <v>0.993757</v>
      </c>
      <c r="L791" s="35">
        <v>1.08307E-14</v>
      </c>
    </row>
    <row r="792" spans="1:12" x14ac:dyDescent="0.35">
      <c r="A792" t="s">
        <v>676</v>
      </c>
      <c r="B792" t="s">
        <v>259</v>
      </c>
      <c r="C792">
        <v>5</v>
      </c>
      <c r="D792">
        <v>139059017</v>
      </c>
      <c r="E792" t="s">
        <v>26</v>
      </c>
      <c r="F792" t="s">
        <v>23</v>
      </c>
      <c r="G792">
        <v>0.37103599999999998</v>
      </c>
      <c r="H792">
        <v>1.6131599999999999E-2</v>
      </c>
      <c r="I792">
        <v>2.0259800000000001E-3</v>
      </c>
      <c r="J792">
        <v>0.90849599999999997</v>
      </c>
      <c r="K792">
        <v>0.99413099999999999</v>
      </c>
      <c r="L792" s="35">
        <v>7.2204299999999997E-15</v>
      </c>
    </row>
    <row r="793" spans="1:12" x14ac:dyDescent="0.35">
      <c r="A793" t="s">
        <v>676</v>
      </c>
      <c r="B793" t="s">
        <v>824</v>
      </c>
      <c r="C793">
        <v>5</v>
      </c>
      <c r="D793">
        <v>141796191</v>
      </c>
      <c r="E793" t="s">
        <v>22</v>
      </c>
      <c r="F793" t="s">
        <v>27</v>
      </c>
      <c r="G793">
        <v>0.127882</v>
      </c>
      <c r="H793">
        <v>-1.66619E-2</v>
      </c>
      <c r="I793">
        <v>2.9277700000000001E-3</v>
      </c>
      <c r="J793">
        <v>0.56158200000000003</v>
      </c>
      <c r="K793">
        <v>0.99676900000000002</v>
      </c>
      <c r="L793" s="35">
        <v>-1.9340400000000002E-15</v>
      </c>
    </row>
    <row r="794" spans="1:12" x14ac:dyDescent="0.35">
      <c r="A794" t="s">
        <v>676</v>
      </c>
      <c r="B794" t="s">
        <v>825</v>
      </c>
      <c r="C794">
        <v>5</v>
      </c>
      <c r="D794">
        <v>153246412</v>
      </c>
      <c r="E794" t="s">
        <v>23</v>
      </c>
      <c r="F794" t="s">
        <v>22</v>
      </c>
      <c r="G794">
        <v>0.691967</v>
      </c>
      <c r="H794">
        <v>-1.4062099999999999E-2</v>
      </c>
      <c r="I794">
        <v>2.11678E-3</v>
      </c>
      <c r="J794">
        <v>0.28930099999999997</v>
      </c>
      <c r="K794">
        <v>0.99524999999999997</v>
      </c>
      <c r="L794" s="35">
        <v>1.2893600000000001E-16</v>
      </c>
    </row>
    <row r="795" spans="1:12" x14ac:dyDescent="0.35">
      <c r="A795" t="s">
        <v>676</v>
      </c>
      <c r="B795" t="s">
        <v>826</v>
      </c>
      <c r="C795">
        <v>5</v>
      </c>
      <c r="D795">
        <v>153544512</v>
      </c>
      <c r="E795" t="s">
        <v>23</v>
      </c>
      <c r="F795" t="s">
        <v>22</v>
      </c>
      <c r="G795">
        <v>0.57232300000000003</v>
      </c>
      <c r="H795">
        <v>-1.44847E-2</v>
      </c>
      <c r="I795">
        <v>1.9717599999999999E-3</v>
      </c>
      <c r="J795">
        <v>0.59025300000000003</v>
      </c>
      <c r="K795">
        <v>0.99955099999999997</v>
      </c>
      <c r="L795" s="35">
        <v>-9.0255399999999991E-16</v>
      </c>
    </row>
    <row r="796" spans="1:12" x14ac:dyDescent="0.35">
      <c r="A796" t="s">
        <v>676</v>
      </c>
      <c r="B796" t="s">
        <v>827</v>
      </c>
      <c r="C796">
        <v>5</v>
      </c>
      <c r="D796">
        <v>157925297</v>
      </c>
      <c r="E796" t="s">
        <v>23</v>
      </c>
      <c r="F796" t="s">
        <v>22</v>
      </c>
      <c r="G796">
        <v>0.409862</v>
      </c>
      <c r="H796">
        <v>1.15143E-2</v>
      </c>
      <c r="I796">
        <v>1.9788399999999999E-3</v>
      </c>
      <c r="J796">
        <v>2.2402799999999999E-3</v>
      </c>
      <c r="K796">
        <v>1</v>
      </c>
      <c r="L796" s="35">
        <v>0</v>
      </c>
    </row>
    <row r="797" spans="1:12" x14ac:dyDescent="0.35">
      <c r="A797" t="s">
        <v>676</v>
      </c>
      <c r="B797" t="s">
        <v>828</v>
      </c>
      <c r="C797">
        <v>5</v>
      </c>
      <c r="D797">
        <v>170506141</v>
      </c>
      <c r="E797" t="s">
        <v>23</v>
      </c>
      <c r="F797" t="s">
        <v>22</v>
      </c>
      <c r="G797">
        <v>0.72923099999999996</v>
      </c>
      <c r="H797">
        <v>1.7699400000000001E-2</v>
      </c>
      <c r="I797">
        <v>2.1966099999999999E-3</v>
      </c>
      <c r="J797">
        <v>0.957986</v>
      </c>
      <c r="K797">
        <v>0.99915799999999999</v>
      </c>
      <c r="L797" s="35">
        <v>1.2893600000000001E-16</v>
      </c>
    </row>
    <row r="798" spans="1:12" x14ac:dyDescent="0.35">
      <c r="A798" t="s">
        <v>676</v>
      </c>
      <c r="B798" t="s">
        <v>829</v>
      </c>
      <c r="C798">
        <v>6</v>
      </c>
      <c r="D798">
        <v>12117344</v>
      </c>
      <c r="E798" t="s">
        <v>23</v>
      </c>
      <c r="F798" t="s">
        <v>22</v>
      </c>
      <c r="G798">
        <v>0.34684100000000001</v>
      </c>
      <c r="H798">
        <v>-1.6190300000000001E-2</v>
      </c>
      <c r="I798">
        <v>2.0510200000000002E-3</v>
      </c>
      <c r="J798">
        <v>0.88774600000000004</v>
      </c>
      <c r="K798">
        <v>0.99804099999999996</v>
      </c>
      <c r="L798" s="35">
        <v>4.6417100000000002E-15</v>
      </c>
    </row>
    <row r="799" spans="1:12" x14ac:dyDescent="0.35">
      <c r="A799" t="s">
        <v>676</v>
      </c>
      <c r="B799" t="s">
        <v>275</v>
      </c>
      <c r="C799">
        <v>6</v>
      </c>
      <c r="D799">
        <v>19839415</v>
      </c>
      <c r="E799" t="s">
        <v>22</v>
      </c>
      <c r="F799" t="s">
        <v>23</v>
      </c>
      <c r="G799">
        <v>5.1244999999999999E-2</v>
      </c>
      <c r="H799">
        <v>3.0841199999999999E-2</v>
      </c>
      <c r="I799">
        <v>4.4233299999999996E-3</v>
      </c>
      <c r="J799">
        <v>0.87931199999999998</v>
      </c>
      <c r="K799">
        <v>1</v>
      </c>
      <c r="L799" s="35">
        <v>0</v>
      </c>
    </row>
    <row r="800" spans="1:12" x14ac:dyDescent="0.35">
      <c r="A800" t="s">
        <v>676</v>
      </c>
      <c r="B800" t="s">
        <v>830</v>
      </c>
      <c r="C800">
        <v>6</v>
      </c>
      <c r="D800">
        <v>26180634</v>
      </c>
      <c r="E800" t="s">
        <v>23</v>
      </c>
      <c r="F800" t="s">
        <v>27</v>
      </c>
      <c r="G800">
        <v>0.25995400000000002</v>
      </c>
      <c r="H800">
        <v>-3.51601E-2</v>
      </c>
      <c r="I800">
        <v>2.2263999999999999E-3</v>
      </c>
      <c r="J800">
        <v>0.98452300000000004</v>
      </c>
      <c r="K800">
        <v>0.99682599999999999</v>
      </c>
      <c r="L800" s="35">
        <v>-3.6102199999999997E-15</v>
      </c>
    </row>
    <row r="801" spans="1:12" x14ac:dyDescent="0.35">
      <c r="A801" t="s">
        <v>676</v>
      </c>
      <c r="B801" t="s">
        <v>831</v>
      </c>
      <c r="C801">
        <v>6</v>
      </c>
      <c r="D801">
        <v>31671498</v>
      </c>
      <c r="E801" t="s">
        <v>23</v>
      </c>
      <c r="F801" t="s">
        <v>22</v>
      </c>
      <c r="G801">
        <v>0.13059899999999999</v>
      </c>
      <c r="H801">
        <v>-2.5821199999999999E-2</v>
      </c>
      <c r="I801">
        <v>2.8945300000000002E-3</v>
      </c>
      <c r="J801">
        <v>0.40980299999999997</v>
      </c>
      <c r="K801">
        <v>0.99865000000000004</v>
      </c>
      <c r="L801" s="35">
        <v>1.16043E-15</v>
      </c>
    </row>
    <row r="802" spans="1:12" x14ac:dyDescent="0.35">
      <c r="A802" t="s">
        <v>676</v>
      </c>
      <c r="B802" t="s">
        <v>832</v>
      </c>
      <c r="C802">
        <v>6</v>
      </c>
      <c r="D802">
        <v>33461200</v>
      </c>
      <c r="E802" t="s">
        <v>26</v>
      </c>
      <c r="F802" t="s">
        <v>23</v>
      </c>
      <c r="G802">
        <v>0.24146500000000001</v>
      </c>
      <c r="H802">
        <v>1.50394E-2</v>
      </c>
      <c r="I802">
        <v>2.2782100000000001E-3</v>
      </c>
      <c r="J802">
        <v>5.8568500000000003E-2</v>
      </c>
      <c r="K802">
        <v>0.99820799999999998</v>
      </c>
      <c r="L802" s="35">
        <v>2.9655400000000001E-15</v>
      </c>
    </row>
    <row r="803" spans="1:12" x14ac:dyDescent="0.35">
      <c r="A803" t="s">
        <v>676</v>
      </c>
      <c r="B803" t="s">
        <v>833</v>
      </c>
      <c r="C803">
        <v>6</v>
      </c>
      <c r="D803">
        <v>34618893</v>
      </c>
      <c r="E803" t="s">
        <v>26</v>
      </c>
      <c r="F803" t="s">
        <v>27</v>
      </c>
      <c r="G803">
        <v>0.139796</v>
      </c>
      <c r="H803">
        <v>4.4939E-2</v>
      </c>
      <c r="I803">
        <v>2.8089600000000001E-3</v>
      </c>
      <c r="J803">
        <v>8.0791799999999997E-2</v>
      </c>
      <c r="K803">
        <v>1</v>
      </c>
      <c r="L803" s="35">
        <v>0</v>
      </c>
    </row>
    <row r="804" spans="1:12" x14ac:dyDescent="0.35">
      <c r="A804" t="s">
        <v>676</v>
      </c>
      <c r="B804" t="s">
        <v>834</v>
      </c>
      <c r="C804">
        <v>6</v>
      </c>
      <c r="D804">
        <v>41749401</v>
      </c>
      <c r="E804" t="s">
        <v>26</v>
      </c>
      <c r="F804" t="s">
        <v>23</v>
      </c>
      <c r="G804">
        <v>0.28381699999999999</v>
      </c>
      <c r="H804">
        <v>1.1842800000000001E-2</v>
      </c>
      <c r="I804">
        <v>2.16957E-3</v>
      </c>
      <c r="J804">
        <v>0.41135899999999997</v>
      </c>
      <c r="K804">
        <v>0.99258999999999997</v>
      </c>
      <c r="L804" s="35">
        <v>-1.3151499999999999E-14</v>
      </c>
    </row>
    <row r="805" spans="1:12" x14ac:dyDescent="0.35">
      <c r="A805" t="s">
        <v>676</v>
      </c>
      <c r="B805" t="s">
        <v>835</v>
      </c>
      <c r="C805">
        <v>6</v>
      </c>
      <c r="D805">
        <v>43757896</v>
      </c>
      <c r="E805" t="s">
        <v>26</v>
      </c>
      <c r="F805" t="s">
        <v>23</v>
      </c>
      <c r="G805">
        <v>0.48286000000000001</v>
      </c>
      <c r="H805">
        <v>-1.25138E-2</v>
      </c>
      <c r="I805">
        <v>1.9560900000000002E-3</v>
      </c>
      <c r="J805">
        <v>0.68303899999999995</v>
      </c>
      <c r="K805">
        <v>0.99471900000000002</v>
      </c>
      <c r="L805" s="35">
        <v>-2.0371900000000001E-14</v>
      </c>
    </row>
    <row r="806" spans="1:12" x14ac:dyDescent="0.35">
      <c r="A806" t="s">
        <v>676</v>
      </c>
      <c r="B806" t="s">
        <v>836</v>
      </c>
      <c r="C806">
        <v>6</v>
      </c>
      <c r="D806">
        <v>50816887</v>
      </c>
      <c r="E806" t="s">
        <v>22</v>
      </c>
      <c r="F806" t="s">
        <v>27</v>
      </c>
      <c r="G806">
        <v>0.17220299999999999</v>
      </c>
      <c r="H806">
        <v>3.4486000000000003E-2</v>
      </c>
      <c r="I806">
        <v>2.5887900000000001E-3</v>
      </c>
      <c r="J806">
        <v>0.98749799999999999</v>
      </c>
      <c r="K806">
        <v>0.99540099999999998</v>
      </c>
      <c r="L806" s="35">
        <v>-4.3838399999999999E-15</v>
      </c>
    </row>
    <row r="807" spans="1:12" x14ac:dyDescent="0.35">
      <c r="A807" t="s">
        <v>676</v>
      </c>
      <c r="B807" t="s">
        <v>837</v>
      </c>
      <c r="C807">
        <v>6</v>
      </c>
      <c r="D807">
        <v>51809081</v>
      </c>
      <c r="E807" t="s">
        <v>26</v>
      </c>
      <c r="F807" t="s">
        <v>23</v>
      </c>
      <c r="G807">
        <v>0.65098299999999998</v>
      </c>
      <c r="H807">
        <v>1.42319E-2</v>
      </c>
      <c r="I807">
        <v>2.0496400000000001E-3</v>
      </c>
      <c r="J807">
        <v>0.73768400000000001</v>
      </c>
      <c r="K807">
        <v>0.995479</v>
      </c>
      <c r="L807" s="35">
        <v>-1.7277499999999999E-14</v>
      </c>
    </row>
    <row r="808" spans="1:12" x14ac:dyDescent="0.35">
      <c r="A808" t="s">
        <v>676</v>
      </c>
      <c r="B808" t="s">
        <v>838</v>
      </c>
      <c r="C808">
        <v>6</v>
      </c>
      <c r="D808">
        <v>70010225</v>
      </c>
      <c r="E808" t="s">
        <v>27</v>
      </c>
      <c r="F808" t="s">
        <v>26</v>
      </c>
      <c r="G808">
        <v>0.122241</v>
      </c>
      <c r="H808">
        <v>1.7966099999999999E-2</v>
      </c>
      <c r="I808">
        <v>2.98029E-3</v>
      </c>
      <c r="J808">
        <v>0.33604200000000001</v>
      </c>
      <c r="K808">
        <v>0.99661299999999997</v>
      </c>
      <c r="L808" s="35">
        <v>3.9970300000000002E-15</v>
      </c>
    </row>
    <row r="809" spans="1:12" x14ac:dyDescent="0.35">
      <c r="A809" t="s">
        <v>676</v>
      </c>
      <c r="B809" t="s">
        <v>839</v>
      </c>
      <c r="C809">
        <v>6</v>
      </c>
      <c r="D809">
        <v>83433228</v>
      </c>
      <c r="E809" t="s">
        <v>26</v>
      </c>
      <c r="F809" t="s">
        <v>27</v>
      </c>
      <c r="G809">
        <v>0.47661599999999998</v>
      </c>
      <c r="H809">
        <v>1.3712200000000001E-2</v>
      </c>
      <c r="I809">
        <v>1.9641799999999998E-3</v>
      </c>
      <c r="J809">
        <v>0.63319400000000003</v>
      </c>
      <c r="K809">
        <v>0.98748899999999995</v>
      </c>
      <c r="L809" s="35">
        <v>7.7361800000000002E-15</v>
      </c>
    </row>
    <row r="810" spans="1:12" x14ac:dyDescent="0.35">
      <c r="A810" t="s">
        <v>676</v>
      </c>
      <c r="B810" t="s">
        <v>840</v>
      </c>
      <c r="C810">
        <v>6</v>
      </c>
      <c r="D810">
        <v>90127390</v>
      </c>
      <c r="E810" t="s">
        <v>22</v>
      </c>
      <c r="F810" t="s">
        <v>23</v>
      </c>
      <c r="G810">
        <v>0.735788</v>
      </c>
      <c r="H810">
        <v>-1.3244499999999999E-2</v>
      </c>
      <c r="I810">
        <v>2.2237099999999998E-3</v>
      </c>
      <c r="J810">
        <v>5.1967899999999997E-3</v>
      </c>
      <c r="K810">
        <v>0.98521400000000003</v>
      </c>
      <c r="L810" s="35">
        <v>-1.5730200000000001E-14</v>
      </c>
    </row>
    <row r="811" spans="1:12" x14ac:dyDescent="0.35">
      <c r="A811" t="s">
        <v>676</v>
      </c>
      <c r="B811" t="s">
        <v>841</v>
      </c>
      <c r="C811">
        <v>6</v>
      </c>
      <c r="D811">
        <v>97947755</v>
      </c>
      <c r="E811" t="s">
        <v>27</v>
      </c>
      <c r="F811" t="s">
        <v>23</v>
      </c>
      <c r="G811">
        <v>0.26865</v>
      </c>
      <c r="H811">
        <v>-1.3859E-2</v>
      </c>
      <c r="I811">
        <v>2.2151200000000001E-3</v>
      </c>
      <c r="J811">
        <v>0.77342299999999997</v>
      </c>
      <c r="K811">
        <v>0.98682499999999995</v>
      </c>
      <c r="L811" s="35">
        <v>-2.86239E-14</v>
      </c>
    </row>
    <row r="812" spans="1:12" x14ac:dyDescent="0.35">
      <c r="A812" t="s">
        <v>676</v>
      </c>
      <c r="B812" t="s">
        <v>842</v>
      </c>
      <c r="C812">
        <v>6</v>
      </c>
      <c r="D812">
        <v>98429337</v>
      </c>
      <c r="E812" t="s">
        <v>23</v>
      </c>
      <c r="F812" t="s">
        <v>22</v>
      </c>
      <c r="G812">
        <v>0.60291399999999995</v>
      </c>
      <c r="H812">
        <v>1.8804100000000001E-2</v>
      </c>
      <c r="I812">
        <v>1.9960899999999998E-3</v>
      </c>
      <c r="J812">
        <v>0.147671</v>
      </c>
      <c r="K812">
        <v>0.99950899999999998</v>
      </c>
      <c r="L812" s="35">
        <v>1.0314899999999999E-15</v>
      </c>
    </row>
    <row r="813" spans="1:12" x14ac:dyDescent="0.35">
      <c r="A813" t="s">
        <v>676</v>
      </c>
      <c r="B813" t="s">
        <v>843</v>
      </c>
      <c r="C813">
        <v>6</v>
      </c>
      <c r="D813">
        <v>105402083</v>
      </c>
      <c r="E813" t="s">
        <v>26</v>
      </c>
      <c r="F813" t="s">
        <v>23</v>
      </c>
      <c r="G813">
        <v>0.88450700000000004</v>
      </c>
      <c r="H813">
        <v>-2.3911600000000002E-2</v>
      </c>
      <c r="I813">
        <v>3.05945E-3</v>
      </c>
      <c r="J813">
        <v>4.9134200000000003E-2</v>
      </c>
      <c r="K813">
        <v>0.991923</v>
      </c>
      <c r="L813" s="35">
        <v>-3.09447E-15</v>
      </c>
    </row>
    <row r="814" spans="1:12" x14ac:dyDescent="0.35">
      <c r="A814" t="s">
        <v>676</v>
      </c>
      <c r="B814" t="s">
        <v>844</v>
      </c>
      <c r="C814">
        <v>6</v>
      </c>
      <c r="D814">
        <v>108926496</v>
      </c>
      <c r="E814" t="s">
        <v>27</v>
      </c>
      <c r="F814" t="s">
        <v>26</v>
      </c>
      <c r="G814">
        <v>0.62618499999999999</v>
      </c>
      <c r="H814">
        <v>2.0441999999999998E-2</v>
      </c>
      <c r="I814">
        <v>2.0179099999999999E-3</v>
      </c>
      <c r="J814">
        <v>0.15306800000000001</v>
      </c>
      <c r="K814">
        <v>0.99575599999999997</v>
      </c>
      <c r="L814" s="35">
        <v>-6.5757499999999996E-15</v>
      </c>
    </row>
    <row r="815" spans="1:12" x14ac:dyDescent="0.35">
      <c r="A815" t="s">
        <v>676</v>
      </c>
      <c r="B815" t="s">
        <v>845</v>
      </c>
      <c r="C815">
        <v>6</v>
      </c>
      <c r="D815">
        <v>120173501</v>
      </c>
      <c r="E815" t="s">
        <v>27</v>
      </c>
      <c r="F815" t="s">
        <v>23</v>
      </c>
      <c r="G815">
        <v>0.33511000000000002</v>
      </c>
      <c r="H815">
        <v>-1.49169E-2</v>
      </c>
      <c r="I815">
        <v>2.0674399999999998E-3</v>
      </c>
      <c r="J815">
        <v>0.52555300000000005</v>
      </c>
      <c r="K815">
        <v>0.99806499999999998</v>
      </c>
      <c r="L815" s="35">
        <v>-1.0314899999999999E-15</v>
      </c>
    </row>
    <row r="816" spans="1:12" x14ac:dyDescent="0.35">
      <c r="A816" t="s">
        <v>676</v>
      </c>
      <c r="B816" t="s">
        <v>846</v>
      </c>
      <c r="C816">
        <v>6</v>
      </c>
      <c r="D816">
        <v>124921140</v>
      </c>
      <c r="E816" t="s">
        <v>27</v>
      </c>
      <c r="F816" t="s">
        <v>22</v>
      </c>
      <c r="G816">
        <v>0.16925299999999999</v>
      </c>
      <c r="H816">
        <v>1.4870700000000001E-2</v>
      </c>
      <c r="I816">
        <v>2.6022900000000002E-3</v>
      </c>
      <c r="J816">
        <v>0.41679500000000003</v>
      </c>
      <c r="K816">
        <v>1</v>
      </c>
      <c r="L816" s="35">
        <v>0</v>
      </c>
    </row>
    <row r="817" spans="1:12" x14ac:dyDescent="0.35">
      <c r="A817" t="s">
        <v>676</v>
      </c>
      <c r="B817" t="s">
        <v>847</v>
      </c>
      <c r="C817">
        <v>6</v>
      </c>
      <c r="D817">
        <v>126090277</v>
      </c>
      <c r="E817" t="s">
        <v>23</v>
      </c>
      <c r="F817" t="s">
        <v>22</v>
      </c>
      <c r="G817">
        <v>0.52432599999999996</v>
      </c>
      <c r="H817">
        <v>1.31824E-2</v>
      </c>
      <c r="I817">
        <v>1.95149E-3</v>
      </c>
      <c r="J817">
        <v>0.42028300000000002</v>
      </c>
      <c r="K817">
        <v>1</v>
      </c>
      <c r="L817" s="35">
        <v>0</v>
      </c>
    </row>
    <row r="818" spans="1:12" x14ac:dyDescent="0.35">
      <c r="A818" t="s">
        <v>676</v>
      </c>
      <c r="B818" t="s">
        <v>848</v>
      </c>
      <c r="C818">
        <v>6</v>
      </c>
      <c r="D818">
        <v>130349119</v>
      </c>
      <c r="E818" t="s">
        <v>22</v>
      </c>
      <c r="F818" t="s">
        <v>23</v>
      </c>
      <c r="G818">
        <v>0.76088900000000004</v>
      </c>
      <c r="H818">
        <v>-1.78981E-2</v>
      </c>
      <c r="I818">
        <v>2.2847399999999999E-3</v>
      </c>
      <c r="J818">
        <v>0.22135199999999999</v>
      </c>
      <c r="K818">
        <v>1</v>
      </c>
      <c r="L818" s="35">
        <v>0</v>
      </c>
    </row>
    <row r="819" spans="1:12" x14ac:dyDescent="0.35">
      <c r="A819" t="s">
        <v>676</v>
      </c>
      <c r="B819" t="s">
        <v>849</v>
      </c>
      <c r="C819">
        <v>6</v>
      </c>
      <c r="D819">
        <v>143185557</v>
      </c>
      <c r="E819" t="s">
        <v>26</v>
      </c>
      <c r="F819" t="s">
        <v>22</v>
      </c>
      <c r="G819">
        <v>0.48931799999999998</v>
      </c>
      <c r="H819">
        <v>-1.38972E-2</v>
      </c>
      <c r="I819">
        <v>1.9519800000000001E-3</v>
      </c>
      <c r="J819">
        <v>0.18118999999999999</v>
      </c>
      <c r="K819">
        <v>0.99767700000000004</v>
      </c>
      <c r="L819" s="35">
        <v>5.5442599999999999E-15</v>
      </c>
    </row>
    <row r="820" spans="1:12" x14ac:dyDescent="0.35">
      <c r="A820" t="s">
        <v>676</v>
      </c>
      <c r="B820" t="s">
        <v>850</v>
      </c>
      <c r="C820">
        <v>6</v>
      </c>
      <c r="D820">
        <v>152170247</v>
      </c>
      <c r="E820" t="s">
        <v>26</v>
      </c>
      <c r="F820" t="s">
        <v>27</v>
      </c>
      <c r="G820">
        <v>0.45489600000000002</v>
      </c>
      <c r="H820">
        <v>1.18063E-2</v>
      </c>
      <c r="I820">
        <v>1.9691399999999999E-3</v>
      </c>
      <c r="J820">
        <v>0.23472899999999999</v>
      </c>
      <c r="K820">
        <v>0.98824000000000001</v>
      </c>
      <c r="L820" s="35">
        <v>2.5787299999999999E-16</v>
      </c>
    </row>
    <row r="821" spans="1:12" x14ac:dyDescent="0.35">
      <c r="A821" t="s">
        <v>676</v>
      </c>
      <c r="B821" t="s">
        <v>851</v>
      </c>
      <c r="C821">
        <v>6</v>
      </c>
      <c r="D821">
        <v>153380228</v>
      </c>
      <c r="E821" t="s">
        <v>27</v>
      </c>
      <c r="F821" t="s">
        <v>26</v>
      </c>
      <c r="G821">
        <v>0.28552899999999998</v>
      </c>
      <c r="H821">
        <v>1.25735E-2</v>
      </c>
      <c r="I821">
        <v>2.1595199999999998E-3</v>
      </c>
      <c r="J821">
        <v>0.84918400000000005</v>
      </c>
      <c r="K821">
        <v>1</v>
      </c>
      <c r="L821" s="35">
        <v>0</v>
      </c>
    </row>
    <row r="822" spans="1:12" x14ac:dyDescent="0.35">
      <c r="A822" t="s">
        <v>676</v>
      </c>
      <c r="B822" t="s">
        <v>852</v>
      </c>
      <c r="C822">
        <v>6</v>
      </c>
      <c r="D822">
        <v>164105984</v>
      </c>
      <c r="E822" t="s">
        <v>23</v>
      </c>
      <c r="F822" t="s">
        <v>22</v>
      </c>
      <c r="G822">
        <v>0.30721199999999999</v>
      </c>
      <c r="H822">
        <v>1.3838700000000001E-2</v>
      </c>
      <c r="I822">
        <v>2.1171200000000001E-3</v>
      </c>
      <c r="J822">
        <v>0.27162799999999998</v>
      </c>
      <c r="K822">
        <v>0.99484499999999998</v>
      </c>
      <c r="L822" s="35">
        <v>8.3808599999999995E-15</v>
      </c>
    </row>
    <row r="823" spans="1:12" x14ac:dyDescent="0.35">
      <c r="A823" t="s">
        <v>676</v>
      </c>
      <c r="B823" t="s">
        <v>853</v>
      </c>
      <c r="C823">
        <v>7</v>
      </c>
      <c r="D823">
        <v>27281304</v>
      </c>
      <c r="E823" t="s">
        <v>26</v>
      </c>
      <c r="F823" t="s">
        <v>23</v>
      </c>
      <c r="G823">
        <v>0.87077599999999999</v>
      </c>
      <c r="H823">
        <v>-1.93703E-2</v>
      </c>
      <c r="I823">
        <v>2.9214599999999999E-3</v>
      </c>
      <c r="J823">
        <v>0.73533800000000005</v>
      </c>
      <c r="K823">
        <v>0.99392999999999998</v>
      </c>
      <c r="L823" s="35">
        <v>-2.8366E-15</v>
      </c>
    </row>
    <row r="824" spans="1:12" x14ac:dyDescent="0.35">
      <c r="A824" t="s">
        <v>676</v>
      </c>
      <c r="B824" t="s">
        <v>854</v>
      </c>
      <c r="C824">
        <v>7</v>
      </c>
      <c r="D824">
        <v>32369148</v>
      </c>
      <c r="E824" t="s">
        <v>27</v>
      </c>
      <c r="F824" t="s">
        <v>26</v>
      </c>
      <c r="G824">
        <v>0.61192400000000002</v>
      </c>
      <c r="H824">
        <v>-1.6238599999999999E-2</v>
      </c>
      <c r="I824">
        <v>2.0116000000000001E-3</v>
      </c>
      <c r="J824">
        <v>3.5986299999999999E-2</v>
      </c>
      <c r="K824">
        <v>0.99560700000000002</v>
      </c>
      <c r="L824" s="35">
        <v>-7.3493699999999998E-15</v>
      </c>
    </row>
    <row r="825" spans="1:12" x14ac:dyDescent="0.35">
      <c r="A825" t="s">
        <v>676</v>
      </c>
      <c r="B825" t="s">
        <v>855</v>
      </c>
      <c r="C825">
        <v>7</v>
      </c>
      <c r="D825">
        <v>39056649</v>
      </c>
      <c r="E825" t="s">
        <v>26</v>
      </c>
      <c r="F825" t="s">
        <v>27</v>
      </c>
      <c r="G825">
        <v>0.46393800000000002</v>
      </c>
      <c r="H825">
        <v>-1.0774199999999999E-2</v>
      </c>
      <c r="I825">
        <v>1.96831E-3</v>
      </c>
      <c r="J825">
        <v>0.34139799999999998</v>
      </c>
      <c r="K825">
        <v>0.98915600000000004</v>
      </c>
      <c r="L825" s="35">
        <v>1.2893599999999999E-15</v>
      </c>
    </row>
    <row r="826" spans="1:12" x14ac:dyDescent="0.35">
      <c r="A826" t="s">
        <v>676</v>
      </c>
      <c r="B826" t="s">
        <v>856</v>
      </c>
      <c r="C826">
        <v>7</v>
      </c>
      <c r="D826">
        <v>44804225</v>
      </c>
      <c r="E826" t="s">
        <v>22</v>
      </c>
      <c r="F826" t="s">
        <v>23</v>
      </c>
      <c r="G826">
        <v>0.39566000000000001</v>
      </c>
      <c r="H826">
        <v>-1.2919999999999999E-2</v>
      </c>
      <c r="I826">
        <v>2.0059700000000001E-3</v>
      </c>
      <c r="J826">
        <v>0.26397900000000002</v>
      </c>
      <c r="K826">
        <v>0.99046500000000004</v>
      </c>
      <c r="L826" s="35">
        <v>1.77932E-14</v>
      </c>
    </row>
    <row r="827" spans="1:12" x14ac:dyDescent="0.35">
      <c r="A827" t="s">
        <v>676</v>
      </c>
      <c r="B827" t="s">
        <v>857</v>
      </c>
      <c r="C827">
        <v>7</v>
      </c>
      <c r="D827">
        <v>50564204</v>
      </c>
      <c r="E827" t="s">
        <v>22</v>
      </c>
      <c r="F827" t="s">
        <v>27</v>
      </c>
      <c r="G827">
        <v>0.43831700000000001</v>
      </c>
      <c r="H827">
        <v>-1.2671999999999999E-2</v>
      </c>
      <c r="I827">
        <v>1.9725699999999999E-3</v>
      </c>
      <c r="J827">
        <v>0.39063300000000001</v>
      </c>
      <c r="K827">
        <v>0.99463400000000002</v>
      </c>
      <c r="L827" s="35">
        <v>-3.6102199999999997E-15</v>
      </c>
    </row>
    <row r="828" spans="1:12" x14ac:dyDescent="0.35">
      <c r="A828" t="s">
        <v>676</v>
      </c>
      <c r="B828" t="s">
        <v>858</v>
      </c>
      <c r="C828">
        <v>7</v>
      </c>
      <c r="D828">
        <v>70038969</v>
      </c>
      <c r="E828" t="s">
        <v>22</v>
      </c>
      <c r="F828" t="s">
        <v>27</v>
      </c>
      <c r="G828">
        <v>0.41315200000000002</v>
      </c>
      <c r="H828">
        <v>1.46651E-2</v>
      </c>
      <c r="I828">
        <v>1.9903E-3</v>
      </c>
      <c r="J828">
        <v>0.82987699999999998</v>
      </c>
      <c r="K828">
        <v>0.99293900000000002</v>
      </c>
      <c r="L828" s="35">
        <v>-5.6732E-15</v>
      </c>
    </row>
    <row r="829" spans="1:12" x14ac:dyDescent="0.35">
      <c r="A829" t="s">
        <v>676</v>
      </c>
      <c r="B829" t="s">
        <v>859</v>
      </c>
      <c r="C829">
        <v>7</v>
      </c>
      <c r="D829">
        <v>71437104</v>
      </c>
      <c r="E829" t="s">
        <v>27</v>
      </c>
      <c r="F829" t="s">
        <v>26</v>
      </c>
      <c r="G829">
        <v>0.26180999999999999</v>
      </c>
      <c r="H829">
        <v>-1.5800999999999999E-2</v>
      </c>
      <c r="I829">
        <v>2.2218300000000002E-3</v>
      </c>
      <c r="J829">
        <v>0.54659100000000005</v>
      </c>
      <c r="K829">
        <v>0.99848400000000004</v>
      </c>
      <c r="L829" s="35">
        <v>-1.0314899999999999E-15</v>
      </c>
    </row>
    <row r="830" spans="1:12" x14ac:dyDescent="0.35">
      <c r="A830" t="s">
        <v>676</v>
      </c>
      <c r="B830" t="s">
        <v>860</v>
      </c>
      <c r="C830">
        <v>7</v>
      </c>
      <c r="D830">
        <v>75081418</v>
      </c>
      <c r="E830" t="s">
        <v>22</v>
      </c>
      <c r="F830" t="s">
        <v>23</v>
      </c>
      <c r="G830">
        <v>0.41923100000000002</v>
      </c>
      <c r="H830">
        <v>-1.7446300000000001E-2</v>
      </c>
      <c r="I830">
        <v>1.9845599999999998E-3</v>
      </c>
      <c r="J830">
        <v>0.65554599999999996</v>
      </c>
      <c r="K830">
        <v>0.995197</v>
      </c>
      <c r="L830" s="35">
        <v>-5.1574499999999996E-16</v>
      </c>
    </row>
    <row r="831" spans="1:12" x14ac:dyDescent="0.35">
      <c r="A831" t="s">
        <v>676</v>
      </c>
      <c r="B831" t="s">
        <v>861</v>
      </c>
      <c r="C831">
        <v>7</v>
      </c>
      <c r="D831">
        <v>76569775</v>
      </c>
      <c r="E831" t="s">
        <v>27</v>
      </c>
      <c r="F831" t="s">
        <v>26</v>
      </c>
      <c r="G831">
        <v>0.84164499999999998</v>
      </c>
      <c r="H831">
        <v>-1.6727800000000001E-2</v>
      </c>
      <c r="I831">
        <v>2.6846999999999999E-3</v>
      </c>
      <c r="J831">
        <v>0.11476500000000001</v>
      </c>
      <c r="K831">
        <v>0.99098699999999995</v>
      </c>
      <c r="L831" s="35">
        <v>-4.2548999999999998E-15</v>
      </c>
    </row>
    <row r="832" spans="1:12" x14ac:dyDescent="0.35">
      <c r="A832" t="s">
        <v>676</v>
      </c>
      <c r="B832" t="s">
        <v>862</v>
      </c>
      <c r="C832">
        <v>7</v>
      </c>
      <c r="D832">
        <v>77422583</v>
      </c>
      <c r="E832" t="s">
        <v>27</v>
      </c>
      <c r="F832" t="s">
        <v>26</v>
      </c>
      <c r="G832">
        <v>0.39701500000000001</v>
      </c>
      <c r="H832">
        <v>1.26406E-2</v>
      </c>
      <c r="I832">
        <v>1.99534E-3</v>
      </c>
      <c r="J832">
        <v>0.43868000000000001</v>
      </c>
      <c r="K832">
        <v>0.99979099999999999</v>
      </c>
      <c r="L832" s="35">
        <v>-2.5787299999999999E-16</v>
      </c>
    </row>
    <row r="833" spans="1:12" x14ac:dyDescent="0.35">
      <c r="A833" t="s">
        <v>676</v>
      </c>
      <c r="B833" t="s">
        <v>863</v>
      </c>
      <c r="C833">
        <v>7</v>
      </c>
      <c r="D833">
        <v>78126279</v>
      </c>
      <c r="E833" t="s">
        <v>27</v>
      </c>
      <c r="F833" t="s">
        <v>22</v>
      </c>
      <c r="G833">
        <v>0.50076799999999999</v>
      </c>
      <c r="H833">
        <v>1.0983700000000001E-2</v>
      </c>
      <c r="I833">
        <v>1.96568E-3</v>
      </c>
      <c r="J833">
        <v>0.68342000000000003</v>
      </c>
      <c r="K833">
        <v>0.98789499999999997</v>
      </c>
      <c r="L833" s="35">
        <v>1.54724E-14</v>
      </c>
    </row>
    <row r="834" spans="1:12" x14ac:dyDescent="0.35">
      <c r="A834" t="s">
        <v>676</v>
      </c>
      <c r="B834" t="s">
        <v>864</v>
      </c>
      <c r="C834">
        <v>7</v>
      </c>
      <c r="D834">
        <v>92286918</v>
      </c>
      <c r="E834" t="s">
        <v>27</v>
      </c>
      <c r="F834" t="s">
        <v>26</v>
      </c>
      <c r="G834">
        <v>0.34536499999999998</v>
      </c>
      <c r="H834">
        <v>1.55148E-2</v>
      </c>
      <c r="I834">
        <v>2.0614299999999999E-3</v>
      </c>
      <c r="J834">
        <v>0.67283700000000002</v>
      </c>
      <c r="K834">
        <v>0.99315399999999998</v>
      </c>
      <c r="L834" s="35">
        <v>9.7991599999999997E-15</v>
      </c>
    </row>
    <row r="835" spans="1:12" x14ac:dyDescent="0.35">
      <c r="A835" t="s">
        <v>676</v>
      </c>
      <c r="B835" t="s">
        <v>865</v>
      </c>
      <c r="C835">
        <v>7</v>
      </c>
      <c r="D835">
        <v>95140031</v>
      </c>
      <c r="E835" t="s">
        <v>22</v>
      </c>
      <c r="F835" t="s">
        <v>23</v>
      </c>
      <c r="G835">
        <v>0.14718500000000001</v>
      </c>
      <c r="H835">
        <v>-1.7207099999999999E-2</v>
      </c>
      <c r="I835">
        <v>2.7616899999999998E-3</v>
      </c>
      <c r="J835">
        <v>0.81756700000000004</v>
      </c>
      <c r="K835">
        <v>0.99632100000000001</v>
      </c>
      <c r="L835" s="35">
        <v>3.09447E-15</v>
      </c>
    </row>
    <row r="836" spans="1:12" x14ac:dyDescent="0.35">
      <c r="A836" t="s">
        <v>676</v>
      </c>
      <c r="B836" t="s">
        <v>866</v>
      </c>
      <c r="C836">
        <v>7</v>
      </c>
      <c r="D836">
        <v>104579775</v>
      </c>
      <c r="E836" t="s">
        <v>26</v>
      </c>
      <c r="F836" t="s">
        <v>22</v>
      </c>
      <c r="G836">
        <v>0.45143800000000001</v>
      </c>
      <c r="H836">
        <v>1.1570499999999999E-2</v>
      </c>
      <c r="I836">
        <v>1.9660300000000001E-3</v>
      </c>
      <c r="J836">
        <v>0.69162000000000001</v>
      </c>
      <c r="K836">
        <v>0.99647300000000005</v>
      </c>
      <c r="L836" s="35">
        <v>5.6732E-15</v>
      </c>
    </row>
    <row r="837" spans="1:12" x14ac:dyDescent="0.35">
      <c r="A837" t="s">
        <v>676</v>
      </c>
      <c r="B837" t="s">
        <v>867</v>
      </c>
      <c r="C837">
        <v>7</v>
      </c>
      <c r="D837">
        <v>113028634</v>
      </c>
      <c r="E837" t="s">
        <v>26</v>
      </c>
      <c r="F837" t="s">
        <v>22</v>
      </c>
      <c r="G837">
        <v>0.42131200000000002</v>
      </c>
      <c r="H837">
        <v>-1.72661E-2</v>
      </c>
      <c r="I837">
        <v>1.98979E-3</v>
      </c>
      <c r="J837">
        <v>4.9764299999999997E-2</v>
      </c>
      <c r="K837">
        <v>0.98495299999999997</v>
      </c>
      <c r="L837" s="35">
        <v>4.3838399999999999E-15</v>
      </c>
    </row>
    <row r="838" spans="1:12" x14ac:dyDescent="0.35">
      <c r="A838" t="s">
        <v>676</v>
      </c>
      <c r="B838" t="s">
        <v>868</v>
      </c>
      <c r="C838">
        <v>7</v>
      </c>
      <c r="D838">
        <v>121963813</v>
      </c>
      <c r="E838" t="s">
        <v>26</v>
      </c>
      <c r="F838" t="s">
        <v>23</v>
      </c>
      <c r="G838">
        <v>0.36596600000000001</v>
      </c>
      <c r="H838">
        <v>1.5535E-2</v>
      </c>
      <c r="I838">
        <v>2.02571E-3</v>
      </c>
      <c r="J838">
        <v>6.6833900000000002E-2</v>
      </c>
      <c r="K838">
        <v>0.999085</v>
      </c>
      <c r="L838" s="35">
        <v>-1.2893600000000001E-16</v>
      </c>
    </row>
    <row r="839" spans="1:12" x14ac:dyDescent="0.35">
      <c r="A839" t="s">
        <v>676</v>
      </c>
      <c r="B839" t="s">
        <v>869</v>
      </c>
      <c r="C839">
        <v>7</v>
      </c>
      <c r="D839">
        <v>130434500</v>
      </c>
      <c r="E839" t="s">
        <v>23</v>
      </c>
      <c r="F839" t="s">
        <v>22</v>
      </c>
      <c r="G839">
        <v>0.49143799999999999</v>
      </c>
      <c r="H839">
        <v>1.2452599999999999E-2</v>
      </c>
      <c r="I839">
        <v>1.95649E-3</v>
      </c>
      <c r="J839">
        <v>0.40449299999999999</v>
      </c>
      <c r="K839">
        <v>0.99568900000000005</v>
      </c>
      <c r="L839" s="35">
        <v>-5.9697499999999996E-14</v>
      </c>
    </row>
    <row r="840" spans="1:12" x14ac:dyDescent="0.35">
      <c r="A840" t="s">
        <v>676</v>
      </c>
      <c r="B840" t="s">
        <v>870</v>
      </c>
      <c r="C840">
        <v>7</v>
      </c>
      <c r="D840">
        <v>150684346</v>
      </c>
      <c r="E840" t="s">
        <v>27</v>
      </c>
      <c r="F840" t="s">
        <v>26</v>
      </c>
      <c r="G840">
        <v>0.62742299999999995</v>
      </c>
      <c r="H840">
        <v>1.3258000000000001E-2</v>
      </c>
      <c r="I840">
        <v>2.0244799999999999E-3</v>
      </c>
      <c r="J840">
        <v>0.215918</v>
      </c>
      <c r="K840">
        <v>0.99784899999999999</v>
      </c>
      <c r="L840" s="35">
        <v>1.67617E-15</v>
      </c>
    </row>
    <row r="841" spans="1:12" x14ac:dyDescent="0.35">
      <c r="A841" t="s">
        <v>676</v>
      </c>
      <c r="B841" t="s">
        <v>871</v>
      </c>
      <c r="C841">
        <v>8</v>
      </c>
      <c r="D841">
        <v>10665444</v>
      </c>
      <c r="E841" t="s">
        <v>26</v>
      </c>
      <c r="F841" t="s">
        <v>23</v>
      </c>
      <c r="G841">
        <v>0.58911800000000003</v>
      </c>
      <c r="H841">
        <v>-1.2848500000000001E-2</v>
      </c>
      <c r="I841">
        <v>1.9931200000000001E-3</v>
      </c>
      <c r="J841">
        <v>0.42078599999999999</v>
      </c>
      <c r="K841">
        <v>0.99141199999999996</v>
      </c>
      <c r="L841" s="35">
        <v>-2.9268500000000003E-14</v>
      </c>
    </row>
    <row r="842" spans="1:12" x14ac:dyDescent="0.35">
      <c r="A842" t="s">
        <v>676</v>
      </c>
      <c r="B842" t="s">
        <v>872</v>
      </c>
      <c r="C842">
        <v>8</v>
      </c>
      <c r="D842">
        <v>14293020</v>
      </c>
      <c r="E842" t="s">
        <v>23</v>
      </c>
      <c r="F842" t="s">
        <v>22</v>
      </c>
      <c r="G842">
        <v>0.29274</v>
      </c>
      <c r="H842">
        <v>1.4401000000000001E-2</v>
      </c>
      <c r="I842">
        <v>2.1751700000000001E-3</v>
      </c>
      <c r="J842">
        <v>0.16906499999999999</v>
      </c>
      <c r="K842">
        <v>0.97628099999999995</v>
      </c>
      <c r="L842" s="35">
        <v>2.7076599999999999E-15</v>
      </c>
    </row>
    <row r="843" spans="1:12" x14ac:dyDescent="0.35">
      <c r="A843" t="s">
        <v>676</v>
      </c>
      <c r="B843" t="s">
        <v>873</v>
      </c>
      <c r="C843">
        <v>8</v>
      </c>
      <c r="D843">
        <v>21947794</v>
      </c>
      <c r="E843" t="s">
        <v>22</v>
      </c>
      <c r="F843" t="s">
        <v>27</v>
      </c>
      <c r="G843">
        <v>0.57798400000000005</v>
      </c>
      <c r="H843">
        <v>-1.1874600000000001E-2</v>
      </c>
      <c r="I843">
        <v>2.0031699999999999E-3</v>
      </c>
      <c r="J843">
        <v>0.76709000000000005</v>
      </c>
      <c r="K843">
        <v>0.97455899999999995</v>
      </c>
      <c r="L843" s="35">
        <v>-1.9727299999999999E-14</v>
      </c>
    </row>
    <row r="844" spans="1:12" x14ac:dyDescent="0.35">
      <c r="A844" t="s">
        <v>676</v>
      </c>
      <c r="B844" t="s">
        <v>874</v>
      </c>
      <c r="C844">
        <v>8</v>
      </c>
      <c r="D844">
        <v>23388326</v>
      </c>
      <c r="E844" t="s">
        <v>27</v>
      </c>
      <c r="F844" t="s">
        <v>26</v>
      </c>
      <c r="G844">
        <v>0.161272</v>
      </c>
      <c r="H844">
        <v>-2.06159E-2</v>
      </c>
      <c r="I844">
        <v>2.66577E-3</v>
      </c>
      <c r="J844">
        <v>0.440832</v>
      </c>
      <c r="K844">
        <v>0.99158500000000005</v>
      </c>
      <c r="L844" s="35">
        <v>7.7361800000000002E-15</v>
      </c>
    </row>
    <row r="845" spans="1:12" x14ac:dyDescent="0.35">
      <c r="A845" t="s">
        <v>676</v>
      </c>
      <c r="B845" t="s">
        <v>875</v>
      </c>
      <c r="C845">
        <v>8</v>
      </c>
      <c r="D845">
        <v>27261138</v>
      </c>
      <c r="E845" t="s">
        <v>27</v>
      </c>
      <c r="F845" t="s">
        <v>23</v>
      </c>
      <c r="G845">
        <v>9.6193000000000001E-2</v>
      </c>
      <c r="H845">
        <v>2.2520700000000001E-2</v>
      </c>
      <c r="I845">
        <v>3.3107599999999998E-3</v>
      </c>
      <c r="J845">
        <v>0.46004600000000001</v>
      </c>
      <c r="K845">
        <v>1</v>
      </c>
      <c r="L845" s="35">
        <v>0</v>
      </c>
    </row>
    <row r="846" spans="1:12" x14ac:dyDescent="0.35">
      <c r="A846" t="s">
        <v>676</v>
      </c>
      <c r="B846" t="s">
        <v>876</v>
      </c>
      <c r="C846">
        <v>8</v>
      </c>
      <c r="D846">
        <v>27985864</v>
      </c>
      <c r="E846" t="s">
        <v>26</v>
      </c>
      <c r="F846" t="s">
        <v>27</v>
      </c>
      <c r="G846">
        <v>0.132544</v>
      </c>
      <c r="H846">
        <v>1.6082200000000001E-2</v>
      </c>
      <c r="I846">
        <v>2.8893999999999999E-3</v>
      </c>
      <c r="J846">
        <v>0.218554</v>
      </c>
      <c r="K846">
        <v>0.99561900000000003</v>
      </c>
      <c r="L846" s="35">
        <v>3.09447E-15</v>
      </c>
    </row>
    <row r="847" spans="1:12" x14ac:dyDescent="0.35">
      <c r="A847" t="s">
        <v>676</v>
      </c>
      <c r="B847" t="s">
        <v>877</v>
      </c>
      <c r="C847">
        <v>8</v>
      </c>
      <c r="D847">
        <v>57112046</v>
      </c>
      <c r="E847" t="s">
        <v>26</v>
      </c>
      <c r="F847" t="s">
        <v>27</v>
      </c>
      <c r="G847">
        <v>0.12642100000000001</v>
      </c>
      <c r="H847">
        <v>-1.6213200000000001E-2</v>
      </c>
      <c r="I847">
        <v>2.9726599999999998E-3</v>
      </c>
      <c r="J847">
        <v>0.83381700000000003</v>
      </c>
      <c r="K847">
        <v>0.97816599999999998</v>
      </c>
      <c r="L847" s="35">
        <v>-9.2834200000000005E-15</v>
      </c>
    </row>
    <row r="848" spans="1:12" x14ac:dyDescent="0.35">
      <c r="A848" t="s">
        <v>676</v>
      </c>
      <c r="B848" t="s">
        <v>878</v>
      </c>
      <c r="C848">
        <v>8</v>
      </c>
      <c r="D848">
        <v>64703352</v>
      </c>
      <c r="E848" t="s">
        <v>22</v>
      </c>
      <c r="F848" t="s">
        <v>26</v>
      </c>
      <c r="G848">
        <v>0.47681099999999998</v>
      </c>
      <c r="H848">
        <v>-1.21079E-2</v>
      </c>
      <c r="I848">
        <v>1.9607299999999999E-3</v>
      </c>
      <c r="J848">
        <v>0.57084299999999999</v>
      </c>
      <c r="K848">
        <v>0.99440600000000001</v>
      </c>
      <c r="L848" s="35">
        <v>-1.8051099999999999E-15</v>
      </c>
    </row>
    <row r="849" spans="1:12" x14ac:dyDescent="0.35">
      <c r="A849" t="s">
        <v>676</v>
      </c>
      <c r="B849" t="s">
        <v>879</v>
      </c>
      <c r="C849">
        <v>8</v>
      </c>
      <c r="D849">
        <v>73449940</v>
      </c>
      <c r="E849" t="s">
        <v>26</v>
      </c>
      <c r="F849" t="s">
        <v>27</v>
      </c>
      <c r="G849">
        <v>0.70896000000000003</v>
      </c>
      <c r="H849">
        <v>-2.2849700000000001E-2</v>
      </c>
      <c r="I849">
        <v>2.1620099999999998E-3</v>
      </c>
      <c r="J849" s="35">
        <v>5.4205300000000002E-4</v>
      </c>
      <c r="K849">
        <v>0.99460899999999997</v>
      </c>
      <c r="L849" s="35">
        <v>-5.4153300000000004E-15</v>
      </c>
    </row>
    <row r="850" spans="1:12" x14ac:dyDescent="0.35">
      <c r="A850" t="s">
        <v>676</v>
      </c>
      <c r="B850" t="s">
        <v>880</v>
      </c>
      <c r="C850">
        <v>8</v>
      </c>
      <c r="D850">
        <v>76295984</v>
      </c>
      <c r="E850" t="s">
        <v>26</v>
      </c>
      <c r="F850" t="s">
        <v>27</v>
      </c>
      <c r="G850">
        <v>0.709735</v>
      </c>
      <c r="H850">
        <v>1.3043600000000001E-2</v>
      </c>
      <c r="I850">
        <v>2.1640100000000001E-3</v>
      </c>
      <c r="J850">
        <v>0.91368700000000003</v>
      </c>
      <c r="K850">
        <v>0.98902100000000004</v>
      </c>
      <c r="L850" s="35">
        <v>-3.30077E-14</v>
      </c>
    </row>
    <row r="851" spans="1:12" x14ac:dyDescent="0.35">
      <c r="A851" t="s">
        <v>676</v>
      </c>
      <c r="B851" t="s">
        <v>881</v>
      </c>
      <c r="C851">
        <v>8</v>
      </c>
      <c r="D851">
        <v>77226919</v>
      </c>
      <c r="E851" t="s">
        <v>26</v>
      </c>
      <c r="F851" t="s">
        <v>27</v>
      </c>
      <c r="G851">
        <v>0.56452800000000003</v>
      </c>
      <c r="H851">
        <v>1.9414500000000001E-2</v>
      </c>
      <c r="I851">
        <v>1.9725300000000001E-3</v>
      </c>
      <c r="J851">
        <v>0.296128</v>
      </c>
      <c r="K851">
        <v>0.99933300000000003</v>
      </c>
      <c r="L851" s="35">
        <v>-3.73915E-15</v>
      </c>
    </row>
    <row r="852" spans="1:12" x14ac:dyDescent="0.35">
      <c r="A852" t="s">
        <v>676</v>
      </c>
      <c r="B852" t="s">
        <v>882</v>
      </c>
      <c r="C852">
        <v>8</v>
      </c>
      <c r="D852">
        <v>87519315</v>
      </c>
      <c r="E852" t="s">
        <v>27</v>
      </c>
      <c r="F852" t="s">
        <v>22</v>
      </c>
      <c r="G852">
        <v>0.27233400000000002</v>
      </c>
      <c r="H852">
        <v>1.20742E-2</v>
      </c>
      <c r="I852">
        <v>2.1916800000000001E-3</v>
      </c>
      <c r="J852">
        <v>0.11699</v>
      </c>
      <c r="K852">
        <v>1</v>
      </c>
      <c r="L852" s="35">
        <v>0</v>
      </c>
    </row>
    <row r="853" spans="1:12" x14ac:dyDescent="0.35">
      <c r="A853" t="s">
        <v>676</v>
      </c>
      <c r="B853" t="s">
        <v>883</v>
      </c>
      <c r="C853">
        <v>8</v>
      </c>
      <c r="D853">
        <v>93182601</v>
      </c>
      <c r="E853" t="s">
        <v>26</v>
      </c>
      <c r="F853" t="s">
        <v>27</v>
      </c>
      <c r="G853">
        <v>0.60668900000000003</v>
      </c>
      <c r="H853">
        <v>1.1188500000000001E-2</v>
      </c>
      <c r="I853">
        <v>1.9987799999999999E-3</v>
      </c>
      <c r="J853">
        <v>0.56835899999999995</v>
      </c>
      <c r="K853">
        <v>1</v>
      </c>
      <c r="L853" s="35">
        <v>0</v>
      </c>
    </row>
    <row r="854" spans="1:12" x14ac:dyDescent="0.35">
      <c r="A854" t="s">
        <v>676</v>
      </c>
      <c r="B854" t="s">
        <v>884</v>
      </c>
      <c r="C854">
        <v>8</v>
      </c>
      <c r="D854">
        <v>102879497</v>
      </c>
      <c r="E854" t="s">
        <v>22</v>
      </c>
      <c r="F854" t="s">
        <v>23</v>
      </c>
      <c r="G854">
        <v>0.22198599999999999</v>
      </c>
      <c r="H854">
        <v>-1.28813E-2</v>
      </c>
      <c r="I854">
        <v>2.3511700000000001E-3</v>
      </c>
      <c r="J854">
        <v>0.453316</v>
      </c>
      <c r="K854">
        <v>0.99843899999999997</v>
      </c>
      <c r="L854" s="35">
        <v>-6.7046899999999997E-15</v>
      </c>
    </row>
    <row r="855" spans="1:12" x14ac:dyDescent="0.35">
      <c r="A855" t="s">
        <v>676</v>
      </c>
      <c r="B855" t="s">
        <v>885</v>
      </c>
      <c r="C855">
        <v>8</v>
      </c>
      <c r="D855">
        <v>112491883</v>
      </c>
      <c r="E855" t="s">
        <v>27</v>
      </c>
      <c r="F855" t="s">
        <v>26</v>
      </c>
      <c r="G855">
        <v>0.73263900000000004</v>
      </c>
      <c r="H855">
        <v>1.2841399999999999E-2</v>
      </c>
      <c r="I855">
        <v>2.2145200000000002E-3</v>
      </c>
      <c r="J855">
        <v>0.84266300000000005</v>
      </c>
      <c r="K855">
        <v>0.99363199999999996</v>
      </c>
      <c r="L855" s="35">
        <v>-3.09447E-15</v>
      </c>
    </row>
    <row r="856" spans="1:12" x14ac:dyDescent="0.35">
      <c r="A856" t="s">
        <v>676</v>
      </c>
      <c r="B856" t="s">
        <v>886</v>
      </c>
      <c r="C856">
        <v>8</v>
      </c>
      <c r="D856">
        <v>116551405</v>
      </c>
      <c r="E856" t="s">
        <v>27</v>
      </c>
      <c r="F856" t="s">
        <v>23</v>
      </c>
      <c r="G856">
        <v>0.53616200000000003</v>
      </c>
      <c r="H856">
        <v>-1.2910400000000001E-2</v>
      </c>
      <c r="I856">
        <v>1.9654899999999999E-3</v>
      </c>
      <c r="J856">
        <v>5.7088300000000002E-2</v>
      </c>
      <c r="K856">
        <v>0.99620200000000003</v>
      </c>
      <c r="L856" s="35">
        <v>-1.0314899999999999E-15</v>
      </c>
    </row>
    <row r="857" spans="1:12" x14ac:dyDescent="0.35">
      <c r="A857" t="s">
        <v>676</v>
      </c>
      <c r="B857" t="s">
        <v>887</v>
      </c>
      <c r="C857">
        <v>8</v>
      </c>
      <c r="D857">
        <v>116671848</v>
      </c>
      <c r="E857" t="s">
        <v>27</v>
      </c>
      <c r="F857" t="s">
        <v>26</v>
      </c>
      <c r="G857">
        <v>0.72023099999999995</v>
      </c>
      <c r="H857">
        <v>2.2680800000000001E-2</v>
      </c>
      <c r="I857">
        <v>2.17833E-3</v>
      </c>
      <c r="J857">
        <v>0.87431300000000001</v>
      </c>
      <c r="K857">
        <v>0.99658100000000005</v>
      </c>
      <c r="L857" s="35">
        <v>-5.1574499999999996E-16</v>
      </c>
    </row>
    <row r="858" spans="1:12" x14ac:dyDescent="0.35">
      <c r="A858" t="s">
        <v>676</v>
      </c>
      <c r="B858" t="s">
        <v>888</v>
      </c>
      <c r="C858">
        <v>8</v>
      </c>
      <c r="D858">
        <v>126482077</v>
      </c>
      <c r="E858" t="s">
        <v>27</v>
      </c>
      <c r="F858" t="s">
        <v>26</v>
      </c>
      <c r="G858">
        <v>0.50458700000000001</v>
      </c>
      <c r="H858">
        <v>1.5887600000000002E-2</v>
      </c>
      <c r="I858">
        <v>1.95392E-3</v>
      </c>
      <c r="J858">
        <v>0.90285199999999999</v>
      </c>
      <c r="K858">
        <v>0.99962899999999999</v>
      </c>
      <c r="L858" s="35">
        <v>1.16043E-15</v>
      </c>
    </row>
    <row r="859" spans="1:12" x14ac:dyDescent="0.35">
      <c r="A859" t="s">
        <v>676</v>
      </c>
      <c r="B859" t="s">
        <v>889</v>
      </c>
      <c r="C859">
        <v>8</v>
      </c>
      <c r="D859">
        <v>132875320</v>
      </c>
      <c r="E859" t="s">
        <v>22</v>
      </c>
      <c r="F859" t="s">
        <v>23</v>
      </c>
      <c r="G859">
        <v>0.109944</v>
      </c>
      <c r="H859">
        <v>1.7159399999999901E-2</v>
      </c>
      <c r="I859">
        <v>3.1288399999999999E-3</v>
      </c>
      <c r="J859">
        <v>0.84238100000000005</v>
      </c>
      <c r="K859">
        <v>0.99664200000000003</v>
      </c>
      <c r="L859" s="35">
        <v>1.67617E-15</v>
      </c>
    </row>
    <row r="860" spans="1:12" x14ac:dyDescent="0.35">
      <c r="A860" t="s">
        <v>676</v>
      </c>
      <c r="B860" t="s">
        <v>890</v>
      </c>
      <c r="C860">
        <v>8</v>
      </c>
      <c r="D860">
        <v>142619234</v>
      </c>
      <c r="E860" t="s">
        <v>26</v>
      </c>
      <c r="F860" t="s">
        <v>27</v>
      </c>
      <c r="G860">
        <v>0.38404700000000003</v>
      </c>
      <c r="H860">
        <v>1.4834E-2</v>
      </c>
      <c r="I860">
        <v>2.0343399999999999E-3</v>
      </c>
      <c r="J860">
        <v>0.49944</v>
      </c>
      <c r="K860">
        <v>0.97535799999999995</v>
      </c>
      <c r="L860" s="35">
        <v>3.0171100000000003E-14</v>
      </c>
    </row>
    <row r="861" spans="1:12" x14ac:dyDescent="0.35">
      <c r="A861" t="s">
        <v>676</v>
      </c>
      <c r="B861" t="s">
        <v>891</v>
      </c>
      <c r="C861">
        <v>8</v>
      </c>
      <c r="D861">
        <v>143383694</v>
      </c>
      <c r="E861" t="s">
        <v>27</v>
      </c>
      <c r="F861" t="s">
        <v>26</v>
      </c>
      <c r="G861">
        <v>0.45290999999999998</v>
      </c>
      <c r="H861">
        <v>1.26391E-2</v>
      </c>
      <c r="I861">
        <v>1.96524E-3</v>
      </c>
      <c r="J861">
        <v>0.736591</v>
      </c>
      <c r="K861">
        <v>0.99756100000000003</v>
      </c>
      <c r="L861" s="35">
        <v>1.2893600000000001E-16</v>
      </c>
    </row>
    <row r="862" spans="1:12" x14ac:dyDescent="0.35">
      <c r="A862" t="s">
        <v>676</v>
      </c>
      <c r="B862" t="s">
        <v>892</v>
      </c>
      <c r="C862">
        <v>8</v>
      </c>
      <c r="D862">
        <v>143769252</v>
      </c>
      <c r="E862" t="s">
        <v>22</v>
      </c>
      <c r="F862" t="s">
        <v>26</v>
      </c>
      <c r="G862">
        <v>0.46609499999999998</v>
      </c>
      <c r="H862">
        <v>-1.2648700000000001E-2</v>
      </c>
      <c r="I862">
        <v>1.9756299999999999E-3</v>
      </c>
      <c r="J862">
        <v>0.55169900000000005</v>
      </c>
      <c r="K862">
        <v>0.98169600000000001</v>
      </c>
      <c r="L862" s="35">
        <v>2.6818800000000001E-14</v>
      </c>
    </row>
    <row r="863" spans="1:12" x14ac:dyDescent="0.35">
      <c r="A863" t="s">
        <v>676</v>
      </c>
      <c r="B863" t="s">
        <v>893</v>
      </c>
      <c r="C863">
        <v>8</v>
      </c>
      <c r="D863">
        <v>144876159</v>
      </c>
      <c r="E863" t="s">
        <v>26</v>
      </c>
      <c r="F863" t="s">
        <v>27</v>
      </c>
      <c r="G863">
        <v>0.53112999999999999</v>
      </c>
      <c r="H863">
        <v>1.14526E-2</v>
      </c>
      <c r="I863">
        <v>1.9748700000000001E-3</v>
      </c>
      <c r="J863">
        <v>6.6414399999999998E-2</v>
      </c>
      <c r="K863">
        <v>0.98522500000000002</v>
      </c>
      <c r="L863" s="35">
        <v>-3.1460499999999998E-14</v>
      </c>
    </row>
    <row r="864" spans="1:12" x14ac:dyDescent="0.35">
      <c r="A864" t="s">
        <v>676</v>
      </c>
      <c r="B864" t="s">
        <v>894</v>
      </c>
      <c r="C864">
        <v>9</v>
      </c>
      <c r="D864">
        <v>11469190</v>
      </c>
      <c r="E864" t="s">
        <v>23</v>
      </c>
      <c r="F864" t="s">
        <v>22</v>
      </c>
      <c r="G864">
        <v>0.38736799999999999</v>
      </c>
      <c r="H864">
        <v>-1.12897E-2</v>
      </c>
      <c r="I864">
        <v>2.01081E-3</v>
      </c>
      <c r="J864">
        <v>0.79725000000000001</v>
      </c>
      <c r="K864">
        <v>0.99517999999999995</v>
      </c>
      <c r="L864" s="35">
        <v>1.2893599999999999E-15</v>
      </c>
    </row>
    <row r="865" spans="1:12" x14ac:dyDescent="0.35">
      <c r="A865" t="s">
        <v>676</v>
      </c>
      <c r="B865" t="s">
        <v>895</v>
      </c>
      <c r="C865">
        <v>9</v>
      </c>
      <c r="D865">
        <v>14765220</v>
      </c>
      <c r="E865" t="s">
        <v>22</v>
      </c>
      <c r="F865" t="s">
        <v>23</v>
      </c>
      <c r="G865">
        <v>0.30476300000000001</v>
      </c>
      <c r="H865">
        <v>1.2324999999999999E-2</v>
      </c>
      <c r="I865">
        <v>2.137E-3</v>
      </c>
      <c r="J865">
        <v>0.25731799999999999</v>
      </c>
      <c r="K865">
        <v>0.985456</v>
      </c>
      <c r="L865" s="35">
        <v>-6.0600099999999996E-15</v>
      </c>
    </row>
    <row r="866" spans="1:12" x14ac:dyDescent="0.35">
      <c r="A866" t="s">
        <v>676</v>
      </c>
      <c r="B866" t="s">
        <v>896</v>
      </c>
      <c r="C866">
        <v>9</v>
      </c>
      <c r="D866">
        <v>15910044</v>
      </c>
      <c r="E866" t="s">
        <v>23</v>
      </c>
      <c r="F866" t="s">
        <v>26</v>
      </c>
      <c r="G866">
        <v>0.43369799999999997</v>
      </c>
      <c r="H866">
        <v>-2.23076E-2</v>
      </c>
      <c r="I866">
        <v>1.9751700000000001E-3</v>
      </c>
      <c r="J866">
        <v>0.35864000000000001</v>
      </c>
      <c r="K866">
        <v>0.99838099999999996</v>
      </c>
      <c r="L866" s="35">
        <v>1.07017E-14</v>
      </c>
    </row>
    <row r="867" spans="1:12" x14ac:dyDescent="0.35">
      <c r="A867" t="s">
        <v>676</v>
      </c>
      <c r="B867" t="s">
        <v>897</v>
      </c>
      <c r="C867">
        <v>9</v>
      </c>
      <c r="D867">
        <v>16595649</v>
      </c>
      <c r="E867" t="s">
        <v>26</v>
      </c>
      <c r="F867" t="s">
        <v>23</v>
      </c>
      <c r="G867">
        <v>6.1829000000000002E-2</v>
      </c>
      <c r="H867">
        <v>-2.48846E-2</v>
      </c>
      <c r="I867">
        <v>4.0635899999999997E-3</v>
      </c>
      <c r="J867">
        <v>0.714341</v>
      </c>
      <c r="K867">
        <v>0.99655000000000005</v>
      </c>
      <c r="L867" s="35">
        <v>7.73618E-16</v>
      </c>
    </row>
    <row r="868" spans="1:12" x14ac:dyDescent="0.35">
      <c r="A868" t="s">
        <v>676</v>
      </c>
      <c r="B868" t="s">
        <v>898</v>
      </c>
      <c r="C868">
        <v>9</v>
      </c>
      <c r="D868">
        <v>16739763</v>
      </c>
      <c r="E868" t="s">
        <v>22</v>
      </c>
      <c r="F868" t="s">
        <v>23</v>
      </c>
      <c r="G868">
        <v>0.64242500000000002</v>
      </c>
      <c r="H868">
        <v>-1.5610499999999999E-2</v>
      </c>
      <c r="I868">
        <v>2.0390500000000002E-3</v>
      </c>
      <c r="J868">
        <v>0.68690700000000005</v>
      </c>
      <c r="K868">
        <v>0.99907999999999997</v>
      </c>
      <c r="L868" s="35">
        <v>-3.2234100000000001E-15</v>
      </c>
    </row>
    <row r="869" spans="1:12" x14ac:dyDescent="0.35">
      <c r="A869" t="s">
        <v>676</v>
      </c>
      <c r="B869" t="s">
        <v>899</v>
      </c>
      <c r="C869">
        <v>9</v>
      </c>
      <c r="D869">
        <v>28414625</v>
      </c>
      <c r="E869" t="s">
        <v>22</v>
      </c>
      <c r="F869" t="s">
        <v>23</v>
      </c>
      <c r="G869">
        <v>0.32248900000000003</v>
      </c>
      <c r="H869">
        <v>2.1274899999999999E-2</v>
      </c>
      <c r="I869">
        <v>2.08654E-3</v>
      </c>
      <c r="J869">
        <v>2.7419099999999998E-2</v>
      </c>
      <c r="K869">
        <v>0.99975800000000004</v>
      </c>
      <c r="L869" s="35">
        <v>7.73618E-16</v>
      </c>
    </row>
    <row r="870" spans="1:12" x14ac:dyDescent="0.35">
      <c r="A870" t="s">
        <v>676</v>
      </c>
      <c r="B870" t="s">
        <v>900</v>
      </c>
      <c r="C870">
        <v>9</v>
      </c>
      <c r="D870">
        <v>30823761</v>
      </c>
      <c r="E870" t="s">
        <v>27</v>
      </c>
      <c r="F870" t="s">
        <v>26</v>
      </c>
      <c r="G870">
        <v>0.119756</v>
      </c>
      <c r="H870">
        <v>-1.79431E-2</v>
      </c>
      <c r="I870">
        <v>3.04317E-3</v>
      </c>
      <c r="J870">
        <v>0.876359</v>
      </c>
      <c r="K870">
        <v>0.97772300000000001</v>
      </c>
      <c r="L870" s="35">
        <v>1.4054099999999999E-14</v>
      </c>
    </row>
    <row r="871" spans="1:12" x14ac:dyDescent="0.35">
      <c r="A871" t="s">
        <v>676</v>
      </c>
      <c r="B871" t="s">
        <v>901</v>
      </c>
      <c r="C871">
        <v>9</v>
      </c>
      <c r="D871">
        <v>37081301</v>
      </c>
      <c r="E871" t="s">
        <v>27</v>
      </c>
      <c r="F871" t="s">
        <v>26</v>
      </c>
      <c r="G871">
        <v>0.37370399999999998</v>
      </c>
      <c r="H871">
        <v>-1.16902E-2</v>
      </c>
      <c r="I871">
        <v>2.01834E-3</v>
      </c>
      <c r="J871">
        <v>0.22442500000000001</v>
      </c>
      <c r="K871">
        <v>0.99906499999999998</v>
      </c>
      <c r="L871" s="35">
        <v>-6.1889399999999999E-15</v>
      </c>
    </row>
    <row r="872" spans="1:12" x14ac:dyDescent="0.35">
      <c r="A872" t="s">
        <v>676</v>
      </c>
      <c r="B872" t="s">
        <v>902</v>
      </c>
      <c r="C872">
        <v>9</v>
      </c>
      <c r="D872">
        <v>78511889</v>
      </c>
      <c r="E872" t="s">
        <v>26</v>
      </c>
      <c r="F872" t="s">
        <v>27</v>
      </c>
      <c r="G872">
        <v>0.122351</v>
      </c>
      <c r="H872">
        <v>-1.73642E-2</v>
      </c>
      <c r="I872">
        <v>2.9987999999999998E-3</v>
      </c>
      <c r="J872">
        <v>0.642679</v>
      </c>
      <c r="K872">
        <v>0.98822600000000005</v>
      </c>
      <c r="L872" s="35">
        <v>-5.2863900000000003E-15</v>
      </c>
    </row>
    <row r="873" spans="1:12" x14ac:dyDescent="0.35">
      <c r="A873" t="s">
        <v>676</v>
      </c>
      <c r="B873" t="s">
        <v>903</v>
      </c>
      <c r="C873">
        <v>9</v>
      </c>
      <c r="D873">
        <v>92207308</v>
      </c>
      <c r="E873" t="s">
        <v>27</v>
      </c>
      <c r="F873" t="s">
        <v>26</v>
      </c>
      <c r="G873">
        <v>0.50014099999999995</v>
      </c>
      <c r="H873">
        <v>1.30448E-2</v>
      </c>
      <c r="I873">
        <v>1.9603699999999999E-3</v>
      </c>
      <c r="J873">
        <v>0.25056200000000001</v>
      </c>
      <c r="K873">
        <v>0.99558999999999997</v>
      </c>
      <c r="L873" s="35">
        <v>7.3493699999999998E-15</v>
      </c>
    </row>
    <row r="874" spans="1:12" x14ac:dyDescent="0.35">
      <c r="A874" t="s">
        <v>676</v>
      </c>
      <c r="B874" t="s">
        <v>904</v>
      </c>
      <c r="C874">
        <v>9</v>
      </c>
      <c r="D874">
        <v>94186973</v>
      </c>
      <c r="E874" t="s">
        <v>26</v>
      </c>
      <c r="F874" t="s">
        <v>23</v>
      </c>
      <c r="G874">
        <v>0.27632400000000001</v>
      </c>
      <c r="H874">
        <v>-1.39299E-2</v>
      </c>
      <c r="I874">
        <v>2.1880799999999998E-3</v>
      </c>
      <c r="J874">
        <v>0.207176</v>
      </c>
      <c r="K874">
        <v>0.99529800000000002</v>
      </c>
      <c r="L874" s="35">
        <v>-1.08307E-14</v>
      </c>
    </row>
    <row r="875" spans="1:12" x14ac:dyDescent="0.35">
      <c r="A875" t="s">
        <v>676</v>
      </c>
      <c r="B875" t="s">
        <v>905</v>
      </c>
      <c r="C875">
        <v>9</v>
      </c>
      <c r="D875">
        <v>103119277</v>
      </c>
      <c r="E875" t="s">
        <v>23</v>
      </c>
      <c r="F875" t="s">
        <v>22</v>
      </c>
      <c r="G875">
        <v>0.31595400000000001</v>
      </c>
      <c r="H875">
        <v>1.67542E-2</v>
      </c>
      <c r="I875">
        <v>2.0990800000000001E-3</v>
      </c>
      <c r="J875">
        <v>0.165357</v>
      </c>
      <c r="K875">
        <v>0.99968900000000005</v>
      </c>
      <c r="L875" s="35">
        <v>1.0314899999999999E-15</v>
      </c>
    </row>
    <row r="876" spans="1:12" x14ac:dyDescent="0.35">
      <c r="A876" t="s">
        <v>676</v>
      </c>
      <c r="B876" t="s">
        <v>906</v>
      </c>
      <c r="C876">
        <v>9</v>
      </c>
      <c r="D876">
        <v>120377178</v>
      </c>
      <c r="E876" t="s">
        <v>23</v>
      </c>
      <c r="F876" t="s">
        <v>22</v>
      </c>
      <c r="G876">
        <v>0.33880100000000002</v>
      </c>
      <c r="H876">
        <v>-1.4322700000000001E-2</v>
      </c>
      <c r="I876">
        <v>2.0617600000000002E-3</v>
      </c>
      <c r="J876">
        <v>0.241344</v>
      </c>
      <c r="K876">
        <v>1</v>
      </c>
      <c r="L876" s="35">
        <v>0</v>
      </c>
    </row>
    <row r="877" spans="1:12" x14ac:dyDescent="0.35">
      <c r="A877" t="s">
        <v>676</v>
      </c>
      <c r="B877" t="s">
        <v>907</v>
      </c>
      <c r="C877">
        <v>9</v>
      </c>
      <c r="D877">
        <v>122631415</v>
      </c>
      <c r="E877" t="s">
        <v>27</v>
      </c>
      <c r="F877" t="s">
        <v>26</v>
      </c>
      <c r="G877">
        <v>0.103711</v>
      </c>
      <c r="H877">
        <v>1.9426100000000002E-2</v>
      </c>
      <c r="I877">
        <v>3.2164300000000002E-3</v>
      </c>
      <c r="J877">
        <v>0.16472100000000001</v>
      </c>
      <c r="K877">
        <v>0.99454799999999999</v>
      </c>
      <c r="L877" s="35">
        <v>1.52145E-14</v>
      </c>
    </row>
    <row r="878" spans="1:12" x14ac:dyDescent="0.35">
      <c r="A878" t="s">
        <v>676</v>
      </c>
      <c r="B878" t="s">
        <v>908</v>
      </c>
      <c r="C878">
        <v>9</v>
      </c>
      <c r="D878">
        <v>129408290</v>
      </c>
      <c r="E878" t="s">
        <v>22</v>
      </c>
      <c r="F878" t="s">
        <v>23</v>
      </c>
      <c r="G878">
        <v>0.65265700000000004</v>
      </c>
      <c r="H878">
        <v>1.40728E-2</v>
      </c>
      <c r="I878">
        <v>2.0623799999999999E-3</v>
      </c>
      <c r="J878">
        <v>0.29795100000000002</v>
      </c>
      <c r="K878">
        <v>0.98879799999999995</v>
      </c>
      <c r="L878" s="35">
        <v>6.31788E-15</v>
      </c>
    </row>
    <row r="879" spans="1:12" x14ac:dyDescent="0.35">
      <c r="A879" t="s">
        <v>676</v>
      </c>
      <c r="B879" t="s">
        <v>909</v>
      </c>
      <c r="C879">
        <v>9</v>
      </c>
      <c r="D879">
        <v>132213552</v>
      </c>
      <c r="E879" t="s">
        <v>27</v>
      </c>
      <c r="F879" t="s">
        <v>26</v>
      </c>
      <c r="G879">
        <v>0.37789499999999998</v>
      </c>
      <c r="H879">
        <v>-1.1235500000000001E-2</v>
      </c>
      <c r="I879">
        <v>2.0418599999999999E-3</v>
      </c>
      <c r="J879">
        <v>0.22633</v>
      </c>
      <c r="K879">
        <v>0.97617799999999999</v>
      </c>
      <c r="L879" s="35">
        <v>4.3838399999999997E-14</v>
      </c>
    </row>
    <row r="880" spans="1:12" x14ac:dyDescent="0.35">
      <c r="A880" t="s">
        <v>676</v>
      </c>
      <c r="B880" t="s">
        <v>910</v>
      </c>
      <c r="C880">
        <v>9</v>
      </c>
      <c r="D880">
        <v>133783025</v>
      </c>
      <c r="E880" t="s">
        <v>26</v>
      </c>
      <c r="F880" t="s">
        <v>27</v>
      </c>
      <c r="G880">
        <v>0.33966499999999999</v>
      </c>
      <c r="H880">
        <v>1.1799499999999999E-2</v>
      </c>
      <c r="I880">
        <v>2.0707500000000001E-3</v>
      </c>
      <c r="J880">
        <v>0.965646</v>
      </c>
      <c r="K880">
        <v>0.99246199999999996</v>
      </c>
      <c r="L880" s="35">
        <v>2.4239999999999999E-14</v>
      </c>
    </row>
    <row r="881" spans="1:12" x14ac:dyDescent="0.35">
      <c r="A881" t="s">
        <v>676</v>
      </c>
      <c r="B881" t="s">
        <v>911</v>
      </c>
      <c r="C881">
        <v>10</v>
      </c>
      <c r="D881">
        <v>16750129</v>
      </c>
      <c r="E881" t="s">
        <v>22</v>
      </c>
      <c r="F881" t="s">
        <v>27</v>
      </c>
      <c r="G881">
        <v>0.66591800000000001</v>
      </c>
      <c r="H881">
        <v>1.46196E-2</v>
      </c>
      <c r="I881">
        <v>2.0768100000000001E-3</v>
      </c>
      <c r="J881">
        <v>0.92284100000000002</v>
      </c>
      <c r="K881">
        <v>0.99450700000000003</v>
      </c>
      <c r="L881" s="35">
        <v>-1.1733200000000001E-14</v>
      </c>
    </row>
    <row r="882" spans="1:12" x14ac:dyDescent="0.35">
      <c r="A882" t="s">
        <v>676</v>
      </c>
      <c r="B882" t="s">
        <v>912</v>
      </c>
      <c r="C882">
        <v>10</v>
      </c>
      <c r="D882">
        <v>21830104</v>
      </c>
      <c r="E882" t="s">
        <v>27</v>
      </c>
      <c r="F882" t="s">
        <v>26</v>
      </c>
      <c r="G882">
        <v>0.33172400000000002</v>
      </c>
      <c r="H882">
        <v>2.10978E-2</v>
      </c>
      <c r="I882">
        <v>2.0765599999999999E-3</v>
      </c>
      <c r="J882">
        <v>0.91166999999999998</v>
      </c>
      <c r="K882">
        <v>0.99709099999999995</v>
      </c>
      <c r="L882" s="35">
        <v>2.3595299999999999E-14</v>
      </c>
    </row>
    <row r="883" spans="1:12" x14ac:dyDescent="0.35">
      <c r="A883" t="s">
        <v>676</v>
      </c>
      <c r="B883" t="s">
        <v>913</v>
      </c>
      <c r="C883">
        <v>10</v>
      </c>
      <c r="D883">
        <v>33970319</v>
      </c>
      <c r="E883" t="s">
        <v>23</v>
      </c>
      <c r="F883" t="s">
        <v>22</v>
      </c>
      <c r="G883">
        <v>0.15034600000000001</v>
      </c>
      <c r="H883">
        <v>1.7665199999999999E-2</v>
      </c>
      <c r="I883">
        <v>2.7364199999999998E-3</v>
      </c>
      <c r="J883">
        <v>0.23535500000000001</v>
      </c>
      <c r="K883">
        <v>0.99661599999999995</v>
      </c>
      <c r="L883" s="35">
        <v>2.8366E-15</v>
      </c>
    </row>
    <row r="884" spans="1:12" x14ac:dyDescent="0.35">
      <c r="A884" t="s">
        <v>676</v>
      </c>
      <c r="B884" t="s">
        <v>914</v>
      </c>
      <c r="C884">
        <v>10</v>
      </c>
      <c r="D884">
        <v>53669252</v>
      </c>
      <c r="E884" t="s">
        <v>22</v>
      </c>
      <c r="F884" t="s">
        <v>23</v>
      </c>
      <c r="G884">
        <v>0.24835599999999999</v>
      </c>
      <c r="H884">
        <v>1.29137E-2</v>
      </c>
      <c r="I884">
        <v>2.26633E-3</v>
      </c>
      <c r="J884">
        <v>0.49712800000000001</v>
      </c>
      <c r="K884">
        <v>0.99588399999999999</v>
      </c>
      <c r="L884" s="35">
        <v>2.8366E-15</v>
      </c>
    </row>
    <row r="885" spans="1:12" x14ac:dyDescent="0.35">
      <c r="A885" t="s">
        <v>676</v>
      </c>
      <c r="B885" t="s">
        <v>915</v>
      </c>
      <c r="C885">
        <v>10</v>
      </c>
      <c r="D885">
        <v>61842645</v>
      </c>
      <c r="E885" t="s">
        <v>22</v>
      </c>
      <c r="F885" t="s">
        <v>23</v>
      </c>
      <c r="G885">
        <v>0.32795800000000003</v>
      </c>
      <c r="H885">
        <v>-1.22284E-2</v>
      </c>
      <c r="I885">
        <v>2.0942700000000001E-3</v>
      </c>
      <c r="J885">
        <v>8.8864299999999993E-2</v>
      </c>
      <c r="K885">
        <v>0.98459399999999997</v>
      </c>
      <c r="L885" s="35">
        <v>-5.0285199999999999E-15</v>
      </c>
    </row>
    <row r="886" spans="1:12" x14ac:dyDescent="0.35">
      <c r="A886" t="s">
        <v>676</v>
      </c>
      <c r="B886" t="s">
        <v>916</v>
      </c>
      <c r="C886">
        <v>10</v>
      </c>
      <c r="D886">
        <v>72413827</v>
      </c>
      <c r="E886" t="s">
        <v>22</v>
      </c>
      <c r="F886" t="s">
        <v>23</v>
      </c>
      <c r="G886">
        <v>0.26794699999999999</v>
      </c>
      <c r="H886">
        <v>1.5787900000000001E-2</v>
      </c>
      <c r="I886">
        <v>2.2137599999999999E-3</v>
      </c>
      <c r="J886">
        <v>0.67390300000000003</v>
      </c>
      <c r="K886">
        <v>0.99197800000000003</v>
      </c>
      <c r="L886" s="35">
        <v>5.1574500000000002E-15</v>
      </c>
    </row>
    <row r="887" spans="1:12" x14ac:dyDescent="0.35">
      <c r="A887" t="s">
        <v>676</v>
      </c>
      <c r="B887" t="s">
        <v>917</v>
      </c>
      <c r="C887">
        <v>10</v>
      </c>
      <c r="D887">
        <v>76617857</v>
      </c>
      <c r="E887" t="s">
        <v>22</v>
      </c>
      <c r="F887" t="s">
        <v>23</v>
      </c>
      <c r="G887">
        <v>0.37320999999999999</v>
      </c>
      <c r="H887">
        <v>-1.36583E-2</v>
      </c>
      <c r="I887">
        <v>2.0926899999999999E-3</v>
      </c>
      <c r="J887">
        <v>4.2601699999999999E-2</v>
      </c>
      <c r="K887">
        <v>0.92857199999999995</v>
      </c>
      <c r="L887" s="35">
        <v>1.25068E-13</v>
      </c>
    </row>
    <row r="888" spans="1:12" x14ac:dyDescent="0.35">
      <c r="A888" t="s">
        <v>676</v>
      </c>
      <c r="B888" t="s">
        <v>918</v>
      </c>
      <c r="C888">
        <v>10</v>
      </c>
      <c r="D888">
        <v>87490850</v>
      </c>
      <c r="E888" t="s">
        <v>27</v>
      </c>
      <c r="F888" t="s">
        <v>26</v>
      </c>
      <c r="G888">
        <v>6.8917000000000006E-2</v>
      </c>
      <c r="H888">
        <v>2.3051499999999999E-2</v>
      </c>
      <c r="I888">
        <v>3.8638100000000001E-3</v>
      </c>
      <c r="J888">
        <v>0.65130100000000002</v>
      </c>
      <c r="K888">
        <v>0.99565700000000001</v>
      </c>
      <c r="L888" s="35">
        <v>0</v>
      </c>
    </row>
    <row r="889" spans="1:12" x14ac:dyDescent="0.35">
      <c r="A889" t="s">
        <v>676</v>
      </c>
      <c r="B889" t="s">
        <v>919</v>
      </c>
      <c r="C889">
        <v>10</v>
      </c>
      <c r="D889">
        <v>88096047</v>
      </c>
      <c r="E889" t="s">
        <v>23</v>
      </c>
      <c r="F889" t="s">
        <v>27</v>
      </c>
      <c r="G889">
        <v>0.49754700000000002</v>
      </c>
      <c r="H889">
        <v>1.3864100000000001E-2</v>
      </c>
      <c r="I889">
        <v>1.9658100000000001E-3</v>
      </c>
      <c r="J889">
        <v>0.37026900000000001</v>
      </c>
      <c r="K889">
        <v>0.98754500000000001</v>
      </c>
      <c r="L889" s="35">
        <v>-9.7991599999999997E-15</v>
      </c>
    </row>
    <row r="890" spans="1:12" x14ac:dyDescent="0.35">
      <c r="A890" t="s">
        <v>676</v>
      </c>
      <c r="B890" t="s">
        <v>920</v>
      </c>
      <c r="C890">
        <v>10</v>
      </c>
      <c r="D890">
        <v>99769388</v>
      </c>
      <c r="E890" t="s">
        <v>23</v>
      </c>
      <c r="F890" t="s">
        <v>22</v>
      </c>
      <c r="G890">
        <v>0.56206900000000004</v>
      </c>
      <c r="H890">
        <v>1.8646200000000002E-2</v>
      </c>
      <c r="I890">
        <v>1.9697899999999999E-3</v>
      </c>
      <c r="J890">
        <v>0.250392</v>
      </c>
      <c r="K890">
        <v>0.997533</v>
      </c>
      <c r="L890" s="35">
        <v>1.5472400000000001E-15</v>
      </c>
    </row>
    <row r="891" spans="1:12" x14ac:dyDescent="0.35">
      <c r="A891" t="s">
        <v>676</v>
      </c>
      <c r="B891" t="s">
        <v>921</v>
      </c>
      <c r="C891">
        <v>10</v>
      </c>
      <c r="D891">
        <v>102427797</v>
      </c>
      <c r="E891" t="s">
        <v>27</v>
      </c>
      <c r="F891" t="s">
        <v>26</v>
      </c>
      <c r="G891">
        <v>0.310977</v>
      </c>
      <c r="H891">
        <v>1.25754E-2</v>
      </c>
      <c r="I891">
        <v>2.1283700000000001E-3</v>
      </c>
      <c r="J891">
        <v>0.83476899999999998</v>
      </c>
      <c r="K891">
        <v>0.98398399999999997</v>
      </c>
      <c r="L891" s="35">
        <v>2.7592399999999999E-14</v>
      </c>
    </row>
    <row r="892" spans="1:12" x14ac:dyDescent="0.35">
      <c r="A892" t="s">
        <v>676</v>
      </c>
      <c r="B892" t="s">
        <v>922</v>
      </c>
      <c r="C892">
        <v>10</v>
      </c>
      <c r="D892">
        <v>102470432</v>
      </c>
      <c r="E892" t="s">
        <v>22</v>
      </c>
      <c r="F892" t="s">
        <v>23</v>
      </c>
      <c r="G892">
        <v>0.150254</v>
      </c>
      <c r="H892">
        <v>-2.1938900000000001E-2</v>
      </c>
      <c r="I892">
        <v>2.9735899999999999E-3</v>
      </c>
      <c r="J892">
        <v>0.34909899999999999</v>
      </c>
      <c r="K892">
        <v>0.84743400000000002</v>
      </c>
      <c r="L892" s="35">
        <v>2.2911999999999999E-13</v>
      </c>
    </row>
    <row r="893" spans="1:12" x14ac:dyDescent="0.35">
      <c r="A893" t="s">
        <v>676</v>
      </c>
      <c r="B893" t="s">
        <v>923</v>
      </c>
      <c r="C893">
        <v>10</v>
      </c>
      <c r="D893">
        <v>104597152</v>
      </c>
      <c r="E893" t="s">
        <v>27</v>
      </c>
      <c r="F893" t="s">
        <v>26</v>
      </c>
      <c r="G893">
        <v>0.37653799999999998</v>
      </c>
      <c r="H893">
        <v>1.25945E-2</v>
      </c>
      <c r="I893">
        <v>2.0169799999999998E-3</v>
      </c>
      <c r="J893">
        <v>0.59421299999999999</v>
      </c>
      <c r="K893">
        <v>1</v>
      </c>
      <c r="L893" s="35">
        <v>0</v>
      </c>
    </row>
    <row r="894" spans="1:12" x14ac:dyDescent="0.35">
      <c r="A894" t="s">
        <v>676</v>
      </c>
      <c r="B894" t="s">
        <v>924</v>
      </c>
      <c r="C894">
        <v>10</v>
      </c>
      <c r="D894">
        <v>118650996</v>
      </c>
      <c r="E894" t="s">
        <v>22</v>
      </c>
      <c r="F894" t="s">
        <v>23</v>
      </c>
      <c r="G894">
        <v>0.247061</v>
      </c>
      <c r="H894">
        <v>1.7970699999999999E-2</v>
      </c>
      <c r="I894">
        <v>2.27166E-3</v>
      </c>
      <c r="J894">
        <v>0.64505800000000002</v>
      </c>
      <c r="K894">
        <v>0.99346900000000005</v>
      </c>
      <c r="L894" s="35">
        <v>-8.5097999999999996E-15</v>
      </c>
    </row>
    <row r="895" spans="1:12" x14ac:dyDescent="0.35">
      <c r="A895" t="s">
        <v>676</v>
      </c>
      <c r="B895" t="s">
        <v>925</v>
      </c>
      <c r="C895">
        <v>10</v>
      </c>
      <c r="D895">
        <v>126418782</v>
      </c>
      <c r="E895" t="s">
        <v>22</v>
      </c>
      <c r="F895" t="s">
        <v>23</v>
      </c>
      <c r="G895">
        <v>0.57117600000000002</v>
      </c>
      <c r="H895">
        <v>1.2582899999999999E-2</v>
      </c>
      <c r="I895">
        <v>1.97795E-3</v>
      </c>
      <c r="J895">
        <v>0.69977199999999995</v>
      </c>
      <c r="K895">
        <v>0.99486200000000002</v>
      </c>
      <c r="L895" s="35">
        <v>-2.57873E-15</v>
      </c>
    </row>
    <row r="896" spans="1:12" x14ac:dyDescent="0.35">
      <c r="A896" t="s">
        <v>676</v>
      </c>
      <c r="B896" t="s">
        <v>926</v>
      </c>
      <c r="C896">
        <v>10</v>
      </c>
      <c r="D896">
        <v>126640936</v>
      </c>
      <c r="E896" t="s">
        <v>23</v>
      </c>
      <c r="F896" t="s">
        <v>22</v>
      </c>
      <c r="G896">
        <v>0.28360999999999997</v>
      </c>
      <c r="H896">
        <v>1.51399E-2</v>
      </c>
      <c r="I896">
        <v>2.1761800000000002E-3</v>
      </c>
      <c r="J896">
        <v>0.66581599999999996</v>
      </c>
      <c r="K896">
        <v>0.99247200000000002</v>
      </c>
      <c r="L896" s="35">
        <v>6.1889399999999999E-15</v>
      </c>
    </row>
    <row r="897" spans="1:12" x14ac:dyDescent="0.35">
      <c r="A897" t="s">
        <v>676</v>
      </c>
      <c r="B897" t="s">
        <v>927</v>
      </c>
      <c r="C897">
        <v>10</v>
      </c>
      <c r="D897">
        <v>131445731</v>
      </c>
      <c r="E897" t="s">
        <v>23</v>
      </c>
      <c r="F897" t="s">
        <v>22</v>
      </c>
      <c r="G897">
        <v>0.37658700000000001</v>
      </c>
      <c r="H897">
        <v>-1.11456E-2</v>
      </c>
      <c r="I897">
        <v>2.02513E-3</v>
      </c>
      <c r="J897">
        <v>1.4700700000000001E-2</v>
      </c>
      <c r="K897">
        <v>0.99456900000000004</v>
      </c>
      <c r="L897" s="35">
        <v>2.57873E-15</v>
      </c>
    </row>
    <row r="898" spans="1:12" x14ac:dyDescent="0.35">
      <c r="A898" t="s">
        <v>676</v>
      </c>
      <c r="B898" t="s">
        <v>928</v>
      </c>
      <c r="C898">
        <v>10</v>
      </c>
      <c r="D898">
        <v>133978962</v>
      </c>
      <c r="E898" t="s">
        <v>23</v>
      </c>
      <c r="F898" t="s">
        <v>22</v>
      </c>
      <c r="G898">
        <v>0.57855800000000002</v>
      </c>
      <c r="H898">
        <v>-1.47647E-2</v>
      </c>
      <c r="I898">
        <v>1.9805199999999999E-3</v>
      </c>
      <c r="J898">
        <v>0.15470800000000001</v>
      </c>
      <c r="K898">
        <v>1</v>
      </c>
      <c r="L898" s="35">
        <v>0</v>
      </c>
    </row>
    <row r="899" spans="1:12" x14ac:dyDescent="0.35">
      <c r="A899" t="s">
        <v>676</v>
      </c>
      <c r="B899" t="s">
        <v>929</v>
      </c>
      <c r="C899">
        <v>11</v>
      </c>
      <c r="D899">
        <v>12809152</v>
      </c>
      <c r="E899" t="s">
        <v>26</v>
      </c>
      <c r="F899" t="s">
        <v>27</v>
      </c>
      <c r="G899">
        <v>0.41266199999999997</v>
      </c>
      <c r="H899">
        <v>1.2071999999999999E-2</v>
      </c>
      <c r="I899">
        <v>1.9891800000000001E-3</v>
      </c>
      <c r="J899">
        <v>0.58484899999999995</v>
      </c>
      <c r="K899">
        <v>0.99553800000000003</v>
      </c>
      <c r="L899" s="35">
        <v>7.9940500000000006E-15</v>
      </c>
    </row>
    <row r="900" spans="1:12" x14ac:dyDescent="0.35">
      <c r="A900" t="s">
        <v>676</v>
      </c>
      <c r="B900" t="s">
        <v>930</v>
      </c>
      <c r="C900">
        <v>11</v>
      </c>
      <c r="D900">
        <v>13281327</v>
      </c>
      <c r="E900" t="s">
        <v>26</v>
      </c>
      <c r="F900" t="s">
        <v>22</v>
      </c>
      <c r="G900">
        <v>0.580291</v>
      </c>
      <c r="H900">
        <v>1.3661E-2</v>
      </c>
      <c r="I900">
        <v>1.9816500000000002E-3</v>
      </c>
      <c r="J900">
        <v>0.85442799999999997</v>
      </c>
      <c r="K900">
        <v>0.99615799999999999</v>
      </c>
      <c r="L900" s="35">
        <v>1.2893599999999999E-15</v>
      </c>
    </row>
    <row r="901" spans="1:12" x14ac:dyDescent="0.35">
      <c r="A901" t="s">
        <v>676</v>
      </c>
      <c r="B901" t="s">
        <v>931</v>
      </c>
      <c r="C901">
        <v>11</v>
      </c>
      <c r="D901">
        <v>27487992</v>
      </c>
      <c r="E901" t="s">
        <v>22</v>
      </c>
      <c r="F901" t="s">
        <v>23</v>
      </c>
      <c r="G901">
        <v>0.73977800000000005</v>
      </c>
      <c r="H901">
        <v>1.7663700000000001E-2</v>
      </c>
      <c r="I901">
        <v>2.2315799999999999E-3</v>
      </c>
      <c r="J901">
        <v>0.25089099999999998</v>
      </c>
      <c r="K901">
        <v>0.99272199999999999</v>
      </c>
      <c r="L901" s="35">
        <v>-1.2377899999999999E-14</v>
      </c>
    </row>
    <row r="902" spans="1:12" x14ac:dyDescent="0.35">
      <c r="A902" t="s">
        <v>676</v>
      </c>
      <c r="B902" t="s">
        <v>932</v>
      </c>
      <c r="C902">
        <v>11</v>
      </c>
      <c r="D902">
        <v>27712381</v>
      </c>
      <c r="E902" t="s">
        <v>27</v>
      </c>
      <c r="F902" t="s">
        <v>26</v>
      </c>
      <c r="G902">
        <v>0.318471</v>
      </c>
      <c r="H902">
        <v>2.8504499999999999E-2</v>
      </c>
      <c r="I902">
        <v>2.09435E-3</v>
      </c>
      <c r="J902">
        <v>0.28012900000000002</v>
      </c>
      <c r="K902">
        <v>0.99940899999999999</v>
      </c>
      <c r="L902" s="35">
        <v>-1.5472400000000001E-15</v>
      </c>
    </row>
    <row r="903" spans="1:12" x14ac:dyDescent="0.35">
      <c r="A903" t="s">
        <v>676</v>
      </c>
      <c r="B903" t="s">
        <v>933</v>
      </c>
      <c r="C903">
        <v>11</v>
      </c>
      <c r="D903">
        <v>30243795</v>
      </c>
      <c r="E903" t="s">
        <v>27</v>
      </c>
      <c r="F903" t="s">
        <v>23</v>
      </c>
      <c r="G903">
        <v>0.655505</v>
      </c>
      <c r="H903">
        <v>-1.4792400000000001E-2</v>
      </c>
      <c r="I903">
        <v>2.0531099999999999E-3</v>
      </c>
      <c r="J903">
        <v>0.100046</v>
      </c>
      <c r="K903">
        <v>0.99939800000000001</v>
      </c>
      <c r="L903" s="35">
        <v>-3.6102199999999997E-15</v>
      </c>
    </row>
    <row r="904" spans="1:12" x14ac:dyDescent="0.35">
      <c r="A904" t="s">
        <v>676</v>
      </c>
      <c r="B904" t="s">
        <v>934</v>
      </c>
      <c r="C904">
        <v>11</v>
      </c>
      <c r="D904">
        <v>43692423</v>
      </c>
      <c r="E904" t="s">
        <v>27</v>
      </c>
      <c r="F904" t="s">
        <v>26</v>
      </c>
      <c r="G904">
        <v>0.311473</v>
      </c>
      <c r="H904">
        <v>2.2946000000000001E-2</v>
      </c>
      <c r="I904">
        <v>2.1277100000000001E-3</v>
      </c>
      <c r="J904">
        <v>0.60000299999999995</v>
      </c>
      <c r="K904">
        <v>0.98320200000000002</v>
      </c>
      <c r="L904" s="35">
        <v>-8.5484799999999999E-14</v>
      </c>
    </row>
    <row r="905" spans="1:12" x14ac:dyDescent="0.35">
      <c r="A905" t="s">
        <v>676</v>
      </c>
      <c r="B905" t="s">
        <v>935</v>
      </c>
      <c r="C905">
        <v>11</v>
      </c>
      <c r="D905">
        <v>46159333</v>
      </c>
      <c r="E905" t="s">
        <v>27</v>
      </c>
      <c r="F905" t="s">
        <v>22</v>
      </c>
      <c r="G905">
        <v>1.5442000000000001E-2</v>
      </c>
      <c r="H905">
        <v>5.0146700000000002E-2</v>
      </c>
      <c r="I905">
        <v>8.02602E-3</v>
      </c>
      <c r="J905">
        <v>0.55565600000000004</v>
      </c>
      <c r="K905">
        <v>0.97370500000000004</v>
      </c>
      <c r="L905" s="35">
        <v>5.4153300000000004E-15</v>
      </c>
    </row>
    <row r="906" spans="1:12" x14ac:dyDescent="0.35">
      <c r="A906" t="s">
        <v>676</v>
      </c>
      <c r="B906" t="s">
        <v>936</v>
      </c>
      <c r="C906">
        <v>11</v>
      </c>
      <c r="D906">
        <v>47529947</v>
      </c>
      <c r="E906" t="s">
        <v>26</v>
      </c>
      <c r="F906" t="s">
        <v>23</v>
      </c>
      <c r="G906">
        <v>0.40843299999999999</v>
      </c>
      <c r="H906">
        <v>2.3427400000000001E-2</v>
      </c>
      <c r="I906">
        <v>1.9829399999999999E-3</v>
      </c>
      <c r="J906">
        <v>1.6453800000000001E-2</v>
      </c>
      <c r="K906">
        <v>1</v>
      </c>
      <c r="L906" s="35">
        <v>0</v>
      </c>
    </row>
    <row r="907" spans="1:12" x14ac:dyDescent="0.35">
      <c r="A907" t="s">
        <v>676</v>
      </c>
      <c r="B907" t="s">
        <v>937</v>
      </c>
      <c r="C907">
        <v>11</v>
      </c>
      <c r="D907">
        <v>56909311</v>
      </c>
      <c r="E907" t="s">
        <v>26</v>
      </c>
      <c r="F907" t="s">
        <v>27</v>
      </c>
      <c r="G907">
        <v>0.16101099999999999</v>
      </c>
      <c r="H907">
        <v>-1.5254E-2</v>
      </c>
      <c r="I907">
        <v>2.6746700000000001E-3</v>
      </c>
      <c r="J907">
        <v>0.28328300000000001</v>
      </c>
      <c r="K907">
        <v>0.98836000000000002</v>
      </c>
      <c r="L907" s="35">
        <v>-1.7535300000000001E-14</v>
      </c>
    </row>
    <row r="908" spans="1:12" x14ac:dyDescent="0.35">
      <c r="A908" t="s">
        <v>676</v>
      </c>
      <c r="B908" t="s">
        <v>938</v>
      </c>
      <c r="C908">
        <v>11</v>
      </c>
      <c r="D908">
        <v>64048912</v>
      </c>
      <c r="E908" t="s">
        <v>22</v>
      </c>
      <c r="F908" t="s">
        <v>23</v>
      </c>
      <c r="G908">
        <v>0.83650400000000003</v>
      </c>
      <c r="H908">
        <v>1.8934599999999999E-2</v>
      </c>
      <c r="I908">
        <v>2.6384400000000001E-3</v>
      </c>
      <c r="J908">
        <v>0.47247400000000001</v>
      </c>
      <c r="K908">
        <v>1</v>
      </c>
      <c r="L908" s="35">
        <v>0</v>
      </c>
    </row>
    <row r="909" spans="1:12" x14ac:dyDescent="0.35">
      <c r="A909" t="s">
        <v>676</v>
      </c>
      <c r="B909" t="s">
        <v>939</v>
      </c>
      <c r="C909">
        <v>11</v>
      </c>
      <c r="D909">
        <v>66649527</v>
      </c>
      <c r="E909" t="s">
        <v>23</v>
      </c>
      <c r="F909" t="s">
        <v>27</v>
      </c>
      <c r="G909">
        <v>6.2855999999999995E-2</v>
      </c>
      <c r="H909">
        <v>-3.8779899999999999E-2</v>
      </c>
      <c r="I909">
        <v>4.0721300000000002E-3</v>
      </c>
      <c r="J909">
        <v>0.90012800000000004</v>
      </c>
      <c r="K909">
        <v>0.97614699999999999</v>
      </c>
      <c r="L909" s="35">
        <v>1.5343400000000001E-14</v>
      </c>
    </row>
    <row r="910" spans="1:12" x14ac:dyDescent="0.35">
      <c r="A910" t="s">
        <v>676</v>
      </c>
      <c r="B910" t="s">
        <v>940</v>
      </c>
      <c r="C910">
        <v>11</v>
      </c>
      <c r="D910">
        <v>85238368</v>
      </c>
      <c r="E910" t="s">
        <v>22</v>
      </c>
      <c r="F910" t="s">
        <v>27</v>
      </c>
      <c r="G910">
        <v>0.135128</v>
      </c>
      <c r="H910">
        <v>-1.89152E-2</v>
      </c>
      <c r="I910">
        <v>2.8610300000000001E-3</v>
      </c>
      <c r="J910">
        <v>0.81842000000000004</v>
      </c>
      <c r="K910">
        <v>0.99712800000000001</v>
      </c>
      <c r="L910" s="35">
        <v>4.8995799999999998E-15</v>
      </c>
    </row>
    <row r="911" spans="1:12" x14ac:dyDescent="0.35">
      <c r="A911" t="s">
        <v>676</v>
      </c>
      <c r="B911" t="s">
        <v>941</v>
      </c>
      <c r="C911">
        <v>11</v>
      </c>
      <c r="D911">
        <v>89922417</v>
      </c>
      <c r="E911" t="s">
        <v>27</v>
      </c>
      <c r="F911" t="s">
        <v>26</v>
      </c>
      <c r="G911">
        <v>0.254882</v>
      </c>
      <c r="H911">
        <v>1.5653500000000001E-2</v>
      </c>
      <c r="I911">
        <v>2.24486E-3</v>
      </c>
      <c r="J911">
        <v>9.97474E-2</v>
      </c>
      <c r="K911">
        <v>0.99922800000000001</v>
      </c>
      <c r="L911" s="35">
        <v>4.3838399999999999E-15</v>
      </c>
    </row>
    <row r="912" spans="1:12" x14ac:dyDescent="0.35">
      <c r="A912" t="s">
        <v>676</v>
      </c>
      <c r="B912" t="s">
        <v>942</v>
      </c>
      <c r="C912">
        <v>11</v>
      </c>
      <c r="D912">
        <v>94233959</v>
      </c>
      <c r="E912" t="s">
        <v>26</v>
      </c>
      <c r="F912" t="s">
        <v>23</v>
      </c>
      <c r="G912">
        <v>0.58360500000000004</v>
      </c>
      <c r="H912">
        <v>1.09701E-2</v>
      </c>
      <c r="I912">
        <v>1.9831499999999999E-3</v>
      </c>
      <c r="J912">
        <v>0.997556</v>
      </c>
      <c r="K912">
        <v>0.99812199999999995</v>
      </c>
      <c r="L912" s="35">
        <v>2.5787299999999999E-16</v>
      </c>
    </row>
    <row r="913" spans="1:12" x14ac:dyDescent="0.35">
      <c r="A913" t="s">
        <v>676</v>
      </c>
      <c r="B913" t="s">
        <v>943</v>
      </c>
      <c r="C913">
        <v>11</v>
      </c>
      <c r="D913">
        <v>113234679</v>
      </c>
      <c r="E913" t="s">
        <v>23</v>
      </c>
      <c r="F913" t="s">
        <v>22</v>
      </c>
      <c r="G913">
        <v>0.61439600000000005</v>
      </c>
      <c r="H913">
        <v>-1.4911900000000001E-2</v>
      </c>
      <c r="I913">
        <v>2.0055099999999998E-3</v>
      </c>
      <c r="J913">
        <v>0.46617700000000001</v>
      </c>
      <c r="K913">
        <v>1</v>
      </c>
      <c r="L913" s="35">
        <v>0</v>
      </c>
    </row>
    <row r="914" spans="1:12" x14ac:dyDescent="0.35">
      <c r="A914" t="s">
        <v>676</v>
      </c>
      <c r="B914" t="s">
        <v>944</v>
      </c>
      <c r="C914">
        <v>11</v>
      </c>
      <c r="D914">
        <v>116988790</v>
      </c>
      <c r="E914" t="s">
        <v>27</v>
      </c>
      <c r="F914" t="s">
        <v>23</v>
      </c>
      <c r="G914">
        <v>5.8184E-2</v>
      </c>
      <c r="H914">
        <v>2.3378599999999999E-2</v>
      </c>
      <c r="I914">
        <v>4.1840000000000002E-3</v>
      </c>
      <c r="J914">
        <v>0.244508</v>
      </c>
      <c r="K914">
        <v>0.99608799999999997</v>
      </c>
      <c r="L914" s="35">
        <v>9.0255399999999991E-16</v>
      </c>
    </row>
    <row r="915" spans="1:12" x14ac:dyDescent="0.35">
      <c r="A915" t="s">
        <v>676</v>
      </c>
      <c r="B915" t="s">
        <v>945</v>
      </c>
      <c r="C915">
        <v>11</v>
      </c>
      <c r="D915">
        <v>118981025</v>
      </c>
      <c r="E915" t="s">
        <v>27</v>
      </c>
      <c r="F915" t="s">
        <v>26</v>
      </c>
      <c r="G915">
        <v>0.51977700000000004</v>
      </c>
      <c r="H915">
        <v>1.12934E-2</v>
      </c>
      <c r="I915">
        <v>1.95633E-3</v>
      </c>
      <c r="J915">
        <v>0.88853599999999999</v>
      </c>
      <c r="K915">
        <v>0.99814700000000001</v>
      </c>
      <c r="L915" s="35">
        <v>2.57873E-15</v>
      </c>
    </row>
    <row r="916" spans="1:12" x14ac:dyDescent="0.35">
      <c r="A916" t="s">
        <v>676</v>
      </c>
      <c r="B916" t="s">
        <v>946</v>
      </c>
      <c r="C916">
        <v>11</v>
      </c>
      <c r="D916">
        <v>122750426</v>
      </c>
      <c r="E916" t="s">
        <v>27</v>
      </c>
      <c r="F916" t="s">
        <v>26</v>
      </c>
      <c r="G916">
        <v>0.25269200000000003</v>
      </c>
      <c r="H916">
        <v>1.50043E-2</v>
      </c>
      <c r="I916">
        <v>2.2597799999999999E-3</v>
      </c>
      <c r="J916">
        <v>0.29141400000000001</v>
      </c>
      <c r="K916">
        <v>0.99045799999999995</v>
      </c>
      <c r="L916" s="35">
        <v>3.0429E-14</v>
      </c>
    </row>
    <row r="917" spans="1:12" x14ac:dyDescent="0.35">
      <c r="A917" t="s">
        <v>676</v>
      </c>
      <c r="B917" t="s">
        <v>947</v>
      </c>
      <c r="C917">
        <v>11</v>
      </c>
      <c r="D917">
        <v>130795698</v>
      </c>
      <c r="E917" t="s">
        <v>27</v>
      </c>
      <c r="F917" t="s">
        <v>22</v>
      </c>
      <c r="G917">
        <v>0.509795</v>
      </c>
      <c r="H917">
        <v>1.49978E-2</v>
      </c>
      <c r="I917">
        <v>1.9639499999999999E-3</v>
      </c>
      <c r="J917">
        <v>0.35746600000000001</v>
      </c>
      <c r="K917">
        <v>0.990533</v>
      </c>
      <c r="L917" s="35">
        <v>-2.9655400000000001E-15</v>
      </c>
    </row>
    <row r="918" spans="1:12" x14ac:dyDescent="0.35">
      <c r="A918" t="s">
        <v>676</v>
      </c>
      <c r="B918" t="s">
        <v>948</v>
      </c>
      <c r="C918">
        <v>11</v>
      </c>
      <c r="D918">
        <v>132641959</v>
      </c>
      <c r="E918" t="s">
        <v>23</v>
      </c>
      <c r="F918" t="s">
        <v>22</v>
      </c>
      <c r="G918">
        <v>0.442747</v>
      </c>
      <c r="H918">
        <v>1.1834900000000001E-2</v>
      </c>
      <c r="I918">
        <v>1.9660599999999999E-3</v>
      </c>
      <c r="J918">
        <v>0.85883299999999996</v>
      </c>
      <c r="K918">
        <v>1</v>
      </c>
      <c r="L918" s="35">
        <v>0</v>
      </c>
    </row>
    <row r="919" spans="1:12" x14ac:dyDescent="0.35">
      <c r="A919" t="s">
        <v>676</v>
      </c>
      <c r="B919" t="s">
        <v>949</v>
      </c>
      <c r="C919">
        <v>11</v>
      </c>
      <c r="D919">
        <v>133767622</v>
      </c>
      <c r="E919" t="s">
        <v>22</v>
      </c>
      <c r="F919" t="s">
        <v>27</v>
      </c>
      <c r="G919">
        <v>0.80412300000000003</v>
      </c>
      <c r="H919">
        <v>1.37454E-2</v>
      </c>
      <c r="I919">
        <v>2.4737499999999998E-3</v>
      </c>
      <c r="J919">
        <v>5.4539799999999999E-2</v>
      </c>
      <c r="K919">
        <v>0.98730300000000004</v>
      </c>
      <c r="L919" s="35">
        <v>-2.57873E-15</v>
      </c>
    </row>
    <row r="920" spans="1:12" x14ac:dyDescent="0.35">
      <c r="A920" t="s">
        <v>676</v>
      </c>
      <c r="B920" t="s">
        <v>950</v>
      </c>
      <c r="C920">
        <v>11</v>
      </c>
      <c r="D920">
        <v>134601012</v>
      </c>
      <c r="E920" t="s">
        <v>27</v>
      </c>
      <c r="F920" t="s">
        <v>22</v>
      </c>
      <c r="G920">
        <v>0.16451499999999999</v>
      </c>
      <c r="H920">
        <v>1.7559200000000001E-2</v>
      </c>
      <c r="I920">
        <v>2.63466E-3</v>
      </c>
      <c r="J920">
        <v>0.60045499999999996</v>
      </c>
      <c r="K920">
        <v>1</v>
      </c>
      <c r="L920" s="35">
        <v>0</v>
      </c>
    </row>
    <row r="921" spans="1:12" x14ac:dyDescent="0.35">
      <c r="A921" t="s">
        <v>676</v>
      </c>
      <c r="B921" t="s">
        <v>951</v>
      </c>
      <c r="C921">
        <v>12</v>
      </c>
      <c r="D921">
        <v>18161569</v>
      </c>
      <c r="E921" t="s">
        <v>27</v>
      </c>
      <c r="F921" t="s">
        <v>26</v>
      </c>
      <c r="G921">
        <v>0.32689800000000002</v>
      </c>
      <c r="H921">
        <v>1.21771E-2</v>
      </c>
      <c r="I921">
        <v>2.0894799999999999E-3</v>
      </c>
      <c r="J921">
        <v>0.94340000000000002</v>
      </c>
      <c r="K921">
        <v>0.99278299999999997</v>
      </c>
      <c r="L921" s="35">
        <v>1.7019599999999999E-14</v>
      </c>
    </row>
    <row r="922" spans="1:12" x14ac:dyDescent="0.35">
      <c r="A922" t="s">
        <v>676</v>
      </c>
      <c r="B922" t="s">
        <v>952</v>
      </c>
      <c r="C922">
        <v>12</v>
      </c>
      <c r="D922">
        <v>19288508</v>
      </c>
      <c r="E922" t="s">
        <v>23</v>
      </c>
      <c r="F922" t="s">
        <v>26</v>
      </c>
      <c r="G922">
        <v>0.86002599999999996</v>
      </c>
      <c r="H922">
        <v>1.6581499999999999E-2</v>
      </c>
      <c r="I922">
        <v>2.8369200000000002E-3</v>
      </c>
      <c r="J922">
        <v>0.92547000000000001</v>
      </c>
      <c r="K922">
        <v>0.98413300000000004</v>
      </c>
      <c r="L922" s="35">
        <v>-2.3208500000000002E-14</v>
      </c>
    </row>
    <row r="923" spans="1:12" x14ac:dyDescent="0.35">
      <c r="A923" t="s">
        <v>676</v>
      </c>
      <c r="B923" t="s">
        <v>953</v>
      </c>
      <c r="C923">
        <v>12</v>
      </c>
      <c r="D923">
        <v>41887940</v>
      </c>
      <c r="E923" t="s">
        <v>22</v>
      </c>
      <c r="F923" t="s">
        <v>23</v>
      </c>
      <c r="G923">
        <v>0.48849700000000001</v>
      </c>
      <c r="H923">
        <v>1.4339899999999999E-2</v>
      </c>
      <c r="I923">
        <v>1.9559199999999999E-3</v>
      </c>
      <c r="J923">
        <v>2.32418E-2</v>
      </c>
      <c r="K923">
        <v>0.99457799999999996</v>
      </c>
      <c r="L923" s="35">
        <v>6.0600099999999996E-15</v>
      </c>
    </row>
    <row r="924" spans="1:12" x14ac:dyDescent="0.35">
      <c r="A924" t="s">
        <v>676</v>
      </c>
      <c r="B924" t="s">
        <v>954</v>
      </c>
      <c r="C924">
        <v>12</v>
      </c>
      <c r="D924">
        <v>49168798</v>
      </c>
      <c r="E924" t="s">
        <v>26</v>
      </c>
      <c r="F924" t="s">
        <v>23</v>
      </c>
      <c r="G924">
        <v>3.0238000000000001E-2</v>
      </c>
      <c r="H924">
        <v>-3.8075299999999999E-2</v>
      </c>
      <c r="I924">
        <v>5.7066199999999999E-3</v>
      </c>
      <c r="J924">
        <v>0.44684000000000001</v>
      </c>
      <c r="K924">
        <v>1</v>
      </c>
      <c r="L924" s="35">
        <v>0</v>
      </c>
    </row>
    <row r="925" spans="1:12" x14ac:dyDescent="0.35">
      <c r="A925" t="s">
        <v>676</v>
      </c>
      <c r="B925" t="s">
        <v>955</v>
      </c>
      <c r="C925">
        <v>12</v>
      </c>
      <c r="D925">
        <v>50263148</v>
      </c>
      <c r="E925" t="s">
        <v>26</v>
      </c>
      <c r="F925" t="s">
        <v>27</v>
      </c>
      <c r="G925">
        <v>0.38450600000000001</v>
      </c>
      <c r="H925">
        <v>2.8717599999999999E-2</v>
      </c>
      <c r="I925">
        <v>2.0094900000000001E-3</v>
      </c>
      <c r="J925">
        <v>0.10332</v>
      </c>
      <c r="K925">
        <v>1</v>
      </c>
      <c r="L925" s="35">
        <v>0</v>
      </c>
    </row>
    <row r="926" spans="1:12" x14ac:dyDescent="0.35">
      <c r="A926" t="s">
        <v>676</v>
      </c>
      <c r="B926" t="s">
        <v>956</v>
      </c>
      <c r="C926">
        <v>12</v>
      </c>
      <c r="D926">
        <v>56491880</v>
      </c>
      <c r="E926" t="s">
        <v>27</v>
      </c>
      <c r="F926" t="s">
        <v>22</v>
      </c>
      <c r="G926">
        <v>0.40297500000000003</v>
      </c>
      <c r="H926">
        <v>-1.1551000000000001E-2</v>
      </c>
      <c r="I926">
        <v>1.9952500000000001E-3</v>
      </c>
      <c r="J926">
        <v>0.53848300000000004</v>
      </c>
      <c r="K926">
        <v>0.99501799999999996</v>
      </c>
      <c r="L926" s="35">
        <v>5.4153300000000004E-15</v>
      </c>
    </row>
    <row r="927" spans="1:12" x14ac:dyDescent="0.35">
      <c r="A927" t="s">
        <v>676</v>
      </c>
      <c r="B927" t="s">
        <v>957</v>
      </c>
      <c r="C927">
        <v>12</v>
      </c>
      <c r="D927">
        <v>60964108</v>
      </c>
      <c r="E927" t="s">
        <v>27</v>
      </c>
      <c r="F927" t="s">
        <v>26</v>
      </c>
      <c r="G927">
        <v>0.21385999999999999</v>
      </c>
      <c r="H927">
        <v>1.5351699999999999E-2</v>
      </c>
      <c r="I927">
        <v>2.38412E-3</v>
      </c>
      <c r="J927">
        <v>0.99646100000000004</v>
      </c>
      <c r="K927">
        <v>0.99819400000000003</v>
      </c>
      <c r="L927" s="35">
        <v>7.73618E-16</v>
      </c>
    </row>
    <row r="928" spans="1:12" x14ac:dyDescent="0.35">
      <c r="A928" t="s">
        <v>676</v>
      </c>
      <c r="B928" t="s">
        <v>958</v>
      </c>
      <c r="C928">
        <v>12</v>
      </c>
      <c r="D928">
        <v>66327632</v>
      </c>
      <c r="E928" t="s">
        <v>27</v>
      </c>
      <c r="F928" t="s">
        <v>26</v>
      </c>
      <c r="G928">
        <v>0.51309199999999999</v>
      </c>
      <c r="H928">
        <v>-1.46733E-2</v>
      </c>
      <c r="I928">
        <v>1.9589400000000002E-3</v>
      </c>
      <c r="J928">
        <v>0.80016299999999996</v>
      </c>
      <c r="K928">
        <v>0.994232</v>
      </c>
      <c r="L928" s="35">
        <v>2.3208499999999998E-15</v>
      </c>
    </row>
    <row r="929" spans="1:12" x14ac:dyDescent="0.35">
      <c r="A929" t="s">
        <v>676</v>
      </c>
      <c r="B929" t="s">
        <v>959</v>
      </c>
      <c r="C929">
        <v>12</v>
      </c>
      <c r="D929">
        <v>72179446</v>
      </c>
      <c r="E929" t="s">
        <v>22</v>
      </c>
      <c r="F929" t="s">
        <v>23</v>
      </c>
      <c r="G929">
        <v>1.9713999999999999E-2</v>
      </c>
      <c r="H929">
        <v>4.2797500000000002E-2</v>
      </c>
      <c r="I929">
        <v>7.0240500000000004E-3</v>
      </c>
      <c r="J929">
        <v>0.61687499999999995</v>
      </c>
      <c r="K929">
        <v>1</v>
      </c>
      <c r="L929" s="35">
        <v>0</v>
      </c>
    </row>
    <row r="930" spans="1:12" x14ac:dyDescent="0.35">
      <c r="A930" t="s">
        <v>676</v>
      </c>
      <c r="B930" t="s">
        <v>960</v>
      </c>
      <c r="C930">
        <v>12</v>
      </c>
      <c r="D930">
        <v>89776485</v>
      </c>
      <c r="E930" t="s">
        <v>26</v>
      </c>
      <c r="F930" t="s">
        <v>27</v>
      </c>
      <c r="G930">
        <v>0.43695899999999999</v>
      </c>
      <c r="H930">
        <v>1.7087100000000001E-2</v>
      </c>
      <c r="I930">
        <v>1.9781400000000002E-3</v>
      </c>
      <c r="J930">
        <v>8.0328899999999995E-2</v>
      </c>
      <c r="K930">
        <v>0.98797999999999997</v>
      </c>
      <c r="L930" s="35">
        <v>6.9625600000000001E-15</v>
      </c>
    </row>
    <row r="931" spans="1:12" x14ac:dyDescent="0.35">
      <c r="A931" t="s">
        <v>676</v>
      </c>
      <c r="B931" t="s">
        <v>961</v>
      </c>
      <c r="C931">
        <v>12</v>
      </c>
      <c r="D931">
        <v>90559598</v>
      </c>
      <c r="E931" t="s">
        <v>22</v>
      </c>
      <c r="F931" t="s">
        <v>27</v>
      </c>
      <c r="G931">
        <v>6.7510000000000001E-2</v>
      </c>
      <c r="H931">
        <v>-2.5051400000000001E-2</v>
      </c>
      <c r="I931">
        <v>4.2718599999999997E-3</v>
      </c>
      <c r="J931">
        <v>0.19838</v>
      </c>
      <c r="K931">
        <v>0.98073500000000002</v>
      </c>
      <c r="L931" s="35">
        <v>3.5328599999999999E-14</v>
      </c>
    </row>
    <row r="932" spans="1:12" x14ac:dyDescent="0.35">
      <c r="A932" t="s">
        <v>676</v>
      </c>
      <c r="B932" t="s">
        <v>961</v>
      </c>
      <c r="C932">
        <v>12</v>
      </c>
      <c r="D932">
        <v>90559598</v>
      </c>
      <c r="E932" t="s">
        <v>22</v>
      </c>
      <c r="F932" t="s">
        <v>27</v>
      </c>
      <c r="G932">
        <v>6.7510000000000001E-2</v>
      </c>
      <c r="H932">
        <v>-2.5051400000000001E-2</v>
      </c>
      <c r="I932">
        <v>4.2718599999999997E-3</v>
      </c>
      <c r="J932">
        <v>0.95296000000000003</v>
      </c>
      <c r="K932">
        <v>0.830982</v>
      </c>
      <c r="L932" s="35">
        <v>1.93791E-13</v>
      </c>
    </row>
    <row r="933" spans="1:12" x14ac:dyDescent="0.35">
      <c r="A933" t="s">
        <v>676</v>
      </c>
      <c r="B933" t="s">
        <v>962</v>
      </c>
      <c r="C933">
        <v>12</v>
      </c>
      <c r="D933">
        <v>91243910</v>
      </c>
      <c r="E933" t="s">
        <v>26</v>
      </c>
      <c r="F933" t="s">
        <v>27</v>
      </c>
      <c r="G933">
        <v>0.36754500000000001</v>
      </c>
      <c r="H933">
        <v>-1.40812E-2</v>
      </c>
      <c r="I933">
        <v>2.0360500000000002E-3</v>
      </c>
      <c r="J933">
        <v>0.24272299999999999</v>
      </c>
      <c r="K933">
        <v>0.99165800000000004</v>
      </c>
      <c r="L933" s="35">
        <v>2.1274500000000001E-14</v>
      </c>
    </row>
    <row r="934" spans="1:12" x14ac:dyDescent="0.35">
      <c r="A934" t="s">
        <v>676</v>
      </c>
      <c r="B934" t="s">
        <v>963</v>
      </c>
      <c r="C934">
        <v>12</v>
      </c>
      <c r="D934">
        <v>103663536</v>
      </c>
      <c r="E934" t="s">
        <v>26</v>
      </c>
      <c r="F934" t="s">
        <v>22</v>
      </c>
      <c r="G934">
        <v>0.12849099999999999</v>
      </c>
      <c r="H934">
        <v>-1.84245E-2</v>
      </c>
      <c r="I934">
        <v>2.9227200000000002E-3</v>
      </c>
      <c r="J934">
        <v>4.7026199999999997E-2</v>
      </c>
      <c r="K934">
        <v>0.99424000000000001</v>
      </c>
      <c r="L934" s="35">
        <v>2.3724300000000001E-14</v>
      </c>
    </row>
    <row r="935" spans="1:12" x14ac:dyDescent="0.35">
      <c r="A935" t="s">
        <v>676</v>
      </c>
      <c r="B935" t="s">
        <v>964</v>
      </c>
      <c r="C935">
        <v>12</v>
      </c>
      <c r="D935">
        <v>108090518</v>
      </c>
      <c r="E935" t="s">
        <v>27</v>
      </c>
      <c r="F935" t="s">
        <v>26</v>
      </c>
      <c r="G935">
        <v>0.39777899999999999</v>
      </c>
      <c r="H935">
        <v>1.6073299999999999E-2</v>
      </c>
      <c r="I935">
        <v>1.9942699999999998E-3</v>
      </c>
      <c r="J935">
        <v>7.0063600000000004E-2</v>
      </c>
      <c r="K935">
        <v>0.99842500000000001</v>
      </c>
      <c r="L935" s="35">
        <v>4.6417100000000002E-15</v>
      </c>
    </row>
    <row r="936" spans="1:12" x14ac:dyDescent="0.35">
      <c r="A936" t="s">
        <v>676</v>
      </c>
      <c r="B936" t="s">
        <v>965</v>
      </c>
      <c r="C936">
        <v>12</v>
      </c>
      <c r="D936">
        <v>110903380</v>
      </c>
      <c r="E936" t="s">
        <v>23</v>
      </c>
      <c r="F936" t="s">
        <v>27</v>
      </c>
      <c r="G936">
        <v>0.68057500000000004</v>
      </c>
      <c r="H936">
        <v>-1.5587999999999999E-2</v>
      </c>
      <c r="I936">
        <v>2.0949300000000001E-3</v>
      </c>
      <c r="J936">
        <v>0.816272</v>
      </c>
      <c r="K936">
        <v>0.99946900000000005</v>
      </c>
      <c r="L936" s="35">
        <v>-2.4497899999999999E-15</v>
      </c>
    </row>
    <row r="937" spans="1:12" x14ac:dyDescent="0.35">
      <c r="A937" t="s">
        <v>676</v>
      </c>
      <c r="B937" t="s">
        <v>966</v>
      </c>
      <c r="C937">
        <v>12</v>
      </c>
      <c r="D937">
        <v>121709430</v>
      </c>
      <c r="E937" t="s">
        <v>22</v>
      </c>
      <c r="F937" t="s">
        <v>23</v>
      </c>
      <c r="G937">
        <v>5.1923999999999998E-2</v>
      </c>
      <c r="H937">
        <v>-2.5579000000000001E-2</v>
      </c>
      <c r="I937">
        <v>4.4085799999999996E-3</v>
      </c>
      <c r="J937">
        <v>0.234019</v>
      </c>
      <c r="K937">
        <v>0.99530300000000005</v>
      </c>
      <c r="L937" s="35">
        <v>-9.0255399999999991E-16</v>
      </c>
    </row>
    <row r="938" spans="1:12" x14ac:dyDescent="0.35">
      <c r="A938" t="s">
        <v>676</v>
      </c>
      <c r="B938" t="s">
        <v>967</v>
      </c>
      <c r="C938">
        <v>12</v>
      </c>
      <c r="D938">
        <v>122369153</v>
      </c>
      <c r="E938" t="s">
        <v>27</v>
      </c>
      <c r="F938" t="s">
        <v>26</v>
      </c>
      <c r="G938">
        <v>0.29090899999999997</v>
      </c>
      <c r="H938">
        <v>-1.52505E-2</v>
      </c>
      <c r="I938">
        <v>2.1452200000000002E-3</v>
      </c>
      <c r="J938" s="35">
        <v>6.1649299999999997E-4</v>
      </c>
      <c r="K938">
        <v>0.99943599999999999</v>
      </c>
      <c r="L938" s="35">
        <v>0</v>
      </c>
    </row>
    <row r="939" spans="1:12" x14ac:dyDescent="0.35">
      <c r="A939" t="s">
        <v>676</v>
      </c>
      <c r="B939" t="s">
        <v>968</v>
      </c>
      <c r="C939">
        <v>12</v>
      </c>
      <c r="D939">
        <v>123024476</v>
      </c>
      <c r="E939" t="s">
        <v>22</v>
      </c>
      <c r="F939" t="s">
        <v>27</v>
      </c>
      <c r="G939">
        <v>8.7268999999999999E-2</v>
      </c>
      <c r="H939">
        <v>-4.3013799999999998E-2</v>
      </c>
      <c r="I939">
        <v>3.5402699999999999E-3</v>
      </c>
      <c r="J939">
        <v>0.70453299999999996</v>
      </c>
      <c r="K939">
        <v>0.95444899999999999</v>
      </c>
      <c r="L939" s="35">
        <v>-2.8752799999999998E-14</v>
      </c>
    </row>
    <row r="940" spans="1:12" x14ac:dyDescent="0.35">
      <c r="A940" t="s">
        <v>676</v>
      </c>
      <c r="B940" t="s">
        <v>969</v>
      </c>
      <c r="C940">
        <v>12</v>
      </c>
      <c r="D940">
        <v>124438217</v>
      </c>
      <c r="E940" t="s">
        <v>22</v>
      </c>
      <c r="F940" t="s">
        <v>23</v>
      </c>
      <c r="G940">
        <v>0.33542499999999997</v>
      </c>
      <c r="H940">
        <v>1.6149799999999999E-2</v>
      </c>
      <c r="I940">
        <v>2.0672199999999998E-3</v>
      </c>
      <c r="J940">
        <v>0.13885</v>
      </c>
      <c r="K940">
        <v>0.99889399999999995</v>
      </c>
      <c r="L940" s="35">
        <v>6.31788E-15</v>
      </c>
    </row>
    <row r="941" spans="1:12" x14ac:dyDescent="0.35">
      <c r="A941" t="s">
        <v>676</v>
      </c>
      <c r="B941" t="s">
        <v>970</v>
      </c>
      <c r="C941">
        <v>12</v>
      </c>
      <c r="D941">
        <v>133404805</v>
      </c>
      <c r="E941" t="s">
        <v>27</v>
      </c>
      <c r="F941" t="s">
        <v>23</v>
      </c>
      <c r="G941">
        <v>0.30747400000000003</v>
      </c>
      <c r="H941">
        <v>1.29143E-2</v>
      </c>
      <c r="I941">
        <v>2.1178899999999999E-3</v>
      </c>
      <c r="J941">
        <v>0.80996599999999996</v>
      </c>
      <c r="K941">
        <v>0.99835600000000002</v>
      </c>
      <c r="L941" s="35">
        <v>8.1229900000000007E-15</v>
      </c>
    </row>
    <row r="942" spans="1:12" x14ac:dyDescent="0.35">
      <c r="A942" t="s">
        <v>676</v>
      </c>
      <c r="B942" t="s">
        <v>971</v>
      </c>
      <c r="C942">
        <v>13</v>
      </c>
      <c r="D942">
        <v>28011963</v>
      </c>
      <c r="E942" t="s">
        <v>26</v>
      </c>
      <c r="F942" t="s">
        <v>27</v>
      </c>
      <c r="G942">
        <v>0.66148399999999996</v>
      </c>
      <c r="H942">
        <v>1.5547399999999999E-2</v>
      </c>
      <c r="I942">
        <v>2.0690800000000001E-3</v>
      </c>
      <c r="J942">
        <v>0.27556599999999998</v>
      </c>
      <c r="K942">
        <v>0.99912800000000002</v>
      </c>
      <c r="L942" s="35">
        <v>-1.5472400000000001E-15</v>
      </c>
    </row>
    <row r="943" spans="1:12" x14ac:dyDescent="0.35">
      <c r="A943" t="s">
        <v>676</v>
      </c>
      <c r="B943" t="s">
        <v>972</v>
      </c>
      <c r="C943">
        <v>13</v>
      </c>
      <c r="D943">
        <v>31037903</v>
      </c>
      <c r="E943" t="s">
        <v>23</v>
      </c>
      <c r="F943" t="s">
        <v>27</v>
      </c>
      <c r="G943">
        <v>0.26665499999999998</v>
      </c>
      <c r="H943">
        <v>-1.27095E-2</v>
      </c>
      <c r="I943">
        <v>2.2120299999999998E-3</v>
      </c>
      <c r="J943">
        <v>0.52416499999999999</v>
      </c>
      <c r="K943">
        <v>1</v>
      </c>
      <c r="L943" s="35">
        <v>0</v>
      </c>
    </row>
    <row r="944" spans="1:12" x14ac:dyDescent="0.35">
      <c r="A944" t="s">
        <v>676</v>
      </c>
      <c r="B944" t="s">
        <v>973</v>
      </c>
      <c r="C944">
        <v>13</v>
      </c>
      <c r="D944">
        <v>40784814</v>
      </c>
      <c r="E944" t="s">
        <v>27</v>
      </c>
      <c r="F944" t="s">
        <v>22</v>
      </c>
      <c r="G944">
        <v>0.32865800000000001</v>
      </c>
      <c r="H944">
        <v>1.44371E-2</v>
      </c>
      <c r="I944">
        <v>2.0853099999999999E-3</v>
      </c>
      <c r="J944">
        <v>9.0646099999999993E-2</v>
      </c>
      <c r="K944">
        <v>0.99496799999999996</v>
      </c>
      <c r="L944" s="35">
        <v>2.1919199999999999E-15</v>
      </c>
    </row>
    <row r="945" spans="1:12" x14ac:dyDescent="0.35">
      <c r="A945" t="s">
        <v>676</v>
      </c>
      <c r="B945" t="s">
        <v>974</v>
      </c>
      <c r="C945">
        <v>13</v>
      </c>
      <c r="D945">
        <v>42772717</v>
      </c>
      <c r="E945" t="s">
        <v>22</v>
      </c>
      <c r="F945" t="s">
        <v>27</v>
      </c>
      <c r="G945">
        <v>0.57542700000000002</v>
      </c>
      <c r="H945">
        <v>1.2176299999999999E-2</v>
      </c>
      <c r="I945">
        <v>1.9779200000000002E-3</v>
      </c>
      <c r="J945">
        <v>0.20558499999999999</v>
      </c>
      <c r="K945">
        <v>0.99799700000000002</v>
      </c>
      <c r="L945" s="35">
        <v>-4.6417100000000002E-15</v>
      </c>
    </row>
    <row r="946" spans="1:12" x14ac:dyDescent="0.35">
      <c r="A946" t="s">
        <v>676</v>
      </c>
      <c r="B946" t="s">
        <v>975</v>
      </c>
      <c r="C946">
        <v>13</v>
      </c>
      <c r="D946">
        <v>54104968</v>
      </c>
      <c r="E946" t="s">
        <v>22</v>
      </c>
      <c r="F946" t="s">
        <v>23</v>
      </c>
      <c r="G946">
        <v>0.12861300000000001</v>
      </c>
      <c r="H946">
        <v>2.9284000000000001E-2</v>
      </c>
      <c r="I946">
        <v>2.94554E-3</v>
      </c>
      <c r="J946">
        <v>0.460453</v>
      </c>
      <c r="K946">
        <v>0.98276300000000005</v>
      </c>
      <c r="L946" s="35">
        <v>2.26928E-14</v>
      </c>
    </row>
    <row r="947" spans="1:12" x14ac:dyDescent="0.35">
      <c r="A947" t="s">
        <v>676</v>
      </c>
      <c r="B947" t="s">
        <v>976</v>
      </c>
      <c r="C947">
        <v>13</v>
      </c>
      <c r="D947">
        <v>54354615</v>
      </c>
      <c r="E947" t="s">
        <v>23</v>
      </c>
      <c r="F947" t="s">
        <v>22</v>
      </c>
      <c r="G947">
        <v>0.80141799999999996</v>
      </c>
      <c r="H947">
        <v>-1.8089299999999999E-2</v>
      </c>
      <c r="I947">
        <v>2.4557200000000002E-3</v>
      </c>
      <c r="J947">
        <v>0.143736</v>
      </c>
      <c r="K947">
        <v>0.99853999999999998</v>
      </c>
      <c r="L947" s="35">
        <v>-4.3838399999999999E-15</v>
      </c>
    </row>
    <row r="948" spans="1:12" x14ac:dyDescent="0.35">
      <c r="A948" t="s">
        <v>676</v>
      </c>
      <c r="B948" t="s">
        <v>977</v>
      </c>
      <c r="C948">
        <v>13</v>
      </c>
      <c r="D948">
        <v>58257667</v>
      </c>
      <c r="E948" t="s">
        <v>26</v>
      </c>
      <c r="F948" t="s">
        <v>22</v>
      </c>
      <c r="G948">
        <v>0.75367799999999996</v>
      </c>
      <c r="H948">
        <v>-1.34337E-2</v>
      </c>
      <c r="I948">
        <v>2.2767799999999999E-3</v>
      </c>
      <c r="J948">
        <v>0.84169000000000005</v>
      </c>
      <c r="K948">
        <v>0.99346900000000005</v>
      </c>
      <c r="L948" s="35">
        <v>-2.4497899999999999E-14</v>
      </c>
    </row>
    <row r="949" spans="1:12" x14ac:dyDescent="0.35">
      <c r="A949" t="s">
        <v>676</v>
      </c>
      <c r="B949" t="s">
        <v>978</v>
      </c>
      <c r="C949">
        <v>13</v>
      </c>
      <c r="D949">
        <v>59280705</v>
      </c>
      <c r="E949" t="s">
        <v>23</v>
      </c>
      <c r="F949" t="s">
        <v>22</v>
      </c>
      <c r="G949">
        <v>0.18333199999999999</v>
      </c>
      <c r="H949">
        <v>-1.7554899999999998E-2</v>
      </c>
      <c r="I949">
        <v>2.5351800000000002E-3</v>
      </c>
      <c r="J949">
        <v>0.72790699999999997</v>
      </c>
      <c r="K949">
        <v>0.994452</v>
      </c>
      <c r="L949" s="35">
        <v>-2.3208499999999998E-15</v>
      </c>
    </row>
    <row r="950" spans="1:12" x14ac:dyDescent="0.35">
      <c r="A950" t="s">
        <v>676</v>
      </c>
      <c r="B950" t="s">
        <v>979</v>
      </c>
      <c r="C950">
        <v>13</v>
      </c>
      <c r="D950">
        <v>79580919</v>
      </c>
      <c r="E950" t="s">
        <v>26</v>
      </c>
      <c r="F950" t="s">
        <v>27</v>
      </c>
      <c r="G950">
        <v>0.59370699999999998</v>
      </c>
      <c r="H950">
        <v>1.6822699999999999E-2</v>
      </c>
      <c r="I950">
        <v>2.03425E-3</v>
      </c>
      <c r="J950">
        <v>0.54794900000000002</v>
      </c>
      <c r="K950">
        <v>0.95716000000000001</v>
      </c>
      <c r="L950" s="35">
        <v>5.3766399999999999E-14</v>
      </c>
    </row>
    <row r="951" spans="1:12" x14ac:dyDescent="0.35">
      <c r="A951" t="s">
        <v>676</v>
      </c>
      <c r="B951" t="s">
        <v>980</v>
      </c>
      <c r="C951">
        <v>13</v>
      </c>
      <c r="D951">
        <v>86484025</v>
      </c>
      <c r="E951" t="s">
        <v>23</v>
      </c>
      <c r="F951" t="s">
        <v>22</v>
      </c>
      <c r="G951">
        <v>0.279057</v>
      </c>
      <c r="H951">
        <v>1.52468E-2</v>
      </c>
      <c r="I951">
        <v>2.1990899999999999E-3</v>
      </c>
      <c r="J951">
        <v>0.908945</v>
      </c>
      <c r="K951">
        <v>0.98270400000000002</v>
      </c>
      <c r="L951" s="35">
        <v>-1.2081300000000001E-13</v>
      </c>
    </row>
    <row r="952" spans="1:12" x14ac:dyDescent="0.35">
      <c r="A952" t="s">
        <v>676</v>
      </c>
      <c r="B952" t="s">
        <v>981</v>
      </c>
      <c r="C952">
        <v>13</v>
      </c>
      <c r="D952">
        <v>97020705</v>
      </c>
      <c r="E952" t="s">
        <v>27</v>
      </c>
      <c r="F952" t="s">
        <v>23</v>
      </c>
      <c r="G952">
        <v>0.44913399999999998</v>
      </c>
      <c r="H952">
        <v>1.2386899999999999E-2</v>
      </c>
      <c r="I952">
        <v>1.9794700000000001E-3</v>
      </c>
      <c r="J952">
        <v>0.21262200000000001</v>
      </c>
      <c r="K952">
        <v>0.98404100000000005</v>
      </c>
      <c r="L952" s="35">
        <v>-3.86809E-16</v>
      </c>
    </row>
    <row r="953" spans="1:12" x14ac:dyDescent="0.35">
      <c r="A953" t="s">
        <v>676</v>
      </c>
      <c r="B953" t="s">
        <v>982</v>
      </c>
      <c r="C953">
        <v>13</v>
      </c>
      <c r="D953">
        <v>99120452</v>
      </c>
      <c r="E953" t="s">
        <v>26</v>
      </c>
      <c r="F953" t="s">
        <v>27</v>
      </c>
      <c r="G953">
        <v>0.28900999999999999</v>
      </c>
      <c r="H953">
        <v>-1.4867999999999999E-2</v>
      </c>
      <c r="I953">
        <v>2.1546199999999999E-3</v>
      </c>
      <c r="J953">
        <v>9.9981899999999999E-2</v>
      </c>
      <c r="K953">
        <v>0.99944900000000003</v>
      </c>
      <c r="L953" s="35">
        <v>-1.5472400000000001E-15</v>
      </c>
    </row>
    <row r="954" spans="1:12" x14ac:dyDescent="0.35">
      <c r="A954" t="s">
        <v>676</v>
      </c>
      <c r="B954" t="s">
        <v>983</v>
      </c>
      <c r="C954">
        <v>13</v>
      </c>
      <c r="D954">
        <v>107854612</v>
      </c>
      <c r="E954" t="s">
        <v>22</v>
      </c>
      <c r="F954" t="s">
        <v>23</v>
      </c>
      <c r="G954">
        <v>0.53812599999999999</v>
      </c>
      <c r="H954">
        <v>1.1524899999999999E-2</v>
      </c>
      <c r="I954">
        <v>1.9948600000000002E-3</v>
      </c>
      <c r="J954">
        <v>0.67935699999999999</v>
      </c>
      <c r="K954">
        <v>0.96669400000000005</v>
      </c>
      <c r="L954" s="35">
        <v>-1.1217500000000001E-14</v>
      </c>
    </row>
    <row r="955" spans="1:12" x14ac:dyDescent="0.35">
      <c r="A955" t="s">
        <v>676</v>
      </c>
      <c r="B955" t="s">
        <v>984</v>
      </c>
      <c r="C955">
        <v>13</v>
      </c>
      <c r="D955">
        <v>111977280</v>
      </c>
      <c r="E955" t="s">
        <v>22</v>
      </c>
      <c r="F955" t="s">
        <v>27</v>
      </c>
      <c r="G955">
        <v>0.56174900000000005</v>
      </c>
      <c r="H955">
        <v>-1.4995700000000001E-2</v>
      </c>
      <c r="I955">
        <v>1.98423E-3</v>
      </c>
      <c r="J955">
        <v>0.117428</v>
      </c>
      <c r="K955">
        <v>0.98453299999999999</v>
      </c>
      <c r="L955" s="35">
        <v>-9.6702199999999996E-15</v>
      </c>
    </row>
    <row r="956" spans="1:12" x14ac:dyDescent="0.35">
      <c r="A956" t="s">
        <v>676</v>
      </c>
      <c r="B956" t="s">
        <v>985</v>
      </c>
      <c r="C956">
        <v>13</v>
      </c>
      <c r="D956">
        <v>112239671</v>
      </c>
      <c r="E956" t="s">
        <v>26</v>
      </c>
      <c r="F956" t="s">
        <v>27</v>
      </c>
      <c r="G956">
        <v>0.41484500000000002</v>
      </c>
      <c r="H956">
        <v>1.34123E-2</v>
      </c>
      <c r="I956">
        <v>1.9964499999999999E-3</v>
      </c>
      <c r="J956">
        <v>0.49249900000000002</v>
      </c>
      <c r="K956">
        <v>0.98972499999999997</v>
      </c>
      <c r="L956" s="35">
        <v>3.48128E-15</v>
      </c>
    </row>
    <row r="957" spans="1:12" x14ac:dyDescent="0.35">
      <c r="A957" t="s">
        <v>676</v>
      </c>
      <c r="B957" t="s">
        <v>986</v>
      </c>
      <c r="C957">
        <v>14</v>
      </c>
      <c r="D957">
        <v>23804719</v>
      </c>
      <c r="E957" t="s">
        <v>22</v>
      </c>
      <c r="F957" t="s">
        <v>23</v>
      </c>
      <c r="G957">
        <v>0.25598199999999999</v>
      </c>
      <c r="H957">
        <v>-1.3743E-2</v>
      </c>
      <c r="I957">
        <v>2.2490499999999998E-3</v>
      </c>
      <c r="J957">
        <v>0.63338399999999995</v>
      </c>
      <c r="K957">
        <v>0.99363699999999999</v>
      </c>
      <c r="L957" s="35">
        <v>-3.48128E-15</v>
      </c>
    </row>
    <row r="958" spans="1:12" x14ac:dyDescent="0.35">
      <c r="A958" t="s">
        <v>676</v>
      </c>
      <c r="B958" t="s">
        <v>987</v>
      </c>
      <c r="C958">
        <v>14</v>
      </c>
      <c r="D958">
        <v>29681138</v>
      </c>
      <c r="E958" t="s">
        <v>23</v>
      </c>
      <c r="F958" t="s">
        <v>27</v>
      </c>
      <c r="G958">
        <v>0.247503</v>
      </c>
      <c r="H958">
        <v>-2.21218E-2</v>
      </c>
      <c r="I958">
        <v>2.27487E-3</v>
      </c>
      <c r="J958">
        <v>0.58450500000000005</v>
      </c>
      <c r="K958">
        <v>0.99174200000000001</v>
      </c>
      <c r="L958" s="35">
        <v>8.7676699999999999E-15</v>
      </c>
    </row>
    <row r="959" spans="1:12" x14ac:dyDescent="0.35">
      <c r="A959" t="s">
        <v>676</v>
      </c>
      <c r="B959" t="s">
        <v>988</v>
      </c>
      <c r="C959">
        <v>14</v>
      </c>
      <c r="D959">
        <v>33297398</v>
      </c>
      <c r="E959" t="s">
        <v>27</v>
      </c>
      <c r="F959" t="s">
        <v>23</v>
      </c>
      <c r="G959">
        <v>0.53303100000000003</v>
      </c>
      <c r="H959">
        <v>-1.73799E-2</v>
      </c>
      <c r="I959">
        <v>1.9744200000000002E-3</v>
      </c>
      <c r="J959">
        <v>0.67556400000000005</v>
      </c>
      <c r="K959">
        <v>0.98678900000000003</v>
      </c>
      <c r="L959" s="35">
        <v>4.1259599999999997E-15</v>
      </c>
    </row>
    <row r="960" spans="1:12" x14ac:dyDescent="0.35">
      <c r="A960" t="s">
        <v>676</v>
      </c>
      <c r="B960" t="s">
        <v>989</v>
      </c>
      <c r="C960">
        <v>14</v>
      </c>
      <c r="D960">
        <v>41327292</v>
      </c>
      <c r="E960" t="s">
        <v>26</v>
      </c>
      <c r="F960" t="s">
        <v>22</v>
      </c>
      <c r="G960">
        <v>8.2563999999999999E-2</v>
      </c>
      <c r="H960">
        <v>2.3066799999999998E-2</v>
      </c>
      <c r="I960">
        <v>3.5551799999999998E-3</v>
      </c>
      <c r="J960">
        <v>0.61031599999999997</v>
      </c>
      <c r="K960">
        <v>0.99821400000000005</v>
      </c>
      <c r="L960" s="35">
        <v>2.3208499999999998E-15</v>
      </c>
    </row>
    <row r="961" spans="1:12" x14ac:dyDescent="0.35">
      <c r="A961" t="s">
        <v>676</v>
      </c>
      <c r="B961" t="s">
        <v>990</v>
      </c>
      <c r="C961">
        <v>14</v>
      </c>
      <c r="D961">
        <v>47303114</v>
      </c>
      <c r="E961" t="s">
        <v>27</v>
      </c>
      <c r="F961" t="s">
        <v>22</v>
      </c>
      <c r="G961">
        <v>0.50792599999999999</v>
      </c>
      <c r="H961">
        <v>-1.3367199999999999E-2</v>
      </c>
      <c r="I961">
        <v>1.95882E-3</v>
      </c>
      <c r="J961">
        <v>0.80019600000000002</v>
      </c>
      <c r="K961">
        <v>0.99737200000000004</v>
      </c>
      <c r="L961" s="35">
        <v>-1.4183E-15</v>
      </c>
    </row>
    <row r="962" spans="1:12" x14ac:dyDescent="0.35">
      <c r="A962" t="s">
        <v>676</v>
      </c>
      <c r="B962" t="s">
        <v>991</v>
      </c>
      <c r="C962">
        <v>14</v>
      </c>
      <c r="D962">
        <v>59348019</v>
      </c>
      <c r="E962" t="s">
        <v>27</v>
      </c>
      <c r="F962" t="s">
        <v>26</v>
      </c>
      <c r="G962">
        <v>0.70364599999999999</v>
      </c>
      <c r="H962">
        <v>1.36413E-2</v>
      </c>
      <c r="I962">
        <v>2.1472100000000001E-3</v>
      </c>
      <c r="J962">
        <v>0.305396</v>
      </c>
      <c r="K962">
        <v>0.99241500000000005</v>
      </c>
      <c r="L962" s="35">
        <v>3.8680900000000001E-15</v>
      </c>
    </row>
    <row r="963" spans="1:12" x14ac:dyDescent="0.35">
      <c r="A963" t="s">
        <v>676</v>
      </c>
      <c r="B963" t="s">
        <v>992</v>
      </c>
      <c r="C963">
        <v>14</v>
      </c>
      <c r="D963">
        <v>62361021</v>
      </c>
      <c r="E963" t="s">
        <v>23</v>
      </c>
      <c r="F963" t="s">
        <v>26</v>
      </c>
      <c r="G963">
        <v>0.27174300000000001</v>
      </c>
      <c r="H963">
        <v>1.6988799999999998E-2</v>
      </c>
      <c r="I963">
        <v>2.2039999999999998E-3</v>
      </c>
      <c r="J963">
        <v>0.53782700000000006</v>
      </c>
      <c r="K963">
        <v>0.99548800000000004</v>
      </c>
      <c r="L963" s="35">
        <v>-1.6890700000000001E-14</v>
      </c>
    </row>
    <row r="964" spans="1:12" x14ac:dyDescent="0.35">
      <c r="A964" t="s">
        <v>676</v>
      </c>
      <c r="B964" t="s">
        <v>993</v>
      </c>
      <c r="C964">
        <v>14</v>
      </c>
      <c r="D964">
        <v>63094407</v>
      </c>
      <c r="E964" t="s">
        <v>23</v>
      </c>
      <c r="F964" t="s">
        <v>22</v>
      </c>
      <c r="G964">
        <v>0.80088899999999996</v>
      </c>
      <c r="H964">
        <v>-1.4833499999999999E-2</v>
      </c>
      <c r="I964">
        <v>2.4534399999999999E-3</v>
      </c>
      <c r="J964">
        <v>0.46579300000000001</v>
      </c>
      <c r="K964">
        <v>0.99770700000000001</v>
      </c>
      <c r="L964" s="35">
        <v>-4.3838399999999999E-15</v>
      </c>
    </row>
    <row r="965" spans="1:12" x14ac:dyDescent="0.35">
      <c r="A965" t="s">
        <v>676</v>
      </c>
      <c r="B965" t="s">
        <v>994</v>
      </c>
      <c r="C965">
        <v>14</v>
      </c>
      <c r="D965">
        <v>69753369</v>
      </c>
      <c r="E965" t="s">
        <v>27</v>
      </c>
      <c r="F965" t="s">
        <v>22</v>
      </c>
      <c r="G965">
        <v>0.36238999999999999</v>
      </c>
      <c r="H965">
        <v>1.4091299999999999E-2</v>
      </c>
      <c r="I965">
        <v>2.0472099999999998E-3</v>
      </c>
      <c r="J965">
        <v>0.84938800000000003</v>
      </c>
      <c r="K965">
        <v>0.98840499999999998</v>
      </c>
      <c r="L965" s="35">
        <v>9.0255400000000003E-15</v>
      </c>
    </row>
    <row r="966" spans="1:12" x14ac:dyDescent="0.35">
      <c r="A966" t="s">
        <v>676</v>
      </c>
      <c r="B966" t="s">
        <v>995</v>
      </c>
      <c r="C966">
        <v>14</v>
      </c>
      <c r="D966">
        <v>79945162</v>
      </c>
      <c r="E966" t="s">
        <v>27</v>
      </c>
      <c r="F966" t="s">
        <v>26</v>
      </c>
      <c r="G966">
        <v>0.22189400000000001</v>
      </c>
      <c r="H966">
        <v>2.6695900000000002E-2</v>
      </c>
      <c r="I966">
        <v>2.3534300000000001E-3</v>
      </c>
      <c r="J966">
        <v>0.92816100000000001</v>
      </c>
      <c r="K966">
        <v>1</v>
      </c>
      <c r="L966" s="35">
        <v>0</v>
      </c>
    </row>
    <row r="967" spans="1:12" x14ac:dyDescent="0.35">
      <c r="A967" t="s">
        <v>676</v>
      </c>
      <c r="B967" t="s">
        <v>996</v>
      </c>
      <c r="C967">
        <v>14</v>
      </c>
      <c r="D967">
        <v>93885198</v>
      </c>
      <c r="E967" t="s">
        <v>22</v>
      </c>
      <c r="F967" t="s">
        <v>23</v>
      </c>
      <c r="G967">
        <v>0.59129299999999996</v>
      </c>
      <c r="H967">
        <v>1.5096099999999999E-2</v>
      </c>
      <c r="I967">
        <v>2.0054199999999999E-3</v>
      </c>
      <c r="J967">
        <v>0.10735500000000001</v>
      </c>
      <c r="K967">
        <v>0.98582700000000001</v>
      </c>
      <c r="L967" s="35">
        <v>5.1574499999999996E-16</v>
      </c>
    </row>
    <row r="968" spans="1:12" x14ac:dyDescent="0.35">
      <c r="A968" t="s">
        <v>676</v>
      </c>
      <c r="B968" t="s">
        <v>997</v>
      </c>
      <c r="C968">
        <v>14</v>
      </c>
      <c r="D968">
        <v>94023972</v>
      </c>
      <c r="E968" t="s">
        <v>26</v>
      </c>
      <c r="F968" t="s">
        <v>27</v>
      </c>
      <c r="G968">
        <v>0.63604700000000003</v>
      </c>
      <c r="H968">
        <v>1.8393199999999998E-2</v>
      </c>
      <c r="I968">
        <v>2.03768E-3</v>
      </c>
      <c r="J968">
        <v>0.64548799999999995</v>
      </c>
      <c r="K968">
        <v>0.99451900000000004</v>
      </c>
      <c r="L968" s="35">
        <v>5.8021300000000003E-15</v>
      </c>
    </row>
    <row r="969" spans="1:12" x14ac:dyDescent="0.35">
      <c r="A969" t="s">
        <v>676</v>
      </c>
      <c r="B969" t="s">
        <v>998</v>
      </c>
      <c r="C969">
        <v>14</v>
      </c>
      <c r="D969">
        <v>101146413</v>
      </c>
      <c r="E969" t="s">
        <v>27</v>
      </c>
      <c r="F969" t="s">
        <v>26</v>
      </c>
      <c r="G969">
        <v>8.2657999999999995E-2</v>
      </c>
      <c r="H969">
        <v>2.26319E-2</v>
      </c>
      <c r="I969">
        <v>3.5472400000000001E-3</v>
      </c>
      <c r="J969">
        <v>0.12254</v>
      </c>
      <c r="K969">
        <v>1</v>
      </c>
      <c r="L969" s="35">
        <v>0</v>
      </c>
    </row>
    <row r="970" spans="1:12" x14ac:dyDescent="0.35">
      <c r="A970" t="s">
        <v>676</v>
      </c>
      <c r="B970" t="s">
        <v>999</v>
      </c>
      <c r="C970">
        <v>14</v>
      </c>
      <c r="D970">
        <v>101531854</v>
      </c>
      <c r="E970" t="s">
        <v>27</v>
      </c>
      <c r="F970" t="s">
        <v>26</v>
      </c>
      <c r="G970">
        <v>0.49208400000000002</v>
      </c>
      <c r="H970">
        <v>-1.4562200000000001E-2</v>
      </c>
      <c r="I970">
        <v>2.0449299999999999E-3</v>
      </c>
      <c r="J970">
        <v>0.59409100000000004</v>
      </c>
      <c r="K970">
        <v>0.91468700000000003</v>
      </c>
      <c r="L970" s="35">
        <v>2.1274500000000001E-14</v>
      </c>
    </row>
    <row r="971" spans="1:12" x14ac:dyDescent="0.35">
      <c r="A971" t="s">
        <v>676</v>
      </c>
      <c r="B971" t="s">
        <v>1000</v>
      </c>
      <c r="C971">
        <v>14</v>
      </c>
      <c r="D971">
        <v>103246470</v>
      </c>
      <c r="E971" t="s">
        <v>27</v>
      </c>
      <c r="F971" t="s">
        <v>26</v>
      </c>
      <c r="G971">
        <v>0.66673800000000005</v>
      </c>
      <c r="H971">
        <v>-1.6372500000000002E-2</v>
      </c>
      <c r="I971">
        <v>2.0737199999999998E-3</v>
      </c>
      <c r="J971">
        <v>2.2098699999999999E-2</v>
      </c>
      <c r="K971">
        <v>0.99809000000000003</v>
      </c>
      <c r="L971" s="35">
        <v>-2.0629799999999998E-15</v>
      </c>
    </row>
    <row r="972" spans="1:12" x14ac:dyDescent="0.35">
      <c r="A972" t="s">
        <v>676</v>
      </c>
      <c r="B972" t="s">
        <v>1001</v>
      </c>
      <c r="C972">
        <v>14</v>
      </c>
      <c r="D972">
        <v>104012189</v>
      </c>
      <c r="E972" t="s">
        <v>22</v>
      </c>
      <c r="F972" t="s">
        <v>23</v>
      </c>
      <c r="G972">
        <v>0.27326699999999998</v>
      </c>
      <c r="H972">
        <v>-1.23581E-2</v>
      </c>
      <c r="I972">
        <v>2.2102100000000002E-3</v>
      </c>
      <c r="J972">
        <v>0.43269600000000003</v>
      </c>
      <c r="K972">
        <v>0.98665199999999997</v>
      </c>
      <c r="L972" s="35">
        <v>1.1733200000000001E-14</v>
      </c>
    </row>
    <row r="973" spans="1:12" x14ac:dyDescent="0.35">
      <c r="A973" t="s">
        <v>676</v>
      </c>
      <c r="B973" t="s">
        <v>1002</v>
      </c>
      <c r="C973">
        <v>15</v>
      </c>
      <c r="D973">
        <v>52353498</v>
      </c>
      <c r="E973" t="s">
        <v>27</v>
      </c>
      <c r="F973" t="s">
        <v>23</v>
      </c>
      <c r="G973">
        <v>8.9384000000000005E-2</v>
      </c>
      <c r="H973">
        <v>2.50376E-2</v>
      </c>
      <c r="I973">
        <v>3.4788699999999998E-3</v>
      </c>
      <c r="J973">
        <v>2.28544E-2</v>
      </c>
      <c r="K973">
        <v>0.96817200000000003</v>
      </c>
      <c r="L973" s="35">
        <v>5.01562E-14</v>
      </c>
    </row>
    <row r="974" spans="1:12" x14ac:dyDescent="0.35">
      <c r="A974" t="s">
        <v>676</v>
      </c>
      <c r="B974" t="s">
        <v>1003</v>
      </c>
      <c r="C974">
        <v>15</v>
      </c>
      <c r="D974">
        <v>53073084</v>
      </c>
      <c r="E974" t="s">
        <v>26</v>
      </c>
      <c r="F974" t="s">
        <v>27</v>
      </c>
      <c r="G974">
        <v>0.26258199999999998</v>
      </c>
      <c r="H974">
        <v>1.39553E-2</v>
      </c>
      <c r="I974">
        <v>2.22748E-3</v>
      </c>
      <c r="J974">
        <v>0.182613</v>
      </c>
      <c r="K974">
        <v>0.99474700000000005</v>
      </c>
      <c r="L974" s="35">
        <v>6.0600099999999996E-15</v>
      </c>
    </row>
    <row r="975" spans="1:12" x14ac:dyDescent="0.35">
      <c r="A975" t="s">
        <v>676</v>
      </c>
      <c r="B975" t="s">
        <v>1004</v>
      </c>
      <c r="C975">
        <v>15</v>
      </c>
      <c r="D975">
        <v>62117222</v>
      </c>
      <c r="E975" t="s">
        <v>22</v>
      </c>
      <c r="F975" t="s">
        <v>23</v>
      </c>
      <c r="G975">
        <v>2.2436000000000001E-2</v>
      </c>
      <c r="H975">
        <v>-3.85285E-2</v>
      </c>
      <c r="I975">
        <v>6.6738300000000004E-3</v>
      </c>
      <c r="J975">
        <v>0.63060799999999995</v>
      </c>
      <c r="K975">
        <v>0.98100600000000004</v>
      </c>
      <c r="L975" s="35">
        <v>6.4468200000000001E-15</v>
      </c>
    </row>
    <row r="976" spans="1:12" x14ac:dyDescent="0.35">
      <c r="A976" t="s">
        <v>676</v>
      </c>
      <c r="B976" t="s">
        <v>1005</v>
      </c>
      <c r="C976">
        <v>15</v>
      </c>
      <c r="D976">
        <v>67260238</v>
      </c>
      <c r="E976" t="s">
        <v>26</v>
      </c>
      <c r="F976" t="s">
        <v>27</v>
      </c>
      <c r="G976">
        <v>0.84555000000000002</v>
      </c>
      <c r="H976">
        <v>-1.60124E-2</v>
      </c>
      <c r="I976">
        <v>2.71039E-3</v>
      </c>
      <c r="J976">
        <v>0.27958300000000003</v>
      </c>
      <c r="K976">
        <v>0.999089</v>
      </c>
      <c r="L976" s="35">
        <v>-4.1259599999999997E-15</v>
      </c>
    </row>
    <row r="977" spans="1:12" x14ac:dyDescent="0.35">
      <c r="A977" t="s">
        <v>676</v>
      </c>
      <c r="B977" t="s">
        <v>1006</v>
      </c>
      <c r="C977">
        <v>15</v>
      </c>
      <c r="D977">
        <v>68122509</v>
      </c>
      <c r="E977" t="s">
        <v>23</v>
      </c>
      <c r="F977" t="s">
        <v>22</v>
      </c>
      <c r="G977">
        <v>0.22497700000000001</v>
      </c>
      <c r="H977">
        <v>-2.66406E-2</v>
      </c>
      <c r="I977">
        <v>2.3379199999999998E-3</v>
      </c>
      <c r="J977" s="35">
        <v>1.4221899999999999E-4</v>
      </c>
      <c r="K977">
        <v>0.99700200000000005</v>
      </c>
      <c r="L977" s="35">
        <v>-5.5442599999999999E-15</v>
      </c>
    </row>
    <row r="978" spans="1:12" x14ac:dyDescent="0.35">
      <c r="A978" t="s">
        <v>676</v>
      </c>
      <c r="B978" t="s">
        <v>1007</v>
      </c>
      <c r="C978">
        <v>15</v>
      </c>
      <c r="D978">
        <v>73227249</v>
      </c>
      <c r="E978" t="s">
        <v>26</v>
      </c>
      <c r="F978" t="s">
        <v>27</v>
      </c>
      <c r="G978">
        <v>0.66009099999999998</v>
      </c>
      <c r="H978">
        <v>1.7561899999999998E-2</v>
      </c>
      <c r="I978">
        <v>2.07457E-3</v>
      </c>
      <c r="J978">
        <v>0.48630200000000001</v>
      </c>
      <c r="K978">
        <v>0.98992199999999997</v>
      </c>
      <c r="L978" s="35">
        <v>-1.54724E-14</v>
      </c>
    </row>
    <row r="979" spans="1:12" x14ac:dyDescent="0.35">
      <c r="A979" t="s">
        <v>676</v>
      </c>
      <c r="B979" t="s">
        <v>1008</v>
      </c>
      <c r="C979">
        <v>15</v>
      </c>
      <c r="D979">
        <v>78012688</v>
      </c>
      <c r="E979" t="s">
        <v>26</v>
      </c>
      <c r="F979" t="s">
        <v>27</v>
      </c>
      <c r="G979">
        <v>0.26733299999999999</v>
      </c>
      <c r="H979">
        <v>-1.3424E-2</v>
      </c>
      <c r="I979">
        <v>2.2129300000000001E-3</v>
      </c>
      <c r="J979">
        <v>4.9808200000000004E-3</v>
      </c>
      <c r="K979">
        <v>0.99342799999999998</v>
      </c>
      <c r="L979" s="35">
        <v>2.05009E-14</v>
      </c>
    </row>
    <row r="980" spans="1:12" x14ac:dyDescent="0.35">
      <c r="A980" t="s">
        <v>676</v>
      </c>
      <c r="B980" t="s">
        <v>1009</v>
      </c>
      <c r="C980">
        <v>15</v>
      </c>
      <c r="D980">
        <v>81025755</v>
      </c>
      <c r="E980" t="s">
        <v>26</v>
      </c>
      <c r="F980" t="s">
        <v>27</v>
      </c>
      <c r="G980">
        <v>0.65196600000000005</v>
      </c>
      <c r="H980">
        <v>1.2592300000000001E-2</v>
      </c>
      <c r="I980">
        <v>2.0519800000000001E-3</v>
      </c>
      <c r="J980">
        <v>6.9237699999999999E-2</v>
      </c>
      <c r="K980">
        <v>0.99876200000000004</v>
      </c>
      <c r="L980" s="35">
        <v>-5.4153300000000004E-15</v>
      </c>
    </row>
    <row r="981" spans="1:12" x14ac:dyDescent="0.35">
      <c r="A981" t="s">
        <v>676</v>
      </c>
      <c r="B981" t="s">
        <v>1010</v>
      </c>
      <c r="C981">
        <v>15</v>
      </c>
      <c r="D981">
        <v>84545685</v>
      </c>
      <c r="E981" t="s">
        <v>23</v>
      </c>
      <c r="F981" t="s">
        <v>22</v>
      </c>
      <c r="G981">
        <v>0.28054000000000001</v>
      </c>
      <c r="H981">
        <v>-2.5297500000000001E-2</v>
      </c>
      <c r="I981">
        <v>2.1802499999999999E-3</v>
      </c>
      <c r="J981">
        <v>0.35178999999999999</v>
      </c>
      <c r="K981">
        <v>0.99853400000000003</v>
      </c>
      <c r="L981" s="35">
        <v>-7.8651200000000003E-15</v>
      </c>
    </row>
    <row r="982" spans="1:12" x14ac:dyDescent="0.35">
      <c r="A982" t="s">
        <v>676</v>
      </c>
      <c r="B982" t="s">
        <v>1011</v>
      </c>
      <c r="C982">
        <v>15</v>
      </c>
      <c r="D982">
        <v>89415247</v>
      </c>
      <c r="E982" t="s">
        <v>27</v>
      </c>
      <c r="F982" t="s">
        <v>23</v>
      </c>
      <c r="G982">
        <v>0.26498899999999997</v>
      </c>
      <c r="H982">
        <v>-1.62331E-2</v>
      </c>
      <c r="I982">
        <v>2.2170699999999998E-3</v>
      </c>
      <c r="J982">
        <v>0.58579800000000004</v>
      </c>
      <c r="K982">
        <v>1</v>
      </c>
      <c r="L982" s="35">
        <v>0</v>
      </c>
    </row>
    <row r="983" spans="1:12" x14ac:dyDescent="0.35">
      <c r="A983" t="s">
        <v>676</v>
      </c>
      <c r="B983" t="s">
        <v>1012</v>
      </c>
      <c r="C983">
        <v>15</v>
      </c>
      <c r="D983">
        <v>99229330</v>
      </c>
      <c r="E983" t="s">
        <v>26</v>
      </c>
      <c r="F983" t="s">
        <v>27</v>
      </c>
      <c r="G983">
        <v>0.27018500000000001</v>
      </c>
      <c r="H983">
        <v>-1.5855600000000001E-2</v>
      </c>
      <c r="I983">
        <v>2.20564E-3</v>
      </c>
      <c r="J983">
        <v>0.59992500000000004</v>
      </c>
      <c r="K983">
        <v>0.99594400000000005</v>
      </c>
      <c r="L983" s="35">
        <v>5.4153300000000004E-15</v>
      </c>
    </row>
    <row r="984" spans="1:12" x14ac:dyDescent="0.35">
      <c r="A984" t="s">
        <v>676</v>
      </c>
      <c r="B984" t="s">
        <v>1013</v>
      </c>
      <c r="C984">
        <v>15</v>
      </c>
      <c r="D984">
        <v>100692953</v>
      </c>
      <c r="E984" t="s">
        <v>26</v>
      </c>
      <c r="F984" t="s">
        <v>27</v>
      </c>
      <c r="G984">
        <v>0.111427</v>
      </c>
      <c r="H984">
        <v>-2.3033100000000001E-2</v>
      </c>
      <c r="I984">
        <v>3.10531E-3</v>
      </c>
      <c r="J984">
        <v>0.351831</v>
      </c>
      <c r="K984">
        <v>1</v>
      </c>
      <c r="L984" s="35">
        <v>0</v>
      </c>
    </row>
    <row r="985" spans="1:12" x14ac:dyDescent="0.35">
      <c r="A985" t="s">
        <v>676</v>
      </c>
      <c r="B985" t="s">
        <v>1014</v>
      </c>
      <c r="C985">
        <v>16</v>
      </c>
      <c r="D985">
        <v>15187912</v>
      </c>
      <c r="E985" t="s">
        <v>23</v>
      </c>
      <c r="F985" t="s">
        <v>27</v>
      </c>
      <c r="G985">
        <v>0.70347099999999996</v>
      </c>
      <c r="H985">
        <v>-1.29567E-2</v>
      </c>
      <c r="I985">
        <v>2.1448999999999999E-3</v>
      </c>
      <c r="J985">
        <v>0.83889100000000005</v>
      </c>
      <c r="K985">
        <v>0.99519599999999997</v>
      </c>
      <c r="L985" s="35">
        <v>-4.8995799999999998E-15</v>
      </c>
    </row>
    <row r="986" spans="1:12" x14ac:dyDescent="0.35">
      <c r="A986" t="s">
        <v>676</v>
      </c>
      <c r="B986" t="s">
        <v>1015</v>
      </c>
      <c r="C986">
        <v>16</v>
      </c>
      <c r="D986">
        <v>24726237</v>
      </c>
      <c r="E986" t="s">
        <v>27</v>
      </c>
      <c r="F986" t="s">
        <v>26</v>
      </c>
      <c r="G986">
        <v>0.56907300000000005</v>
      </c>
      <c r="H986">
        <v>1.5407799999999999E-2</v>
      </c>
      <c r="I986">
        <v>1.9749199999999998E-3</v>
      </c>
      <c r="J986">
        <v>0.68190700000000004</v>
      </c>
      <c r="K986">
        <v>0.99680000000000002</v>
      </c>
      <c r="L986" s="35">
        <v>4.3838399999999999E-15</v>
      </c>
    </row>
    <row r="987" spans="1:12" x14ac:dyDescent="0.35">
      <c r="A987" t="s">
        <v>676</v>
      </c>
      <c r="B987" t="s">
        <v>1016</v>
      </c>
      <c r="C987">
        <v>16</v>
      </c>
      <c r="D987">
        <v>28883241</v>
      </c>
      <c r="E987" t="s">
        <v>27</v>
      </c>
      <c r="F987" t="s">
        <v>26</v>
      </c>
      <c r="G987">
        <v>0.399561</v>
      </c>
      <c r="H987">
        <v>3.1139799999999999E-2</v>
      </c>
      <c r="I987">
        <v>1.9967600000000002E-3</v>
      </c>
      <c r="J987">
        <v>2.14348E-2</v>
      </c>
      <c r="K987">
        <v>1</v>
      </c>
      <c r="L987" s="35">
        <v>0</v>
      </c>
    </row>
    <row r="988" spans="1:12" x14ac:dyDescent="0.35">
      <c r="A988" t="s">
        <v>676</v>
      </c>
      <c r="B988" t="s">
        <v>1017</v>
      </c>
      <c r="C988">
        <v>16</v>
      </c>
      <c r="D988">
        <v>29994922</v>
      </c>
      <c r="E988" t="s">
        <v>22</v>
      </c>
      <c r="F988" t="s">
        <v>23</v>
      </c>
      <c r="G988">
        <v>0.482265</v>
      </c>
      <c r="H988">
        <v>2.2530399999999999E-2</v>
      </c>
      <c r="I988">
        <v>1.9612900000000001E-3</v>
      </c>
      <c r="J988">
        <v>0.17897399999999999</v>
      </c>
      <c r="K988">
        <v>0.99156599999999995</v>
      </c>
      <c r="L988" s="35">
        <v>1.8566799999999999E-14</v>
      </c>
    </row>
    <row r="989" spans="1:12" x14ac:dyDescent="0.35">
      <c r="A989" t="s">
        <v>676</v>
      </c>
      <c r="B989" t="s">
        <v>1018</v>
      </c>
      <c r="C989">
        <v>16</v>
      </c>
      <c r="D989">
        <v>53806453</v>
      </c>
      <c r="E989" t="s">
        <v>27</v>
      </c>
      <c r="F989" t="s">
        <v>26</v>
      </c>
      <c r="G989">
        <v>0.40463700000000002</v>
      </c>
      <c r="H989">
        <v>6.2560199999999996E-2</v>
      </c>
      <c r="I989">
        <v>1.9907000000000002E-3</v>
      </c>
      <c r="J989">
        <v>0.78805599999999998</v>
      </c>
      <c r="K989">
        <v>0.999637</v>
      </c>
      <c r="L989" s="35">
        <v>4.7706399999999998E-15</v>
      </c>
    </row>
    <row r="990" spans="1:12" x14ac:dyDescent="0.35">
      <c r="A990" t="s">
        <v>676</v>
      </c>
      <c r="B990" t="s">
        <v>1019</v>
      </c>
      <c r="C990">
        <v>16</v>
      </c>
      <c r="D990">
        <v>54267868</v>
      </c>
      <c r="E990" t="s">
        <v>22</v>
      </c>
      <c r="F990" t="s">
        <v>23</v>
      </c>
      <c r="G990">
        <v>2.6453999999999998E-2</v>
      </c>
      <c r="H990">
        <v>3.8111899999999997E-2</v>
      </c>
      <c r="I990">
        <v>6.3881299999999997E-3</v>
      </c>
      <c r="J990">
        <v>0.86330799999999996</v>
      </c>
      <c r="K990">
        <v>0.90874500000000002</v>
      </c>
      <c r="L990" s="35">
        <v>9.7991599999999997E-15</v>
      </c>
    </row>
    <row r="991" spans="1:12" x14ac:dyDescent="0.35">
      <c r="A991" t="s">
        <v>676</v>
      </c>
      <c r="B991" t="s">
        <v>1020</v>
      </c>
      <c r="C991">
        <v>16</v>
      </c>
      <c r="D991">
        <v>69651866</v>
      </c>
      <c r="E991" t="s">
        <v>22</v>
      </c>
      <c r="F991" t="s">
        <v>23</v>
      </c>
      <c r="G991">
        <v>0.40976499999999999</v>
      </c>
      <c r="H991">
        <v>-1.8307299999999999E-2</v>
      </c>
      <c r="I991">
        <v>1.9898199999999898E-3</v>
      </c>
      <c r="J991">
        <v>0.92402600000000001</v>
      </c>
      <c r="K991">
        <v>0.99648499999999995</v>
      </c>
      <c r="L991" s="35">
        <v>-4.3838399999999997E-14</v>
      </c>
    </row>
    <row r="992" spans="1:12" x14ac:dyDescent="0.35">
      <c r="A992" t="s">
        <v>676</v>
      </c>
      <c r="B992" t="s">
        <v>1021</v>
      </c>
      <c r="C992">
        <v>16</v>
      </c>
      <c r="D992">
        <v>72996162</v>
      </c>
      <c r="E992" t="s">
        <v>26</v>
      </c>
      <c r="F992" t="s">
        <v>27</v>
      </c>
      <c r="G992">
        <v>0.39895399999999998</v>
      </c>
      <c r="H992">
        <v>-1.3041199999999999E-2</v>
      </c>
      <c r="I992">
        <v>2.0198899999999999E-3</v>
      </c>
      <c r="J992">
        <v>0.43454999999999999</v>
      </c>
      <c r="K992">
        <v>0.97680900000000004</v>
      </c>
      <c r="L992" s="35">
        <v>-1.2893599999999999E-15</v>
      </c>
    </row>
    <row r="993" spans="1:12" x14ac:dyDescent="0.35">
      <c r="A993" t="s">
        <v>676</v>
      </c>
      <c r="B993" t="s">
        <v>1022</v>
      </c>
      <c r="C993">
        <v>16</v>
      </c>
      <c r="D993">
        <v>73606563</v>
      </c>
      <c r="E993" t="s">
        <v>22</v>
      </c>
      <c r="F993" t="s">
        <v>26</v>
      </c>
      <c r="G993">
        <v>0.41306599999999999</v>
      </c>
      <c r="H993">
        <v>-1.13808E-2</v>
      </c>
      <c r="I993">
        <v>1.9953900000000001E-3</v>
      </c>
      <c r="J993">
        <v>0.323546</v>
      </c>
      <c r="K993">
        <v>0.98646999999999996</v>
      </c>
      <c r="L993" s="35">
        <v>-9.0255399999999991E-16</v>
      </c>
    </row>
    <row r="994" spans="1:12" x14ac:dyDescent="0.35">
      <c r="A994" t="s">
        <v>676</v>
      </c>
      <c r="B994" t="s">
        <v>1023</v>
      </c>
      <c r="C994">
        <v>16</v>
      </c>
      <c r="D994">
        <v>76895693</v>
      </c>
      <c r="E994" t="s">
        <v>27</v>
      </c>
      <c r="F994" t="s">
        <v>26</v>
      </c>
      <c r="G994">
        <v>0.49095299999999997</v>
      </c>
      <c r="H994">
        <v>1.1075399999999999E-2</v>
      </c>
      <c r="I994">
        <v>1.9649400000000001E-3</v>
      </c>
      <c r="J994">
        <v>0.195239</v>
      </c>
      <c r="K994">
        <v>0.990726</v>
      </c>
      <c r="L994" s="35">
        <v>-1.16043E-15</v>
      </c>
    </row>
    <row r="995" spans="1:12" x14ac:dyDescent="0.35">
      <c r="A995" t="s">
        <v>676</v>
      </c>
      <c r="B995" t="s">
        <v>1024</v>
      </c>
      <c r="C995">
        <v>16</v>
      </c>
      <c r="D995">
        <v>85324544</v>
      </c>
      <c r="E995" t="s">
        <v>27</v>
      </c>
      <c r="F995" t="s">
        <v>26</v>
      </c>
      <c r="G995">
        <v>0.78900000000000003</v>
      </c>
      <c r="H995">
        <v>-1.49117E-2</v>
      </c>
      <c r="I995">
        <v>2.4038000000000002E-3</v>
      </c>
      <c r="J995">
        <v>0.73485599999999995</v>
      </c>
      <c r="K995">
        <v>0.99089400000000005</v>
      </c>
      <c r="L995" s="35">
        <v>-2.8366E-15</v>
      </c>
    </row>
    <row r="996" spans="1:12" x14ac:dyDescent="0.35">
      <c r="A996" t="s">
        <v>676</v>
      </c>
      <c r="B996" t="s">
        <v>1025</v>
      </c>
      <c r="C996">
        <v>16</v>
      </c>
      <c r="D996">
        <v>89625227</v>
      </c>
      <c r="E996" t="s">
        <v>26</v>
      </c>
      <c r="F996" t="s">
        <v>23</v>
      </c>
      <c r="G996">
        <v>0.129883</v>
      </c>
      <c r="H996">
        <v>-1.98113E-2</v>
      </c>
      <c r="I996">
        <v>2.9403599999999999E-3</v>
      </c>
      <c r="J996">
        <v>5.9833299999999999E-2</v>
      </c>
      <c r="K996">
        <v>0.97273799999999999</v>
      </c>
      <c r="L996" s="35">
        <v>-4.8608999999999998E-14</v>
      </c>
    </row>
    <row r="997" spans="1:12" x14ac:dyDescent="0.35">
      <c r="A997" t="s">
        <v>676</v>
      </c>
      <c r="B997" t="s">
        <v>1026</v>
      </c>
      <c r="C997">
        <v>17</v>
      </c>
      <c r="D997">
        <v>11881356</v>
      </c>
      <c r="E997" t="s">
        <v>26</v>
      </c>
      <c r="F997" t="s">
        <v>27</v>
      </c>
      <c r="G997">
        <v>2.8250000000000001E-2</v>
      </c>
      <c r="H997">
        <v>-3.2828499999999997E-2</v>
      </c>
      <c r="I997">
        <v>5.9037899999999999E-3</v>
      </c>
      <c r="J997">
        <v>1</v>
      </c>
      <c r="K997">
        <v>1</v>
      </c>
      <c r="L997" s="35">
        <v>0</v>
      </c>
    </row>
    <row r="998" spans="1:12" x14ac:dyDescent="0.35">
      <c r="A998" t="s">
        <v>676</v>
      </c>
      <c r="B998" t="s">
        <v>1027</v>
      </c>
      <c r="C998">
        <v>17</v>
      </c>
      <c r="D998">
        <v>15888448</v>
      </c>
      <c r="E998" t="s">
        <v>23</v>
      </c>
      <c r="F998" t="s">
        <v>22</v>
      </c>
      <c r="G998">
        <v>0.56158200000000003</v>
      </c>
      <c r="H998">
        <v>1.12148E-2</v>
      </c>
      <c r="I998">
        <v>1.9727400000000002E-3</v>
      </c>
      <c r="J998">
        <v>0.57002799999999998</v>
      </c>
      <c r="K998">
        <v>0.99908300000000005</v>
      </c>
      <c r="L998" s="35">
        <v>-6.4468199999999999E-16</v>
      </c>
    </row>
    <row r="999" spans="1:12" x14ac:dyDescent="0.35">
      <c r="A999" t="s">
        <v>676</v>
      </c>
      <c r="B999" t="s">
        <v>1028</v>
      </c>
      <c r="C999">
        <v>17</v>
      </c>
      <c r="D999">
        <v>21268583</v>
      </c>
      <c r="E999" t="s">
        <v>22</v>
      </c>
      <c r="F999" t="s">
        <v>23</v>
      </c>
      <c r="G999">
        <v>0.48987999999999998</v>
      </c>
      <c r="H999">
        <v>-1.0819799999999999E-2</v>
      </c>
      <c r="I999">
        <v>1.96298E-3</v>
      </c>
      <c r="J999">
        <v>0.81861600000000001</v>
      </c>
      <c r="K999">
        <v>0.99331499999999995</v>
      </c>
      <c r="L999" s="35">
        <v>-5.8021300000000003E-15</v>
      </c>
    </row>
    <row r="1000" spans="1:12" x14ac:dyDescent="0.35">
      <c r="A1000" t="s">
        <v>676</v>
      </c>
      <c r="B1000" t="s">
        <v>1029</v>
      </c>
      <c r="C1000">
        <v>17</v>
      </c>
      <c r="D1000">
        <v>31464270</v>
      </c>
      <c r="E1000" t="s">
        <v>26</v>
      </c>
      <c r="F1000" t="s">
        <v>27</v>
      </c>
      <c r="G1000">
        <v>0.22465299999999999</v>
      </c>
      <c r="H1000">
        <v>-1.44978E-2</v>
      </c>
      <c r="I1000">
        <v>2.3431900000000002E-3</v>
      </c>
      <c r="J1000">
        <v>5.9707499999999997E-2</v>
      </c>
      <c r="K1000">
        <v>0.99772799999999995</v>
      </c>
      <c r="L1000" s="35">
        <v>8.1229900000000007E-15</v>
      </c>
    </row>
    <row r="1001" spans="1:12" x14ac:dyDescent="0.35">
      <c r="A1001" t="s">
        <v>676</v>
      </c>
      <c r="B1001" t="s">
        <v>1030</v>
      </c>
      <c r="C1001">
        <v>17</v>
      </c>
      <c r="D1001">
        <v>34950239</v>
      </c>
      <c r="E1001" t="s">
        <v>22</v>
      </c>
      <c r="F1001" t="s">
        <v>23</v>
      </c>
      <c r="G1001">
        <v>0.40804400000000002</v>
      </c>
      <c r="H1001">
        <v>-1.51638E-2</v>
      </c>
      <c r="I1001">
        <v>1.9902600000000002E-3</v>
      </c>
      <c r="J1001">
        <v>0.61141199999999996</v>
      </c>
      <c r="K1001">
        <v>0.99923899999999999</v>
      </c>
      <c r="L1001" s="35">
        <v>-7.73618E-16</v>
      </c>
    </row>
    <row r="1002" spans="1:12" x14ac:dyDescent="0.35">
      <c r="A1002" t="s">
        <v>676</v>
      </c>
      <c r="B1002" t="s">
        <v>1031</v>
      </c>
      <c r="C1002">
        <v>17</v>
      </c>
      <c r="D1002">
        <v>42301541</v>
      </c>
      <c r="E1002" t="s">
        <v>27</v>
      </c>
      <c r="F1002" t="s">
        <v>26</v>
      </c>
      <c r="G1002">
        <v>0.34311900000000001</v>
      </c>
      <c r="H1002">
        <v>1.4378200000000001E-2</v>
      </c>
      <c r="I1002">
        <v>2.0617399999999998E-3</v>
      </c>
      <c r="J1002">
        <v>0.44458300000000001</v>
      </c>
      <c r="K1002">
        <v>0.99935399999999996</v>
      </c>
      <c r="L1002" s="35">
        <v>-5.6732E-15</v>
      </c>
    </row>
    <row r="1003" spans="1:12" x14ac:dyDescent="0.35">
      <c r="A1003" t="s">
        <v>676</v>
      </c>
      <c r="B1003" t="s">
        <v>1032</v>
      </c>
      <c r="C1003">
        <v>17</v>
      </c>
      <c r="D1003">
        <v>44808360</v>
      </c>
      <c r="E1003" t="s">
        <v>26</v>
      </c>
      <c r="F1003" t="s">
        <v>27</v>
      </c>
      <c r="G1003">
        <v>0.33113900000000002</v>
      </c>
      <c r="H1003">
        <v>1.20137E-2</v>
      </c>
      <c r="I1003">
        <v>2.0831199999999999E-3</v>
      </c>
      <c r="J1003">
        <v>0.71230099999999996</v>
      </c>
      <c r="K1003">
        <v>0.99467300000000003</v>
      </c>
      <c r="L1003" s="35">
        <v>-2.6818800000000001E-14</v>
      </c>
    </row>
    <row r="1004" spans="1:12" x14ac:dyDescent="0.35">
      <c r="A1004" t="s">
        <v>676</v>
      </c>
      <c r="B1004" t="s">
        <v>1033</v>
      </c>
      <c r="C1004">
        <v>17</v>
      </c>
      <c r="D1004">
        <v>46270606</v>
      </c>
      <c r="E1004" t="s">
        <v>23</v>
      </c>
      <c r="F1004" t="s">
        <v>22</v>
      </c>
      <c r="G1004">
        <v>6.8326999999999999E-2</v>
      </c>
      <c r="H1004">
        <v>3.4750799999999998E-2</v>
      </c>
      <c r="I1004">
        <v>3.8815E-3</v>
      </c>
      <c r="J1004">
        <v>0.43040800000000001</v>
      </c>
      <c r="K1004">
        <v>0.99707999999999997</v>
      </c>
      <c r="L1004" s="35">
        <v>-7.73618E-16</v>
      </c>
    </row>
    <row r="1005" spans="1:12" x14ac:dyDescent="0.35">
      <c r="A1005" t="s">
        <v>676</v>
      </c>
      <c r="B1005" t="s">
        <v>1034</v>
      </c>
      <c r="C1005">
        <v>17</v>
      </c>
      <c r="D1005">
        <v>47124025</v>
      </c>
      <c r="E1005" t="s">
        <v>26</v>
      </c>
      <c r="F1005" t="s">
        <v>27</v>
      </c>
      <c r="G1005">
        <v>0.13254099999999999</v>
      </c>
      <c r="H1005">
        <v>1.79426E-2</v>
      </c>
      <c r="I1005">
        <v>2.8871999999999999E-3</v>
      </c>
      <c r="J1005">
        <v>0.55234399999999995</v>
      </c>
      <c r="K1005">
        <v>0.99738400000000005</v>
      </c>
      <c r="L1005" s="35">
        <v>-1.16043E-15</v>
      </c>
    </row>
    <row r="1006" spans="1:12" x14ac:dyDescent="0.35">
      <c r="A1006" t="s">
        <v>676</v>
      </c>
      <c r="B1006" t="s">
        <v>1035</v>
      </c>
      <c r="C1006">
        <v>17</v>
      </c>
      <c r="D1006">
        <v>52926401</v>
      </c>
      <c r="E1006" t="s">
        <v>27</v>
      </c>
      <c r="F1006" t="s">
        <v>23</v>
      </c>
      <c r="G1006">
        <v>0.16875999999999999</v>
      </c>
      <c r="H1006">
        <v>1.5499499999999999E-2</v>
      </c>
      <c r="I1006">
        <v>2.62729E-3</v>
      </c>
      <c r="J1006">
        <v>0.80354899999999996</v>
      </c>
      <c r="K1006">
        <v>0.98793799999999998</v>
      </c>
      <c r="L1006" s="35">
        <v>1.03149E-14</v>
      </c>
    </row>
    <row r="1007" spans="1:12" x14ac:dyDescent="0.35">
      <c r="A1007" t="s">
        <v>676</v>
      </c>
      <c r="B1007" t="s">
        <v>1036</v>
      </c>
      <c r="C1007">
        <v>17</v>
      </c>
      <c r="D1007">
        <v>65832016</v>
      </c>
      <c r="E1007" t="s">
        <v>23</v>
      </c>
      <c r="F1007" t="s">
        <v>22</v>
      </c>
      <c r="G1007">
        <v>0.197323</v>
      </c>
      <c r="H1007">
        <v>2.6907400000000001E-2</v>
      </c>
      <c r="I1007">
        <v>2.4626000000000001E-3</v>
      </c>
      <c r="J1007">
        <v>0.30257099999999998</v>
      </c>
      <c r="K1007">
        <v>0.99680800000000003</v>
      </c>
      <c r="L1007" s="35">
        <v>1.7277499999999999E-14</v>
      </c>
    </row>
    <row r="1008" spans="1:12" x14ac:dyDescent="0.35">
      <c r="A1008" t="s">
        <v>676</v>
      </c>
      <c r="B1008" t="s">
        <v>1037</v>
      </c>
      <c r="C1008">
        <v>17</v>
      </c>
      <c r="D1008">
        <v>71126150</v>
      </c>
      <c r="E1008" t="s">
        <v>22</v>
      </c>
      <c r="F1008" t="s">
        <v>23</v>
      </c>
      <c r="G1008">
        <v>0.38849800000000001</v>
      </c>
      <c r="H1008">
        <v>-1.18759E-2</v>
      </c>
      <c r="I1008">
        <v>2.0105000000000001E-3</v>
      </c>
      <c r="J1008">
        <v>2.9609E-2</v>
      </c>
      <c r="K1008">
        <v>0.993201</v>
      </c>
      <c r="L1008" s="35">
        <v>-4.1259599999999997E-15</v>
      </c>
    </row>
    <row r="1009" spans="1:12" x14ac:dyDescent="0.35">
      <c r="A1009" t="s">
        <v>676</v>
      </c>
      <c r="B1009" t="s">
        <v>1038</v>
      </c>
      <c r="C1009">
        <v>17</v>
      </c>
      <c r="D1009">
        <v>78757626</v>
      </c>
      <c r="E1009" t="s">
        <v>27</v>
      </c>
      <c r="F1009" t="s">
        <v>26</v>
      </c>
      <c r="G1009">
        <v>0.31768000000000002</v>
      </c>
      <c r="H1009">
        <v>-1.9560399999999999E-2</v>
      </c>
      <c r="I1009">
        <v>2.1044599999999998E-3</v>
      </c>
      <c r="J1009">
        <v>0.40105400000000002</v>
      </c>
      <c r="K1009">
        <v>0.99510900000000002</v>
      </c>
      <c r="L1009" s="35">
        <v>-1.0314899999999999E-15</v>
      </c>
    </row>
    <row r="1010" spans="1:12" x14ac:dyDescent="0.35">
      <c r="A1010" t="s">
        <v>676</v>
      </c>
      <c r="B1010" t="s">
        <v>1039</v>
      </c>
      <c r="C1010">
        <v>17</v>
      </c>
      <c r="D1010">
        <v>79047278</v>
      </c>
      <c r="E1010" t="s">
        <v>27</v>
      </c>
      <c r="F1010" t="s">
        <v>26</v>
      </c>
      <c r="G1010">
        <v>0.51218200000000003</v>
      </c>
      <c r="H1010">
        <v>-1.4271300000000001E-2</v>
      </c>
      <c r="I1010">
        <v>1.96663E-3</v>
      </c>
      <c r="J1010">
        <v>0.130274</v>
      </c>
      <c r="K1010">
        <v>0.98802900000000005</v>
      </c>
      <c r="L1010" s="35">
        <v>8.5097999999999996E-15</v>
      </c>
    </row>
    <row r="1011" spans="1:12" x14ac:dyDescent="0.35">
      <c r="A1011" t="s">
        <v>676</v>
      </c>
      <c r="B1011" t="s">
        <v>1040</v>
      </c>
      <c r="C1011">
        <v>18</v>
      </c>
      <c r="D1011">
        <v>21090023</v>
      </c>
      <c r="E1011" t="s">
        <v>27</v>
      </c>
      <c r="F1011" t="s">
        <v>26</v>
      </c>
      <c r="G1011">
        <v>0.49489300000000003</v>
      </c>
      <c r="H1011">
        <v>-2.44406E-2</v>
      </c>
      <c r="I1011">
        <v>1.9595699999999999E-3</v>
      </c>
      <c r="J1011">
        <v>0.67903800000000003</v>
      </c>
      <c r="K1011">
        <v>0.99698100000000001</v>
      </c>
      <c r="L1011" s="35">
        <v>-8.2519300000000008E-15</v>
      </c>
    </row>
    <row r="1012" spans="1:12" x14ac:dyDescent="0.35">
      <c r="A1012" t="s">
        <v>676</v>
      </c>
      <c r="B1012" t="s">
        <v>1041</v>
      </c>
      <c r="C1012">
        <v>18</v>
      </c>
      <c r="D1012">
        <v>22164216</v>
      </c>
      <c r="E1012" t="s">
        <v>26</v>
      </c>
      <c r="F1012" t="s">
        <v>27</v>
      </c>
      <c r="G1012">
        <v>0.37585600000000002</v>
      </c>
      <c r="H1012">
        <v>-1.1495699999999999E-2</v>
      </c>
      <c r="I1012">
        <v>2.0278700000000002E-3</v>
      </c>
      <c r="J1012">
        <v>0.35178100000000001</v>
      </c>
      <c r="K1012">
        <v>0.99313399999999996</v>
      </c>
      <c r="L1012" s="35">
        <v>-4.8995799999999998E-15</v>
      </c>
    </row>
    <row r="1013" spans="1:12" x14ac:dyDescent="0.35">
      <c r="A1013" t="s">
        <v>676</v>
      </c>
      <c r="B1013" t="s">
        <v>1042</v>
      </c>
      <c r="C1013">
        <v>18</v>
      </c>
      <c r="D1013">
        <v>39910592</v>
      </c>
      <c r="E1013" t="s">
        <v>22</v>
      </c>
      <c r="F1013" t="s">
        <v>27</v>
      </c>
      <c r="G1013">
        <v>0.298122</v>
      </c>
      <c r="H1013">
        <v>1.43768E-2</v>
      </c>
      <c r="I1013">
        <v>2.1505199999999999E-3</v>
      </c>
      <c r="J1013">
        <v>0.40777000000000002</v>
      </c>
      <c r="K1013">
        <v>0.98752300000000004</v>
      </c>
      <c r="L1013" s="35">
        <v>1.67617E-15</v>
      </c>
    </row>
    <row r="1014" spans="1:12" x14ac:dyDescent="0.35">
      <c r="A1014" t="s">
        <v>676</v>
      </c>
      <c r="B1014" t="s">
        <v>1043</v>
      </c>
      <c r="C1014">
        <v>18</v>
      </c>
      <c r="D1014">
        <v>40788387</v>
      </c>
      <c r="E1014" t="s">
        <v>26</v>
      </c>
      <c r="F1014" t="s">
        <v>27</v>
      </c>
      <c r="G1014">
        <v>0.34385599999999999</v>
      </c>
      <c r="H1014">
        <v>-1.7556599999999999E-2</v>
      </c>
      <c r="I1014">
        <v>2.065E-3</v>
      </c>
      <c r="J1014">
        <v>0.84328000000000003</v>
      </c>
      <c r="K1014">
        <v>0.99523799999999996</v>
      </c>
      <c r="L1014" s="35">
        <v>1.13464E-14</v>
      </c>
    </row>
    <row r="1015" spans="1:12" x14ac:dyDescent="0.35">
      <c r="A1015" t="s">
        <v>676</v>
      </c>
      <c r="B1015" t="s">
        <v>1044</v>
      </c>
      <c r="C1015">
        <v>18</v>
      </c>
      <c r="D1015">
        <v>42575661</v>
      </c>
      <c r="E1015" t="s">
        <v>27</v>
      </c>
      <c r="F1015" t="s">
        <v>23</v>
      </c>
      <c r="G1015">
        <v>0.659605</v>
      </c>
      <c r="H1015">
        <v>1.34456E-2</v>
      </c>
      <c r="I1015">
        <v>2.0728500000000002E-3</v>
      </c>
      <c r="J1015">
        <v>0.54641899999999999</v>
      </c>
      <c r="K1015">
        <v>0.99123499999999998</v>
      </c>
      <c r="L1015" s="35">
        <v>-4.8995799999999998E-15</v>
      </c>
    </row>
    <row r="1016" spans="1:12" x14ac:dyDescent="0.35">
      <c r="A1016" t="s">
        <v>676</v>
      </c>
      <c r="B1016" t="s">
        <v>1045</v>
      </c>
      <c r="C1016">
        <v>18</v>
      </c>
      <c r="D1016">
        <v>56883278</v>
      </c>
      <c r="E1016" t="s">
        <v>23</v>
      </c>
      <c r="F1016" t="s">
        <v>27</v>
      </c>
      <c r="G1016">
        <v>0.76081699999999997</v>
      </c>
      <c r="H1016">
        <v>1.40652E-2</v>
      </c>
      <c r="I1016">
        <v>2.3038400000000001E-3</v>
      </c>
      <c r="J1016">
        <v>0.59343900000000005</v>
      </c>
      <c r="K1016">
        <v>0.98960899999999996</v>
      </c>
      <c r="L1016" s="35">
        <v>2.8366E-15</v>
      </c>
    </row>
    <row r="1017" spans="1:12" x14ac:dyDescent="0.35">
      <c r="A1017" t="s">
        <v>676</v>
      </c>
      <c r="B1017" t="s">
        <v>1046</v>
      </c>
      <c r="C1017">
        <v>18</v>
      </c>
      <c r="D1017">
        <v>57829135</v>
      </c>
      <c r="E1017" t="s">
        <v>23</v>
      </c>
      <c r="F1017" t="s">
        <v>22</v>
      </c>
      <c r="G1017">
        <v>0.23266000000000001</v>
      </c>
      <c r="H1017">
        <v>4.8666800000000003E-2</v>
      </c>
      <c r="I1017">
        <v>2.3146500000000001E-3</v>
      </c>
      <c r="J1017">
        <v>0.71380600000000005</v>
      </c>
      <c r="K1017">
        <v>0.998865</v>
      </c>
      <c r="L1017" s="35">
        <v>3.86809E-16</v>
      </c>
    </row>
    <row r="1018" spans="1:12" x14ac:dyDescent="0.35">
      <c r="A1018" t="s">
        <v>676</v>
      </c>
      <c r="B1018" t="s">
        <v>1047</v>
      </c>
      <c r="C1018">
        <v>18</v>
      </c>
      <c r="D1018">
        <v>58048295</v>
      </c>
      <c r="E1018" t="s">
        <v>23</v>
      </c>
      <c r="F1018" t="s">
        <v>22</v>
      </c>
      <c r="G1018">
        <v>8.3839999999999998E-2</v>
      </c>
      <c r="H1018">
        <v>-3.7876600000000003E-2</v>
      </c>
      <c r="I1018">
        <v>3.54068E-3</v>
      </c>
      <c r="J1018">
        <v>0.86089400000000005</v>
      </c>
      <c r="K1018">
        <v>0.99380000000000002</v>
      </c>
      <c r="L1018" s="35">
        <v>5.0285199999999999E-15</v>
      </c>
    </row>
    <row r="1019" spans="1:12" x14ac:dyDescent="0.35">
      <c r="A1019" t="s">
        <v>676</v>
      </c>
      <c r="B1019" t="s">
        <v>1048</v>
      </c>
      <c r="C1019">
        <v>18</v>
      </c>
      <c r="D1019">
        <v>63430340</v>
      </c>
      <c r="E1019" t="s">
        <v>26</v>
      </c>
      <c r="F1019" t="s">
        <v>27</v>
      </c>
      <c r="G1019">
        <v>0.277449</v>
      </c>
      <c r="H1019">
        <v>1.35718E-2</v>
      </c>
      <c r="I1019">
        <v>2.1881100000000001E-3</v>
      </c>
      <c r="J1019">
        <v>0.19405700000000001</v>
      </c>
      <c r="K1019">
        <v>0.99399999999999999</v>
      </c>
      <c r="L1019" s="35">
        <v>-1.2635800000000001E-14</v>
      </c>
    </row>
    <row r="1020" spans="1:12" x14ac:dyDescent="0.35">
      <c r="A1020" t="s">
        <v>676</v>
      </c>
      <c r="B1020" t="s">
        <v>1049</v>
      </c>
      <c r="C1020">
        <v>19</v>
      </c>
      <c r="D1020">
        <v>18324329</v>
      </c>
      <c r="E1020" t="s">
        <v>22</v>
      </c>
      <c r="F1020" t="s">
        <v>23</v>
      </c>
      <c r="G1020">
        <v>0.288827</v>
      </c>
      <c r="H1020">
        <v>2.1682400000000001E-2</v>
      </c>
      <c r="I1020">
        <v>2.16059E-3</v>
      </c>
      <c r="J1020">
        <v>0.64503999999999995</v>
      </c>
      <c r="K1020">
        <v>0.99897599999999998</v>
      </c>
      <c r="L1020" s="35">
        <v>-1.67617E-15</v>
      </c>
    </row>
    <row r="1021" spans="1:12" x14ac:dyDescent="0.35">
      <c r="A1021" t="s">
        <v>676</v>
      </c>
      <c r="B1021" t="s">
        <v>1050</v>
      </c>
      <c r="C1021">
        <v>19</v>
      </c>
      <c r="D1021">
        <v>18452195</v>
      </c>
      <c r="E1021" t="s">
        <v>22</v>
      </c>
      <c r="F1021" t="s">
        <v>23</v>
      </c>
      <c r="G1021">
        <v>0.26761299999999999</v>
      </c>
      <c r="H1021">
        <v>-1.60421E-2</v>
      </c>
      <c r="I1021">
        <v>2.2175699999999999E-3</v>
      </c>
      <c r="J1021">
        <v>2.4902000000000001E-2</v>
      </c>
      <c r="K1021">
        <v>0.99054399999999998</v>
      </c>
      <c r="L1021" s="35">
        <v>-2.4497899999999999E-15</v>
      </c>
    </row>
    <row r="1022" spans="1:12" x14ac:dyDescent="0.35">
      <c r="A1022" t="s">
        <v>676</v>
      </c>
      <c r="B1022" t="s">
        <v>1051</v>
      </c>
      <c r="C1022">
        <v>19</v>
      </c>
      <c r="D1022">
        <v>18812785</v>
      </c>
      <c r="E1022" t="s">
        <v>27</v>
      </c>
      <c r="F1022" t="s">
        <v>26</v>
      </c>
      <c r="G1022">
        <v>0.40038400000000002</v>
      </c>
      <c r="H1022">
        <v>-1.92493E-2</v>
      </c>
      <c r="I1022">
        <v>2.003E-3</v>
      </c>
      <c r="J1022">
        <v>0.41858499999999998</v>
      </c>
      <c r="K1022">
        <v>0.993649</v>
      </c>
      <c r="L1022" s="35">
        <v>8.7676699999999999E-15</v>
      </c>
    </row>
    <row r="1023" spans="1:12" x14ac:dyDescent="0.35">
      <c r="A1023" t="s">
        <v>676</v>
      </c>
      <c r="B1023" t="s">
        <v>1052</v>
      </c>
      <c r="C1023">
        <v>19</v>
      </c>
      <c r="D1023">
        <v>30272202</v>
      </c>
      <c r="E1023" t="s">
        <v>26</v>
      </c>
      <c r="F1023" t="s">
        <v>27</v>
      </c>
      <c r="G1023">
        <v>0.32958599999999999</v>
      </c>
      <c r="H1023">
        <v>2.00333E-2</v>
      </c>
      <c r="I1023">
        <v>2.0957599999999999E-3</v>
      </c>
      <c r="J1023">
        <v>0.151889</v>
      </c>
      <c r="K1023">
        <v>0.98924900000000004</v>
      </c>
      <c r="L1023" s="35">
        <v>-7.2204299999999997E-15</v>
      </c>
    </row>
    <row r="1024" spans="1:12" x14ac:dyDescent="0.35">
      <c r="A1024" t="s">
        <v>676</v>
      </c>
      <c r="B1024" t="s">
        <v>1053</v>
      </c>
      <c r="C1024">
        <v>19</v>
      </c>
      <c r="D1024">
        <v>32951222</v>
      </c>
      <c r="E1024" t="s">
        <v>22</v>
      </c>
      <c r="F1024" t="s">
        <v>23</v>
      </c>
      <c r="G1024">
        <v>0.22123499999999999</v>
      </c>
      <c r="H1024">
        <v>-1.32744E-2</v>
      </c>
      <c r="I1024">
        <v>2.35732E-3</v>
      </c>
      <c r="J1024">
        <v>0.21748899999999999</v>
      </c>
      <c r="K1024">
        <v>0.99805699999999997</v>
      </c>
      <c r="L1024" s="35">
        <v>-5.1574499999999996E-16</v>
      </c>
    </row>
    <row r="1025" spans="1:12" x14ac:dyDescent="0.35">
      <c r="A1025" t="s">
        <v>676</v>
      </c>
      <c r="B1025" t="s">
        <v>1054</v>
      </c>
      <c r="C1025">
        <v>19</v>
      </c>
      <c r="D1025">
        <v>34008600</v>
      </c>
      <c r="E1025" t="s">
        <v>22</v>
      </c>
      <c r="F1025" t="s">
        <v>23</v>
      </c>
      <c r="G1025">
        <v>0.46434300000000001</v>
      </c>
      <c r="H1025">
        <v>-1.7043900000000001E-2</v>
      </c>
      <c r="I1025">
        <v>1.9872000000000002E-3</v>
      </c>
      <c r="J1025">
        <v>0.58605700000000005</v>
      </c>
      <c r="K1025">
        <v>0.97687900000000005</v>
      </c>
      <c r="L1025" s="35">
        <v>-5.0285199999999999E-15</v>
      </c>
    </row>
    <row r="1026" spans="1:12" x14ac:dyDescent="0.35">
      <c r="A1026" t="s">
        <v>676</v>
      </c>
      <c r="B1026" t="s">
        <v>1055</v>
      </c>
      <c r="C1026">
        <v>19</v>
      </c>
      <c r="D1026">
        <v>45411941</v>
      </c>
      <c r="E1026" t="s">
        <v>23</v>
      </c>
      <c r="F1026" t="s">
        <v>22</v>
      </c>
      <c r="G1026">
        <v>0.154034</v>
      </c>
      <c r="H1026">
        <v>-2.6339499999999998E-2</v>
      </c>
      <c r="I1026">
        <v>2.7121900000000002E-3</v>
      </c>
      <c r="J1026">
        <v>0.32565699999999997</v>
      </c>
      <c r="K1026">
        <v>1</v>
      </c>
      <c r="L1026" s="35">
        <v>0</v>
      </c>
    </row>
    <row r="1027" spans="1:12" x14ac:dyDescent="0.35">
      <c r="A1027" t="s">
        <v>676</v>
      </c>
      <c r="B1027" t="s">
        <v>1056</v>
      </c>
      <c r="C1027">
        <v>19</v>
      </c>
      <c r="D1027">
        <v>46182304</v>
      </c>
      <c r="E1027" t="s">
        <v>26</v>
      </c>
      <c r="F1027" t="s">
        <v>22</v>
      </c>
      <c r="G1027">
        <v>0.194438</v>
      </c>
      <c r="H1027">
        <v>-3.1625800000000003E-2</v>
      </c>
      <c r="I1027">
        <v>2.4686500000000002E-3</v>
      </c>
      <c r="J1027">
        <v>2.8864399999999998E-2</v>
      </c>
      <c r="K1027">
        <v>1</v>
      </c>
      <c r="L1027" s="35">
        <v>0</v>
      </c>
    </row>
    <row r="1028" spans="1:12" x14ac:dyDescent="0.35">
      <c r="A1028" t="s">
        <v>676</v>
      </c>
      <c r="B1028" t="s">
        <v>1057</v>
      </c>
      <c r="C1028">
        <v>19</v>
      </c>
      <c r="D1028">
        <v>47602577</v>
      </c>
      <c r="E1028" t="s">
        <v>26</v>
      </c>
      <c r="F1028" t="s">
        <v>22</v>
      </c>
      <c r="G1028">
        <v>0.76366599999999996</v>
      </c>
      <c r="H1028">
        <v>1.7883799999999998E-2</v>
      </c>
      <c r="I1028">
        <v>2.3084099999999999E-3</v>
      </c>
      <c r="J1028">
        <v>0.28980400000000001</v>
      </c>
      <c r="K1028">
        <v>0.99719400000000002</v>
      </c>
      <c r="L1028" s="35">
        <v>-1.2893599999999999E-15</v>
      </c>
    </row>
    <row r="1029" spans="1:12" x14ac:dyDescent="0.35">
      <c r="A1029" t="s">
        <v>676</v>
      </c>
      <c r="B1029" t="s">
        <v>1058</v>
      </c>
      <c r="C1029">
        <v>19</v>
      </c>
      <c r="D1029">
        <v>49649051</v>
      </c>
      <c r="E1029" t="s">
        <v>27</v>
      </c>
      <c r="F1029" t="s">
        <v>22</v>
      </c>
      <c r="G1029">
        <v>0.58756900000000001</v>
      </c>
      <c r="H1029">
        <v>-1.16627E-2</v>
      </c>
      <c r="I1029">
        <v>1.9913999999999999E-3</v>
      </c>
      <c r="J1029">
        <v>0.17297899999999999</v>
      </c>
      <c r="K1029">
        <v>0.99808799999999998</v>
      </c>
      <c r="L1029" s="35">
        <v>-1.0314899999999999E-15</v>
      </c>
    </row>
    <row r="1030" spans="1:12" x14ac:dyDescent="0.35">
      <c r="A1030" t="s">
        <v>676</v>
      </c>
      <c r="B1030" t="s">
        <v>1059</v>
      </c>
      <c r="C1030">
        <v>20</v>
      </c>
      <c r="D1030">
        <v>15816236</v>
      </c>
      <c r="E1030" t="s">
        <v>23</v>
      </c>
      <c r="F1030" t="s">
        <v>22</v>
      </c>
      <c r="G1030">
        <v>0.12776299999999999</v>
      </c>
      <c r="H1030">
        <v>2.0553999999999999E-2</v>
      </c>
      <c r="I1030">
        <v>2.9391299999999999E-3</v>
      </c>
      <c r="J1030">
        <v>0.96819299999999997</v>
      </c>
      <c r="K1030">
        <v>0.99491499999999999</v>
      </c>
      <c r="L1030" s="35">
        <v>9.0255399999999991E-16</v>
      </c>
    </row>
    <row r="1031" spans="1:12" x14ac:dyDescent="0.35">
      <c r="A1031" t="s">
        <v>676</v>
      </c>
      <c r="B1031" t="s">
        <v>1060</v>
      </c>
      <c r="C1031">
        <v>20</v>
      </c>
      <c r="D1031">
        <v>25181998</v>
      </c>
      <c r="E1031" t="s">
        <v>23</v>
      </c>
      <c r="F1031" t="s">
        <v>22</v>
      </c>
      <c r="G1031">
        <v>0.462588</v>
      </c>
      <c r="H1031">
        <v>1.61058E-2</v>
      </c>
      <c r="I1031">
        <v>1.9630099999999998E-3</v>
      </c>
      <c r="J1031">
        <v>0.57172500000000004</v>
      </c>
      <c r="K1031">
        <v>1</v>
      </c>
      <c r="L1031" s="35">
        <v>0</v>
      </c>
    </row>
    <row r="1032" spans="1:12" x14ac:dyDescent="0.35">
      <c r="A1032" t="s">
        <v>676</v>
      </c>
      <c r="B1032" t="s">
        <v>1061</v>
      </c>
      <c r="C1032">
        <v>20</v>
      </c>
      <c r="D1032">
        <v>33821577</v>
      </c>
      <c r="E1032" t="s">
        <v>26</v>
      </c>
      <c r="F1032" t="s">
        <v>27</v>
      </c>
      <c r="G1032">
        <v>0.32206000000000001</v>
      </c>
      <c r="H1032">
        <v>1.46479E-2</v>
      </c>
      <c r="I1032">
        <v>2.0963499999999999E-3</v>
      </c>
      <c r="J1032">
        <v>0.38344299999999998</v>
      </c>
      <c r="K1032">
        <v>0.99618899999999999</v>
      </c>
      <c r="L1032" s="35">
        <v>2.0629799999999998E-15</v>
      </c>
    </row>
    <row r="1033" spans="1:12" x14ac:dyDescent="0.35">
      <c r="A1033" t="s">
        <v>676</v>
      </c>
      <c r="B1033" t="s">
        <v>1062</v>
      </c>
      <c r="C1033">
        <v>20</v>
      </c>
      <c r="D1033">
        <v>39178923</v>
      </c>
      <c r="E1033" t="s">
        <v>27</v>
      </c>
      <c r="F1033" t="s">
        <v>26</v>
      </c>
      <c r="G1033">
        <v>0.32599</v>
      </c>
      <c r="H1033">
        <v>1.2746800000000001E-2</v>
      </c>
      <c r="I1033">
        <v>2.1080500000000002E-3</v>
      </c>
      <c r="J1033">
        <v>7.7043500000000001E-2</v>
      </c>
      <c r="K1033">
        <v>0.97819599999999995</v>
      </c>
      <c r="L1033" s="35">
        <v>9.0255400000000003E-15</v>
      </c>
    </row>
    <row r="1034" spans="1:12" x14ac:dyDescent="0.35">
      <c r="A1034" t="s">
        <v>676</v>
      </c>
      <c r="B1034" t="s">
        <v>1063</v>
      </c>
      <c r="C1034">
        <v>20</v>
      </c>
      <c r="D1034">
        <v>46367372</v>
      </c>
      <c r="E1034" t="s">
        <v>27</v>
      </c>
      <c r="F1034" t="s">
        <v>26</v>
      </c>
      <c r="G1034">
        <v>0.21266499999999999</v>
      </c>
      <c r="H1034">
        <v>-1.5734399999999999E-2</v>
      </c>
      <c r="I1034">
        <v>2.4087000000000002E-3</v>
      </c>
      <c r="J1034">
        <v>0.81081999999999999</v>
      </c>
      <c r="K1034">
        <v>0.98501899999999998</v>
      </c>
      <c r="L1034" s="35">
        <v>1.3151499999999999E-14</v>
      </c>
    </row>
    <row r="1035" spans="1:12" x14ac:dyDescent="0.35">
      <c r="A1035" t="s">
        <v>676</v>
      </c>
      <c r="B1035" t="s">
        <v>1064</v>
      </c>
      <c r="C1035">
        <v>20</v>
      </c>
      <c r="D1035">
        <v>51195932</v>
      </c>
      <c r="E1035" t="s">
        <v>22</v>
      </c>
      <c r="F1035" t="s">
        <v>23</v>
      </c>
      <c r="G1035">
        <v>0.192216</v>
      </c>
      <c r="H1035">
        <v>-2.5052600000000001E-2</v>
      </c>
      <c r="I1035">
        <v>2.4927999999999999E-3</v>
      </c>
      <c r="J1035">
        <v>0.62213200000000002</v>
      </c>
      <c r="K1035">
        <v>0.99171299999999996</v>
      </c>
      <c r="L1035" s="35">
        <v>1.8566799999999999E-14</v>
      </c>
    </row>
    <row r="1036" spans="1:12" x14ac:dyDescent="0.35">
      <c r="A1036" t="s">
        <v>676</v>
      </c>
      <c r="B1036" t="s">
        <v>1065</v>
      </c>
      <c r="C1036">
        <v>20</v>
      </c>
      <c r="D1036">
        <v>53503198</v>
      </c>
      <c r="E1036" t="s">
        <v>26</v>
      </c>
      <c r="F1036" t="s">
        <v>23</v>
      </c>
      <c r="G1036">
        <v>0.73147899999999999</v>
      </c>
      <c r="H1036">
        <v>-1.36445E-2</v>
      </c>
      <c r="I1036">
        <v>2.2074199999999999E-3</v>
      </c>
      <c r="J1036">
        <v>0.61224100000000004</v>
      </c>
      <c r="K1036">
        <v>0.99973400000000001</v>
      </c>
      <c r="L1036" s="35">
        <v>-2.8366E-15</v>
      </c>
    </row>
    <row r="1037" spans="1:12" x14ac:dyDescent="0.35">
      <c r="A1037" t="s">
        <v>676</v>
      </c>
      <c r="B1037" t="s">
        <v>1066</v>
      </c>
      <c r="C1037">
        <v>20</v>
      </c>
      <c r="D1037">
        <v>62370349</v>
      </c>
      <c r="E1037" t="s">
        <v>23</v>
      </c>
      <c r="F1037" t="s">
        <v>22</v>
      </c>
      <c r="G1037">
        <v>0.67530199999999996</v>
      </c>
      <c r="H1037">
        <v>1.5406899999999999E-2</v>
      </c>
      <c r="I1037">
        <v>2.09085E-3</v>
      </c>
      <c r="J1037">
        <v>0.221194</v>
      </c>
      <c r="K1037">
        <v>0.99721700000000002</v>
      </c>
      <c r="L1037" s="35">
        <v>5.1574500000000002E-15</v>
      </c>
    </row>
    <row r="1038" spans="1:12" x14ac:dyDescent="0.35">
      <c r="A1038" t="s">
        <v>676</v>
      </c>
      <c r="B1038" t="s">
        <v>1067</v>
      </c>
      <c r="C1038">
        <v>21</v>
      </c>
      <c r="D1038">
        <v>40288577</v>
      </c>
      <c r="E1038" t="s">
        <v>26</v>
      </c>
      <c r="F1038" t="s">
        <v>27</v>
      </c>
      <c r="G1038">
        <v>0.31297599999999998</v>
      </c>
      <c r="H1038">
        <v>-1.3378900000000001E-2</v>
      </c>
      <c r="I1038">
        <v>2.1674200000000002E-3</v>
      </c>
      <c r="J1038">
        <v>0.61076600000000003</v>
      </c>
      <c r="K1038">
        <v>0.95043900000000003</v>
      </c>
      <c r="L1038" s="35">
        <v>3.1847299999999998E-14</v>
      </c>
    </row>
    <row r="1039" spans="1:12" x14ac:dyDescent="0.35">
      <c r="A1039" t="s">
        <v>676</v>
      </c>
      <c r="B1039" t="s">
        <v>1068</v>
      </c>
      <c r="C1039">
        <v>21</v>
      </c>
      <c r="D1039">
        <v>40683196</v>
      </c>
      <c r="E1039" t="s">
        <v>23</v>
      </c>
      <c r="F1039" t="s">
        <v>22</v>
      </c>
      <c r="G1039">
        <v>0.15796299999999999</v>
      </c>
      <c r="H1039">
        <v>1.48532E-2</v>
      </c>
      <c r="I1039">
        <v>2.7026900000000002E-3</v>
      </c>
      <c r="J1039">
        <v>1.69955E-2</v>
      </c>
      <c r="K1039">
        <v>0.98424800000000001</v>
      </c>
      <c r="L1039" s="35">
        <v>-2.29507E-14</v>
      </c>
    </row>
    <row r="1040" spans="1:12" x14ac:dyDescent="0.35">
      <c r="A1040" t="s">
        <v>676</v>
      </c>
      <c r="B1040" t="s">
        <v>1069</v>
      </c>
      <c r="C1040">
        <v>21</v>
      </c>
      <c r="D1040">
        <v>46581798</v>
      </c>
      <c r="E1040" t="s">
        <v>23</v>
      </c>
      <c r="F1040" t="s">
        <v>22</v>
      </c>
      <c r="G1040">
        <v>0.53778700000000002</v>
      </c>
      <c r="H1040">
        <v>1.5864199999999998E-2</v>
      </c>
      <c r="I1040">
        <v>1.97101E-3</v>
      </c>
      <c r="J1040">
        <v>0.36272500000000002</v>
      </c>
      <c r="K1040">
        <v>0.99536999999999998</v>
      </c>
      <c r="L1040" s="35">
        <v>4.1259599999999997E-15</v>
      </c>
    </row>
    <row r="1041" spans="1:12" x14ac:dyDescent="0.35">
      <c r="A1041" t="s">
        <v>676</v>
      </c>
      <c r="B1041" t="s">
        <v>1070</v>
      </c>
      <c r="C1041">
        <v>22</v>
      </c>
      <c r="D1041">
        <v>18220831</v>
      </c>
      <c r="E1041" t="s">
        <v>27</v>
      </c>
      <c r="F1041" t="s">
        <v>26</v>
      </c>
      <c r="G1041">
        <v>0.17182700000000001</v>
      </c>
      <c r="H1041">
        <v>1.7209599999999999E-2</v>
      </c>
      <c r="I1041">
        <v>2.5936499999999999E-3</v>
      </c>
      <c r="J1041">
        <v>0.185089</v>
      </c>
      <c r="K1041">
        <v>1</v>
      </c>
      <c r="L1041" s="35">
        <v>0</v>
      </c>
    </row>
    <row r="1042" spans="1:12" x14ac:dyDescent="0.35">
      <c r="A1042" t="s">
        <v>676</v>
      </c>
      <c r="B1042" t="s">
        <v>1071</v>
      </c>
      <c r="C1042">
        <v>22</v>
      </c>
      <c r="D1042">
        <v>38599767</v>
      </c>
      <c r="E1042" t="s">
        <v>27</v>
      </c>
      <c r="F1042" t="s">
        <v>23</v>
      </c>
      <c r="G1042">
        <v>0.580959</v>
      </c>
      <c r="H1042">
        <v>-1.9346599999999999E-2</v>
      </c>
      <c r="I1042">
        <v>1.98862E-3</v>
      </c>
      <c r="J1042">
        <v>0.18548200000000001</v>
      </c>
      <c r="K1042">
        <v>0.99898600000000004</v>
      </c>
      <c r="L1042" s="35">
        <v>1.0314899999999999E-15</v>
      </c>
    </row>
    <row r="1043" spans="1:12" x14ac:dyDescent="0.35">
      <c r="A1043" t="s">
        <v>676</v>
      </c>
      <c r="B1043" t="s">
        <v>1072</v>
      </c>
      <c r="C1043">
        <v>22</v>
      </c>
      <c r="D1043">
        <v>46687681</v>
      </c>
      <c r="E1043" t="s">
        <v>23</v>
      </c>
      <c r="F1043" t="s">
        <v>27</v>
      </c>
      <c r="G1043">
        <v>9.2006000000000004E-2</v>
      </c>
      <c r="H1043">
        <v>1.9088299999999999E-2</v>
      </c>
      <c r="I1043">
        <v>3.3898600000000002E-3</v>
      </c>
      <c r="J1043">
        <v>0.45579900000000001</v>
      </c>
      <c r="K1043">
        <v>0.99806099999999998</v>
      </c>
      <c r="L1043" s="35">
        <v>2.5787299999999999E-16</v>
      </c>
    </row>
    <row r="1044" spans="1:12" x14ac:dyDescent="0.35">
      <c r="A1044" t="s">
        <v>676</v>
      </c>
      <c r="B1044" t="s">
        <v>1073</v>
      </c>
      <c r="C1044">
        <v>22</v>
      </c>
      <c r="D1044">
        <v>48874412</v>
      </c>
      <c r="E1044" t="s">
        <v>22</v>
      </c>
      <c r="F1044" t="s">
        <v>27</v>
      </c>
      <c r="G1044">
        <v>0.45674300000000001</v>
      </c>
      <c r="H1044">
        <v>1.30604E-2</v>
      </c>
      <c r="I1044">
        <v>1.9659999999999999E-3</v>
      </c>
      <c r="J1044">
        <v>4.0865800000000001E-2</v>
      </c>
      <c r="K1044">
        <v>0.99778900000000004</v>
      </c>
      <c r="L1044" s="35">
        <v>2.8366E-15</v>
      </c>
    </row>
    <row r="1045" spans="1:12" x14ac:dyDescent="0.35">
      <c r="A1045" t="s">
        <v>1074</v>
      </c>
      <c r="B1045" t="s">
        <v>1075</v>
      </c>
      <c r="C1045">
        <v>1</v>
      </c>
      <c r="D1045">
        <v>7739250</v>
      </c>
      <c r="E1045" t="s">
        <v>23</v>
      </c>
      <c r="F1045" t="s">
        <v>22</v>
      </c>
      <c r="G1045">
        <v>0.62209999999999999</v>
      </c>
      <c r="H1045">
        <v>-0.1065</v>
      </c>
      <c r="I1045">
        <v>1.8091652E-2</v>
      </c>
      <c r="J1045">
        <v>0.93652400000000002</v>
      </c>
      <c r="K1045">
        <v>0.99120399999999997</v>
      </c>
      <c r="L1045" s="35">
        <v>1.54724E-14</v>
      </c>
    </row>
    <row r="1046" spans="1:12" x14ac:dyDescent="0.35">
      <c r="A1046" t="s">
        <v>1074</v>
      </c>
      <c r="B1046" t="s">
        <v>1076</v>
      </c>
      <c r="C1046">
        <v>1</v>
      </c>
      <c r="D1046">
        <v>8422676</v>
      </c>
      <c r="E1046" t="s">
        <v>22</v>
      </c>
      <c r="F1046" t="s">
        <v>23</v>
      </c>
      <c r="G1046">
        <v>0.34350000000000003</v>
      </c>
      <c r="H1046">
        <v>7.6700000000000004E-2</v>
      </c>
      <c r="I1046">
        <v>1.0612664000000001E-2</v>
      </c>
      <c r="J1046">
        <v>0.11021400000000001</v>
      </c>
      <c r="K1046">
        <v>1</v>
      </c>
      <c r="L1046">
        <v>0</v>
      </c>
    </row>
    <row r="1047" spans="1:12" x14ac:dyDescent="0.35">
      <c r="A1047" t="s">
        <v>1074</v>
      </c>
      <c r="B1047" t="s">
        <v>1077</v>
      </c>
      <c r="C1047">
        <v>1</v>
      </c>
      <c r="D1047">
        <v>13798362</v>
      </c>
      <c r="E1047" t="s">
        <v>22</v>
      </c>
      <c r="F1047" t="s">
        <v>27</v>
      </c>
      <c r="G1047">
        <v>0.60509999999999997</v>
      </c>
      <c r="H1047">
        <v>8.1799999999999998E-2</v>
      </c>
      <c r="I1047">
        <v>1.4816050000000001E-2</v>
      </c>
      <c r="J1047">
        <v>0.41847299999999998</v>
      </c>
      <c r="K1047">
        <v>0.99424199999999996</v>
      </c>
      <c r="L1047" s="35">
        <v>1.46987E-14</v>
      </c>
    </row>
    <row r="1048" spans="1:12" x14ac:dyDescent="0.35">
      <c r="A1048" t="s">
        <v>1074</v>
      </c>
      <c r="B1048" t="s">
        <v>1078</v>
      </c>
      <c r="C1048">
        <v>1</v>
      </c>
      <c r="D1048">
        <v>29549216</v>
      </c>
      <c r="E1048" t="s">
        <v>26</v>
      </c>
      <c r="F1048" t="s">
        <v>27</v>
      </c>
      <c r="G1048">
        <v>7.0099999999999996E-2</v>
      </c>
      <c r="H1048">
        <v>0.1232</v>
      </c>
      <c r="I1048">
        <v>1.8254904999999998E-2</v>
      </c>
      <c r="J1048">
        <v>0.22370999999999999</v>
      </c>
      <c r="K1048">
        <v>0.98593200000000003</v>
      </c>
      <c r="L1048" s="35">
        <v>-9.5412899999999993E-15</v>
      </c>
    </row>
    <row r="1049" spans="1:12" x14ac:dyDescent="0.35">
      <c r="A1049" t="s">
        <v>1074</v>
      </c>
      <c r="B1049" t="s">
        <v>1079</v>
      </c>
      <c r="C1049">
        <v>1</v>
      </c>
      <c r="D1049">
        <v>46541679</v>
      </c>
      <c r="E1049" t="s">
        <v>27</v>
      </c>
      <c r="F1049" t="s">
        <v>22</v>
      </c>
      <c r="G1049">
        <v>0.86580000000000001</v>
      </c>
      <c r="H1049">
        <v>-0.10680000000000001</v>
      </c>
      <c r="I1049">
        <v>1.3821435E-2</v>
      </c>
      <c r="J1049">
        <v>0.34622999999999998</v>
      </c>
      <c r="K1049">
        <v>0.99809099999999995</v>
      </c>
      <c r="L1049" s="35">
        <v>-5.1574500000000002E-15</v>
      </c>
    </row>
    <row r="1050" spans="1:12" x14ac:dyDescent="0.35">
      <c r="A1050" t="s">
        <v>1074</v>
      </c>
      <c r="B1050" t="s">
        <v>1080</v>
      </c>
      <c r="C1050">
        <v>1</v>
      </c>
      <c r="D1050">
        <v>48109225</v>
      </c>
      <c r="E1050" t="s">
        <v>22</v>
      </c>
      <c r="F1050" t="s">
        <v>23</v>
      </c>
      <c r="G1050">
        <v>0.91339999999999999</v>
      </c>
      <c r="H1050">
        <v>0.1459</v>
      </c>
      <c r="I1050">
        <v>2.4318939000000001E-2</v>
      </c>
      <c r="J1050">
        <v>0.38412200000000002</v>
      </c>
      <c r="K1050">
        <v>0.98937299999999995</v>
      </c>
      <c r="L1050" s="35">
        <v>1.3151499999999999E-14</v>
      </c>
    </row>
    <row r="1051" spans="1:12" x14ac:dyDescent="0.35">
      <c r="A1051" t="s">
        <v>1074</v>
      </c>
      <c r="B1051" t="s">
        <v>1081</v>
      </c>
      <c r="C1051">
        <v>1</v>
      </c>
      <c r="D1051">
        <v>51527684</v>
      </c>
      <c r="E1051" t="s">
        <v>22</v>
      </c>
      <c r="F1051" t="s">
        <v>27</v>
      </c>
      <c r="G1051">
        <v>0.97840000000000005</v>
      </c>
      <c r="H1051">
        <v>0.34229999999999999</v>
      </c>
      <c r="I1051">
        <v>4.8313037000000003E-2</v>
      </c>
      <c r="J1051">
        <v>0.40255800000000003</v>
      </c>
      <c r="K1051">
        <v>0.99871900000000002</v>
      </c>
      <c r="L1051" s="35">
        <v>9.0255399999999991E-16</v>
      </c>
    </row>
    <row r="1052" spans="1:12" x14ac:dyDescent="0.35">
      <c r="A1052" t="s">
        <v>1074</v>
      </c>
      <c r="B1052" t="s">
        <v>1082</v>
      </c>
      <c r="C1052">
        <v>1</v>
      </c>
      <c r="D1052">
        <v>68143195</v>
      </c>
      <c r="E1052" t="s">
        <v>22</v>
      </c>
      <c r="F1052" t="s">
        <v>23</v>
      </c>
      <c r="G1052">
        <v>0.37380000000000002</v>
      </c>
      <c r="H1052">
        <v>7.5399999999999995E-2</v>
      </c>
      <c r="I1052">
        <v>1.3235251E-2</v>
      </c>
      <c r="J1052">
        <v>6.1347800000000001E-2</v>
      </c>
      <c r="K1052">
        <v>0.99601600000000001</v>
      </c>
      <c r="L1052" s="35">
        <v>-9.1544800000000004E-15</v>
      </c>
    </row>
    <row r="1053" spans="1:12" x14ac:dyDescent="0.35">
      <c r="A1053" t="s">
        <v>1074</v>
      </c>
      <c r="B1053" t="s">
        <v>47</v>
      </c>
      <c r="C1053">
        <v>1</v>
      </c>
      <c r="D1053">
        <v>78450517</v>
      </c>
      <c r="E1053" t="s">
        <v>23</v>
      </c>
      <c r="F1053" t="s">
        <v>26</v>
      </c>
      <c r="G1053">
        <v>0.1158</v>
      </c>
      <c r="H1053">
        <v>-0.21560000000000001</v>
      </c>
      <c r="I1053">
        <v>2.2905459999999999E-2</v>
      </c>
      <c r="J1053">
        <v>6.6093399999999997E-2</v>
      </c>
      <c r="K1053">
        <v>0.97192299999999998</v>
      </c>
      <c r="L1053" s="35">
        <v>2.2048099999999999E-14</v>
      </c>
    </row>
    <row r="1054" spans="1:12" x14ac:dyDescent="0.35">
      <c r="A1054" t="s">
        <v>1074</v>
      </c>
      <c r="B1054" t="s">
        <v>1083</v>
      </c>
      <c r="C1054">
        <v>1</v>
      </c>
      <c r="D1054">
        <v>90228519</v>
      </c>
      <c r="E1054" t="s">
        <v>22</v>
      </c>
      <c r="F1054" t="s">
        <v>23</v>
      </c>
      <c r="G1054">
        <v>0.3594</v>
      </c>
      <c r="H1054">
        <v>0.13739999999999999</v>
      </c>
      <c r="I1054">
        <v>2.4512899000000001E-2</v>
      </c>
      <c r="J1054">
        <v>0.27110099999999998</v>
      </c>
      <c r="K1054">
        <v>0.99733499999999997</v>
      </c>
      <c r="L1054" s="35">
        <v>-4.1259599999999997E-15</v>
      </c>
    </row>
    <row r="1055" spans="1:12" x14ac:dyDescent="0.35">
      <c r="A1055" t="s">
        <v>1074</v>
      </c>
      <c r="B1055" t="s">
        <v>1084</v>
      </c>
      <c r="C1055">
        <v>1</v>
      </c>
      <c r="D1055">
        <v>115829178</v>
      </c>
      <c r="E1055" t="s">
        <v>22</v>
      </c>
      <c r="F1055" t="s">
        <v>23</v>
      </c>
      <c r="G1055">
        <v>1.7000000000000001E-2</v>
      </c>
      <c r="H1055">
        <v>0.43540000000000001</v>
      </c>
      <c r="I1055">
        <v>4.4183258000000003E-2</v>
      </c>
      <c r="J1055">
        <v>0.13233200000000001</v>
      </c>
      <c r="K1055">
        <v>1</v>
      </c>
      <c r="L1055">
        <v>0</v>
      </c>
    </row>
    <row r="1056" spans="1:12" x14ac:dyDescent="0.35">
      <c r="A1056" t="s">
        <v>1074</v>
      </c>
      <c r="B1056" t="s">
        <v>1085</v>
      </c>
      <c r="C1056">
        <v>1</v>
      </c>
      <c r="D1056">
        <v>117015118</v>
      </c>
      <c r="E1056" t="s">
        <v>27</v>
      </c>
      <c r="F1056" t="s">
        <v>23</v>
      </c>
      <c r="G1056">
        <v>0.20979999999999999</v>
      </c>
      <c r="H1056">
        <v>-0.15379999999999999</v>
      </c>
      <c r="I1056">
        <v>2.6369440000000001E-2</v>
      </c>
      <c r="J1056">
        <v>0.15826000000000001</v>
      </c>
      <c r="K1056">
        <v>0.987398</v>
      </c>
      <c r="L1056" s="35">
        <v>5.5442599999999999E-15</v>
      </c>
    </row>
    <row r="1057" spans="1:12" x14ac:dyDescent="0.35">
      <c r="A1057" t="s">
        <v>1074</v>
      </c>
      <c r="B1057" t="s">
        <v>1086</v>
      </c>
      <c r="C1057">
        <v>1</v>
      </c>
      <c r="D1057">
        <v>145713305</v>
      </c>
      <c r="E1057" t="s">
        <v>23</v>
      </c>
      <c r="F1057" t="s">
        <v>27</v>
      </c>
      <c r="G1057">
        <v>0.21060000000000001</v>
      </c>
      <c r="H1057">
        <v>8.3500000000000005E-2</v>
      </c>
      <c r="I1057">
        <v>1.3370063999999999E-2</v>
      </c>
      <c r="J1057">
        <v>4.04097E-2</v>
      </c>
      <c r="K1057">
        <v>0.99051599999999995</v>
      </c>
      <c r="L1057" s="35">
        <v>1.13464E-14</v>
      </c>
    </row>
    <row r="1058" spans="1:12" x14ac:dyDescent="0.35">
      <c r="A1058" t="s">
        <v>1074</v>
      </c>
      <c r="B1058" t="s">
        <v>1087</v>
      </c>
      <c r="C1058">
        <v>1</v>
      </c>
      <c r="D1058">
        <v>154245917</v>
      </c>
      <c r="E1058" t="s">
        <v>23</v>
      </c>
      <c r="F1058" t="s">
        <v>22</v>
      </c>
      <c r="G1058">
        <v>0.86309999999999998</v>
      </c>
      <c r="H1058">
        <v>-0.14460000000000001</v>
      </c>
      <c r="I1058">
        <v>2.33049E-2</v>
      </c>
      <c r="J1058">
        <v>0.69871300000000003</v>
      </c>
      <c r="K1058">
        <v>1</v>
      </c>
      <c r="L1058">
        <v>0</v>
      </c>
    </row>
    <row r="1059" spans="1:12" x14ac:dyDescent="0.35">
      <c r="A1059" t="s">
        <v>1074</v>
      </c>
      <c r="B1059" t="s">
        <v>1088</v>
      </c>
      <c r="C1059">
        <v>1</v>
      </c>
      <c r="D1059">
        <v>164740099</v>
      </c>
      <c r="E1059" t="s">
        <v>22</v>
      </c>
      <c r="F1059" t="s">
        <v>23</v>
      </c>
      <c r="G1059">
        <v>0.53539999999999999</v>
      </c>
      <c r="H1059">
        <v>0.1371</v>
      </c>
      <c r="I1059">
        <v>1.985352E-2</v>
      </c>
      <c r="J1059">
        <v>0.46554800000000002</v>
      </c>
      <c r="K1059">
        <v>0.98283200000000004</v>
      </c>
      <c r="L1059" s="35">
        <v>1.8566799999999999E-14</v>
      </c>
    </row>
    <row r="1060" spans="1:12" x14ac:dyDescent="0.35">
      <c r="A1060" t="s">
        <v>1074</v>
      </c>
      <c r="B1060" t="s">
        <v>1089</v>
      </c>
      <c r="C1060">
        <v>1</v>
      </c>
      <c r="D1060">
        <v>167367193</v>
      </c>
      <c r="E1060" t="s">
        <v>22</v>
      </c>
      <c r="F1060" t="s">
        <v>23</v>
      </c>
      <c r="G1060">
        <v>0.48730000000000001</v>
      </c>
      <c r="H1060">
        <v>7.2900000000000006E-2</v>
      </c>
      <c r="I1060">
        <v>1.1501127999999999E-2</v>
      </c>
      <c r="J1060">
        <v>0.31291000000000002</v>
      </c>
      <c r="K1060">
        <v>0.99668400000000001</v>
      </c>
      <c r="L1060" s="35">
        <v>-2.3208499999999998E-15</v>
      </c>
    </row>
    <row r="1061" spans="1:12" x14ac:dyDescent="0.35">
      <c r="A1061" t="s">
        <v>1074</v>
      </c>
      <c r="B1061" t="s">
        <v>1090</v>
      </c>
      <c r="C1061">
        <v>1</v>
      </c>
      <c r="D1061">
        <v>175143207</v>
      </c>
      <c r="E1061" t="s">
        <v>22</v>
      </c>
      <c r="F1061" t="s">
        <v>23</v>
      </c>
      <c r="G1061">
        <v>0.40289999999999998</v>
      </c>
      <c r="H1061">
        <v>7.6799999999999993E-2</v>
      </c>
      <c r="I1061">
        <v>1.2586824999999999E-2</v>
      </c>
      <c r="J1061">
        <v>0.30279800000000001</v>
      </c>
      <c r="K1061">
        <v>0.99865300000000001</v>
      </c>
      <c r="L1061" s="35">
        <v>-5.4153300000000004E-15</v>
      </c>
    </row>
    <row r="1062" spans="1:12" x14ac:dyDescent="0.35">
      <c r="A1062" t="s">
        <v>1074</v>
      </c>
      <c r="B1062" t="s">
        <v>1091</v>
      </c>
      <c r="C1062">
        <v>1</v>
      </c>
      <c r="D1062">
        <v>179571862</v>
      </c>
      <c r="E1062" t="s">
        <v>23</v>
      </c>
      <c r="F1062" t="s">
        <v>22</v>
      </c>
      <c r="G1062">
        <v>0.95079999999999998</v>
      </c>
      <c r="H1062">
        <v>-0.23780000000000001</v>
      </c>
      <c r="I1062">
        <v>3.4778910000000003E-2</v>
      </c>
      <c r="J1062">
        <v>0.442637</v>
      </c>
      <c r="K1062">
        <v>0.96443500000000004</v>
      </c>
      <c r="L1062" s="35">
        <v>-2.86239E-14</v>
      </c>
    </row>
    <row r="1063" spans="1:12" x14ac:dyDescent="0.35">
      <c r="A1063" t="s">
        <v>1074</v>
      </c>
      <c r="B1063" t="s">
        <v>1092</v>
      </c>
      <c r="C1063">
        <v>1</v>
      </c>
      <c r="D1063">
        <v>183058452</v>
      </c>
      <c r="E1063" t="s">
        <v>27</v>
      </c>
      <c r="F1063" t="s">
        <v>26</v>
      </c>
      <c r="G1063">
        <v>0.74370000000000003</v>
      </c>
      <c r="H1063">
        <v>-8.6900000000000005E-2</v>
      </c>
      <c r="I1063">
        <v>1.5051859000000001E-2</v>
      </c>
      <c r="J1063">
        <v>0.30696299999999999</v>
      </c>
      <c r="K1063">
        <v>0.99034999999999995</v>
      </c>
      <c r="L1063" s="35">
        <v>-9.2834200000000005E-15</v>
      </c>
    </row>
    <row r="1064" spans="1:12" x14ac:dyDescent="0.35">
      <c r="A1064" t="s">
        <v>1074</v>
      </c>
      <c r="B1064" t="s">
        <v>1093</v>
      </c>
      <c r="C1064">
        <v>1</v>
      </c>
      <c r="D1064">
        <v>201735913</v>
      </c>
      <c r="E1064" t="s">
        <v>23</v>
      </c>
      <c r="F1064" t="s">
        <v>22</v>
      </c>
      <c r="G1064">
        <v>0.33090000000000003</v>
      </c>
      <c r="H1064">
        <v>-0.1326</v>
      </c>
      <c r="I1064">
        <v>1.3976517000000001E-2</v>
      </c>
      <c r="J1064">
        <v>0.53382300000000005</v>
      </c>
      <c r="K1064">
        <v>0.99867300000000003</v>
      </c>
      <c r="L1064" s="35">
        <v>-1.5472400000000001E-15</v>
      </c>
    </row>
    <row r="1065" spans="1:12" x14ac:dyDescent="0.35">
      <c r="A1065" t="s">
        <v>1074</v>
      </c>
      <c r="B1065" t="s">
        <v>1094</v>
      </c>
      <c r="C1065">
        <v>1</v>
      </c>
      <c r="D1065">
        <v>203995994</v>
      </c>
      <c r="E1065" t="s">
        <v>23</v>
      </c>
      <c r="F1065" t="s">
        <v>27</v>
      </c>
      <c r="G1065">
        <v>0.37930000000000003</v>
      </c>
      <c r="H1065">
        <v>0.1409</v>
      </c>
      <c r="I1065">
        <v>2.5762319999999998E-2</v>
      </c>
      <c r="J1065">
        <v>7.4233800000000003E-2</v>
      </c>
      <c r="K1065">
        <v>1</v>
      </c>
      <c r="L1065">
        <v>0</v>
      </c>
    </row>
    <row r="1066" spans="1:12" x14ac:dyDescent="0.35">
      <c r="A1066" t="s">
        <v>1074</v>
      </c>
      <c r="B1066" t="s">
        <v>1095</v>
      </c>
      <c r="C1066">
        <v>1</v>
      </c>
      <c r="D1066">
        <v>207220800</v>
      </c>
      <c r="E1066" t="s">
        <v>23</v>
      </c>
      <c r="F1066" t="s">
        <v>26</v>
      </c>
      <c r="G1066">
        <v>0.41020000000000001</v>
      </c>
      <c r="H1066">
        <v>-0.11990000000000001</v>
      </c>
      <c r="I1066">
        <v>1.8075145000000001E-2</v>
      </c>
      <c r="J1066">
        <v>0.56668099999999999</v>
      </c>
      <c r="K1066">
        <v>0.99871200000000004</v>
      </c>
      <c r="L1066" s="35">
        <v>2.0629799999999998E-15</v>
      </c>
    </row>
    <row r="1067" spans="1:12" x14ac:dyDescent="0.35">
      <c r="A1067" t="s">
        <v>1074</v>
      </c>
      <c r="B1067" t="s">
        <v>1096</v>
      </c>
      <c r="C1067">
        <v>1</v>
      </c>
      <c r="D1067">
        <v>218549354</v>
      </c>
      <c r="E1067" t="s">
        <v>22</v>
      </c>
      <c r="F1067" t="s">
        <v>26</v>
      </c>
      <c r="G1067">
        <v>0.68769999999999998</v>
      </c>
      <c r="H1067">
        <v>-0.1452</v>
      </c>
      <c r="I1067">
        <v>1.5619831000000001E-2</v>
      </c>
      <c r="J1067">
        <v>0.61477899999999996</v>
      </c>
      <c r="K1067">
        <v>0.97705900000000001</v>
      </c>
      <c r="L1067" s="35">
        <v>4.9253700000000001E-14</v>
      </c>
    </row>
    <row r="1068" spans="1:12" x14ac:dyDescent="0.35">
      <c r="A1068" t="s">
        <v>1074</v>
      </c>
      <c r="B1068" t="s">
        <v>1097</v>
      </c>
      <c r="C1068">
        <v>1</v>
      </c>
      <c r="D1068">
        <v>221358796</v>
      </c>
      <c r="E1068" t="s">
        <v>27</v>
      </c>
      <c r="F1068" t="s">
        <v>26</v>
      </c>
      <c r="G1068">
        <v>0.29409999999999997</v>
      </c>
      <c r="H1068">
        <v>-0.10879999999999999</v>
      </c>
      <c r="I1068">
        <v>1.5872032000000001E-2</v>
      </c>
      <c r="J1068">
        <v>0.77404099999999998</v>
      </c>
      <c r="K1068">
        <v>0.99639</v>
      </c>
      <c r="L1068" s="35">
        <v>3.86809E-16</v>
      </c>
    </row>
    <row r="1069" spans="1:12" x14ac:dyDescent="0.35">
      <c r="A1069" t="s">
        <v>1074</v>
      </c>
      <c r="B1069" t="s">
        <v>1098</v>
      </c>
      <c r="C1069">
        <v>1</v>
      </c>
      <c r="D1069">
        <v>226474479</v>
      </c>
      <c r="E1069" t="s">
        <v>27</v>
      </c>
      <c r="F1069" t="s">
        <v>26</v>
      </c>
      <c r="G1069">
        <v>0.31669999999999998</v>
      </c>
      <c r="H1069">
        <v>-5.9200000000000003E-2</v>
      </c>
      <c r="I1069">
        <v>1.0703937E-2</v>
      </c>
      <c r="J1069">
        <v>8.0085699999999996E-2</v>
      </c>
      <c r="K1069">
        <v>0.99580299999999999</v>
      </c>
      <c r="L1069" s="35">
        <v>-7.2204299999999997E-15</v>
      </c>
    </row>
    <row r="1070" spans="1:12" x14ac:dyDescent="0.35">
      <c r="A1070" t="s">
        <v>1074</v>
      </c>
      <c r="B1070" t="s">
        <v>1099</v>
      </c>
      <c r="C1070">
        <v>1</v>
      </c>
      <c r="D1070">
        <v>236316575</v>
      </c>
      <c r="E1070" t="s">
        <v>26</v>
      </c>
      <c r="F1070" t="s">
        <v>23</v>
      </c>
      <c r="G1070">
        <v>0.83179999999999998</v>
      </c>
      <c r="H1070">
        <v>0.14180000000000001</v>
      </c>
      <c r="I1070">
        <v>2.3459869000000001E-2</v>
      </c>
      <c r="J1070">
        <v>0.61100100000000002</v>
      </c>
      <c r="K1070">
        <v>0.99581299999999995</v>
      </c>
      <c r="L1070" s="35">
        <v>4.8995799999999998E-15</v>
      </c>
    </row>
    <row r="1071" spans="1:12" x14ac:dyDescent="0.35">
      <c r="A1071" t="s">
        <v>1074</v>
      </c>
      <c r="B1071" t="s">
        <v>1100</v>
      </c>
      <c r="C1071">
        <v>2</v>
      </c>
      <c r="D1071">
        <v>3636478</v>
      </c>
      <c r="E1071" t="s">
        <v>23</v>
      </c>
      <c r="F1071" t="s">
        <v>22</v>
      </c>
      <c r="G1071">
        <v>0.16600000000000001</v>
      </c>
      <c r="H1071">
        <v>-0.1186</v>
      </c>
      <c r="I1071">
        <v>2.0256178999999999E-2</v>
      </c>
      <c r="J1071">
        <v>0.12579899999999999</v>
      </c>
      <c r="K1071">
        <v>0.99617199999999995</v>
      </c>
      <c r="L1071" s="35">
        <v>4.8995799999999998E-15</v>
      </c>
    </row>
    <row r="1072" spans="1:12" x14ac:dyDescent="0.35">
      <c r="A1072" t="s">
        <v>1074</v>
      </c>
      <c r="B1072" t="s">
        <v>1101</v>
      </c>
      <c r="C1072">
        <v>2</v>
      </c>
      <c r="D1072">
        <v>9807226</v>
      </c>
      <c r="E1072" t="s">
        <v>23</v>
      </c>
      <c r="F1072" t="s">
        <v>27</v>
      </c>
      <c r="G1072">
        <v>0.78320000000000001</v>
      </c>
      <c r="H1072">
        <v>0.12330000000000001</v>
      </c>
      <c r="I1072">
        <v>2.1133452E-2</v>
      </c>
      <c r="J1072">
        <v>0.56969099999999995</v>
      </c>
      <c r="K1072">
        <v>0.99728499999999998</v>
      </c>
      <c r="L1072" s="35">
        <v>3.2234100000000001E-15</v>
      </c>
    </row>
    <row r="1073" spans="1:12" x14ac:dyDescent="0.35">
      <c r="A1073" t="s">
        <v>1074</v>
      </c>
      <c r="B1073" t="s">
        <v>1102</v>
      </c>
      <c r="C1073">
        <v>2</v>
      </c>
      <c r="D1073">
        <v>34679626</v>
      </c>
      <c r="E1073" t="s">
        <v>27</v>
      </c>
      <c r="F1073" t="s">
        <v>26</v>
      </c>
      <c r="G1073">
        <v>0.37090000000000001</v>
      </c>
      <c r="H1073">
        <v>-4.6800000000000001E-2</v>
      </c>
      <c r="I1073">
        <v>7.0276899999999996E-3</v>
      </c>
      <c r="J1073">
        <v>0.62911700000000004</v>
      </c>
      <c r="K1073">
        <v>1</v>
      </c>
      <c r="L1073">
        <v>0</v>
      </c>
    </row>
    <row r="1074" spans="1:12" x14ac:dyDescent="0.35">
      <c r="A1074" t="s">
        <v>1074</v>
      </c>
      <c r="B1074" t="s">
        <v>1103</v>
      </c>
      <c r="C1074">
        <v>2</v>
      </c>
      <c r="D1074">
        <v>36580097</v>
      </c>
      <c r="E1074" t="s">
        <v>23</v>
      </c>
      <c r="F1074" t="s">
        <v>26</v>
      </c>
      <c r="G1074">
        <v>0.44850000000000001</v>
      </c>
      <c r="H1074">
        <v>-5.0500000000000003E-2</v>
      </c>
      <c r="I1074">
        <v>8.8121429999999997E-3</v>
      </c>
      <c r="J1074">
        <v>0.29159600000000002</v>
      </c>
      <c r="K1074">
        <v>0.99039100000000002</v>
      </c>
      <c r="L1074" s="35">
        <v>-7.8651200000000003E-15</v>
      </c>
    </row>
    <row r="1075" spans="1:12" x14ac:dyDescent="0.35">
      <c r="A1075" t="s">
        <v>1074</v>
      </c>
      <c r="B1075" t="s">
        <v>1104</v>
      </c>
      <c r="C1075">
        <v>2</v>
      </c>
      <c r="D1075">
        <v>38094149</v>
      </c>
      <c r="E1075" t="s">
        <v>23</v>
      </c>
      <c r="F1075" t="s">
        <v>27</v>
      </c>
      <c r="G1075">
        <v>0.28299999999999997</v>
      </c>
      <c r="H1075">
        <v>8.7599999999999997E-2</v>
      </c>
      <c r="I1075">
        <v>1.4457914000000001E-2</v>
      </c>
      <c r="J1075">
        <v>0.81193499999999996</v>
      </c>
      <c r="K1075">
        <v>0.99050400000000005</v>
      </c>
      <c r="L1075" s="35">
        <v>-1.49566E-14</v>
      </c>
    </row>
    <row r="1076" spans="1:12" x14ac:dyDescent="0.35">
      <c r="A1076" t="s">
        <v>1074</v>
      </c>
      <c r="B1076" t="s">
        <v>1105</v>
      </c>
      <c r="C1076">
        <v>2</v>
      </c>
      <c r="D1076">
        <v>61836235</v>
      </c>
      <c r="E1076" t="s">
        <v>26</v>
      </c>
      <c r="F1076" t="s">
        <v>23</v>
      </c>
      <c r="G1076">
        <v>0.42249999999999999</v>
      </c>
      <c r="H1076">
        <v>0.1016</v>
      </c>
      <c r="I1076">
        <v>1.5121341E-2</v>
      </c>
      <c r="J1076">
        <v>0.52962900000000002</v>
      </c>
      <c r="K1076">
        <v>0.99728300000000003</v>
      </c>
      <c r="L1076" s="35">
        <v>-1.67617E-15</v>
      </c>
    </row>
    <row r="1077" spans="1:12" x14ac:dyDescent="0.35">
      <c r="A1077" t="s">
        <v>1074</v>
      </c>
      <c r="B1077" t="s">
        <v>1106</v>
      </c>
      <c r="C1077">
        <v>2</v>
      </c>
      <c r="D1077">
        <v>64217786</v>
      </c>
      <c r="E1077" t="s">
        <v>23</v>
      </c>
      <c r="F1077" t="s">
        <v>22</v>
      </c>
      <c r="G1077">
        <v>0.57169999999999999</v>
      </c>
      <c r="H1077">
        <v>-0.1086</v>
      </c>
      <c r="I1077">
        <v>1.6067596E-2</v>
      </c>
      <c r="J1077">
        <v>0.90339999999999998</v>
      </c>
      <c r="K1077">
        <v>0.99313099999999999</v>
      </c>
      <c r="L1077" s="35">
        <v>1.9082600000000001E-14</v>
      </c>
    </row>
    <row r="1078" spans="1:12" x14ac:dyDescent="0.35">
      <c r="A1078" t="s">
        <v>1074</v>
      </c>
      <c r="B1078" t="s">
        <v>1107</v>
      </c>
      <c r="C1078">
        <v>2</v>
      </c>
      <c r="D1078">
        <v>69065841</v>
      </c>
      <c r="E1078" t="s">
        <v>27</v>
      </c>
      <c r="F1078" t="s">
        <v>26</v>
      </c>
      <c r="G1078">
        <v>0.39410000000000001</v>
      </c>
      <c r="H1078">
        <v>-0.1232</v>
      </c>
      <c r="I1078">
        <v>1.9242924000000002E-2</v>
      </c>
      <c r="J1078">
        <v>0.323019</v>
      </c>
      <c r="K1078">
        <v>0.99501300000000004</v>
      </c>
      <c r="L1078" s="35">
        <v>-1.0314899999999999E-15</v>
      </c>
    </row>
    <row r="1079" spans="1:12" x14ac:dyDescent="0.35">
      <c r="A1079" t="s">
        <v>1074</v>
      </c>
      <c r="B1079" t="s">
        <v>1108</v>
      </c>
      <c r="C1079">
        <v>2</v>
      </c>
      <c r="D1079">
        <v>72483329</v>
      </c>
      <c r="E1079" t="s">
        <v>22</v>
      </c>
      <c r="F1079" t="s">
        <v>27</v>
      </c>
      <c r="G1079">
        <v>0.84130000000000005</v>
      </c>
      <c r="H1079">
        <v>0.1996</v>
      </c>
      <c r="I1079">
        <v>3.3485415999999997E-2</v>
      </c>
      <c r="J1079">
        <v>0.51845200000000002</v>
      </c>
      <c r="K1079">
        <v>0.99946999999999997</v>
      </c>
      <c r="L1079" s="35">
        <v>5.1574499999999996E-16</v>
      </c>
    </row>
    <row r="1080" spans="1:12" x14ac:dyDescent="0.35">
      <c r="A1080" t="s">
        <v>1074</v>
      </c>
      <c r="B1080" t="s">
        <v>1109</v>
      </c>
      <c r="C1080">
        <v>2</v>
      </c>
      <c r="D1080">
        <v>73642403</v>
      </c>
      <c r="E1080" t="s">
        <v>26</v>
      </c>
      <c r="F1080" t="s">
        <v>23</v>
      </c>
      <c r="G1080">
        <v>0.37769999999999998</v>
      </c>
      <c r="H1080">
        <v>6.3200000000000006E-2</v>
      </c>
      <c r="I1080">
        <v>1.0338691000000001E-2</v>
      </c>
      <c r="J1080">
        <v>0.85883900000000002</v>
      </c>
      <c r="K1080">
        <v>0.99724000000000002</v>
      </c>
      <c r="L1080" s="35">
        <v>-5.9310700000000003E-15</v>
      </c>
    </row>
    <row r="1081" spans="1:12" x14ac:dyDescent="0.35">
      <c r="A1081" t="s">
        <v>1074</v>
      </c>
      <c r="B1081" t="s">
        <v>1110</v>
      </c>
      <c r="C1081">
        <v>2</v>
      </c>
      <c r="D1081">
        <v>95972159</v>
      </c>
      <c r="E1081" t="s">
        <v>22</v>
      </c>
      <c r="F1081" t="s">
        <v>23</v>
      </c>
      <c r="G1081">
        <v>6.6799999999999998E-2</v>
      </c>
      <c r="H1081">
        <v>0.28189999999999998</v>
      </c>
      <c r="I1081">
        <v>4.7391972999999997E-2</v>
      </c>
      <c r="J1081">
        <v>0.604711</v>
      </c>
      <c r="K1081">
        <v>0.93415000000000004</v>
      </c>
      <c r="L1081" s="35">
        <v>1.12175E-13</v>
      </c>
    </row>
    <row r="1082" spans="1:12" x14ac:dyDescent="0.35">
      <c r="A1082" t="s">
        <v>1074</v>
      </c>
      <c r="B1082" t="s">
        <v>1111</v>
      </c>
      <c r="C1082">
        <v>2</v>
      </c>
      <c r="D1082">
        <v>98357163</v>
      </c>
      <c r="E1082" t="s">
        <v>23</v>
      </c>
      <c r="F1082" t="s">
        <v>22</v>
      </c>
      <c r="G1082">
        <v>0.61329999999999996</v>
      </c>
      <c r="H1082">
        <v>-0.1149</v>
      </c>
      <c r="I1082">
        <v>1.5978218999999998E-2</v>
      </c>
      <c r="J1082">
        <v>0.167708</v>
      </c>
      <c r="K1082">
        <v>0.98094099999999995</v>
      </c>
      <c r="L1082" s="35">
        <v>-2.0371900000000001E-14</v>
      </c>
    </row>
    <row r="1083" spans="1:12" x14ac:dyDescent="0.35">
      <c r="A1083" t="s">
        <v>1074</v>
      </c>
      <c r="B1083" t="s">
        <v>1112</v>
      </c>
      <c r="C1083">
        <v>2</v>
      </c>
      <c r="D1083">
        <v>111881810</v>
      </c>
      <c r="E1083" t="s">
        <v>22</v>
      </c>
      <c r="F1083" t="s">
        <v>23</v>
      </c>
      <c r="G1083">
        <v>5.8000000000000003E-2</v>
      </c>
      <c r="H1083">
        <v>0.12659999999999999</v>
      </c>
      <c r="I1083">
        <v>2.2783508000000001E-2</v>
      </c>
      <c r="J1083">
        <v>0.46308300000000002</v>
      </c>
      <c r="K1083">
        <v>0.99106499999999997</v>
      </c>
      <c r="L1083" s="35">
        <v>2.8366E-15</v>
      </c>
    </row>
    <row r="1084" spans="1:12" x14ac:dyDescent="0.35">
      <c r="A1084" t="s">
        <v>1074</v>
      </c>
      <c r="B1084" t="s">
        <v>1113</v>
      </c>
      <c r="C1084">
        <v>2</v>
      </c>
      <c r="D1084">
        <v>114082175</v>
      </c>
      <c r="E1084" t="s">
        <v>26</v>
      </c>
      <c r="F1084" t="s">
        <v>27</v>
      </c>
      <c r="G1084">
        <v>0.78220000000000001</v>
      </c>
      <c r="H1084">
        <v>0.18360000000000001</v>
      </c>
      <c r="I1084">
        <v>2.3690354E-2</v>
      </c>
      <c r="J1084">
        <v>0.67531399999999997</v>
      </c>
      <c r="K1084">
        <v>0.99233000000000005</v>
      </c>
      <c r="L1084" s="35">
        <v>-3.2234100000000001E-15</v>
      </c>
    </row>
    <row r="1085" spans="1:12" x14ac:dyDescent="0.35">
      <c r="A1085" t="s">
        <v>1074</v>
      </c>
      <c r="B1085" t="s">
        <v>1114</v>
      </c>
      <c r="C1085">
        <v>2</v>
      </c>
      <c r="D1085">
        <v>121440218</v>
      </c>
      <c r="E1085" t="s">
        <v>22</v>
      </c>
      <c r="F1085" t="s">
        <v>27</v>
      </c>
      <c r="G1085">
        <v>0.9093</v>
      </c>
      <c r="H1085">
        <v>0.28599999999999998</v>
      </c>
      <c r="I1085">
        <v>4.7220954000000002E-2</v>
      </c>
      <c r="J1085">
        <v>0.77358400000000005</v>
      </c>
      <c r="K1085">
        <v>0.99844299999999997</v>
      </c>
      <c r="L1085" s="35">
        <v>-2.0629799999999998E-15</v>
      </c>
    </row>
    <row r="1086" spans="1:12" x14ac:dyDescent="0.35">
      <c r="A1086" t="s">
        <v>1074</v>
      </c>
      <c r="B1086" t="s">
        <v>1115</v>
      </c>
      <c r="C1086">
        <v>2</v>
      </c>
      <c r="D1086">
        <v>127183454</v>
      </c>
      <c r="E1086" t="s">
        <v>26</v>
      </c>
      <c r="F1086" t="s">
        <v>27</v>
      </c>
      <c r="G1086">
        <v>0.1593</v>
      </c>
      <c r="H1086">
        <v>0.1109</v>
      </c>
      <c r="I1086">
        <v>1.5177051E-2</v>
      </c>
      <c r="J1086">
        <v>8.9349899999999996E-2</v>
      </c>
      <c r="K1086">
        <v>0.97424999999999995</v>
      </c>
      <c r="L1086" s="35">
        <v>-2.7850200000000001E-14</v>
      </c>
    </row>
    <row r="1087" spans="1:12" x14ac:dyDescent="0.35">
      <c r="A1087" t="s">
        <v>1074</v>
      </c>
      <c r="B1087" t="s">
        <v>1116</v>
      </c>
      <c r="C1087">
        <v>2</v>
      </c>
      <c r="D1087">
        <v>135632981</v>
      </c>
      <c r="E1087" t="s">
        <v>23</v>
      </c>
      <c r="F1087" t="s">
        <v>22</v>
      </c>
      <c r="G1087">
        <v>0.41039999999999999</v>
      </c>
      <c r="H1087">
        <v>-0.1111</v>
      </c>
      <c r="I1087">
        <v>1.612307E-2</v>
      </c>
      <c r="J1087">
        <v>5.6007000000000001E-3</v>
      </c>
      <c r="K1087">
        <v>0.99966100000000002</v>
      </c>
      <c r="L1087" s="35">
        <v>1.0314899999999999E-15</v>
      </c>
    </row>
    <row r="1088" spans="1:12" x14ac:dyDescent="0.35">
      <c r="A1088" t="s">
        <v>1074</v>
      </c>
      <c r="B1088" t="s">
        <v>1117</v>
      </c>
      <c r="C1088">
        <v>2</v>
      </c>
      <c r="D1088">
        <v>144146311</v>
      </c>
      <c r="E1088" t="s">
        <v>23</v>
      </c>
      <c r="F1088" t="s">
        <v>26</v>
      </c>
      <c r="G1088">
        <v>0.7036</v>
      </c>
      <c r="H1088">
        <v>-7.5600000000000001E-2</v>
      </c>
      <c r="I1088">
        <v>1.040395E-2</v>
      </c>
      <c r="J1088">
        <v>0.49010500000000001</v>
      </c>
      <c r="K1088">
        <v>0.98455499999999996</v>
      </c>
      <c r="L1088" s="35">
        <v>6.7562600000000003E-14</v>
      </c>
    </row>
    <row r="1089" spans="1:12" x14ac:dyDescent="0.35">
      <c r="A1089" t="s">
        <v>1074</v>
      </c>
      <c r="B1089" t="s">
        <v>1118</v>
      </c>
      <c r="C1089">
        <v>2</v>
      </c>
      <c r="D1089">
        <v>146272860</v>
      </c>
      <c r="E1089" t="s">
        <v>23</v>
      </c>
      <c r="F1089" t="s">
        <v>22</v>
      </c>
      <c r="G1089">
        <v>0.53090000000000004</v>
      </c>
      <c r="H1089">
        <v>-0.10970000000000001</v>
      </c>
      <c r="I1089">
        <v>1.5207956E-2</v>
      </c>
      <c r="J1089">
        <v>6.0861499999999999E-2</v>
      </c>
      <c r="K1089">
        <v>0.99368999999999996</v>
      </c>
      <c r="L1089" s="35">
        <v>-6.7046899999999997E-15</v>
      </c>
    </row>
    <row r="1090" spans="1:12" x14ac:dyDescent="0.35">
      <c r="A1090" t="s">
        <v>1074</v>
      </c>
      <c r="B1090" t="s">
        <v>1119</v>
      </c>
      <c r="C1090">
        <v>2</v>
      </c>
      <c r="D1090">
        <v>146950908</v>
      </c>
      <c r="E1090" t="s">
        <v>27</v>
      </c>
      <c r="F1090" t="s">
        <v>26</v>
      </c>
      <c r="G1090">
        <v>0.43809999999999999</v>
      </c>
      <c r="H1090">
        <v>-0.1101</v>
      </c>
      <c r="I1090">
        <v>1.7692671E-2</v>
      </c>
      <c r="J1090">
        <v>0.81198400000000004</v>
      </c>
      <c r="K1090">
        <v>0.98901499999999998</v>
      </c>
      <c r="L1090" s="35">
        <v>-3.5973200000000002E-14</v>
      </c>
    </row>
    <row r="1091" spans="1:12" x14ac:dyDescent="0.35">
      <c r="A1091" t="s">
        <v>1074</v>
      </c>
      <c r="B1091" t="s">
        <v>1120</v>
      </c>
      <c r="C1091">
        <v>2</v>
      </c>
      <c r="D1091">
        <v>148572160</v>
      </c>
      <c r="E1091" t="s">
        <v>23</v>
      </c>
      <c r="F1091" t="s">
        <v>22</v>
      </c>
      <c r="G1091">
        <v>0.6804</v>
      </c>
      <c r="H1091">
        <v>-0.1197</v>
      </c>
      <c r="I1091">
        <v>1.8084708000000001E-2</v>
      </c>
      <c r="J1091">
        <v>0.344864</v>
      </c>
      <c r="K1091">
        <v>0.99906899999999998</v>
      </c>
      <c r="L1091" s="35">
        <v>-7.6072400000000001E-15</v>
      </c>
    </row>
    <row r="1092" spans="1:12" x14ac:dyDescent="0.35">
      <c r="A1092" t="s">
        <v>1074</v>
      </c>
      <c r="B1092" t="s">
        <v>1121</v>
      </c>
      <c r="C1092">
        <v>2</v>
      </c>
      <c r="D1092">
        <v>158499902</v>
      </c>
      <c r="E1092" t="s">
        <v>23</v>
      </c>
      <c r="F1092" t="s">
        <v>27</v>
      </c>
      <c r="G1092">
        <v>0.85240000000000005</v>
      </c>
      <c r="H1092">
        <v>0.17760000000000001</v>
      </c>
      <c r="I1092">
        <v>2.1925571000000001E-2</v>
      </c>
      <c r="J1092">
        <v>0.170351</v>
      </c>
      <c r="K1092">
        <v>0.99923300000000004</v>
      </c>
      <c r="L1092" s="35">
        <v>1.2893600000000001E-16</v>
      </c>
    </row>
    <row r="1093" spans="1:12" x14ac:dyDescent="0.35">
      <c r="A1093" t="s">
        <v>1074</v>
      </c>
      <c r="B1093" t="s">
        <v>1122</v>
      </c>
      <c r="C1093">
        <v>2</v>
      </c>
      <c r="D1093">
        <v>159429379</v>
      </c>
      <c r="E1093" t="s">
        <v>26</v>
      </c>
      <c r="F1093" t="s">
        <v>23</v>
      </c>
      <c r="G1093">
        <v>0.71460000000000001</v>
      </c>
      <c r="H1093">
        <v>7.2499999999999995E-2</v>
      </c>
      <c r="I1093">
        <v>1.2719909E-2</v>
      </c>
      <c r="J1093">
        <v>0.80981199999999998</v>
      </c>
      <c r="K1093">
        <v>0.99887599999999999</v>
      </c>
      <c r="L1093" s="35">
        <v>-1.2893600000000001E-16</v>
      </c>
    </row>
    <row r="1094" spans="1:12" x14ac:dyDescent="0.35">
      <c r="A1094" t="s">
        <v>1074</v>
      </c>
      <c r="B1094" t="s">
        <v>1123</v>
      </c>
      <c r="C1094">
        <v>2</v>
      </c>
      <c r="D1094">
        <v>166250129</v>
      </c>
      <c r="E1094" t="s">
        <v>27</v>
      </c>
      <c r="F1094" t="s">
        <v>26</v>
      </c>
      <c r="G1094">
        <v>0.30609999999999998</v>
      </c>
      <c r="H1094">
        <v>-0.13830000000000001</v>
      </c>
      <c r="I1094">
        <v>2.1895931E-2</v>
      </c>
      <c r="J1094">
        <v>0.26730599999999999</v>
      </c>
      <c r="K1094">
        <v>0.999085</v>
      </c>
      <c r="L1094" s="35">
        <v>1.5472400000000001E-15</v>
      </c>
    </row>
    <row r="1095" spans="1:12" x14ac:dyDescent="0.35">
      <c r="A1095" t="s">
        <v>1074</v>
      </c>
      <c r="B1095" t="s">
        <v>1124</v>
      </c>
      <c r="C1095">
        <v>2</v>
      </c>
      <c r="D1095">
        <v>173965056</v>
      </c>
      <c r="E1095" t="s">
        <v>22</v>
      </c>
      <c r="F1095" t="s">
        <v>23</v>
      </c>
      <c r="G1095">
        <v>0.63380000000000003</v>
      </c>
      <c r="H1095">
        <v>9.8000000000000004E-2</v>
      </c>
      <c r="I1095">
        <v>1.4503747000000001E-2</v>
      </c>
      <c r="J1095">
        <v>0.86957799999999996</v>
      </c>
      <c r="K1095">
        <v>0.99755000000000005</v>
      </c>
      <c r="L1095" s="35">
        <v>6.9625600000000001E-15</v>
      </c>
    </row>
    <row r="1096" spans="1:12" x14ac:dyDescent="0.35">
      <c r="A1096" t="s">
        <v>1074</v>
      </c>
      <c r="B1096" t="s">
        <v>1125</v>
      </c>
      <c r="C1096">
        <v>2</v>
      </c>
      <c r="D1096">
        <v>181946115</v>
      </c>
      <c r="E1096" t="s">
        <v>22</v>
      </c>
      <c r="F1096" t="s">
        <v>26</v>
      </c>
      <c r="G1096">
        <v>0.2848</v>
      </c>
      <c r="H1096">
        <v>-0.13400000000000001</v>
      </c>
      <c r="I1096">
        <v>2.2937631999999999E-2</v>
      </c>
      <c r="J1096">
        <v>8.3247400000000006E-3</v>
      </c>
      <c r="K1096">
        <v>0.99894700000000003</v>
      </c>
      <c r="L1096" s="35">
        <v>-2.0629799999999998E-15</v>
      </c>
    </row>
    <row r="1097" spans="1:12" x14ac:dyDescent="0.35">
      <c r="A1097" t="s">
        <v>1074</v>
      </c>
      <c r="B1097" t="s">
        <v>1126</v>
      </c>
      <c r="C1097">
        <v>2</v>
      </c>
      <c r="D1097">
        <v>203519264</v>
      </c>
      <c r="E1097" t="s">
        <v>27</v>
      </c>
      <c r="F1097" t="s">
        <v>22</v>
      </c>
      <c r="G1097">
        <v>0.30549999999999999</v>
      </c>
      <c r="H1097">
        <v>-0.1074</v>
      </c>
      <c r="I1097">
        <v>1.7866243E-2</v>
      </c>
      <c r="J1097">
        <v>9.20728E-3</v>
      </c>
      <c r="K1097">
        <v>0.99928399999999995</v>
      </c>
      <c r="L1097" s="35">
        <v>-4.3838399999999999E-15</v>
      </c>
    </row>
    <row r="1098" spans="1:12" x14ac:dyDescent="0.35">
      <c r="A1098" t="s">
        <v>1074</v>
      </c>
      <c r="B1098" t="s">
        <v>1127</v>
      </c>
      <c r="C1098">
        <v>2</v>
      </c>
      <c r="D1098">
        <v>205077128</v>
      </c>
      <c r="E1098" t="s">
        <v>22</v>
      </c>
      <c r="F1098" t="s">
        <v>23</v>
      </c>
      <c r="G1098">
        <v>0.59819999999999995</v>
      </c>
      <c r="H1098">
        <v>0.1002</v>
      </c>
      <c r="I1098">
        <v>1.5219493000000001E-2</v>
      </c>
      <c r="J1098">
        <v>3.89006E-2</v>
      </c>
      <c r="K1098">
        <v>0.97280100000000003</v>
      </c>
      <c r="L1098" s="35">
        <v>8.3550699999999995E-14</v>
      </c>
    </row>
    <row r="1099" spans="1:12" x14ac:dyDescent="0.35">
      <c r="A1099" t="s">
        <v>1074</v>
      </c>
      <c r="B1099" t="s">
        <v>1128</v>
      </c>
      <c r="C1099">
        <v>2</v>
      </c>
      <c r="D1099">
        <v>207996447</v>
      </c>
      <c r="E1099" t="s">
        <v>23</v>
      </c>
      <c r="F1099" t="s">
        <v>22</v>
      </c>
      <c r="G1099">
        <v>0.83799999999999997</v>
      </c>
      <c r="H1099">
        <v>-0.15859999999999999</v>
      </c>
      <c r="I1099">
        <v>2.7683515999999998E-2</v>
      </c>
      <c r="J1099">
        <v>0.26640000000000003</v>
      </c>
      <c r="K1099">
        <v>0.98400200000000004</v>
      </c>
      <c r="L1099" s="35">
        <v>1.8437900000000001E-14</v>
      </c>
    </row>
    <row r="1100" spans="1:12" x14ac:dyDescent="0.35">
      <c r="A1100" t="s">
        <v>1074</v>
      </c>
      <c r="B1100" t="s">
        <v>1129</v>
      </c>
      <c r="C1100">
        <v>2</v>
      </c>
      <c r="D1100">
        <v>214012225</v>
      </c>
      <c r="E1100" t="s">
        <v>22</v>
      </c>
      <c r="F1100" t="s">
        <v>23</v>
      </c>
      <c r="G1100">
        <v>1.6199999999999999E-2</v>
      </c>
      <c r="H1100">
        <v>0.30690000000000001</v>
      </c>
      <c r="I1100">
        <v>5.2922653E-2</v>
      </c>
      <c r="J1100">
        <v>0.36928899999999998</v>
      </c>
      <c r="K1100">
        <v>0.93104299999999995</v>
      </c>
      <c r="L1100" s="35">
        <v>7.2204299999999997E-15</v>
      </c>
    </row>
    <row r="1101" spans="1:12" x14ac:dyDescent="0.35">
      <c r="A1101" t="s">
        <v>1074</v>
      </c>
      <c r="B1101" t="s">
        <v>1130</v>
      </c>
      <c r="C1101">
        <v>2</v>
      </c>
      <c r="D1101">
        <v>219651349</v>
      </c>
      <c r="E1101" t="s">
        <v>27</v>
      </c>
      <c r="F1101" t="s">
        <v>22</v>
      </c>
      <c r="G1101">
        <v>5.1400000000000001E-2</v>
      </c>
      <c r="H1101">
        <v>-0.25519999999999998</v>
      </c>
      <c r="I1101">
        <v>2.9596337E-2</v>
      </c>
      <c r="J1101">
        <v>0.393988</v>
      </c>
      <c r="K1101">
        <v>0.99717699999999998</v>
      </c>
      <c r="L1101" s="35">
        <v>5.1574499999999996E-16</v>
      </c>
    </row>
    <row r="1102" spans="1:12" x14ac:dyDescent="0.35">
      <c r="A1102" t="s">
        <v>1074</v>
      </c>
      <c r="B1102" t="s">
        <v>1131</v>
      </c>
      <c r="C1102">
        <v>2</v>
      </c>
      <c r="D1102">
        <v>220362557</v>
      </c>
      <c r="E1102" t="s">
        <v>22</v>
      </c>
      <c r="F1102" t="s">
        <v>23</v>
      </c>
      <c r="G1102">
        <v>0.34620000000000001</v>
      </c>
      <c r="H1102">
        <v>0.10249999999999999</v>
      </c>
      <c r="I1102">
        <v>1.6883136E-2</v>
      </c>
      <c r="J1102">
        <v>0.40939799999999998</v>
      </c>
      <c r="K1102">
        <v>1</v>
      </c>
      <c r="L1102">
        <v>0</v>
      </c>
    </row>
    <row r="1103" spans="1:12" x14ac:dyDescent="0.35">
      <c r="A1103" t="s">
        <v>1074</v>
      </c>
      <c r="B1103" t="s">
        <v>1132</v>
      </c>
      <c r="C1103">
        <v>2</v>
      </c>
      <c r="D1103">
        <v>239864732</v>
      </c>
      <c r="E1103" t="s">
        <v>23</v>
      </c>
      <c r="F1103" t="s">
        <v>26</v>
      </c>
      <c r="G1103">
        <v>0.77890000000000004</v>
      </c>
      <c r="H1103">
        <v>-0.14180000000000001</v>
      </c>
      <c r="I1103">
        <v>2.4023655000000001E-2</v>
      </c>
      <c r="J1103">
        <v>0.88157099999999999</v>
      </c>
      <c r="K1103">
        <v>0.99806099999999998</v>
      </c>
      <c r="L1103" s="35">
        <v>3.86809E-16</v>
      </c>
    </row>
    <row r="1104" spans="1:12" x14ac:dyDescent="0.35">
      <c r="A1104" t="s">
        <v>1074</v>
      </c>
      <c r="B1104" t="s">
        <v>1133</v>
      </c>
      <c r="C1104">
        <v>3</v>
      </c>
      <c r="D1104">
        <v>7489993</v>
      </c>
      <c r="E1104" t="s">
        <v>27</v>
      </c>
      <c r="F1104" t="s">
        <v>26</v>
      </c>
      <c r="G1104">
        <v>0.53820000000000001</v>
      </c>
      <c r="H1104">
        <v>-2.76E-2</v>
      </c>
      <c r="I1104">
        <v>4.6700099999999996E-3</v>
      </c>
      <c r="J1104">
        <v>0.31150699999999998</v>
      </c>
      <c r="K1104">
        <v>0.99649500000000002</v>
      </c>
      <c r="L1104">
        <v>0</v>
      </c>
    </row>
    <row r="1105" spans="1:12" x14ac:dyDescent="0.35">
      <c r="A1105" t="s">
        <v>1074</v>
      </c>
      <c r="B1105" t="s">
        <v>1134</v>
      </c>
      <c r="C1105">
        <v>3</v>
      </c>
      <c r="D1105">
        <v>16588273</v>
      </c>
      <c r="E1105" t="s">
        <v>23</v>
      </c>
      <c r="F1105" t="s">
        <v>22</v>
      </c>
      <c r="G1105">
        <v>0.82089999999999996</v>
      </c>
      <c r="H1105">
        <v>-0.14660000000000001</v>
      </c>
      <c r="I1105">
        <v>2.6736830999999999E-2</v>
      </c>
      <c r="J1105">
        <v>0.64615400000000001</v>
      </c>
      <c r="K1105">
        <v>0.99358800000000003</v>
      </c>
      <c r="L1105" s="35">
        <v>1.5343400000000001E-14</v>
      </c>
    </row>
    <row r="1106" spans="1:12" x14ac:dyDescent="0.35">
      <c r="A1106" t="s">
        <v>1074</v>
      </c>
      <c r="B1106" t="s">
        <v>1135</v>
      </c>
      <c r="C1106">
        <v>3</v>
      </c>
      <c r="D1106">
        <v>23163749</v>
      </c>
      <c r="E1106" t="s">
        <v>22</v>
      </c>
      <c r="F1106" t="s">
        <v>23</v>
      </c>
      <c r="G1106">
        <v>0.30580000000000002</v>
      </c>
      <c r="H1106">
        <v>7.9600000000000004E-2</v>
      </c>
      <c r="I1106">
        <v>1.1670091E-2</v>
      </c>
      <c r="J1106">
        <v>5.5542099999999997E-2</v>
      </c>
      <c r="K1106">
        <v>0.99010399999999998</v>
      </c>
      <c r="L1106" s="35">
        <v>-5.0285199999999999E-15</v>
      </c>
    </row>
    <row r="1107" spans="1:12" x14ac:dyDescent="0.35">
      <c r="A1107" t="s">
        <v>1074</v>
      </c>
      <c r="B1107" t="s">
        <v>1136</v>
      </c>
      <c r="C1107">
        <v>3</v>
      </c>
      <c r="D1107">
        <v>25422475</v>
      </c>
      <c r="E1107" t="s">
        <v>23</v>
      </c>
      <c r="F1107" t="s">
        <v>27</v>
      </c>
      <c r="G1107">
        <v>0.78549999999999998</v>
      </c>
      <c r="H1107">
        <v>0.11409999999999999</v>
      </c>
      <c r="I1107">
        <v>2.0023475999999998E-2</v>
      </c>
      <c r="J1107">
        <v>3.0927400000000001E-2</v>
      </c>
      <c r="K1107">
        <v>0.99634500000000004</v>
      </c>
      <c r="L1107" s="35">
        <v>2.5787299999999999E-16</v>
      </c>
    </row>
    <row r="1108" spans="1:12" x14ac:dyDescent="0.35">
      <c r="A1108" t="s">
        <v>1074</v>
      </c>
      <c r="B1108" t="s">
        <v>1137</v>
      </c>
      <c r="C1108">
        <v>3</v>
      </c>
      <c r="D1108">
        <v>29374219</v>
      </c>
      <c r="E1108" t="s">
        <v>27</v>
      </c>
      <c r="F1108" t="s">
        <v>23</v>
      </c>
      <c r="G1108">
        <v>0.1739</v>
      </c>
      <c r="H1108">
        <v>-0.12130000000000001</v>
      </c>
      <c r="I1108">
        <v>2.0420832E-2</v>
      </c>
      <c r="J1108">
        <v>0.24946299999999999</v>
      </c>
      <c r="K1108">
        <v>0.97154099999999999</v>
      </c>
      <c r="L1108" s="35">
        <v>1.7535300000000001E-14</v>
      </c>
    </row>
    <row r="1109" spans="1:12" x14ac:dyDescent="0.35">
      <c r="A1109" t="s">
        <v>1074</v>
      </c>
      <c r="B1109" t="s">
        <v>1138</v>
      </c>
      <c r="C1109">
        <v>3</v>
      </c>
      <c r="D1109">
        <v>46861939</v>
      </c>
      <c r="E1109" t="s">
        <v>27</v>
      </c>
      <c r="F1109" t="s">
        <v>26</v>
      </c>
      <c r="G1109">
        <v>0.89759999999999995</v>
      </c>
      <c r="H1109">
        <v>-0.2064</v>
      </c>
      <c r="I1109">
        <v>3.2886263999999998E-2</v>
      </c>
      <c r="J1109">
        <v>0.10363700000000001</v>
      </c>
      <c r="K1109">
        <v>0.99915500000000002</v>
      </c>
      <c r="L1109" s="35">
        <v>1.2893600000000001E-16</v>
      </c>
    </row>
    <row r="1110" spans="1:12" x14ac:dyDescent="0.35">
      <c r="A1110" t="s">
        <v>1074</v>
      </c>
      <c r="B1110" t="s">
        <v>1139</v>
      </c>
      <c r="C1110">
        <v>3</v>
      </c>
      <c r="D1110">
        <v>47397300</v>
      </c>
      <c r="E1110" t="s">
        <v>26</v>
      </c>
      <c r="F1110" t="s">
        <v>27</v>
      </c>
      <c r="G1110">
        <v>0.1283</v>
      </c>
      <c r="H1110">
        <v>8.7499999999999994E-2</v>
      </c>
      <c r="I1110">
        <v>1.5541187E-2</v>
      </c>
      <c r="J1110">
        <v>9.7273799999999994E-2</v>
      </c>
      <c r="K1110">
        <v>0.96477199999999996</v>
      </c>
      <c r="L1110" s="35">
        <v>-1.43119E-13</v>
      </c>
    </row>
    <row r="1111" spans="1:12" x14ac:dyDescent="0.35">
      <c r="A1111" t="s">
        <v>1074</v>
      </c>
      <c r="B1111" t="s">
        <v>1140</v>
      </c>
      <c r="C1111">
        <v>3</v>
      </c>
      <c r="D1111">
        <v>57074119</v>
      </c>
      <c r="E1111" t="s">
        <v>22</v>
      </c>
      <c r="F1111" t="s">
        <v>23</v>
      </c>
      <c r="G1111">
        <v>0.69810000000000005</v>
      </c>
      <c r="H1111">
        <v>0.1003</v>
      </c>
      <c r="I1111">
        <v>1.8088456999999999E-2</v>
      </c>
      <c r="J1111">
        <v>0.75393399999999999</v>
      </c>
      <c r="K1111">
        <v>0.95852400000000004</v>
      </c>
      <c r="L1111" s="35">
        <v>-4.9253700000000001E-14</v>
      </c>
    </row>
    <row r="1112" spans="1:12" x14ac:dyDescent="0.35">
      <c r="A1112" t="s">
        <v>1074</v>
      </c>
      <c r="B1112" t="s">
        <v>1141</v>
      </c>
      <c r="C1112">
        <v>3</v>
      </c>
      <c r="D1112">
        <v>57706503</v>
      </c>
      <c r="E1112" t="s">
        <v>23</v>
      </c>
      <c r="F1112" t="s">
        <v>22</v>
      </c>
      <c r="G1112">
        <v>0.57279999999999998</v>
      </c>
      <c r="H1112">
        <v>-0.1229</v>
      </c>
      <c r="I1112">
        <v>1.3068273E-2</v>
      </c>
      <c r="J1112">
        <v>0.17575099999999999</v>
      </c>
      <c r="K1112">
        <v>0.99658800000000003</v>
      </c>
      <c r="L1112" s="35">
        <v>-7.73618E-16</v>
      </c>
    </row>
    <row r="1113" spans="1:12" x14ac:dyDescent="0.35">
      <c r="A1113" t="s">
        <v>1074</v>
      </c>
      <c r="B1113" t="s">
        <v>1142</v>
      </c>
      <c r="C1113">
        <v>3</v>
      </c>
      <c r="D1113">
        <v>63856870</v>
      </c>
      <c r="E1113" t="s">
        <v>26</v>
      </c>
      <c r="F1113" t="s">
        <v>27</v>
      </c>
      <c r="G1113">
        <v>0.17499999999999999</v>
      </c>
      <c r="H1113">
        <v>0.16919999999999999</v>
      </c>
      <c r="I1113">
        <v>2.6896769000000001E-2</v>
      </c>
      <c r="J1113">
        <v>0.66048499999999999</v>
      </c>
      <c r="K1113">
        <v>0.99593900000000002</v>
      </c>
      <c r="L1113" s="35">
        <v>-1.5472400000000001E-15</v>
      </c>
    </row>
    <row r="1114" spans="1:12" x14ac:dyDescent="0.35">
      <c r="A1114" t="s">
        <v>1074</v>
      </c>
      <c r="B1114" t="s">
        <v>1143</v>
      </c>
      <c r="C1114">
        <v>3</v>
      </c>
      <c r="D1114">
        <v>101268080</v>
      </c>
      <c r="E1114" t="s">
        <v>26</v>
      </c>
      <c r="F1114" t="s">
        <v>22</v>
      </c>
      <c r="G1114">
        <v>0.41039999999999999</v>
      </c>
      <c r="H1114">
        <v>0.13700000000000001</v>
      </c>
      <c r="I1114">
        <v>1.7206289E-2</v>
      </c>
      <c r="J1114">
        <v>0.10623</v>
      </c>
      <c r="K1114">
        <v>0.99355400000000005</v>
      </c>
      <c r="L1114" s="35">
        <v>-4.8995799999999998E-15</v>
      </c>
    </row>
    <row r="1115" spans="1:12" x14ac:dyDescent="0.35">
      <c r="A1115" t="s">
        <v>1074</v>
      </c>
      <c r="B1115" t="s">
        <v>1144</v>
      </c>
      <c r="C1115">
        <v>3</v>
      </c>
      <c r="D1115">
        <v>111500002</v>
      </c>
      <c r="E1115" t="s">
        <v>27</v>
      </c>
      <c r="F1115" t="s">
        <v>26</v>
      </c>
      <c r="G1115">
        <v>0.19339999999999999</v>
      </c>
      <c r="H1115">
        <v>-0.16569999999999999</v>
      </c>
      <c r="I1115">
        <v>2.4245928E-2</v>
      </c>
      <c r="J1115">
        <v>0.33288800000000002</v>
      </c>
      <c r="K1115">
        <v>0.99983900000000003</v>
      </c>
      <c r="L1115" s="35">
        <v>2.5787299999999999E-16</v>
      </c>
    </row>
    <row r="1116" spans="1:12" x14ac:dyDescent="0.35">
      <c r="A1116" t="s">
        <v>1074</v>
      </c>
      <c r="B1116" t="s">
        <v>1145</v>
      </c>
      <c r="C1116">
        <v>3</v>
      </c>
      <c r="D1116">
        <v>122117663</v>
      </c>
      <c r="E1116" t="s">
        <v>22</v>
      </c>
      <c r="F1116" t="s">
        <v>26</v>
      </c>
      <c r="G1116">
        <v>0.55910000000000004</v>
      </c>
      <c r="H1116">
        <v>-5.67E-2</v>
      </c>
      <c r="I1116">
        <v>1.0241571999999999E-2</v>
      </c>
      <c r="J1116">
        <v>0.66829799999999995</v>
      </c>
      <c r="K1116">
        <v>0.998255</v>
      </c>
      <c r="L1116" s="35">
        <v>5.1574499999999996E-16</v>
      </c>
    </row>
    <row r="1117" spans="1:12" x14ac:dyDescent="0.35">
      <c r="A1117" t="s">
        <v>1074</v>
      </c>
      <c r="B1117" t="s">
        <v>1146</v>
      </c>
      <c r="C1117">
        <v>3</v>
      </c>
      <c r="D1117">
        <v>132196816</v>
      </c>
      <c r="E1117" t="s">
        <v>26</v>
      </c>
      <c r="F1117" t="s">
        <v>22</v>
      </c>
      <c r="G1117">
        <v>0.54849999999999999</v>
      </c>
      <c r="H1117">
        <v>6.93E-2</v>
      </c>
      <c r="I1117">
        <v>1.2350435E-2</v>
      </c>
      <c r="J1117">
        <v>2.9318899999999998E-2</v>
      </c>
      <c r="K1117">
        <v>0.99838099999999996</v>
      </c>
      <c r="L1117" s="35">
        <v>2.4497899999999999E-15</v>
      </c>
    </row>
    <row r="1118" spans="1:12" x14ac:dyDescent="0.35">
      <c r="A1118" t="s">
        <v>1074</v>
      </c>
      <c r="B1118" t="s">
        <v>1147</v>
      </c>
      <c r="C1118">
        <v>3</v>
      </c>
      <c r="D1118">
        <v>153721493</v>
      </c>
      <c r="E1118" t="s">
        <v>26</v>
      </c>
      <c r="F1118" t="s">
        <v>22</v>
      </c>
      <c r="G1118">
        <v>0.16120000000000001</v>
      </c>
      <c r="H1118">
        <v>0.1595</v>
      </c>
      <c r="I1118">
        <v>2.2861515999999998E-2</v>
      </c>
      <c r="J1118">
        <v>0.87878000000000001</v>
      </c>
      <c r="K1118">
        <v>0.99848599999999998</v>
      </c>
      <c r="L1118" s="35">
        <v>-1.2893599999999999E-15</v>
      </c>
    </row>
    <row r="1119" spans="1:12" x14ac:dyDescent="0.35">
      <c r="A1119" t="s">
        <v>1074</v>
      </c>
      <c r="B1119" t="s">
        <v>1148</v>
      </c>
      <c r="C1119">
        <v>3</v>
      </c>
      <c r="D1119">
        <v>179169230</v>
      </c>
      <c r="E1119" t="s">
        <v>22</v>
      </c>
      <c r="F1119" t="s">
        <v>27</v>
      </c>
      <c r="G1119">
        <v>0.79549999999999998</v>
      </c>
      <c r="H1119">
        <v>0.15490000000000001</v>
      </c>
      <c r="I1119">
        <v>2.3735427999999999E-2</v>
      </c>
      <c r="J1119">
        <v>0.47353400000000001</v>
      </c>
      <c r="K1119">
        <v>0.98557300000000003</v>
      </c>
      <c r="L1119" s="35">
        <v>1.7535300000000001E-14</v>
      </c>
    </row>
    <row r="1120" spans="1:12" x14ac:dyDescent="0.35">
      <c r="A1120" t="s">
        <v>1074</v>
      </c>
      <c r="B1120" t="s">
        <v>1149</v>
      </c>
      <c r="C1120">
        <v>3</v>
      </c>
      <c r="D1120">
        <v>189304602</v>
      </c>
      <c r="E1120" t="s">
        <v>26</v>
      </c>
      <c r="F1120" t="s">
        <v>27</v>
      </c>
      <c r="G1120">
        <v>0.52359999999999995</v>
      </c>
      <c r="H1120">
        <v>9.69E-2</v>
      </c>
      <c r="I1120">
        <v>1.6059133E-2</v>
      </c>
      <c r="J1120">
        <v>0.587696</v>
      </c>
      <c r="K1120">
        <v>0.99118899999999999</v>
      </c>
      <c r="L1120" s="35">
        <v>-8.2519300000000008E-15</v>
      </c>
    </row>
    <row r="1121" spans="1:12" x14ac:dyDescent="0.35">
      <c r="A1121" t="s">
        <v>1074</v>
      </c>
      <c r="B1121" t="s">
        <v>1150</v>
      </c>
      <c r="C1121">
        <v>3</v>
      </c>
      <c r="D1121">
        <v>194299967</v>
      </c>
      <c r="E1121" t="s">
        <v>22</v>
      </c>
      <c r="F1121" t="s">
        <v>27</v>
      </c>
      <c r="G1121">
        <v>0.46949999999999997</v>
      </c>
      <c r="H1121">
        <v>0.1293</v>
      </c>
      <c r="I1121">
        <v>1.5290379E-2</v>
      </c>
      <c r="J1121">
        <v>5.76546E-2</v>
      </c>
      <c r="K1121">
        <v>0.96710799999999997</v>
      </c>
      <c r="L1121" s="35">
        <v>-3.9454500000000002E-14</v>
      </c>
    </row>
    <row r="1122" spans="1:12" x14ac:dyDescent="0.35">
      <c r="A1122" t="s">
        <v>1074</v>
      </c>
      <c r="B1122" t="s">
        <v>1151</v>
      </c>
      <c r="C1122">
        <v>3</v>
      </c>
      <c r="D1122">
        <v>197070959</v>
      </c>
      <c r="E1122" t="s">
        <v>26</v>
      </c>
      <c r="F1122" t="s">
        <v>27</v>
      </c>
      <c r="G1122">
        <v>0.2984</v>
      </c>
      <c r="H1122">
        <v>0.1022</v>
      </c>
      <c r="I1122">
        <v>1.495812E-2</v>
      </c>
      <c r="J1122">
        <v>0.45463999999999999</v>
      </c>
      <c r="K1122">
        <v>0.97975999999999996</v>
      </c>
      <c r="L1122" s="35">
        <v>3.73915E-14</v>
      </c>
    </row>
    <row r="1123" spans="1:12" x14ac:dyDescent="0.35">
      <c r="A1123" t="s">
        <v>1074</v>
      </c>
      <c r="B1123" t="s">
        <v>1152</v>
      </c>
      <c r="C1123">
        <v>4</v>
      </c>
      <c r="D1123">
        <v>2165493</v>
      </c>
      <c r="E1123" t="s">
        <v>23</v>
      </c>
      <c r="F1123" t="s">
        <v>26</v>
      </c>
      <c r="G1123">
        <v>0.95069999999999999</v>
      </c>
      <c r="H1123">
        <v>-0.28349999999999997</v>
      </c>
      <c r="I1123">
        <v>3.9338080999999997E-2</v>
      </c>
      <c r="J1123">
        <v>2.6584400000000001E-2</v>
      </c>
      <c r="K1123">
        <v>0.992008</v>
      </c>
      <c r="L1123" s="35">
        <v>7.73618E-16</v>
      </c>
    </row>
    <row r="1124" spans="1:12" x14ac:dyDescent="0.35">
      <c r="A1124" t="s">
        <v>1074</v>
      </c>
      <c r="B1124" t="s">
        <v>1153</v>
      </c>
      <c r="C1124">
        <v>4</v>
      </c>
      <c r="D1124">
        <v>26785356</v>
      </c>
      <c r="E1124" t="s">
        <v>22</v>
      </c>
      <c r="F1124" t="s">
        <v>26</v>
      </c>
      <c r="G1124">
        <v>0.59209999999999996</v>
      </c>
      <c r="H1124">
        <v>-0.14660000000000001</v>
      </c>
      <c r="I1124">
        <v>1.5851488E-2</v>
      </c>
      <c r="J1124">
        <v>4.3938699999999997E-2</v>
      </c>
      <c r="K1124">
        <v>0.98634599999999995</v>
      </c>
      <c r="L1124" s="35">
        <v>4.8995799999999998E-15</v>
      </c>
    </row>
    <row r="1125" spans="1:12" x14ac:dyDescent="0.35">
      <c r="A1125" t="s">
        <v>1074</v>
      </c>
      <c r="B1125" t="s">
        <v>1154</v>
      </c>
      <c r="C1125">
        <v>4</v>
      </c>
      <c r="D1125">
        <v>36091370</v>
      </c>
      <c r="E1125" t="s">
        <v>27</v>
      </c>
      <c r="F1125" t="s">
        <v>23</v>
      </c>
      <c r="G1125">
        <v>0.63290000000000002</v>
      </c>
      <c r="H1125">
        <v>-9.3100000000000002E-2</v>
      </c>
      <c r="I1125">
        <v>1.4683352E-2</v>
      </c>
      <c r="J1125">
        <v>0.319272</v>
      </c>
      <c r="K1125">
        <v>0.98519800000000002</v>
      </c>
      <c r="L1125" s="35">
        <v>-6.4468200000000001E-15</v>
      </c>
    </row>
    <row r="1126" spans="1:12" x14ac:dyDescent="0.35">
      <c r="A1126" t="s">
        <v>1074</v>
      </c>
      <c r="B1126" t="s">
        <v>1155</v>
      </c>
      <c r="C1126">
        <v>4</v>
      </c>
      <c r="D1126">
        <v>56463775</v>
      </c>
      <c r="E1126" t="s">
        <v>23</v>
      </c>
      <c r="F1126" t="s">
        <v>22</v>
      </c>
      <c r="G1126">
        <v>0.2928</v>
      </c>
      <c r="H1126">
        <v>-6.6100000000000006E-2</v>
      </c>
      <c r="I1126">
        <v>1.0471695E-2</v>
      </c>
      <c r="J1126">
        <v>0.109176</v>
      </c>
      <c r="K1126">
        <v>0.98885599999999996</v>
      </c>
      <c r="L1126" s="35">
        <v>-8.6387299999999999E-15</v>
      </c>
    </row>
    <row r="1127" spans="1:12" x14ac:dyDescent="0.35">
      <c r="A1127" t="s">
        <v>1074</v>
      </c>
      <c r="B1127" t="s">
        <v>1156</v>
      </c>
      <c r="C1127">
        <v>4</v>
      </c>
      <c r="D1127">
        <v>57943153</v>
      </c>
      <c r="E1127" t="s">
        <v>27</v>
      </c>
      <c r="F1127" t="s">
        <v>26</v>
      </c>
      <c r="G1127">
        <v>0.29680000000000001</v>
      </c>
      <c r="H1127">
        <v>-8.2600000000000007E-2</v>
      </c>
      <c r="I1127">
        <v>1.4137602000000001E-2</v>
      </c>
      <c r="J1127">
        <v>0.39262000000000002</v>
      </c>
      <c r="K1127">
        <v>0.99838499999999997</v>
      </c>
      <c r="L1127" s="35">
        <v>-9.5412899999999993E-15</v>
      </c>
    </row>
    <row r="1128" spans="1:12" x14ac:dyDescent="0.35">
      <c r="A1128" t="s">
        <v>1074</v>
      </c>
      <c r="B1128" t="s">
        <v>1157</v>
      </c>
      <c r="C1128">
        <v>4</v>
      </c>
      <c r="D1128">
        <v>73349491</v>
      </c>
      <c r="E1128" t="s">
        <v>22</v>
      </c>
      <c r="F1128" t="s">
        <v>23</v>
      </c>
      <c r="G1128">
        <v>0.39700000000000002</v>
      </c>
      <c r="H1128">
        <v>9.5600000000000004E-2</v>
      </c>
      <c r="I1128">
        <v>1.6411913E-2</v>
      </c>
      <c r="J1128">
        <v>0.54181900000000005</v>
      </c>
      <c r="K1128">
        <v>0.98672499999999996</v>
      </c>
      <c r="L1128" s="35">
        <v>-7.7361800000000002E-15</v>
      </c>
    </row>
    <row r="1129" spans="1:12" x14ac:dyDescent="0.35">
      <c r="A1129" t="s">
        <v>1074</v>
      </c>
      <c r="B1129" t="s">
        <v>1158</v>
      </c>
      <c r="C1129">
        <v>4</v>
      </c>
      <c r="D1129">
        <v>95324968</v>
      </c>
      <c r="E1129" t="s">
        <v>22</v>
      </c>
      <c r="F1129" t="s">
        <v>26</v>
      </c>
      <c r="G1129">
        <v>0.53620000000000001</v>
      </c>
      <c r="H1129">
        <v>-7.2300000000000003E-2</v>
      </c>
      <c r="I1129">
        <v>1.1553252E-2</v>
      </c>
      <c r="J1129">
        <v>0.58148</v>
      </c>
      <c r="K1129">
        <v>0.99056299999999997</v>
      </c>
      <c r="L1129" s="35">
        <v>-4.6417100000000002E-15</v>
      </c>
    </row>
    <row r="1130" spans="1:12" x14ac:dyDescent="0.35">
      <c r="A1130" t="s">
        <v>1074</v>
      </c>
      <c r="B1130" t="s">
        <v>1159</v>
      </c>
      <c r="C1130">
        <v>4</v>
      </c>
      <c r="D1130">
        <v>102435265</v>
      </c>
      <c r="E1130" t="s">
        <v>27</v>
      </c>
      <c r="F1130" t="s">
        <v>26</v>
      </c>
      <c r="G1130">
        <v>2.8899999999999999E-2</v>
      </c>
      <c r="H1130">
        <v>-0.57130000000000003</v>
      </c>
      <c r="I1130">
        <v>5.4045096000000001E-2</v>
      </c>
      <c r="J1130">
        <v>0.86929699999999999</v>
      </c>
      <c r="K1130">
        <v>0.96964300000000003</v>
      </c>
      <c r="L1130" s="35">
        <v>1.0057000000000001E-14</v>
      </c>
    </row>
    <row r="1131" spans="1:12" x14ac:dyDescent="0.35">
      <c r="A1131" t="s">
        <v>1074</v>
      </c>
      <c r="B1131" t="s">
        <v>1160</v>
      </c>
      <c r="C1131">
        <v>4</v>
      </c>
      <c r="D1131">
        <v>103769304</v>
      </c>
      <c r="E1131" t="s">
        <v>22</v>
      </c>
      <c r="F1131" t="s">
        <v>23</v>
      </c>
      <c r="G1131">
        <v>0.66159999999999997</v>
      </c>
      <c r="H1131">
        <v>0.19350000000000001</v>
      </c>
      <c r="I1131">
        <v>2.0489949E-2</v>
      </c>
      <c r="J1131">
        <v>0.94639799999999996</v>
      </c>
      <c r="K1131">
        <v>0.99877000000000005</v>
      </c>
      <c r="L1131" s="35">
        <v>1.5472400000000001E-15</v>
      </c>
    </row>
    <row r="1132" spans="1:12" x14ac:dyDescent="0.35">
      <c r="A1132" t="s">
        <v>1074</v>
      </c>
      <c r="B1132" t="s">
        <v>1161</v>
      </c>
      <c r="C1132">
        <v>4</v>
      </c>
      <c r="D1132">
        <v>109017528</v>
      </c>
      <c r="E1132" t="s">
        <v>27</v>
      </c>
      <c r="F1132" t="s">
        <v>26</v>
      </c>
      <c r="G1132">
        <v>0.64270000000000005</v>
      </c>
      <c r="H1132">
        <v>-0.1396</v>
      </c>
      <c r="I1132">
        <v>1.8151107999999999E-2</v>
      </c>
      <c r="J1132">
        <v>0.30629699999999999</v>
      </c>
      <c r="K1132">
        <v>0.99573699999999998</v>
      </c>
      <c r="L1132" s="35">
        <v>-1.2893600000000001E-16</v>
      </c>
    </row>
    <row r="1133" spans="1:12" x14ac:dyDescent="0.35">
      <c r="A1133" t="s">
        <v>1074</v>
      </c>
      <c r="B1133" t="s">
        <v>1162</v>
      </c>
      <c r="C1133">
        <v>4</v>
      </c>
      <c r="D1133">
        <v>119958809</v>
      </c>
      <c r="E1133" t="s">
        <v>22</v>
      </c>
      <c r="F1133" t="s">
        <v>23</v>
      </c>
      <c r="G1133">
        <v>0.13819999999999999</v>
      </c>
      <c r="H1133">
        <v>0.104</v>
      </c>
      <c r="I1133">
        <v>1.8199184E-2</v>
      </c>
      <c r="J1133">
        <v>0.26747399999999999</v>
      </c>
      <c r="K1133">
        <v>0.991475</v>
      </c>
      <c r="L1133" s="35">
        <v>1.19911E-14</v>
      </c>
    </row>
    <row r="1134" spans="1:12" x14ac:dyDescent="0.35">
      <c r="A1134" t="s">
        <v>1074</v>
      </c>
      <c r="B1134" t="s">
        <v>1163</v>
      </c>
      <c r="C1134">
        <v>4</v>
      </c>
      <c r="D1134">
        <v>152254350</v>
      </c>
      <c r="E1134" t="s">
        <v>26</v>
      </c>
      <c r="F1134" t="s">
        <v>23</v>
      </c>
      <c r="G1134">
        <v>0.48649999999999999</v>
      </c>
      <c r="H1134">
        <v>0.1168</v>
      </c>
      <c r="I1134">
        <v>2.1318183000000001E-2</v>
      </c>
      <c r="J1134">
        <v>0.41301500000000002</v>
      </c>
      <c r="K1134">
        <v>0.98165199999999997</v>
      </c>
      <c r="L1134" s="35">
        <v>3.09447E-15</v>
      </c>
    </row>
    <row r="1135" spans="1:12" x14ac:dyDescent="0.35">
      <c r="A1135" t="s">
        <v>1074</v>
      </c>
      <c r="B1135" t="s">
        <v>1164</v>
      </c>
      <c r="C1135">
        <v>5</v>
      </c>
      <c r="D1135">
        <v>3706050</v>
      </c>
      <c r="E1135" t="s">
        <v>23</v>
      </c>
      <c r="F1135" t="s">
        <v>26</v>
      </c>
      <c r="G1135">
        <v>0.74039999999999995</v>
      </c>
      <c r="H1135">
        <v>-0.1552</v>
      </c>
      <c r="I1135">
        <v>1.9116237000000001E-2</v>
      </c>
      <c r="J1135">
        <v>0.40605999999999998</v>
      </c>
      <c r="K1135">
        <v>0.99971100000000002</v>
      </c>
      <c r="L1135" s="35">
        <v>1.0314899999999999E-15</v>
      </c>
    </row>
    <row r="1136" spans="1:12" x14ac:dyDescent="0.35">
      <c r="A1136" t="s">
        <v>1074</v>
      </c>
      <c r="B1136" t="s">
        <v>1165</v>
      </c>
      <c r="C1136">
        <v>5</v>
      </c>
      <c r="D1136">
        <v>38616887</v>
      </c>
      <c r="E1136" t="s">
        <v>23</v>
      </c>
      <c r="F1136" t="s">
        <v>26</v>
      </c>
      <c r="G1136">
        <v>0.45050000000000001</v>
      </c>
      <c r="H1136">
        <v>-0.11269999999999999</v>
      </c>
      <c r="I1136">
        <v>2.0246343E-2</v>
      </c>
      <c r="J1136">
        <v>0.15406500000000001</v>
      </c>
      <c r="K1136">
        <v>0.93183000000000005</v>
      </c>
      <c r="L1136" s="35">
        <v>7.7361800000000002E-15</v>
      </c>
    </row>
    <row r="1137" spans="1:12" x14ac:dyDescent="0.35">
      <c r="A1137" t="s">
        <v>1074</v>
      </c>
      <c r="B1137" t="s">
        <v>1166</v>
      </c>
      <c r="C1137">
        <v>5</v>
      </c>
      <c r="D1137">
        <v>42423905</v>
      </c>
      <c r="E1137" t="s">
        <v>27</v>
      </c>
      <c r="F1137" t="s">
        <v>26</v>
      </c>
      <c r="G1137">
        <v>0.2104</v>
      </c>
      <c r="H1137">
        <v>-0.1515</v>
      </c>
      <c r="I1137">
        <v>2.5507462000000002E-2</v>
      </c>
      <c r="J1137">
        <v>0.74911099999999997</v>
      </c>
      <c r="K1137">
        <v>0.99941000000000002</v>
      </c>
      <c r="L1137" s="35">
        <v>1.67617E-15</v>
      </c>
    </row>
    <row r="1138" spans="1:12" x14ac:dyDescent="0.35">
      <c r="A1138" t="s">
        <v>1074</v>
      </c>
      <c r="B1138" t="s">
        <v>1167</v>
      </c>
      <c r="C1138">
        <v>5</v>
      </c>
      <c r="D1138">
        <v>50878292</v>
      </c>
      <c r="E1138" t="s">
        <v>26</v>
      </c>
      <c r="F1138" t="s">
        <v>27</v>
      </c>
      <c r="G1138">
        <v>0.35049999999999998</v>
      </c>
      <c r="H1138">
        <v>7.2900000000000006E-2</v>
      </c>
      <c r="I1138">
        <v>1.0422313000000001E-2</v>
      </c>
      <c r="J1138">
        <v>0.46979100000000001</v>
      </c>
      <c r="K1138">
        <v>0.994475</v>
      </c>
      <c r="L1138" s="35">
        <v>1.212E-14</v>
      </c>
    </row>
    <row r="1139" spans="1:12" x14ac:dyDescent="0.35">
      <c r="A1139" t="s">
        <v>1074</v>
      </c>
      <c r="B1139" t="s">
        <v>1168</v>
      </c>
      <c r="C1139">
        <v>5</v>
      </c>
      <c r="D1139">
        <v>56558949</v>
      </c>
      <c r="E1139" t="s">
        <v>26</v>
      </c>
      <c r="F1139" t="s">
        <v>27</v>
      </c>
      <c r="G1139">
        <v>3.4500000000000003E-2</v>
      </c>
      <c r="H1139">
        <v>0.29780000000000001</v>
      </c>
      <c r="I1139">
        <v>4.5098398999999997E-2</v>
      </c>
      <c r="J1139">
        <v>0.130136</v>
      </c>
      <c r="K1139">
        <v>1</v>
      </c>
      <c r="L1139">
        <v>0</v>
      </c>
    </row>
    <row r="1140" spans="1:12" x14ac:dyDescent="0.35">
      <c r="A1140" t="s">
        <v>1074</v>
      </c>
      <c r="B1140" t="s">
        <v>1169</v>
      </c>
      <c r="C1140">
        <v>5</v>
      </c>
      <c r="D1140">
        <v>57095011</v>
      </c>
      <c r="E1140" t="s">
        <v>22</v>
      </c>
      <c r="F1140" t="s">
        <v>27</v>
      </c>
      <c r="G1140">
        <v>0.61429999999999996</v>
      </c>
      <c r="H1140">
        <v>8.2000000000000003E-2</v>
      </c>
      <c r="I1140">
        <v>1.146808E-2</v>
      </c>
      <c r="J1140">
        <v>0.89380099999999996</v>
      </c>
      <c r="K1140">
        <v>0.99870999999999999</v>
      </c>
      <c r="L1140" s="35">
        <v>-2.3208499999999998E-15</v>
      </c>
    </row>
    <row r="1141" spans="1:12" x14ac:dyDescent="0.35">
      <c r="A1141" t="s">
        <v>1074</v>
      </c>
      <c r="B1141" t="s">
        <v>1170</v>
      </c>
      <c r="C1141">
        <v>5</v>
      </c>
      <c r="D1141">
        <v>57754005</v>
      </c>
      <c r="E1141" t="s">
        <v>26</v>
      </c>
      <c r="F1141" t="s">
        <v>27</v>
      </c>
      <c r="G1141">
        <v>0.3584</v>
      </c>
      <c r="H1141">
        <v>7.3599999999999999E-2</v>
      </c>
      <c r="I1141">
        <v>1.0887588E-2</v>
      </c>
      <c r="J1141">
        <v>0.58710700000000005</v>
      </c>
      <c r="K1141">
        <v>0.99723600000000001</v>
      </c>
      <c r="L1141" s="35">
        <v>1.8180000000000001E-14</v>
      </c>
    </row>
    <row r="1142" spans="1:12" x14ac:dyDescent="0.35">
      <c r="A1142" t="s">
        <v>1074</v>
      </c>
      <c r="B1142" t="s">
        <v>1171</v>
      </c>
      <c r="C1142">
        <v>5</v>
      </c>
      <c r="D1142">
        <v>61553881</v>
      </c>
      <c r="E1142" t="s">
        <v>22</v>
      </c>
      <c r="F1142" t="s">
        <v>23</v>
      </c>
      <c r="G1142">
        <v>0.1371</v>
      </c>
      <c r="H1142">
        <v>0.1227</v>
      </c>
      <c r="I1142">
        <v>1.2861799E-2</v>
      </c>
      <c r="J1142">
        <v>0.83857899999999996</v>
      </c>
      <c r="K1142">
        <v>0.99384899999999998</v>
      </c>
      <c r="L1142" s="35">
        <v>7.2204299999999997E-15</v>
      </c>
    </row>
    <row r="1143" spans="1:12" x14ac:dyDescent="0.35">
      <c r="A1143" t="s">
        <v>1074</v>
      </c>
      <c r="B1143" t="s">
        <v>1172</v>
      </c>
      <c r="C1143">
        <v>5</v>
      </c>
      <c r="D1143">
        <v>66291370</v>
      </c>
      <c r="E1143" t="s">
        <v>26</v>
      </c>
      <c r="F1143" t="s">
        <v>27</v>
      </c>
      <c r="G1143">
        <v>0.73880000000000001</v>
      </c>
      <c r="H1143">
        <v>0.14419999999999999</v>
      </c>
      <c r="I1143">
        <v>1.9352976000000001E-2</v>
      </c>
      <c r="J1143">
        <v>0.66943600000000003</v>
      </c>
      <c r="K1143">
        <v>0.98668400000000001</v>
      </c>
      <c r="L1143" s="35">
        <v>2.3982200000000001E-14</v>
      </c>
    </row>
    <row r="1144" spans="1:12" x14ac:dyDescent="0.35">
      <c r="A1144" t="s">
        <v>1074</v>
      </c>
      <c r="B1144" t="s">
        <v>1173</v>
      </c>
      <c r="C1144">
        <v>5</v>
      </c>
      <c r="D1144">
        <v>89484911</v>
      </c>
      <c r="E1144" t="s">
        <v>26</v>
      </c>
      <c r="F1144" t="s">
        <v>23</v>
      </c>
      <c r="G1144">
        <v>0.89329999999999998</v>
      </c>
      <c r="H1144">
        <v>0.19819999999999999</v>
      </c>
      <c r="I1144">
        <v>3.3324020000000003E-2</v>
      </c>
      <c r="J1144">
        <v>0.51430500000000001</v>
      </c>
      <c r="K1144">
        <v>0.96075100000000002</v>
      </c>
      <c r="L1144" s="35">
        <v>1.27647E-14</v>
      </c>
    </row>
    <row r="1145" spans="1:12" x14ac:dyDescent="0.35">
      <c r="A1145" t="s">
        <v>1074</v>
      </c>
      <c r="B1145" t="s">
        <v>1174</v>
      </c>
      <c r="C1145">
        <v>5</v>
      </c>
      <c r="D1145">
        <v>91983354</v>
      </c>
      <c r="E1145" t="s">
        <v>26</v>
      </c>
      <c r="F1145" t="s">
        <v>23</v>
      </c>
      <c r="G1145">
        <v>0.67559999999999998</v>
      </c>
      <c r="H1145">
        <v>0.13170000000000001</v>
      </c>
      <c r="I1145">
        <v>1.9384500999999998E-2</v>
      </c>
      <c r="J1145">
        <v>0.80669199999999996</v>
      </c>
      <c r="K1145">
        <v>0.99798699999999996</v>
      </c>
      <c r="L1145" s="35">
        <v>-2.4239999999999999E-14</v>
      </c>
    </row>
    <row r="1146" spans="1:12" x14ac:dyDescent="0.35">
      <c r="A1146" t="s">
        <v>1074</v>
      </c>
      <c r="B1146" t="s">
        <v>1175</v>
      </c>
      <c r="C1146">
        <v>5</v>
      </c>
      <c r="D1146">
        <v>111098877</v>
      </c>
      <c r="E1146" t="s">
        <v>23</v>
      </c>
      <c r="F1146" t="s">
        <v>22</v>
      </c>
      <c r="G1146">
        <v>0.4718</v>
      </c>
      <c r="H1146">
        <v>-6.3299999999999995E-2</v>
      </c>
      <c r="I1146">
        <v>1.1455369E-2</v>
      </c>
      <c r="J1146">
        <v>0.15102099999999999</v>
      </c>
      <c r="K1146">
        <v>0.98308200000000001</v>
      </c>
      <c r="L1146" s="35">
        <v>-1.6116999999999999E-14</v>
      </c>
    </row>
    <row r="1147" spans="1:12" x14ac:dyDescent="0.35">
      <c r="A1147" t="s">
        <v>1074</v>
      </c>
      <c r="B1147" t="s">
        <v>1176</v>
      </c>
      <c r="C1147">
        <v>5</v>
      </c>
      <c r="D1147">
        <v>132397351</v>
      </c>
      <c r="E1147" t="s">
        <v>27</v>
      </c>
      <c r="F1147" t="s">
        <v>26</v>
      </c>
      <c r="G1147">
        <v>8.1600000000000006E-2</v>
      </c>
      <c r="H1147">
        <v>-0.1792</v>
      </c>
      <c r="I1147">
        <v>2.3872444E-2</v>
      </c>
      <c r="J1147">
        <v>0.80298400000000003</v>
      </c>
      <c r="K1147">
        <v>0.993784</v>
      </c>
      <c r="L1147" s="35">
        <v>-2.1016600000000002E-14</v>
      </c>
    </row>
    <row r="1148" spans="1:12" x14ac:dyDescent="0.35">
      <c r="A1148" t="s">
        <v>1074</v>
      </c>
      <c r="B1148" t="s">
        <v>1177</v>
      </c>
      <c r="C1148">
        <v>5</v>
      </c>
      <c r="D1148">
        <v>142507651</v>
      </c>
      <c r="E1148" t="s">
        <v>26</v>
      </c>
      <c r="F1148" t="s">
        <v>27</v>
      </c>
      <c r="G1148">
        <v>0.46379999999999999</v>
      </c>
      <c r="H1148">
        <v>0.1162</v>
      </c>
      <c r="I1148">
        <v>1.6023412000000001E-2</v>
      </c>
      <c r="J1148">
        <v>0.64776800000000001</v>
      </c>
      <c r="K1148">
        <v>0.99301899999999999</v>
      </c>
      <c r="L1148" s="35">
        <v>-1.5601300000000001E-14</v>
      </c>
    </row>
    <row r="1149" spans="1:12" x14ac:dyDescent="0.35">
      <c r="A1149" t="s">
        <v>1074</v>
      </c>
      <c r="B1149" t="s">
        <v>1178</v>
      </c>
      <c r="C1149">
        <v>5</v>
      </c>
      <c r="D1149">
        <v>157231462</v>
      </c>
      <c r="E1149" t="s">
        <v>23</v>
      </c>
      <c r="F1149" t="s">
        <v>22</v>
      </c>
      <c r="G1149">
        <v>0.88370000000000004</v>
      </c>
      <c r="H1149">
        <v>-0.14610000000000001</v>
      </c>
      <c r="I1149">
        <v>2.6601454E-2</v>
      </c>
      <c r="J1149">
        <v>0.229045</v>
      </c>
      <c r="K1149">
        <v>0.98246500000000003</v>
      </c>
      <c r="L1149" s="35">
        <v>2.70766E-14</v>
      </c>
    </row>
    <row r="1150" spans="1:12" x14ac:dyDescent="0.35">
      <c r="A1150" t="s">
        <v>1074</v>
      </c>
      <c r="B1150" t="s">
        <v>1179</v>
      </c>
      <c r="C1150">
        <v>5</v>
      </c>
      <c r="D1150">
        <v>172192350</v>
      </c>
      <c r="E1150" t="s">
        <v>23</v>
      </c>
      <c r="F1150" t="s">
        <v>22</v>
      </c>
      <c r="G1150">
        <v>4.3999999999999997E-2</v>
      </c>
      <c r="H1150">
        <v>-0.27600000000000002</v>
      </c>
      <c r="I1150">
        <v>4.3039846E-2</v>
      </c>
      <c r="J1150">
        <v>0.66966499999999995</v>
      </c>
      <c r="K1150">
        <v>0.972638</v>
      </c>
      <c r="L1150" s="35">
        <v>-1.2893599999999999E-15</v>
      </c>
    </row>
    <row r="1151" spans="1:12" x14ac:dyDescent="0.35">
      <c r="A1151" t="s">
        <v>1074</v>
      </c>
      <c r="B1151" t="s">
        <v>1180</v>
      </c>
      <c r="C1151">
        <v>5</v>
      </c>
      <c r="D1151">
        <v>176731452</v>
      </c>
      <c r="E1151" t="s">
        <v>22</v>
      </c>
      <c r="F1151" t="s">
        <v>27</v>
      </c>
      <c r="G1151">
        <v>0.75470000000000004</v>
      </c>
      <c r="H1151">
        <v>0.1196</v>
      </c>
      <c r="I1151">
        <v>2.1925236000000001E-2</v>
      </c>
      <c r="J1151">
        <v>8.6026900000000003E-2</v>
      </c>
      <c r="K1151">
        <v>0.99776600000000004</v>
      </c>
      <c r="L1151" s="35">
        <v>2.5787299999999999E-16</v>
      </c>
    </row>
    <row r="1152" spans="1:12" x14ac:dyDescent="0.35">
      <c r="A1152" t="s">
        <v>1074</v>
      </c>
      <c r="B1152" t="s">
        <v>1181</v>
      </c>
      <c r="C1152">
        <v>6</v>
      </c>
      <c r="D1152">
        <v>34244132</v>
      </c>
      <c r="E1152" t="s">
        <v>23</v>
      </c>
      <c r="F1152" t="s">
        <v>22</v>
      </c>
      <c r="G1152">
        <v>0.95850000000000002</v>
      </c>
      <c r="H1152">
        <v>-0.27650000000000002</v>
      </c>
      <c r="I1152">
        <v>3.3837807999999997E-2</v>
      </c>
      <c r="J1152">
        <v>0.197462</v>
      </c>
      <c r="K1152">
        <v>0.98915600000000004</v>
      </c>
      <c r="L1152" s="35">
        <v>2.3208499999999998E-15</v>
      </c>
    </row>
    <row r="1153" spans="1:12" x14ac:dyDescent="0.35">
      <c r="A1153" t="s">
        <v>1074</v>
      </c>
      <c r="B1153" t="s">
        <v>1182</v>
      </c>
      <c r="C1153">
        <v>6</v>
      </c>
      <c r="D1153">
        <v>39186743</v>
      </c>
      <c r="E1153" t="s">
        <v>27</v>
      </c>
      <c r="F1153" t="s">
        <v>23</v>
      </c>
      <c r="G1153">
        <v>0.28120000000000001</v>
      </c>
      <c r="H1153">
        <v>-7.22E-2</v>
      </c>
      <c r="I1153">
        <v>9.0453700000000005E-3</v>
      </c>
      <c r="J1153">
        <v>0.114526</v>
      </c>
      <c r="K1153">
        <v>0.99188100000000001</v>
      </c>
      <c r="L1153" s="35">
        <v>1.4183E-14</v>
      </c>
    </row>
    <row r="1154" spans="1:12" x14ac:dyDescent="0.35">
      <c r="A1154" t="s">
        <v>1074</v>
      </c>
      <c r="B1154" t="s">
        <v>1183</v>
      </c>
      <c r="C1154">
        <v>6</v>
      </c>
      <c r="D1154">
        <v>43809802</v>
      </c>
      <c r="E1154" t="s">
        <v>22</v>
      </c>
      <c r="F1154" t="s">
        <v>23</v>
      </c>
      <c r="G1154">
        <v>0.70220000000000005</v>
      </c>
      <c r="H1154">
        <v>0.1174</v>
      </c>
      <c r="I1154">
        <v>1.3413576999999999E-2</v>
      </c>
      <c r="J1154">
        <v>2.39194E-2</v>
      </c>
      <c r="K1154">
        <v>0.99381200000000003</v>
      </c>
      <c r="L1154" s="35">
        <v>1.4183E-15</v>
      </c>
    </row>
    <row r="1155" spans="1:12" x14ac:dyDescent="0.35">
      <c r="A1155" t="s">
        <v>1074</v>
      </c>
      <c r="B1155" t="s">
        <v>1184</v>
      </c>
      <c r="C1155">
        <v>6</v>
      </c>
      <c r="D1155">
        <v>72206620</v>
      </c>
      <c r="E1155" t="s">
        <v>23</v>
      </c>
      <c r="F1155" t="s">
        <v>26</v>
      </c>
      <c r="G1155">
        <v>0.40410000000000001</v>
      </c>
      <c r="H1155">
        <v>-8.1699999999999995E-2</v>
      </c>
      <c r="I1155">
        <v>1.2385370999999999E-2</v>
      </c>
      <c r="J1155">
        <v>0.31386399999999998</v>
      </c>
      <c r="K1155">
        <v>0.99094700000000002</v>
      </c>
      <c r="L1155" s="35">
        <v>7.7361800000000002E-15</v>
      </c>
    </row>
    <row r="1156" spans="1:12" x14ac:dyDescent="0.35">
      <c r="A1156" t="s">
        <v>1074</v>
      </c>
      <c r="B1156" t="s">
        <v>1185</v>
      </c>
      <c r="C1156">
        <v>6</v>
      </c>
      <c r="D1156">
        <v>80818531</v>
      </c>
      <c r="E1156" t="s">
        <v>22</v>
      </c>
      <c r="F1156" t="s">
        <v>23</v>
      </c>
      <c r="G1156">
        <v>0.42770000000000002</v>
      </c>
      <c r="H1156">
        <v>9.8000000000000004E-2</v>
      </c>
      <c r="I1156">
        <v>1.6530746999999998E-2</v>
      </c>
      <c r="J1156">
        <v>0.880278</v>
      </c>
      <c r="K1156">
        <v>0.99911799999999995</v>
      </c>
      <c r="L1156" s="35">
        <v>1.2893600000000001E-16</v>
      </c>
    </row>
    <row r="1157" spans="1:12" x14ac:dyDescent="0.35">
      <c r="A1157" t="s">
        <v>1074</v>
      </c>
      <c r="B1157" t="s">
        <v>1186</v>
      </c>
      <c r="C1157">
        <v>6</v>
      </c>
      <c r="D1157">
        <v>100613551</v>
      </c>
      <c r="E1157" t="s">
        <v>22</v>
      </c>
      <c r="F1157" t="s">
        <v>23</v>
      </c>
      <c r="G1157">
        <v>0.76329999999999998</v>
      </c>
      <c r="H1157">
        <v>7.51E-2</v>
      </c>
      <c r="I1157">
        <v>1.1198888000000001E-2</v>
      </c>
      <c r="J1157">
        <v>0.84331999999999996</v>
      </c>
      <c r="K1157">
        <v>0.99517100000000003</v>
      </c>
      <c r="L1157" s="35">
        <v>2.86239E-14</v>
      </c>
    </row>
    <row r="1158" spans="1:12" x14ac:dyDescent="0.35">
      <c r="A1158" t="s">
        <v>1074</v>
      </c>
      <c r="B1158" t="s">
        <v>1187</v>
      </c>
      <c r="C1158">
        <v>6</v>
      </c>
      <c r="D1158">
        <v>106320771</v>
      </c>
      <c r="E1158" t="s">
        <v>22</v>
      </c>
      <c r="F1158" t="s">
        <v>26</v>
      </c>
      <c r="G1158">
        <v>0.88019999999999998</v>
      </c>
      <c r="H1158">
        <v>-0.23100000000000001</v>
      </c>
      <c r="I1158">
        <v>3.4844658000000001E-2</v>
      </c>
      <c r="J1158">
        <v>2.8458000000000001E-2</v>
      </c>
      <c r="K1158">
        <v>0.98801700000000003</v>
      </c>
      <c r="L1158" s="35">
        <v>2.0243E-14</v>
      </c>
    </row>
    <row r="1159" spans="1:12" x14ac:dyDescent="0.35">
      <c r="A1159" t="s">
        <v>1074</v>
      </c>
      <c r="B1159" t="s">
        <v>1188</v>
      </c>
      <c r="C1159">
        <v>6</v>
      </c>
      <c r="D1159">
        <v>109584410</v>
      </c>
      <c r="E1159" t="s">
        <v>26</v>
      </c>
      <c r="F1159" t="s">
        <v>27</v>
      </c>
      <c r="G1159">
        <v>0.48020000000000002</v>
      </c>
      <c r="H1159">
        <v>6.9099999999999995E-2</v>
      </c>
      <c r="I1159">
        <v>1.2633416999999999E-2</v>
      </c>
      <c r="J1159">
        <v>0.97149399999999997</v>
      </c>
      <c r="K1159">
        <v>0.990402</v>
      </c>
      <c r="L1159" s="35">
        <v>-6.9625600000000001E-15</v>
      </c>
    </row>
    <row r="1160" spans="1:12" x14ac:dyDescent="0.35">
      <c r="A1160" t="s">
        <v>1074</v>
      </c>
      <c r="B1160" t="s">
        <v>1189</v>
      </c>
      <c r="C1160">
        <v>6</v>
      </c>
      <c r="D1160">
        <v>116313931</v>
      </c>
      <c r="E1160" t="s">
        <v>27</v>
      </c>
      <c r="F1160" t="s">
        <v>23</v>
      </c>
      <c r="G1160">
        <v>0.35239999999999999</v>
      </c>
      <c r="H1160">
        <v>-0.10680000000000001</v>
      </c>
      <c r="I1160">
        <v>1.4078614999999999E-2</v>
      </c>
      <c r="J1160">
        <v>9.3718099999999999E-2</v>
      </c>
      <c r="K1160">
        <v>0.99306099999999997</v>
      </c>
      <c r="L1160" s="35">
        <v>-1.8953599999999999E-14</v>
      </c>
    </row>
    <row r="1161" spans="1:12" x14ac:dyDescent="0.35">
      <c r="A1161" t="s">
        <v>1074</v>
      </c>
      <c r="B1161" t="s">
        <v>1190</v>
      </c>
      <c r="C1161">
        <v>6</v>
      </c>
      <c r="D1161">
        <v>117523671</v>
      </c>
      <c r="E1161" t="s">
        <v>27</v>
      </c>
      <c r="F1161" t="s">
        <v>26</v>
      </c>
      <c r="G1161">
        <v>0.36020000000000002</v>
      </c>
      <c r="H1161">
        <v>-0.1515</v>
      </c>
      <c r="I1161">
        <v>1.6284335E-2</v>
      </c>
      <c r="J1161">
        <v>0.96947799999999995</v>
      </c>
      <c r="K1161">
        <v>0.99581699999999995</v>
      </c>
      <c r="L1161" s="35">
        <v>2.3466400000000001E-14</v>
      </c>
    </row>
    <row r="1162" spans="1:12" x14ac:dyDescent="0.35">
      <c r="A1162" t="s">
        <v>1074</v>
      </c>
      <c r="B1162" t="s">
        <v>1191</v>
      </c>
      <c r="C1162">
        <v>6</v>
      </c>
      <c r="D1162">
        <v>139835689</v>
      </c>
      <c r="E1162" t="s">
        <v>23</v>
      </c>
      <c r="F1162" t="s">
        <v>22</v>
      </c>
      <c r="G1162">
        <v>0.58030000000000004</v>
      </c>
      <c r="H1162">
        <v>-7.9600000000000004E-2</v>
      </c>
      <c r="I1162">
        <v>9.9269809999999997E-3</v>
      </c>
      <c r="J1162">
        <v>9.5748299999999995E-3</v>
      </c>
      <c r="K1162">
        <v>1</v>
      </c>
      <c r="L1162">
        <v>0</v>
      </c>
    </row>
    <row r="1163" spans="1:12" x14ac:dyDescent="0.35">
      <c r="A1163" t="s">
        <v>1074</v>
      </c>
      <c r="B1163" t="s">
        <v>1192</v>
      </c>
      <c r="C1163">
        <v>6</v>
      </c>
      <c r="D1163">
        <v>141180780</v>
      </c>
      <c r="E1163" t="s">
        <v>22</v>
      </c>
      <c r="F1163" t="s">
        <v>23</v>
      </c>
      <c r="G1163">
        <v>0.67649999999999999</v>
      </c>
      <c r="H1163">
        <v>7.7200000000000005E-2</v>
      </c>
      <c r="I1163">
        <v>1.3618972E-2</v>
      </c>
      <c r="J1163">
        <v>0.17991199999999999</v>
      </c>
      <c r="K1163">
        <v>0.99361900000000003</v>
      </c>
      <c r="L1163" s="35">
        <v>-1.16043E-15</v>
      </c>
    </row>
    <row r="1164" spans="1:12" x14ac:dyDescent="0.35">
      <c r="A1164" t="s">
        <v>1074</v>
      </c>
      <c r="B1164" t="s">
        <v>1193</v>
      </c>
      <c r="C1164">
        <v>6</v>
      </c>
      <c r="D1164">
        <v>153427265</v>
      </c>
      <c r="E1164" t="s">
        <v>27</v>
      </c>
      <c r="F1164" t="s">
        <v>26</v>
      </c>
      <c r="G1164">
        <v>0.30520000000000003</v>
      </c>
      <c r="H1164">
        <v>-9.5299999999999996E-2</v>
      </c>
      <c r="I1164">
        <v>1.5851051000000001E-2</v>
      </c>
      <c r="J1164">
        <v>0.56646300000000005</v>
      </c>
      <c r="K1164">
        <v>0.996201</v>
      </c>
      <c r="L1164" s="35">
        <v>2.4497899999999999E-15</v>
      </c>
    </row>
    <row r="1165" spans="1:12" x14ac:dyDescent="0.35">
      <c r="A1165" t="s">
        <v>1074</v>
      </c>
      <c r="B1165" t="s">
        <v>1194</v>
      </c>
      <c r="C1165">
        <v>6</v>
      </c>
      <c r="D1165">
        <v>154418759</v>
      </c>
      <c r="E1165" t="s">
        <v>27</v>
      </c>
      <c r="F1165" t="s">
        <v>26</v>
      </c>
      <c r="G1165">
        <v>0.2487</v>
      </c>
      <c r="H1165">
        <v>-0.11119999999999999</v>
      </c>
      <c r="I1165">
        <v>1.6676222000000001E-2</v>
      </c>
      <c r="J1165">
        <v>0.54199399999999998</v>
      </c>
      <c r="K1165">
        <v>0.99799700000000002</v>
      </c>
      <c r="L1165" s="35">
        <v>-3.48128E-15</v>
      </c>
    </row>
    <row r="1166" spans="1:12" x14ac:dyDescent="0.35">
      <c r="A1166" t="s">
        <v>1074</v>
      </c>
      <c r="B1166" t="s">
        <v>1195</v>
      </c>
      <c r="C1166">
        <v>6</v>
      </c>
      <c r="D1166">
        <v>161712235</v>
      </c>
      <c r="E1166" t="s">
        <v>23</v>
      </c>
      <c r="F1166" t="s">
        <v>22</v>
      </c>
      <c r="G1166">
        <v>0.31809999999999999</v>
      </c>
      <c r="H1166">
        <v>-0.1459</v>
      </c>
      <c r="I1166">
        <v>2.3995749E-2</v>
      </c>
      <c r="J1166">
        <v>0.1918</v>
      </c>
      <c r="K1166">
        <v>0.99876399999999999</v>
      </c>
      <c r="L1166" s="35">
        <v>1.5472400000000001E-15</v>
      </c>
    </row>
    <row r="1167" spans="1:12" x14ac:dyDescent="0.35">
      <c r="A1167" t="s">
        <v>1074</v>
      </c>
      <c r="B1167" t="s">
        <v>1196</v>
      </c>
      <c r="C1167">
        <v>6</v>
      </c>
      <c r="D1167">
        <v>163749986</v>
      </c>
      <c r="E1167" t="s">
        <v>26</v>
      </c>
      <c r="F1167" t="s">
        <v>27</v>
      </c>
      <c r="G1167">
        <v>0.43719999999999998</v>
      </c>
      <c r="H1167">
        <v>7.46E-2</v>
      </c>
      <c r="I1167">
        <v>1.0912997000000001E-2</v>
      </c>
      <c r="J1167">
        <v>0.27096999999999999</v>
      </c>
      <c r="K1167">
        <v>0.98282700000000001</v>
      </c>
      <c r="L1167" s="35">
        <v>1.3151499999999999E-14</v>
      </c>
    </row>
    <row r="1168" spans="1:12" x14ac:dyDescent="0.35">
      <c r="A1168" t="s">
        <v>1074</v>
      </c>
      <c r="B1168" t="s">
        <v>1197</v>
      </c>
      <c r="C1168">
        <v>6</v>
      </c>
      <c r="D1168">
        <v>170694084</v>
      </c>
      <c r="E1168" t="s">
        <v>22</v>
      </c>
      <c r="F1168" t="s">
        <v>23</v>
      </c>
      <c r="G1168">
        <v>0.85319999999999996</v>
      </c>
      <c r="H1168">
        <v>0.12670000000000001</v>
      </c>
      <c r="I1168">
        <v>2.2950741E-2</v>
      </c>
      <c r="J1168">
        <v>0.85570000000000002</v>
      </c>
      <c r="K1168">
        <v>0.99411899999999997</v>
      </c>
      <c r="L1168" s="35">
        <v>-5.8021300000000003E-15</v>
      </c>
    </row>
    <row r="1169" spans="1:12" x14ac:dyDescent="0.35">
      <c r="A1169" t="s">
        <v>1074</v>
      </c>
      <c r="B1169" t="s">
        <v>1198</v>
      </c>
      <c r="C1169">
        <v>7</v>
      </c>
      <c r="D1169">
        <v>1195692</v>
      </c>
      <c r="E1169" t="s">
        <v>26</v>
      </c>
      <c r="F1169" t="s">
        <v>27</v>
      </c>
      <c r="G1169">
        <v>0.9546</v>
      </c>
      <c r="H1169">
        <v>0.50660000000000005</v>
      </c>
      <c r="I1169">
        <v>5.0050158999999997E-2</v>
      </c>
      <c r="J1169">
        <v>0.371392</v>
      </c>
      <c r="K1169">
        <v>1</v>
      </c>
      <c r="L1169">
        <v>0</v>
      </c>
    </row>
    <row r="1170" spans="1:12" x14ac:dyDescent="0.35">
      <c r="A1170" t="s">
        <v>1074</v>
      </c>
      <c r="B1170" t="s">
        <v>1199</v>
      </c>
      <c r="C1170">
        <v>7</v>
      </c>
      <c r="D1170">
        <v>4669949</v>
      </c>
      <c r="E1170" t="s">
        <v>27</v>
      </c>
      <c r="F1170" t="s">
        <v>26</v>
      </c>
      <c r="G1170">
        <v>0.80369999999999997</v>
      </c>
      <c r="H1170">
        <v>-0.14349999999999999</v>
      </c>
      <c r="I1170">
        <v>2.3966319E-2</v>
      </c>
      <c r="J1170">
        <v>0.33138899999999999</v>
      </c>
      <c r="K1170">
        <v>0.99067400000000005</v>
      </c>
      <c r="L1170" s="35">
        <v>1.13464E-14</v>
      </c>
    </row>
    <row r="1171" spans="1:12" x14ac:dyDescent="0.35">
      <c r="A1171" t="s">
        <v>1074</v>
      </c>
      <c r="B1171" t="s">
        <v>1200</v>
      </c>
      <c r="C1171">
        <v>7</v>
      </c>
      <c r="D1171">
        <v>7290732</v>
      </c>
      <c r="E1171" t="s">
        <v>27</v>
      </c>
      <c r="F1171" t="s">
        <v>26</v>
      </c>
      <c r="G1171">
        <v>0.82589999999999997</v>
      </c>
      <c r="H1171">
        <v>-0.12690000000000001</v>
      </c>
      <c r="I1171">
        <v>1.8288987999999999E-2</v>
      </c>
      <c r="J1171">
        <v>0.27781899999999998</v>
      </c>
      <c r="K1171">
        <v>0.99221199999999998</v>
      </c>
      <c r="L1171" s="35">
        <v>2.17902E-14</v>
      </c>
    </row>
    <row r="1172" spans="1:12" x14ac:dyDescent="0.35">
      <c r="A1172" t="s">
        <v>1074</v>
      </c>
      <c r="B1172" t="s">
        <v>1201</v>
      </c>
      <c r="C1172">
        <v>7</v>
      </c>
      <c r="D1172">
        <v>16719917</v>
      </c>
      <c r="E1172" t="s">
        <v>23</v>
      </c>
      <c r="F1172" t="s">
        <v>22</v>
      </c>
      <c r="G1172">
        <v>0.78690000000000004</v>
      </c>
      <c r="H1172">
        <v>-0.1222</v>
      </c>
      <c r="I1172">
        <v>2.2330269E-2</v>
      </c>
      <c r="J1172">
        <v>0.47769400000000001</v>
      </c>
      <c r="K1172">
        <v>0.99857600000000002</v>
      </c>
      <c r="L1172" s="35">
        <v>3.48128E-15</v>
      </c>
    </row>
    <row r="1173" spans="1:12" x14ac:dyDescent="0.35">
      <c r="A1173" t="s">
        <v>1074</v>
      </c>
      <c r="B1173" t="s">
        <v>1202</v>
      </c>
      <c r="C1173">
        <v>7</v>
      </c>
      <c r="D1173">
        <v>22156538</v>
      </c>
      <c r="E1173" t="s">
        <v>27</v>
      </c>
      <c r="F1173" t="s">
        <v>23</v>
      </c>
      <c r="G1173">
        <v>0.68859999999999999</v>
      </c>
      <c r="H1173">
        <v>-0.1318</v>
      </c>
      <c r="I1173">
        <v>1.7694813E-2</v>
      </c>
      <c r="J1173">
        <v>0.14887700000000001</v>
      </c>
      <c r="K1173">
        <v>0.97321100000000005</v>
      </c>
      <c r="L1173" s="35">
        <v>3.0300000000000001E-14</v>
      </c>
    </row>
    <row r="1174" spans="1:12" x14ac:dyDescent="0.35">
      <c r="A1174" t="s">
        <v>1074</v>
      </c>
      <c r="B1174" t="s">
        <v>1203</v>
      </c>
      <c r="C1174">
        <v>7</v>
      </c>
      <c r="D1174">
        <v>34944387</v>
      </c>
      <c r="E1174" t="s">
        <v>27</v>
      </c>
      <c r="F1174" t="s">
        <v>26</v>
      </c>
      <c r="G1174">
        <v>0.30959999999999999</v>
      </c>
      <c r="H1174">
        <v>-5.5300000000000002E-2</v>
      </c>
      <c r="I1174">
        <v>1.0023716E-2</v>
      </c>
      <c r="J1174">
        <v>0.38501800000000003</v>
      </c>
      <c r="K1174">
        <v>0.99234199999999995</v>
      </c>
      <c r="L1174" s="35">
        <v>-6.8336299999999998E-15</v>
      </c>
    </row>
    <row r="1175" spans="1:12" x14ac:dyDescent="0.35">
      <c r="A1175" t="s">
        <v>1074</v>
      </c>
      <c r="B1175" t="s">
        <v>1204</v>
      </c>
      <c r="C1175">
        <v>7</v>
      </c>
      <c r="D1175">
        <v>35467896</v>
      </c>
      <c r="E1175" t="s">
        <v>26</v>
      </c>
      <c r="F1175" t="s">
        <v>27</v>
      </c>
      <c r="G1175">
        <v>0.22209999999999999</v>
      </c>
      <c r="H1175">
        <v>0.11609999999999999</v>
      </c>
      <c r="I1175">
        <v>1.4866862E-2</v>
      </c>
      <c r="J1175">
        <v>0.60062400000000005</v>
      </c>
      <c r="K1175">
        <v>0.99745399999999995</v>
      </c>
      <c r="L1175" s="35">
        <v>-2.57873E-15</v>
      </c>
    </row>
    <row r="1176" spans="1:12" x14ac:dyDescent="0.35">
      <c r="A1176" t="s">
        <v>1074</v>
      </c>
      <c r="B1176" t="s">
        <v>1205</v>
      </c>
      <c r="C1176">
        <v>7</v>
      </c>
      <c r="D1176">
        <v>45036785</v>
      </c>
      <c r="E1176" t="s">
        <v>27</v>
      </c>
      <c r="F1176" t="s">
        <v>22</v>
      </c>
      <c r="G1176">
        <v>9.1600000000000001E-2</v>
      </c>
      <c r="H1176">
        <v>-0.14369999999999999</v>
      </c>
      <c r="I1176">
        <v>2.2992766000000001E-2</v>
      </c>
      <c r="J1176">
        <v>0.42568299999999998</v>
      </c>
      <c r="K1176">
        <v>0.96990900000000002</v>
      </c>
      <c r="L1176" s="35">
        <v>3.8422999999999998E-14</v>
      </c>
    </row>
    <row r="1177" spans="1:12" x14ac:dyDescent="0.35">
      <c r="A1177" t="s">
        <v>1074</v>
      </c>
      <c r="B1177" t="s">
        <v>1206</v>
      </c>
      <c r="C1177">
        <v>7</v>
      </c>
      <c r="D1177">
        <v>50915776</v>
      </c>
      <c r="E1177" t="s">
        <v>26</v>
      </c>
      <c r="F1177" t="s">
        <v>27</v>
      </c>
      <c r="G1177">
        <v>0.48659999999999998</v>
      </c>
      <c r="H1177">
        <v>0.12759999999999999</v>
      </c>
      <c r="I1177">
        <v>1.7543795000000001E-2</v>
      </c>
      <c r="J1177">
        <v>0.20691100000000001</v>
      </c>
      <c r="K1177">
        <v>0.99845899999999999</v>
      </c>
      <c r="L1177" s="35">
        <v>-6.31788E-15</v>
      </c>
    </row>
    <row r="1178" spans="1:12" x14ac:dyDescent="0.35">
      <c r="A1178" t="s">
        <v>1074</v>
      </c>
      <c r="B1178" t="s">
        <v>1207</v>
      </c>
      <c r="C1178">
        <v>7</v>
      </c>
      <c r="D1178">
        <v>69769369</v>
      </c>
      <c r="E1178" t="s">
        <v>23</v>
      </c>
      <c r="F1178" t="s">
        <v>22</v>
      </c>
      <c r="G1178">
        <v>0.73770000000000002</v>
      </c>
      <c r="H1178">
        <v>-4.5400000000000003E-2</v>
      </c>
      <c r="I1178">
        <v>7.8851809999999998E-3</v>
      </c>
      <c r="J1178">
        <v>0.98467800000000005</v>
      </c>
      <c r="K1178">
        <v>0.99599499999999996</v>
      </c>
      <c r="L1178" s="35">
        <v>4.1259599999999997E-15</v>
      </c>
    </row>
    <row r="1179" spans="1:12" x14ac:dyDescent="0.35">
      <c r="A1179" t="s">
        <v>1074</v>
      </c>
      <c r="B1179" t="s">
        <v>1208</v>
      </c>
      <c r="C1179">
        <v>7</v>
      </c>
      <c r="D1179">
        <v>72856430</v>
      </c>
      <c r="E1179" t="s">
        <v>22</v>
      </c>
      <c r="F1179" t="s">
        <v>23</v>
      </c>
      <c r="G1179">
        <v>0.80569999999999997</v>
      </c>
      <c r="H1179">
        <v>0.13159999999999999</v>
      </c>
      <c r="I1179">
        <v>1.8547290000000001E-2</v>
      </c>
      <c r="J1179">
        <v>0.61079600000000001</v>
      </c>
      <c r="K1179">
        <v>1</v>
      </c>
      <c r="L1179">
        <v>0</v>
      </c>
    </row>
    <row r="1180" spans="1:12" x14ac:dyDescent="0.35">
      <c r="A1180" t="s">
        <v>1074</v>
      </c>
      <c r="B1180" t="s">
        <v>1209</v>
      </c>
      <c r="C1180">
        <v>7</v>
      </c>
      <c r="D1180">
        <v>74107374</v>
      </c>
      <c r="E1180" t="s">
        <v>26</v>
      </c>
      <c r="F1180" t="s">
        <v>27</v>
      </c>
      <c r="G1180">
        <v>0.1802</v>
      </c>
      <c r="H1180">
        <v>8.3400000000000002E-2</v>
      </c>
      <c r="I1180">
        <v>1.3867641E-2</v>
      </c>
      <c r="J1180">
        <v>0.66082300000000005</v>
      </c>
      <c r="K1180">
        <v>0.99219900000000005</v>
      </c>
      <c r="L1180" s="35">
        <v>-1.32804E-14</v>
      </c>
    </row>
    <row r="1181" spans="1:12" x14ac:dyDescent="0.35">
      <c r="A1181" t="s">
        <v>1074</v>
      </c>
      <c r="B1181" t="s">
        <v>1210</v>
      </c>
      <c r="C1181">
        <v>7</v>
      </c>
      <c r="D1181">
        <v>80393418</v>
      </c>
      <c r="E1181" t="s">
        <v>23</v>
      </c>
      <c r="F1181" t="s">
        <v>22</v>
      </c>
      <c r="G1181">
        <v>0.12520000000000001</v>
      </c>
      <c r="H1181">
        <v>-0.13769999999999999</v>
      </c>
      <c r="I1181">
        <v>2.0657292000000001E-2</v>
      </c>
      <c r="J1181">
        <v>0.25951099999999999</v>
      </c>
      <c r="K1181">
        <v>0.99377000000000004</v>
      </c>
      <c r="L1181" s="35">
        <v>7.4783099999999998E-15</v>
      </c>
    </row>
    <row r="1182" spans="1:12" x14ac:dyDescent="0.35">
      <c r="A1182" t="s">
        <v>1074</v>
      </c>
      <c r="B1182" t="s">
        <v>1211</v>
      </c>
      <c r="C1182">
        <v>7</v>
      </c>
      <c r="D1182">
        <v>96461649</v>
      </c>
      <c r="E1182" t="s">
        <v>23</v>
      </c>
      <c r="F1182" t="s">
        <v>22</v>
      </c>
      <c r="G1182">
        <v>0.4168</v>
      </c>
      <c r="H1182">
        <v>-0.11849999999999999</v>
      </c>
      <c r="I1182">
        <v>1.2491479999999999E-2</v>
      </c>
      <c r="J1182">
        <v>0.13150899999999999</v>
      </c>
      <c r="K1182">
        <v>0.99964500000000001</v>
      </c>
      <c r="L1182" s="35">
        <v>-2.5787299999999999E-16</v>
      </c>
    </row>
    <row r="1183" spans="1:12" x14ac:dyDescent="0.35">
      <c r="A1183" t="s">
        <v>1074</v>
      </c>
      <c r="B1183" t="s">
        <v>1212</v>
      </c>
      <c r="C1183">
        <v>7</v>
      </c>
      <c r="D1183">
        <v>99612405</v>
      </c>
      <c r="E1183" t="s">
        <v>27</v>
      </c>
      <c r="F1183" t="s">
        <v>22</v>
      </c>
      <c r="G1183">
        <v>0.66910000000000003</v>
      </c>
      <c r="H1183">
        <v>-0.16070000000000001</v>
      </c>
      <c r="I1183">
        <v>1.7662509999999999E-2</v>
      </c>
      <c r="J1183">
        <v>7.0319899999999995E-4</v>
      </c>
      <c r="K1183">
        <v>0.99516300000000002</v>
      </c>
      <c r="L1183" s="35">
        <v>-1.1475299999999999E-14</v>
      </c>
    </row>
    <row r="1184" spans="1:12" x14ac:dyDescent="0.35">
      <c r="A1184" t="s">
        <v>1074</v>
      </c>
      <c r="B1184" t="s">
        <v>1213</v>
      </c>
      <c r="C1184">
        <v>7</v>
      </c>
      <c r="D1184">
        <v>107907875</v>
      </c>
      <c r="E1184" t="s">
        <v>23</v>
      </c>
      <c r="F1184" t="s">
        <v>22</v>
      </c>
      <c r="G1184">
        <v>0.26779999999999998</v>
      </c>
      <c r="H1184">
        <v>-0.16669999999999999</v>
      </c>
      <c r="I1184">
        <v>3.0210559000000001E-2</v>
      </c>
      <c r="J1184">
        <v>0.943218</v>
      </c>
      <c r="K1184">
        <v>0.99076799999999998</v>
      </c>
      <c r="L1184" s="35">
        <v>-5.5442599999999999E-15</v>
      </c>
    </row>
    <row r="1185" spans="1:12" x14ac:dyDescent="0.35">
      <c r="A1185" t="s">
        <v>1074</v>
      </c>
      <c r="B1185" t="s">
        <v>1214</v>
      </c>
      <c r="C1185">
        <v>7</v>
      </c>
      <c r="D1185">
        <v>134215259</v>
      </c>
      <c r="E1185" t="s">
        <v>26</v>
      </c>
      <c r="F1185" t="s">
        <v>22</v>
      </c>
      <c r="G1185">
        <v>0.56989999999999996</v>
      </c>
      <c r="H1185">
        <v>8.5099999999999995E-2</v>
      </c>
      <c r="I1185">
        <v>1.1155137000000001E-2</v>
      </c>
      <c r="J1185">
        <v>0.97585699999999997</v>
      </c>
      <c r="K1185">
        <v>0.99255199999999999</v>
      </c>
      <c r="L1185" s="35">
        <v>-1.2893599999999999E-15</v>
      </c>
    </row>
    <row r="1186" spans="1:12" x14ac:dyDescent="0.35">
      <c r="A1186" t="s">
        <v>1074</v>
      </c>
      <c r="B1186" t="s">
        <v>1215</v>
      </c>
      <c r="C1186">
        <v>7</v>
      </c>
      <c r="D1186">
        <v>156311745</v>
      </c>
      <c r="E1186" t="s">
        <v>26</v>
      </c>
      <c r="F1186" t="s">
        <v>27</v>
      </c>
      <c r="G1186">
        <v>0.40060000000000001</v>
      </c>
      <c r="H1186">
        <v>0.1031</v>
      </c>
      <c r="I1186">
        <v>1.4427518E-2</v>
      </c>
      <c r="J1186" s="35">
        <v>1.92376E-5</v>
      </c>
      <c r="K1186">
        <v>0.99306799999999995</v>
      </c>
      <c r="L1186" s="35">
        <v>9.0255399999999991E-16</v>
      </c>
    </row>
    <row r="1187" spans="1:12" x14ac:dyDescent="0.35">
      <c r="A1187" t="s">
        <v>1074</v>
      </c>
      <c r="B1187" t="s">
        <v>1216</v>
      </c>
      <c r="C1187">
        <v>8</v>
      </c>
      <c r="D1187">
        <v>6379932</v>
      </c>
      <c r="E1187" t="s">
        <v>23</v>
      </c>
      <c r="F1187" t="s">
        <v>27</v>
      </c>
      <c r="G1187">
        <v>0.42659999999999998</v>
      </c>
      <c r="H1187">
        <v>0.13070000000000001</v>
      </c>
      <c r="I1187">
        <v>1.7717435E-2</v>
      </c>
      <c r="J1187">
        <v>0.23553399999999999</v>
      </c>
      <c r="K1187">
        <v>1</v>
      </c>
      <c r="L1187">
        <v>0</v>
      </c>
    </row>
    <row r="1188" spans="1:12" x14ac:dyDescent="0.35">
      <c r="A1188" t="s">
        <v>1074</v>
      </c>
      <c r="B1188" t="s">
        <v>1217</v>
      </c>
      <c r="C1188">
        <v>8</v>
      </c>
      <c r="D1188">
        <v>17427186</v>
      </c>
      <c r="E1188" t="s">
        <v>27</v>
      </c>
      <c r="F1188" t="s">
        <v>26</v>
      </c>
      <c r="G1188">
        <v>0.97570000000000001</v>
      </c>
      <c r="H1188">
        <v>-0.31430000000000002</v>
      </c>
      <c r="I1188">
        <v>4.9334180999999998E-2</v>
      </c>
      <c r="J1188">
        <v>0.127586</v>
      </c>
      <c r="K1188">
        <v>0.99604599999999999</v>
      </c>
      <c r="L1188" s="35">
        <v>-1.2893600000000001E-16</v>
      </c>
    </row>
    <row r="1189" spans="1:12" x14ac:dyDescent="0.35">
      <c r="A1189" t="s">
        <v>1074</v>
      </c>
      <c r="B1189" t="s">
        <v>1218</v>
      </c>
      <c r="C1189">
        <v>8</v>
      </c>
      <c r="D1189">
        <v>22428708</v>
      </c>
      <c r="E1189" t="s">
        <v>26</v>
      </c>
      <c r="F1189" t="s">
        <v>27</v>
      </c>
      <c r="G1189">
        <v>0.8014</v>
      </c>
      <c r="H1189">
        <v>0.18920000000000001</v>
      </c>
      <c r="I1189">
        <v>3.0040029999999999E-2</v>
      </c>
      <c r="J1189">
        <v>2.8251600000000002E-2</v>
      </c>
      <c r="K1189">
        <v>0.92989599999999994</v>
      </c>
      <c r="L1189" s="35">
        <v>1.07404E-13</v>
      </c>
    </row>
    <row r="1190" spans="1:12" x14ac:dyDescent="0.35">
      <c r="A1190" t="s">
        <v>1074</v>
      </c>
      <c r="B1190" t="s">
        <v>1219</v>
      </c>
      <c r="C1190">
        <v>8</v>
      </c>
      <c r="D1190">
        <v>23400615</v>
      </c>
      <c r="E1190" t="s">
        <v>22</v>
      </c>
      <c r="F1190" t="s">
        <v>23</v>
      </c>
      <c r="G1190">
        <v>0.23630000000000001</v>
      </c>
      <c r="H1190">
        <v>0.1673</v>
      </c>
      <c r="I1190">
        <v>1.5238122E-2</v>
      </c>
      <c r="J1190">
        <v>0.742062</v>
      </c>
      <c r="K1190">
        <v>0.999444</v>
      </c>
      <c r="L1190" s="35">
        <v>7.73618E-16</v>
      </c>
    </row>
    <row r="1191" spans="1:12" x14ac:dyDescent="0.35">
      <c r="A1191" t="s">
        <v>1074</v>
      </c>
      <c r="B1191" t="s">
        <v>1220</v>
      </c>
      <c r="C1191">
        <v>8</v>
      </c>
      <c r="D1191">
        <v>49415598</v>
      </c>
      <c r="E1191" t="s">
        <v>27</v>
      </c>
      <c r="F1191" t="s">
        <v>26</v>
      </c>
      <c r="G1191">
        <v>0.13550000000000001</v>
      </c>
      <c r="H1191">
        <v>-9.5399999999999999E-2</v>
      </c>
      <c r="I1191">
        <v>1.6656862000000001E-2</v>
      </c>
      <c r="J1191">
        <v>0.70511999999999997</v>
      </c>
      <c r="K1191">
        <v>0.99614499999999995</v>
      </c>
      <c r="L1191" s="35">
        <v>7.73618E-16</v>
      </c>
    </row>
    <row r="1192" spans="1:12" x14ac:dyDescent="0.35">
      <c r="A1192" t="s">
        <v>1074</v>
      </c>
      <c r="B1192" t="s">
        <v>1221</v>
      </c>
      <c r="C1192">
        <v>8</v>
      </c>
      <c r="D1192">
        <v>72475748</v>
      </c>
      <c r="E1192" t="s">
        <v>27</v>
      </c>
      <c r="F1192" t="s">
        <v>23</v>
      </c>
      <c r="G1192">
        <v>0.74350000000000005</v>
      </c>
      <c r="H1192">
        <v>-8.8200000000000001E-2</v>
      </c>
      <c r="I1192">
        <v>1.4238621E-2</v>
      </c>
      <c r="J1192">
        <v>8.4372500000000003E-2</v>
      </c>
      <c r="K1192">
        <v>0.99361100000000002</v>
      </c>
      <c r="L1192" s="35">
        <v>1.2249E-14</v>
      </c>
    </row>
    <row r="1193" spans="1:12" x14ac:dyDescent="0.35">
      <c r="A1193" t="s">
        <v>1074</v>
      </c>
      <c r="B1193" t="s">
        <v>1222</v>
      </c>
      <c r="C1193">
        <v>8</v>
      </c>
      <c r="D1193">
        <v>82814156</v>
      </c>
      <c r="E1193" t="s">
        <v>26</v>
      </c>
      <c r="F1193" t="s">
        <v>27</v>
      </c>
      <c r="G1193">
        <v>0.58789999999999998</v>
      </c>
      <c r="H1193">
        <v>0.14319999999999999</v>
      </c>
      <c r="I1193">
        <v>1.9091667E-2</v>
      </c>
      <c r="J1193">
        <v>0.53857699999999997</v>
      </c>
      <c r="K1193">
        <v>0.99766999999999995</v>
      </c>
      <c r="L1193" s="35">
        <v>2.0629799999999998E-15</v>
      </c>
    </row>
    <row r="1194" spans="1:12" x14ac:dyDescent="0.35">
      <c r="A1194" t="s">
        <v>1074</v>
      </c>
      <c r="B1194" t="s">
        <v>1223</v>
      </c>
      <c r="C1194">
        <v>8</v>
      </c>
      <c r="D1194">
        <v>90940205</v>
      </c>
      <c r="E1194" t="s">
        <v>27</v>
      </c>
      <c r="F1194" t="s">
        <v>23</v>
      </c>
      <c r="G1194">
        <v>0.53339999999999999</v>
      </c>
      <c r="H1194">
        <v>-8.2400000000000001E-2</v>
      </c>
      <c r="I1194">
        <v>1.4622744E-2</v>
      </c>
      <c r="J1194">
        <v>0.45660600000000001</v>
      </c>
      <c r="K1194">
        <v>0.98197199999999996</v>
      </c>
      <c r="L1194" s="35">
        <v>4.3322599999999998E-14</v>
      </c>
    </row>
    <row r="1195" spans="1:12" x14ac:dyDescent="0.35">
      <c r="A1195" t="s">
        <v>1074</v>
      </c>
      <c r="B1195" t="s">
        <v>1224</v>
      </c>
      <c r="C1195">
        <v>8</v>
      </c>
      <c r="D1195">
        <v>124794849</v>
      </c>
      <c r="E1195" t="s">
        <v>26</v>
      </c>
      <c r="F1195" t="s">
        <v>27</v>
      </c>
      <c r="G1195">
        <v>0.2208</v>
      </c>
      <c r="H1195">
        <v>0.13969999999999999</v>
      </c>
      <c r="I1195">
        <v>2.3193643999999999E-2</v>
      </c>
      <c r="J1195">
        <v>0.12384000000000001</v>
      </c>
      <c r="K1195">
        <v>0.99670999999999998</v>
      </c>
      <c r="L1195" s="35">
        <v>3.09447E-15</v>
      </c>
    </row>
    <row r="1196" spans="1:12" x14ac:dyDescent="0.35">
      <c r="A1196" t="s">
        <v>1074</v>
      </c>
      <c r="B1196" t="s">
        <v>1225</v>
      </c>
      <c r="C1196">
        <v>8</v>
      </c>
      <c r="D1196">
        <v>141858620</v>
      </c>
      <c r="E1196" t="s">
        <v>22</v>
      </c>
      <c r="F1196" t="s">
        <v>23</v>
      </c>
      <c r="G1196">
        <v>0.45090000000000002</v>
      </c>
      <c r="H1196">
        <v>0.1492</v>
      </c>
      <c r="I1196">
        <v>1.8642005999999999E-2</v>
      </c>
      <c r="J1196">
        <v>0.58109500000000003</v>
      </c>
      <c r="K1196">
        <v>0.99878999999999996</v>
      </c>
      <c r="L1196" s="35">
        <v>1.2893599999999999E-15</v>
      </c>
    </row>
    <row r="1197" spans="1:12" x14ac:dyDescent="0.35">
      <c r="A1197" t="s">
        <v>1074</v>
      </c>
      <c r="B1197" t="s">
        <v>1226</v>
      </c>
      <c r="C1197">
        <v>8</v>
      </c>
      <c r="D1197">
        <v>144981488</v>
      </c>
      <c r="E1197" t="s">
        <v>27</v>
      </c>
      <c r="F1197" t="s">
        <v>26</v>
      </c>
      <c r="G1197">
        <v>4.5900000000000003E-2</v>
      </c>
      <c r="H1197">
        <v>-0.12479999999999999</v>
      </c>
      <c r="I1197">
        <v>1.810718E-2</v>
      </c>
      <c r="J1197">
        <v>0.33192300000000002</v>
      </c>
      <c r="K1197">
        <v>0.96294199999999996</v>
      </c>
      <c r="L1197" s="35">
        <v>1.2893599999999999E-15</v>
      </c>
    </row>
    <row r="1198" spans="1:12" x14ac:dyDescent="0.35">
      <c r="A1198" t="s">
        <v>1074</v>
      </c>
      <c r="B1198" t="s">
        <v>1227</v>
      </c>
      <c r="C1198">
        <v>9</v>
      </c>
      <c r="D1198">
        <v>2493751</v>
      </c>
      <c r="E1198" t="s">
        <v>22</v>
      </c>
      <c r="F1198" t="s">
        <v>27</v>
      </c>
      <c r="G1198">
        <v>0.80400000000000005</v>
      </c>
      <c r="H1198">
        <v>9.4899999999999998E-2</v>
      </c>
      <c r="I1198">
        <v>1.5500561E-2</v>
      </c>
      <c r="J1198">
        <v>0.23291200000000001</v>
      </c>
      <c r="K1198">
        <v>0.98759200000000003</v>
      </c>
      <c r="L1198" s="35">
        <v>7.6072400000000001E-15</v>
      </c>
    </row>
    <row r="1199" spans="1:12" x14ac:dyDescent="0.35">
      <c r="A1199" t="s">
        <v>1074</v>
      </c>
      <c r="B1199" t="s">
        <v>1228</v>
      </c>
      <c r="C1199">
        <v>9</v>
      </c>
      <c r="D1199">
        <v>10594635</v>
      </c>
      <c r="E1199" t="s">
        <v>23</v>
      </c>
      <c r="F1199" t="s">
        <v>22</v>
      </c>
      <c r="G1199">
        <v>0.67059999999999997</v>
      </c>
      <c r="H1199">
        <v>-0.12180000000000001</v>
      </c>
      <c r="I1199">
        <v>2.1130831999999999E-2</v>
      </c>
      <c r="J1199">
        <v>0.39668500000000001</v>
      </c>
      <c r="K1199">
        <v>1</v>
      </c>
      <c r="L1199">
        <v>0</v>
      </c>
    </row>
    <row r="1200" spans="1:12" x14ac:dyDescent="0.35">
      <c r="A1200" t="s">
        <v>1074</v>
      </c>
      <c r="B1200" t="s">
        <v>1229</v>
      </c>
      <c r="C1200">
        <v>9</v>
      </c>
      <c r="D1200">
        <v>89888472</v>
      </c>
      <c r="E1200" t="s">
        <v>23</v>
      </c>
      <c r="F1200" t="s">
        <v>22</v>
      </c>
      <c r="G1200">
        <v>0.2208</v>
      </c>
      <c r="H1200">
        <v>-0.13150000000000001</v>
      </c>
      <c r="I1200">
        <v>2.2895888E-2</v>
      </c>
      <c r="J1200">
        <v>0.89439100000000005</v>
      </c>
      <c r="K1200">
        <v>0.99380400000000002</v>
      </c>
      <c r="L1200" s="35">
        <v>-1.0314899999999999E-15</v>
      </c>
    </row>
    <row r="1201" spans="1:12" x14ac:dyDescent="0.35">
      <c r="A1201" t="s">
        <v>1074</v>
      </c>
      <c r="B1201" t="s">
        <v>1230</v>
      </c>
      <c r="C1201">
        <v>9</v>
      </c>
      <c r="D1201">
        <v>109670016</v>
      </c>
      <c r="E1201" t="s">
        <v>22</v>
      </c>
      <c r="F1201" t="s">
        <v>26</v>
      </c>
      <c r="G1201">
        <v>0.69850000000000001</v>
      </c>
      <c r="H1201">
        <v>-6.9699999999999998E-2</v>
      </c>
      <c r="I1201">
        <v>1.0681626E-2</v>
      </c>
      <c r="J1201">
        <v>0.44158399999999998</v>
      </c>
      <c r="K1201">
        <v>0.97315799999999997</v>
      </c>
      <c r="L1201" s="35">
        <v>9.7217999999999995E-14</v>
      </c>
    </row>
    <row r="1202" spans="1:12" x14ac:dyDescent="0.35">
      <c r="A1202" t="s">
        <v>1074</v>
      </c>
      <c r="B1202" t="s">
        <v>1231</v>
      </c>
      <c r="C1202">
        <v>9</v>
      </c>
      <c r="D1202">
        <v>112358150</v>
      </c>
      <c r="E1202" t="s">
        <v>22</v>
      </c>
      <c r="F1202" t="s">
        <v>23</v>
      </c>
      <c r="G1202">
        <v>0.85189999999999999</v>
      </c>
      <c r="H1202">
        <v>0.12180000000000001</v>
      </c>
      <c r="I1202">
        <v>1.8220026E-2</v>
      </c>
      <c r="J1202">
        <v>0.73510299999999995</v>
      </c>
      <c r="K1202">
        <v>0.99354399999999998</v>
      </c>
      <c r="L1202" s="35">
        <v>-6.7046899999999997E-15</v>
      </c>
    </row>
    <row r="1203" spans="1:12" x14ac:dyDescent="0.35">
      <c r="A1203" t="s">
        <v>1074</v>
      </c>
      <c r="B1203" t="s">
        <v>1232</v>
      </c>
      <c r="C1203">
        <v>9</v>
      </c>
      <c r="D1203">
        <v>119312256</v>
      </c>
      <c r="E1203" t="s">
        <v>22</v>
      </c>
      <c r="F1203" t="s">
        <v>27</v>
      </c>
      <c r="G1203">
        <v>0.31530000000000002</v>
      </c>
      <c r="H1203">
        <v>8.6199999999999999E-2</v>
      </c>
      <c r="I1203">
        <v>1.4464284000000001E-2</v>
      </c>
      <c r="J1203">
        <v>0.80174800000000002</v>
      </c>
      <c r="K1203">
        <v>0.99475000000000002</v>
      </c>
      <c r="L1203" s="35">
        <v>1.4827699999999999E-14</v>
      </c>
    </row>
    <row r="1204" spans="1:12" x14ac:dyDescent="0.35">
      <c r="A1204" t="s">
        <v>1074</v>
      </c>
      <c r="B1204" t="s">
        <v>1233</v>
      </c>
      <c r="C1204">
        <v>9</v>
      </c>
      <c r="D1204">
        <v>129792141</v>
      </c>
      <c r="E1204" t="s">
        <v>22</v>
      </c>
      <c r="F1204" t="s">
        <v>23</v>
      </c>
      <c r="G1204">
        <v>0.22550000000000001</v>
      </c>
      <c r="H1204">
        <v>9.7100000000000006E-2</v>
      </c>
      <c r="I1204">
        <v>1.6937185E-2</v>
      </c>
      <c r="J1204">
        <v>0.80962000000000001</v>
      </c>
      <c r="K1204">
        <v>0.96929699999999996</v>
      </c>
      <c r="L1204" s="35">
        <v>-9.7991599999999997E-15</v>
      </c>
    </row>
    <row r="1205" spans="1:12" x14ac:dyDescent="0.35">
      <c r="A1205" t="s">
        <v>1074</v>
      </c>
      <c r="B1205" t="s">
        <v>1234</v>
      </c>
      <c r="C1205">
        <v>9</v>
      </c>
      <c r="D1205">
        <v>139520789</v>
      </c>
      <c r="E1205" t="s">
        <v>26</v>
      </c>
      <c r="F1205" t="s">
        <v>27</v>
      </c>
      <c r="G1205">
        <v>0.40260000000000001</v>
      </c>
      <c r="H1205">
        <v>0.1429</v>
      </c>
      <c r="I1205">
        <v>1.9135709000000001E-2</v>
      </c>
      <c r="J1205">
        <v>0.78843200000000002</v>
      </c>
      <c r="K1205">
        <v>0.98659799999999997</v>
      </c>
      <c r="L1205" s="35">
        <v>-4.6417100000000002E-15</v>
      </c>
    </row>
    <row r="1206" spans="1:12" x14ac:dyDescent="0.35">
      <c r="A1206" t="s">
        <v>1074</v>
      </c>
      <c r="B1206" t="s">
        <v>1235</v>
      </c>
      <c r="C1206">
        <v>10</v>
      </c>
      <c r="D1206">
        <v>13523937</v>
      </c>
      <c r="E1206" t="s">
        <v>22</v>
      </c>
      <c r="F1206" t="s">
        <v>23</v>
      </c>
      <c r="G1206">
        <v>0.3377</v>
      </c>
      <c r="H1206">
        <v>0.1236</v>
      </c>
      <c r="I1206">
        <v>1.6693355999999999E-2</v>
      </c>
      <c r="J1206">
        <v>0.38329099999999999</v>
      </c>
      <c r="K1206">
        <v>0.99121099999999995</v>
      </c>
      <c r="L1206" s="35">
        <v>7.73618E-16</v>
      </c>
    </row>
    <row r="1207" spans="1:12" x14ac:dyDescent="0.35">
      <c r="A1207" t="s">
        <v>1074</v>
      </c>
      <c r="B1207" t="s">
        <v>1236</v>
      </c>
      <c r="C1207">
        <v>10</v>
      </c>
      <c r="D1207">
        <v>14024991</v>
      </c>
      <c r="E1207" t="s">
        <v>26</v>
      </c>
      <c r="F1207" t="s">
        <v>27</v>
      </c>
      <c r="G1207">
        <v>0.62129999999999996</v>
      </c>
      <c r="H1207">
        <v>0.1216</v>
      </c>
      <c r="I1207">
        <v>2.065676E-2</v>
      </c>
      <c r="J1207">
        <v>0.121271</v>
      </c>
      <c r="K1207">
        <v>0.99540799999999996</v>
      </c>
      <c r="L1207" s="35">
        <v>-1.80511E-14</v>
      </c>
    </row>
    <row r="1208" spans="1:12" x14ac:dyDescent="0.35">
      <c r="A1208" t="s">
        <v>1074</v>
      </c>
      <c r="B1208" t="s">
        <v>1237</v>
      </c>
      <c r="C1208">
        <v>10</v>
      </c>
      <c r="D1208">
        <v>17167141</v>
      </c>
      <c r="E1208" t="s">
        <v>23</v>
      </c>
      <c r="F1208" t="s">
        <v>22</v>
      </c>
      <c r="G1208">
        <v>0.69920000000000004</v>
      </c>
      <c r="H1208">
        <v>-8.2299999999999998E-2</v>
      </c>
      <c r="I1208">
        <v>1.2997468999999999E-2</v>
      </c>
      <c r="J1208">
        <v>0.49445899999999998</v>
      </c>
      <c r="K1208">
        <v>0.88584099999999999</v>
      </c>
      <c r="L1208" s="35">
        <v>-8.2132399999999996E-14</v>
      </c>
    </row>
    <row r="1209" spans="1:12" x14ac:dyDescent="0.35">
      <c r="A1209" t="s">
        <v>1074</v>
      </c>
      <c r="B1209" t="s">
        <v>1238</v>
      </c>
      <c r="C1209">
        <v>10</v>
      </c>
      <c r="D1209">
        <v>28924901</v>
      </c>
      <c r="E1209" t="s">
        <v>22</v>
      </c>
      <c r="F1209" t="s">
        <v>23</v>
      </c>
      <c r="G1209">
        <v>0.48799999999999999</v>
      </c>
      <c r="H1209">
        <v>0.1444</v>
      </c>
      <c r="I1209">
        <v>2.1998941000000001E-2</v>
      </c>
      <c r="J1209">
        <v>0.65691600000000006</v>
      </c>
      <c r="K1209">
        <v>0.98985199999999995</v>
      </c>
      <c r="L1209">
        <v>0</v>
      </c>
    </row>
    <row r="1210" spans="1:12" x14ac:dyDescent="0.35">
      <c r="A1210" t="s">
        <v>1074</v>
      </c>
      <c r="B1210" t="s">
        <v>1239</v>
      </c>
      <c r="C1210">
        <v>10</v>
      </c>
      <c r="D1210">
        <v>32590362</v>
      </c>
      <c r="E1210" t="s">
        <v>27</v>
      </c>
      <c r="F1210" t="s">
        <v>22</v>
      </c>
      <c r="G1210">
        <v>0.8619</v>
      </c>
      <c r="H1210">
        <v>-0.17019999999999999</v>
      </c>
      <c r="I1210">
        <v>2.7502170999999999E-2</v>
      </c>
      <c r="J1210">
        <v>0.38753900000000002</v>
      </c>
      <c r="K1210">
        <v>0.99635700000000005</v>
      </c>
      <c r="L1210" s="35">
        <v>-6.9625600000000001E-15</v>
      </c>
    </row>
    <row r="1211" spans="1:12" x14ac:dyDescent="0.35">
      <c r="A1211" t="s">
        <v>1074</v>
      </c>
      <c r="B1211" t="s">
        <v>1240</v>
      </c>
      <c r="C1211">
        <v>10</v>
      </c>
      <c r="D1211">
        <v>62390726</v>
      </c>
      <c r="E1211" t="s">
        <v>22</v>
      </c>
      <c r="F1211" t="s">
        <v>23</v>
      </c>
      <c r="G1211">
        <v>0.501</v>
      </c>
      <c r="H1211">
        <v>0.1421</v>
      </c>
      <c r="I1211">
        <v>2.2299023000000001E-2</v>
      </c>
      <c r="J1211">
        <v>0.41640899999999997</v>
      </c>
      <c r="K1211">
        <v>0.998228</v>
      </c>
      <c r="L1211" s="35">
        <v>-1.2893599999999999E-15</v>
      </c>
    </row>
    <row r="1212" spans="1:12" x14ac:dyDescent="0.35">
      <c r="A1212" t="s">
        <v>1074</v>
      </c>
      <c r="B1212" t="s">
        <v>1241</v>
      </c>
      <c r="C1212">
        <v>10</v>
      </c>
      <c r="D1212">
        <v>65335315</v>
      </c>
      <c r="E1212" t="s">
        <v>23</v>
      </c>
      <c r="F1212" t="s">
        <v>22</v>
      </c>
      <c r="G1212">
        <v>0.53159999999999996</v>
      </c>
      <c r="H1212">
        <v>-0.13189999999999999</v>
      </c>
      <c r="I1212">
        <v>1.478169E-2</v>
      </c>
      <c r="J1212">
        <v>0.49060900000000002</v>
      </c>
      <c r="K1212">
        <v>0.99946500000000005</v>
      </c>
      <c r="L1212" s="35">
        <v>-5.4153300000000004E-15</v>
      </c>
    </row>
    <row r="1213" spans="1:12" x14ac:dyDescent="0.35">
      <c r="A1213" t="s">
        <v>1074</v>
      </c>
      <c r="B1213" t="s">
        <v>1242</v>
      </c>
      <c r="C1213">
        <v>10</v>
      </c>
      <c r="D1213">
        <v>102075479</v>
      </c>
      <c r="E1213" t="s">
        <v>26</v>
      </c>
      <c r="F1213" t="s">
        <v>27</v>
      </c>
      <c r="G1213">
        <v>0.18479999999999999</v>
      </c>
      <c r="H1213">
        <v>0.12130000000000001</v>
      </c>
      <c r="I1213">
        <v>1.426156E-2</v>
      </c>
      <c r="J1213">
        <v>0.21682000000000001</v>
      </c>
      <c r="K1213">
        <v>1</v>
      </c>
      <c r="L1213">
        <v>0</v>
      </c>
    </row>
    <row r="1214" spans="1:12" x14ac:dyDescent="0.35">
      <c r="A1214" t="s">
        <v>1074</v>
      </c>
      <c r="B1214" t="s">
        <v>1243</v>
      </c>
      <c r="C1214">
        <v>10</v>
      </c>
      <c r="D1214">
        <v>103115345</v>
      </c>
      <c r="E1214" t="s">
        <v>26</v>
      </c>
      <c r="F1214" t="s">
        <v>27</v>
      </c>
      <c r="G1214">
        <v>0.95269999999999999</v>
      </c>
      <c r="H1214">
        <v>0.35260000000000002</v>
      </c>
      <c r="I1214">
        <v>6.0316333E-2</v>
      </c>
      <c r="J1214">
        <v>0.55875200000000003</v>
      </c>
      <c r="K1214">
        <v>1</v>
      </c>
      <c r="L1214">
        <v>0</v>
      </c>
    </row>
    <row r="1215" spans="1:12" x14ac:dyDescent="0.35">
      <c r="A1215" t="s">
        <v>1074</v>
      </c>
      <c r="B1215" t="s">
        <v>1244</v>
      </c>
      <c r="C1215">
        <v>10</v>
      </c>
      <c r="D1215">
        <v>106894942</v>
      </c>
      <c r="E1215" t="s">
        <v>22</v>
      </c>
      <c r="F1215" t="s">
        <v>23</v>
      </c>
      <c r="G1215">
        <v>1.17E-2</v>
      </c>
      <c r="H1215">
        <v>0.80200000000000005</v>
      </c>
      <c r="I1215">
        <v>9.3636010000000006E-2</v>
      </c>
      <c r="J1215">
        <v>0.90517599999999998</v>
      </c>
      <c r="K1215">
        <v>0.97265999999999997</v>
      </c>
      <c r="L1215" s="35">
        <v>-2.0629799999999998E-15</v>
      </c>
    </row>
    <row r="1216" spans="1:12" x14ac:dyDescent="0.35">
      <c r="A1216" t="s">
        <v>1074</v>
      </c>
      <c r="B1216" t="s">
        <v>1245</v>
      </c>
      <c r="C1216">
        <v>10</v>
      </c>
      <c r="D1216">
        <v>111965826</v>
      </c>
      <c r="E1216" t="s">
        <v>22</v>
      </c>
      <c r="F1216" t="s">
        <v>23</v>
      </c>
      <c r="G1216">
        <v>6.83E-2</v>
      </c>
      <c r="H1216">
        <v>0.1923</v>
      </c>
      <c r="I1216">
        <v>3.2124697000000001E-2</v>
      </c>
      <c r="J1216">
        <v>0.44941199999999998</v>
      </c>
      <c r="K1216">
        <v>0.987869</v>
      </c>
      <c r="L1216" s="35">
        <v>1.0314899999999999E-15</v>
      </c>
    </row>
    <row r="1217" spans="1:12" x14ac:dyDescent="0.35">
      <c r="A1217" t="s">
        <v>1074</v>
      </c>
      <c r="B1217" t="s">
        <v>1246</v>
      </c>
      <c r="C1217">
        <v>10</v>
      </c>
      <c r="D1217">
        <v>121433675</v>
      </c>
      <c r="E1217" t="s">
        <v>23</v>
      </c>
      <c r="F1217" t="s">
        <v>22</v>
      </c>
      <c r="G1217">
        <v>0.21429999999999999</v>
      </c>
      <c r="H1217">
        <v>-0.20760000000000001</v>
      </c>
      <c r="I1217">
        <v>1.8056307000000001E-2</v>
      </c>
      <c r="J1217">
        <v>7.5235499999999997E-2</v>
      </c>
      <c r="K1217">
        <v>0.99852700000000005</v>
      </c>
      <c r="L1217" s="35">
        <v>-1.0314899999999999E-15</v>
      </c>
    </row>
    <row r="1218" spans="1:12" x14ac:dyDescent="0.35">
      <c r="A1218" t="s">
        <v>1074</v>
      </c>
      <c r="B1218" t="s">
        <v>1247</v>
      </c>
      <c r="C1218">
        <v>10</v>
      </c>
      <c r="D1218">
        <v>126712781</v>
      </c>
      <c r="E1218" t="s">
        <v>26</v>
      </c>
      <c r="F1218" t="s">
        <v>27</v>
      </c>
      <c r="G1218">
        <v>0.28849999999999998</v>
      </c>
      <c r="H1218">
        <v>0.1014</v>
      </c>
      <c r="I1218">
        <v>1.6374525000000001E-2</v>
      </c>
      <c r="J1218">
        <v>0.85321800000000003</v>
      </c>
      <c r="K1218">
        <v>0.99835099999999999</v>
      </c>
      <c r="L1218" s="35">
        <v>-1.67617E-15</v>
      </c>
    </row>
    <row r="1219" spans="1:12" x14ac:dyDescent="0.35">
      <c r="A1219" t="s">
        <v>1074</v>
      </c>
      <c r="B1219" t="s">
        <v>1248</v>
      </c>
      <c r="C1219">
        <v>11</v>
      </c>
      <c r="D1219">
        <v>4673788</v>
      </c>
      <c r="E1219" t="s">
        <v>26</v>
      </c>
      <c r="F1219" t="s">
        <v>27</v>
      </c>
      <c r="G1219">
        <v>0.1072</v>
      </c>
      <c r="H1219">
        <v>0.16769999999999999</v>
      </c>
      <c r="I1219">
        <v>2.6092348000000001E-2</v>
      </c>
      <c r="J1219">
        <v>0.97073799999999999</v>
      </c>
      <c r="K1219">
        <v>1</v>
      </c>
      <c r="L1219">
        <v>0</v>
      </c>
    </row>
    <row r="1220" spans="1:12" x14ac:dyDescent="0.35">
      <c r="A1220" t="s">
        <v>1074</v>
      </c>
      <c r="B1220" t="s">
        <v>1249</v>
      </c>
      <c r="C1220">
        <v>11</v>
      </c>
      <c r="D1220">
        <v>6289118</v>
      </c>
      <c r="E1220" t="s">
        <v>26</v>
      </c>
      <c r="F1220" t="s">
        <v>27</v>
      </c>
      <c r="G1220">
        <v>0.76739999999999997</v>
      </c>
      <c r="H1220">
        <v>0.10979999999999999</v>
      </c>
      <c r="I1220">
        <v>1.7659708999999999E-2</v>
      </c>
      <c r="J1220">
        <v>0.44107400000000002</v>
      </c>
      <c r="K1220">
        <v>0.92693599999999998</v>
      </c>
      <c r="L1220" s="35">
        <v>1.31257E-13</v>
      </c>
    </row>
    <row r="1221" spans="1:12" x14ac:dyDescent="0.35">
      <c r="A1221" t="s">
        <v>1074</v>
      </c>
      <c r="B1221" t="s">
        <v>1250</v>
      </c>
      <c r="C1221">
        <v>11</v>
      </c>
      <c r="D1221">
        <v>9762274</v>
      </c>
      <c r="E1221" t="s">
        <v>23</v>
      </c>
      <c r="F1221" t="s">
        <v>22</v>
      </c>
      <c r="G1221">
        <v>0.41170000000000001</v>
      </c>
      <c r="H1221">
        <v>-0.19750000000000001</v>
      </c>
      <c r="I1221">
        <v>1.5699148999999999E-2</v>
      </c>
      <c r="J1221">
        <v>0.82373499999999999</v>
      </c>
      <c r="K1221">
        <v>0.99846800000000002</v>
      </c>
      <c r="L1221" s="35">
        <v>-9.2834200000000005E-15</v>
      </c>
    </row>
    <row r="1222" spans="1:12" x14ac:dyDescent="0.35">
      <c r="A1222" t="s">
        <v>1074</v>
      </c>
      <c r="B1222" t="s">
        <v>1251</v>
      </c>
      <c r="C1222">
        <v>11</v>
      </c>
      <c r="D1222">
        <v>14154711</v>
      </c>
      <c r="E1222" t="s">
        <v>23</v>
      </c>
      <c r="F1222" t="s">
        <v>26</v>
      </c>
      <c r="G1222">
        <v>0.85650000000000004</v>
      </c>
      <c r="H1222">
        <v>-0.19800000000000001</v>
      </c>
      <c r="I1222">
        <v>2.7477828999999999E-2</v>
      </c>
      <c r="J1222">
        <v>0.90835999999999995</v>
      </c>
      <c r="K1222">
        <v>0.982016</v>
      </c>
      <c r="L1222" s="35">
        <v>-2.9655400000000001E-15</v>
      </c>
    </row>
    <row r="1223" spans="1:12" x14ac:dyDescent="0.35">
      <c r="A1223" t="s">
        <v>1074</v>
      </c>
      <c r="B1223" t="s">
        <v>1252</v>
      </c>
      <c r="C1223">
        <v>11</v>
      </c>
      <c r="D1223">
        <v>14788963</v>
      </c>
      <c r="E1223" t="s">
        <v>27</v>
      </c>
      <c r="F1223" t="s">
        <v>26</v>
      </c>
      <c r="G1223">
        <v>0.59860000000000002</v>
      </c>
      <c r="H1223">
        <v>-0.12620000000000001</v>
      </c>
      <c r="I1223">
        <v>1.9001042999999999E-2</v>
      </c>
      <c r="J1223">
        <v>0.53234800000000004</v>
      </c>
      <c r="K1223">
        <v>0.99988299999999997</v>
      </c>
      <c r="L1223" s="35">
        <v>5.1574499999999996E-16</v>
      </c>
    </row>
    <row r="1224" spans="1:12" x14ac:dyDescent="0.35">
      <c r="A1224" t="s">
        <v>1074</v>
      </c>
      <c r="B1224" t="s">
        <v>1253</v>
      </c>
      <c r="C1224">
        <v>11</v>
      </c>
      <c r="D1224">
        <v>22515533</v>
      </c>
      <c r="E1224" t="s">
        <v>26</v>
      </c>
      <c r="F1224" t="s">
        <v>27</v>
      </c>
      <c r="G1224">
        <v>7.6100000000000001E-2</v>
      </c>
      <c r="H1224">
        <v>0.2097</v>
      </c>
      <c r="I1224">
        <v>2.4089035000000002E-2</v>
      </c>
      <c r="J1224">
        <v>0.66864900000000005</v>
      </c>
      <c r="K1224">
        <v>0.99251</v>
      </c>
      <c r="L1224" s="35">
        <v>2.3208499999999998E-15</v>
      </c>
    </row>
    <row r="1225" spans="1:12" x14ac:dyDescent="0.35">
      <c r="A1225" t="s">
        <v>1074</v>
      </c>
      <c r="B1225" t="s">
        <v>1254</v>
      </c>
      <c r="C1225">
        <v>11</v>
      </c>
      <c r="D1225">
        <v>31111810</v>
      </c>
      <c r="E1225" t="s">
        <v>22</v>
      </c>
      <c r="F1225" t="s">
        <v>23</v>
      </c>
      <c r="G1225">
        <v>0.62280000000000002</v>
      </c>
      <c r="H1225">
        <v>8.0100000000000005E-2</v>
      </c>
      <c r="I1225">
        <v>1.2262286000000001E-2</v>
      </c>
      <c r="J1225">
        <v>0.47467700000000002</v>
      </c>
      <c r="K1225">
        <v>0.99773599999999996</v>
      </c>
      <c r="L1225" s="35">
        <v>-7.6072400000000001E-15</v>
      </c>
    </row>
    <row r="1226" spans="1:12" x14ac:dyDescent="0.35">
      <c r="A1226" t="s">
        <v>1074</v>
      </c>
      <c r="B1226" t="s">
        <v>1255</v>
      </c>
      <c r="C1226">
        <v>11</v>
      </c>
      <c r="D1226">
        <v>31821467</v>
      </c>
      <c r="E1226" t="s">
        <v>26</v>
      </c>
      <c r="F1226" t="s">
        <v>27</v>
      </c>
      <c r="G1226">
        <v>0.1474</v>
      </c>
      <c r="H1226">
        <v>0.1424</v>
      </c>
      <c r="I1226">
        <v>2.0666159999999999E-2</v>
      </c>
      <c r="J1226">
        <v>0.64838099999999999</v>
      </c>
      <c r="K1226">
        <v>0.99259699999999995</v>
      </c>
      <c r="L1226" s="35">
        <v>-7.0915000000000002E-15</v>
      </c>
    </row>
    <row r="1227" spans="1:12" x14ac:dyDescent="0.35">
      <c r="A1227" t="s">
        <v>1074</v>
      </c>
      <c r="B1227" t="s">
        <v>1256</v>
      </c>
      <c r="C1227">
        <v>11</v>
      </c>
      <c r="D1227">
        <v>70005641</v>
      </c>
      <c r="E1227" t="s">
        <v>27</v>
      </c>
      <c r="F1227" t="s">
        <v>26</v>
      </c>
      <c r="G1227">
        <v>0.53010000000000002</v>
      </c>
      <c r="H1227">
        <v>-0.14030000000000001</v>
      </c>
      <c r="I1227">
        <v>1.7408002999999998E-2</v>
      </c>
      <c r="J1227">
        <v>0.12709000000000001</v>
      </c>
      <c r="K1227">
        <v>1</v>
      </c>
      <c r="L1227">
        <v>0</v>
      </c>
    </row>
    <row r="1228" spans="1:12" x14ac:dyDescent="0.35">
      <c r="A1228" t="s">
        <v>1074</v>
      </c>
      <c r="B1228" t="s">
        <v>1257</v>
      </c>
      <c r="C1228">
        <v>11</v>
      </c>
      <c r="D1228">
        <v>72006086</v>
      </c>
      <c r="E1228" t="s">
        <v>22</v>
      </c>
      <c r="F1228" t="s">
        <v>23</v>
      </c>
      <c r="G1228">
        <v>7.6100000000000001E-2</v>
      </c>
      <c r="H1228">
        <v>0.2777</v>
      </c>
      <c r="I1228">
        <v>3.8772137999999998E-2</v>
      </c>
      <c r="J1228">
        <v>6.0557800000000002E-2</v>
      </c>
      <c r="K1228">
        <v>0.99769399999999997</v>
      </c>
      <c r="L1228" s="35">
        <v>2.3208499999999998E-15</v>
      </c>
    </row>
    <row r="1229" spans="1:12" x14ac:dyDescent="0.35">
      <c r="A1229" t="s">
        <v>1074</v>
      </c>
      <c r="B1229" t="s">
        <v>1258</v>
      </c>
      <c r="C1229">
        <v>11</v>
      </c>
      <c r="D1229">
        <v>74374950</v>
      </c>
      <c r="E1229" t="s">
        <v>26</v>
      </c>
      <c r="F1229" t="s">
        <v>27</v>
      </c>
      <c r="G1229">
        <v>0.50929999999999997</v>
      </c>
      <c r="H1229">
        <v>7.0499999999999993E-2</v>
      </c>
      <c r="I1229">
        <v>1.1387092E-2</v>
      </c>
      <c r="J1229">
        <v>0.414717</v>
      </c>
      <c r="K1229">
        <v>0.99235300000000004</v>
      </c>
      <c r="L1229" s="35">
        <v>-6.0600099999999996E-15</v>
      </c>
    </row>
    <row r="1230" spans="1:12" x14ac:dyDescent="0.35">
      <c r="A1230" t="s">
        <v>1074</v>
      </c>
      <c r="B1230" t="s">
        <v>1259</v>
      </c>
      <c r="C1230">
        <v>11</v>
      </c>
      <c r="D1230">
        <v>77359909</v>
      </c>
      <c r="E1230" t="s">
        <v>23</v>
      </c>
      <c r="F1230" t="s">
        <v>27</v>
      </c>
      <c r="G1230">
        <v>0.10349999999999999</v>
      </c>
      <c r="H1230">
        <v>0.1716</v>
      </c>
      <c r="I1230">
        <v>2.7881896999999999E-2</v>
      </c>
      <c r="J1230">
        <v>0.43765999999999999</v>
      </c>
      <c r="K1230">
        <v>0.99993699999999996</v>
      </c>
      <c r="L1230" s="35">
        <v>1.2893600000000001E-16</v>
      </c>
    </row>
    <row r="1231" spans="1:12" x14ac:dyDescent="0.35">
      <c r="A1231" t="s">
        <v>1074</v>
      </c>
      <c r="B1231" t="s">
        <v>1260</v>
      </c>
      <c r="C1231">
        <v>11</v>
      </c>
      <c r="D1231">
        <v>77940075</v>
      </c>
      <c r="E1231" t="s">
        <v>27</v>
      </c>
      <c r="F1231" t="s">
        <v>26</v>
      </c>
      <c r="G1231">
        <v>0.1583</v>
      </c>
      <c r="H1231">
        <v>-0.1535</v>
      </c>
      <c r="I1231">
        <v>2.5904182000000001E-2</v>
      </c>
      <c r="J1231">
        <v>0.41555700000000001</v>
      </c>
      <c r="K1231">
        <v>0.99748199999999998</v>
      </c>
      <c r="L1231" s="35">
        <v>-1.2893599999999999E-15</v>
      </c>
    </row>
    <row r="1232" spans="1:12" x14ac:dyDescent="0.35">
      <c r="A1232" t="s">
        <v>1074</v>
      </c>
      <c r="B1232" t="s">
        <v>1261</v>
      </c>
      <c r="C1232">
        <v>11</v>
      </c>
      <c r="D1232">
        <v>95308854</v>
      </c>
      <c r="E1232" t="s">
        <v>22</v>
      </c>
      <c r="F1232" t="s">
        <v>26</v>
      </c>
      <c r="G1232">
        <v>0.16239999999999999</v>
      </c>
      <c r="H1232">
        <v>-8.5099999999999995E-2</v>
      </c>
      <c r="I1232">
        <v>9.7346040000000009E-3</v>
      </c>
      <c r="J1232">
        <v>1.2964599999999999E-3</v>
      </c>
      <c r="K1232">
        <v>0.99560400000000004</v>
      </c>
      <c r="L1232" s="35">
        <v>3.8680900000000001E-15</v>
      </c>
    </row>
    <row r="1233" spans="1:12" x14ac:dyDescent="0.35">
      <c r="A1233" t="s">
        <v>1074</v>
      </c>
      <c r="B1233" t="s">
        <v>1262</v>
      </c>
      <c r="C1233">
        <v>11</v>
      </c>
      <c r="D1233">
        <v>96151677</v>
      </c>
      <c r="E1233" t="s">
        <v>23</v>
      </c>
      <c r="F1233" t="s">
        <v>27</v>
      </c>
      <c r="G1233">
        <v>0.81140000000000001</v>
      </c>
      <c r="H1233">
        <v>0.1636</v>
      </c>
      <c r="I1233">
        <v>2.9096362000000001E-2</v>
      </c>
      <c r="J1233">
        <v>0.62809499999999996</v>
      </c>
      <c r="K1233">
        <v>0.981124</v>
      </c>
      <c r="L1233" s="35">
        <v>1.07017E-14</v>
      </c>
    </row>
    <row r="1234" spans="1:12" x14ac:dyDescent="0.35">
      <c r="A1234" t="s">
        <v>1074</v>
      </c>
      <c r="B1234" t="s">
        <v>1263</v>
      </c>
      <c r="C1234">
        <v>11</v>
      </c>
      <c r="D1234">
        <v>101100768</v>
      </c>
      <c r="E1234" t="s">
        <v>23</v>
      </c>
      <c r="F1234" t="s">
        <v>22</v>
      </c>
      <c r="G1234">
        <v>0.17399999999999999</v>
      </c>
      <c r="H1234">
        <v>-0.12520000000000001</v>
      </c>
      <c r="I1234">
        <v>2.1485829000000001E-2</v>
      </c>
      <c r="J1234">
        <v>0.78753700000000004</v>
      </c>
      <c r="K1234">
        <v>0.99598900000000001</v>
      </c>
      <c r="L1234" s="35">
        <v>-3.09447E-15</v>
      </c>
    </row>
    <row r="1235" spans="1:12" x14ac:dyDescent="0.35">
      <c r="A1235" t="s">
        <v>1074</v>
      </c>
      <c r="B1235" t="s">
        <v>1264</v>
      </c>
      <c r="C1235">
        <v>11</v>
      </c>
      <c r="D1235">
        <v>111586091</v>
      </c>
      <c r="E1235" t="s">
        <v>27</v>
      </c>
      <c r="F1235" t="s">
        <v>23</v>
      </c>
      <c r="G1235">
        <v>0.7248</v>
      </c>
      <c r="H1235">
        <v>-0.10059999999999999</v>
      </c>
      <c r="I1235">
        <v>1.5754800999999999E-2</v>
      </c>
      <c r="J1235">
        <v>7.3080099999999995E-2</v>
      </c>
      <c r="K1235">
        <v>0.99072899999999997</v>
      </c>
      <c r="L1235" s="35">
        <v>-2.0629799999999998E-15</v>
      </c>
    </row>
    <row r="1236" spans="1:12" x14ac:dyDescent="0.35">
      <c r="A1236" t="s">
        <v>1074</v>
      </c>
      <c r="B1236" t="s">
        <v>1265</v>
      </c>
      <c r="C1236">
        <v>11</v>
      </c>
      <c r="D1236">
        <v>120058623</v>
      </c>
      <c r="E1236" t="s">
        <v>23</v>
      </c>
      <c r="F1236" t="s">
        <v>22</v>
      </c>
      <c r="G1236">
        <v>0.42180000000000001</v>
      </c>
      <c r="H1236">
        <v>-6.8199999999999997E-2</v>
      </c>
      <c r="I1236">
        <v>1.1904260999999999E-2</v>
      </c>
      <c r="J1236">
        <v>0.43625900000000001</v>
      </c>
      <c r="K1236">
        <v>0.99714199999999997</v>
      </c>
      <c r="L1236" s="35">
        <v>1.2893600000000001E-16</v>
      </c>
    </row>
    <row r="1237" spans="1:12" x14ac:dyDescent="0.35">
      <c r="A1237" t="s">
        <v>1074</v>
      </c>
      <c r="B1237" t="s">
        <v>1266</v>
      </c>
      <c r="C1237">
        <v>11</v>
      </c>
      <c r="D1237">
        <v>122521123</v>
      </c>
      <c r="E1237" t="s">
        <v>22</v>
      </c>
      <c r="F1237" t="s">
        <v>23</v>
      </c>
      <c r="G1237">
        <v>0.12720000000000001</v>
      </c>
      <c r="H1237">
        <v>0.1812</v>
      </c>
      <c r="I1237">
        <v>2.3989158E-2</v>
      </c>
      <c r="J1237">
        <v>0.87692000000000003</v>
      </c>
      <c r="K1237">
        <v>0.99793299999999996</v>
      </c>
      <c r="L1237" s="35">
        <v>1.2893599999999999E-15</v>
      </c>
    </row>
    <row r="1238" spans="1:12" x14ac:dyDescent="0.35">
      <c r="A1238" t="s">
        <v>1074</v>
      </c>
      <c r="B1238" t="s">
        <v>1267</v>
      </c>
      <c r="C1238">
        <v>11</v>
      </c>
      <c r="D1238">
        <v>124619407</v>
      </c>
      <c r="E1238" t="s">
        <v>22</v>
      </c>
      <c r="F1238" t="s">
        <v>23</v>
      </c>
      <c r="G1238">
        <v>0.25679999999999997</v>
      </c>
      <c r="H1238">
        <v>9.6799999999999997E-2</v>
      </c>
      <c r="I1238">
        <v>1.7080212000000001E-2</v>
      </c>
      <c r="J1238">
        <v>1.35315E-3</v>
      </c>
      <c r="K1238">
        <v>0.97976600000000003</v>
      </c>
      <c r="L1238" s="35">
        <v>3.8938799999999998E-14</v>
      </c>
    </row>
    <row r="1239" spans="1:12" x14ac:dyDescent="0.35">
      <c r="A1239" t="s">
        <v>1074</v>
      </c>
      <c r="B1239" t="s">
        <v>1268</v>
      </c>
      <c r="C1239">
        <v>11</v>
      </c>
      <c r="D1239">
        <v>128762184</v>
      </c>
      <c r="E1239" t="s">
        <v>23</v>
      </c>
      <c r="F1239" t="s">
        <v>27</v>
      </c>
      <c r="G1239">
        <v>0.74219999999999997</v>
      </c>
      <c r="H1239">
        <v>7.8899999999999998E-2</v>
      </c>
      <c r="I1239">
        <v>1.2749778999999999E-2</v>
      </c>
      <c r="J1239">
        <v>0.57699900000000004</v>
      </c>
      <c r="K1239">
        <v>0.93901500000000004</v>
      </c>
      <c r="L1239" s="35">
        <v>9.8636299999999994E-14</v>
      </c>
    </row>
    <row r="1240" spans="1:12" x14ac:dyDescent="0.35">
      <c r="A1240" t="s">
        <v>1074</v>
      </c>
      <c r="B1240" t="s">
        <v>1269</v>
      </c>
      <c r="C1240">
        <v>12</v>
      </c>
      <c r="D1240">
        <v>2521579</v>
      </c>
      <c r="E1240" t="s">
        <v>26</v>
      </c>
      <c r="F1240" t="s">
        <v>27</v>
      </c>
      <c r="G1240">
        <v>0.3609</v>
      </c>
      <c r="H1240">
        <v>0.1222</v>
      </c>
      <c r="I1240">
        <v>1.7768616000000001E-2</v>
      </c>
      <c r="J1240">
        <v>0.61428099999999997</v>
      </c>
      <c r="K1240">
        <v>0.99479799999999996</v>
      </c>
      <c r="L1240" s="35">
        <v>1.5472400000000001E-15</v>
      </c>
    </row>
    <row r="1241" spans="1:12" x14ac:dyDescent="0.35">
      <c r="A1241" t="s">
        <v>1074</v>
      </c>
      <c r="B1241" t="s">
        <v>1270</v>
      </c>
      <c r="C1241">
        <v>12</v>
      </c>
      <c r="D1241">
        <v>5417856</v>
      </c>
      <c r="E1241" t="s">
        <v>27</v>
      </c>
      <c r="F1241" t="s">
        <v>22</v>
      </c>
      <c r="G1241">
        <v>0.1288</v>
      </c>
      <c r="H1241">
        <v>-0.17449999999999999</v>
      </c>
      <c r="I1241">
        <v>2.8439374E-2</v>
      </c>
      <c r="J1241">
        <v>0.35795500000000002</v>
      </c>
      <c r="K1241">
        <v>0.99277300000000002</v>
      </c>
      <c r="L1241" s="35">
        <v>-4.3838399999999999E-15</v>
      </c>
    </row>
    <row r="1242" spans="1:12" x14ac:dyDescent="0.35">
      <c r="A1242" t="s">
        <v>1074</v>
      </c>
      <c r="B1242" t="s">
        <v>1271</v>
      </c>
      <c r="C1242">
        <v>12</v>
      </c>
      <c r="D1242">
        <v>8832203</v>
      </c>
      <c r="E1242" t="s">
        <v>26</v>
      </c>
      <c r="F1242" t="s">
        <v>27</v>
      </c>
      <c r="G1242">
        <v>0.6804</v>
      </c>
      <c r="H1242">
        <v>0.1198</v>
      </c>
      <c r="I1242">
        <v>1.2990359E-2</v>
      </c>
      <c r="J1242">
        <v>0.94092399999999998</v>
      </c>
      <c r="K1242">
        <v>1</v>
      </c>
      <c r="L1242">
        <v>0</v>
      </c>
    </row>
    <row r="1243" spans="1:12" x14ac:dyDescent="0.35">
      <c r="A1243" t="s">
        <v>1074</v>
      </c>
      <c r="B1243" t="s">
        <v>1272</v>
      </c>
      <c r="C1243">
        <v>12</v>
      </c>
      <c r="D1243">
        <v>15297359</v>
      </c>
      <c r="E1243" t="s">
        <v>26</v>
      </c>
      <c r="F1243" t="s">
        <v>27</v>
      </c>
      <c r="G1243">
        <v>0.34949999999999998</v>
      </c>
      <c r="H1243">
        <v>8.6099999999999996E-2</v>
      </c>
      <c r="I1243">
        <v>1.5120826E-2</v>
      </c>
      <c r="J1243">
        <v>0.67432800000000004</v>
      </c>
      <c r="K1243">
        <v>0.99684399999999995</v>
      </c>
      <c r="L1243" s="35">
        <v>-1.0314899999999999E-15</v>
      </c>
    </row>
    <row r="1244" spans="1:12" x14ac:dyDescent="0.35">
      <c r="A1244" t="s">
        <v>1074</v>
      </c>
      <c r="B1244" t="s">
        <v>1273</v>
      </c>
      <c r="C1244">
        <v>12</v>
      </c>
      <c r="D1244">
        <v>19554817</v>
      </c>
      <c r="E1244" t="s">
        <v>23</v>
      </c>
      <c r="F1244" t="s">
        <v>27</v>
      </c>
      <c r="G1244">
        <v>0.50280000000000002</v>
      </c>
      <c r="H1244">
        <v>0.12139999999999999</v>
      </c>
      <c r="I1244">
        <v>1.7857903000000001E-2</v>
      </c>
      <c r="J1244">
        <v>0.834893</v>
      </c>
      <c r="K1244">
        <v>0.98309100000000005</v>
      </c>
      <c r="L1244" s="35">
        <v>-2.1919199999999999E-14</v>
      </c>
    </row>
    <row r="1245" spans="1:12" x14ac:dyDescent="0.35">
      <c r="A1245" t="s">
        <v>1074</v>
      </c>
      <c r="B1245" t="s">
        <v>1274</v>
      </c>
      <c r="C1245">
        <v>12</v>
      </c>
      <c r="D1245">
        <v>27321112</v>
      </c>
      <c r="E1245" t="s">
        <v>27</v>
      </c>
      <c r="F1245" t="s">
        <v>26</v>
      </c>
      <c r="G1245">
        <v>0.55410000000000004</v>
      </c>
      <c r="H1245">
        <v>-8.6400000000000005E-2</v>
      </c>
      <c r="I1245">
        <v>1.4115381E-2</v>
      </c>
      <c r="J1245">
        <v>0.40443699999999999</v>
      </c>
      <c r="K1245">
        <v>0.99956699999999998</v>
      </c>
      <c r="L1245" s="35">
        <v>-2.0629799999999998E-15</v>
      </c>
    </row>
    <row r="1246" spans="1:12" x14ac:dyDescent="0.35">
      <c r="A1246" t="s">
        <v>1074</v>
      </c>
      <c r="B1246" t="s">
        <v>1275</v>
      </c>
      <c r="C1246">
        <v>12</v>
      </c>
      <c r="D1246">
        <v>42540280</v>
      </c>
      <c r="E1246" t="s">
        <v>26</v>
      </c>
      <c r="F1246" t="s">
        <v>27</v>
      </c>
      <c r="G1246">
        <v>0.38379999999999997</v>
      </c>
      <c r="H1246">
        <v>0.13339999999999999</v>
      </c>
      <c r="I1246">
        <v>2.1351163999999999E-2</v>
      </c>
      <c r="J1246">
        <v>0.57954000000000006</v>
      </c>
      <c r="K1246">
        <v>0.99704400000000004</v>
      </c>
      <c r="L1246" s="35">
        <v>-3.5070700000000002E-14</v>
      </c>
    </row>
    <row r="1247" spans="1:12" x14ac:dyDescent="0.35">
      <c r="A1247" t="s">
        <v>1074</v>
      </c>
      <c r="B1247" t="s">
        <v>1276</v>
      </c>
      <c r="C1247">
        <v>12</v>
      </c>
      <c r="D1247">
        <v>48204499</v>
      </c>
      <c r="E1247" t="s">
        <v>23</v>
      </c>
      <c r="F1247" t="s">
        <v>27</v>
      </c>
      <c r="G1247">
        <v>0.76949999999999996</v>
      </c>
      <c r="H1247">
        <v>0.16919999999999999</v>
      </c>
      <c r="I1247">
        <v>1.6551492000000001E-2</v>
      </c>
      <c r="J1247">
        <v>0.61260099999999995</v>
      </c>
      <c r="K1247">
        <v>0.99607500000000004</v>
      </c>
      <c r="L1247" s="35">
        <v>5.6732E-15</v>
      </c>
    </row>
    <row r="1248" spans="1:12" x14ac:dyDescent="0.35">
      <c r="A1248" t="s">
        <v>1074</v>
      </c>
      <c r="B1248" t="s">
        <v>1277</v>
      </c>
      <c r="C1248">
        <v>12</v>
      </c>
      <c r="D1248">
        <v>50767037</v>
      </c>
      <c r="E1248" t="s">
        <v>27</v>
      </c>
      <c r="F1248" t="s">
        <v>26</v>
      </c>
      <c r="G1248">
        <v>3.5499999999999997E-2</v>
      </c>
      <c r="H1248">
        <v>-0.53610000000000002</v>
      </c>
      <c r="I1248">
        <v>5.6615142E-2</v>
      </c>
      <c r="J1248">
        <v>0.78693400000000002</v>
      </c>
      <c r="K1248">
        <v>0.98022500000000001</v>
      </c>
      <c r="L1248" s="35">
        <v>2.9139599999999999E-14</v>
      </c>
    </row>
    <row r="1249" spans="1:12" x14ac:dyDescent="0.35">
      <c r="A1249" t="s">
        <v>1074</v>
      </c>
      <c r="B1249" t="s">
        <v>1278</v>
      </c>
      <c r="C1249">
        <v>12</v>
      </c>
      <c r="D1249">
        <v>52305069</v>
      </c>
      <c r="E1249" t="s">
        <v>22</v>
      </c>
      <c r="F1249" t="s">
        <v>27</v>
      </c>
      <c r="G1249">
        <v>0.1145</v>
      </c>
      <c r="H1249">
        <v>0.2041</v>
      </c>
      <c r="I1249">
        <v>3.4333228E-2</v>
      </c>
      <c r="J1249">
        <v>0.46624500000000002</v>
      </c>
      <c r="K1249">
        <v>0.98888600000000004</v>
      </c>
      <c r="L1249" s="35">
        <v>6.7046899999999997E-15</v>
      </c>
    </row>
    <row r="1250" spans="1:12" x14ac:dyDescent="0.35">
      <c r="A1250" t="s">
        <v>1074</v>
      </c>
      <c r="B1250" t="s">
        <v>1279</v>
      </c>
      <c r="C1250">
        <v>12</v>
      </c>
      <c r="D1250">
        <v>57098040</v>
      </c>
      <c r="E1250" t="s">
        <v>22</v>
      </c>
      <c r="F1250" t="s">
        <v>23</v>
      </c>
      <c r="G1250">
        <v>0.36749999999999999</v>
      </c>
      <c r="H1250">
        <v>0.11749999999999999</v>
      </c>
      <c r="I1250">
        <v>1.3988323E-2</v>
      </c>
      <c r="J1250">
        <v>0.63778900000000005</v>
      </c>
      <c r="K1250">
        <v>0.996166</v>
      </c>
      <c r="L1250">
        <v>0</v>
      </c>
    </row>
    <row r="1251" spans="1:12" x14ac:dyDescent="0.35">
      <c r="A1251" t="s">
        <v>1074</v>
      </c>
      <c r="B1251" t="s">
        <v>1280</v>
      </c>
      <c r="C1251">
        <v>12</v>
      </c>
      <c r="D1251">
        <v>69951428</v>
      </c>
      <c r="E1251" t="s">
        <v>26</v>
      </c>
      <c r="F1251" t="s">
        <v>27</v>
      </c>
      <c r="G1251">
        <v>0.14080000000000001</v>
      </c>
      <c r="H1251">
        <v>0.14330000000000001</v>
      </c>
      <c r="I1251">
        <v>1.9384285000000001E-2</v>
      </c>
      <c r="J1251">
        <v>0.19958799999999999</v>
      </c>
      <c r="K1251">
        <v>0.98386099999999999</v>
      </c>
      <c r="L1251" s="35">
        <v>-1.6890700000000001E-14</v>
      </c>
    </row>
    <row r="1252" spans="1:12" x14ac:dyDescent="0.35">
      <c r="A1252" t="s">
        <v>1074</v>
      </c>
      <c r="B1252" t="s">
        <v>1281</v>
      </c>
      <c r="C1252">
        <v>12</v>
      </c>
      <c r="D1252">
        <v>70477510</v>
      </c>
      <c r="E1252" t="s">
        <v>23</v>
      </c>
      <c r="F1252" t="s">
        <v>22</v>
      </c>
      <c r="G1252">
        <v>0.1958</v>
      </c>
      <c r="H1252">
        <v>-0.1502</v>
      </c>
      <c r="I1252">
        <v>2.3807584E-2</v>
      </c>
      <c r="J1252">
        <v>0.75154500000000002</v>
      </c>
      <c r="K1252">
        <v>0.99496200000000001</v>
      </c>
      <c r="L1252" s="35">
        <v>-1.2893600000000001E-16</v>
      </c>
    </row>
    <row r="1253" spans="1:12" x14ac:dyDescent="0.35">
      <c r="A1253" t="s">
        <v>1074</v>
      </c>
      <c r="B1253" t="s">
        <v>1282</v>
      </c>
      <c r="C1253">
        <v>12</v>
      </c>
      <c r="D1253">
        <v>89507623</v>
      </c>
      <c r="E1253" t="s">
        <v>23</v>
      </c>
      <c r="F1253" t="s">
        <v>22</v>
      </c>
      <c r="G1253">
        <v>0.85489999999999999</v>
      </c>
      <c r="H1253">
        <v>-0.1169</v>
      </c>
      <c r="I1253">
        <v>1.9666599E-2</v>
      </c>
      <c r="J1253">
        <v>6.03367E-2</v>
      </c>
      <c r="K1253">
        <v>0.98848499999999995</v>
      </c>
      <c r="L1253" s="35">
        <v>7.9940500000000006E-15</v>
      </c>
    </row>
    <row r="1254" spans="1:12" x14ac:dyDescent="0.35">
      <c r="A1254" t="s">
        <v>1074</v>
      </c>
      <c r="B1254" t="s">
        <v>1283</v>
      </c>
      <c r="C1254">
        <v>12</v>
      </c>
      <c r="D1254">
        <v>96109855</v>
      </c>
      <c r="E1254" t="s">
        <v>23</v>
      </c>
      <c r="F1254" t="s">
        <v>22</v>
      </c>
      <c r="G1254">
        <v>0.90810000000000002</v>
      </c>
      <c r="H1254">
        <v>-0.19259999999999999</v>
      </c>
      <c r="I1254">
        <v>3.2873179000000002E-2</v>
      </c>
      <c r="J1254">
        <v>0.71465299999999998</v>
      </c>
      <c r="K1254">
        <v>0.99257099999999998</v>
      </c>
      <c r="L1254" s="35">
        <v>-2.7076599999999999E-15</v>
      </c>
    </row>
    <row r="1255" spans="1:12" x14ac:dyDescent="0.35">
      <c r="A1255" t="s">
        <v>1074</v>
      </c>
      <c r="B1255" t="s">
        <v>1284</v>
      </c>
      <c r="C1255">
        <v>12</v>
      </c>
      <c r="D1255">
        <v>96717095</v>
      </c>
      <c r="E1255" t="s">
        <v>27</v>
      </c>
      <c r="F1255" t="s">
        <v>26</v>
      </c>
      <c r="G1255">
        <v>0.44080000000000003</v>
      </c>
      <c r="H1255">
        <v>-9.5699999999999993E-2</v>
      </c>
      <c r="I1255">
        <v>1.4491858999999999E-2</v>
      </c>
      <c r="J1255">
        <v>0.91859900000000005</v>
      </c>
      <c r="K1255">
        <v>0.99801799999999996</v>
      </c>
      <c r="L1255" s="35">
        <v>6.4468200000000001E-15</v>
      </c>
    </row>
    <row r="1256" spans="1:12" x14ac:dyDescent="0.35">
      <c r="A1256" t="s">
        <v>1074</v>
      </c>
      <c r="B1256" t="s">
        <v>1285</v>
      </c>
      <c r="C1256">
        <v>12</v>
      </c>
      <c r="D1256">
        <v>110681099</v>
      </c>
      <c r="E1256" t="s">
        <v>26</v>
      </c>
      <c r="F1256" t="s">
        <v>27</v>
      </c>
      <c r="G1256">
        <v>5.8700000000000002E-2</v>
      </c>
      <c r="H1256">
        <v>0.32969999999999999</v>
      </c>
      <c r="I1256">
        <v>4.9405343999999997E-2</v>
      </c>
      <c r="J1256">
        <v>0.11286499999999999</v>
      </c>
      <c r="K1256">
        <v>1</v>
      </c>
      <c r="L1256">
        <v>0</v>
      </c>
    </row>
    <row r="1257" spans="1:12" x14ac:dyDescent="0.35">
      <c r="A1257" t="s">
        <v>1074</v>
      </c>
      <c r="B1257" t="s">
        <v>1286</v>
      </c>
      <c r="C1257">
        <v>12</v>
      </c>
      <c r="D1257">
        <v>111281636</v>
      </c>
      <c r="E1257" t="s">
        <v>22</v>
      </c>
      <c r="F1257" t="s">
        <v>23</v>
      </c>
      <c r="G1257">
        <v>0.19939999999999999</v>
      </c>
      <c r="H1257">
        <v>0.23549999999999999</v>
      </c>
      <c r="I1257">
        <v>2.3646575E-2</v>
      </c>
      <c r="J1257">
        <v>0.29853000000000002</v>
      </c>
      <c r="K1257">
        <v>0.80787600000000004</v>
      </c>
      <c r="L1257" s="35">
        <v>2.02559E-13</v>
      </c>
    </row>
    <row r="1258" spans="1:12" x14ac:dyDescent="0.35">
      <c r="A1258" t="s">
        <v>1074</v>
      </c>
      <c r="B1258" t="s">
        <v>1287</v>
      </c>
      <c r="C1258">
        <v>12</v>
      </c>
      <c r="D1258">
        <v>120813921</v>
      </c>
      <c r="E1258" t="s">
        <v>23</v>
      </c>
      <c r="F1258" t="s">
        <v>22</v>
      </c>
      <c r="G1258">
        <v>0.94530000000000003</v>
      </c>
      <c r="H1258">
        <v>-0.2132</v>
      </c>
      <c r="I1258">
        <v>2.8282096999999999E-2</v>
      </c>
      <c r="J1258">
        <v>0.88863400000000003</v>
      </c>
      <c r="K1258">
        <v>0.99763500000000005</v>
      </c>
      <c r="L1258" s="35">
        <v>3.35234E-15</v>
      </c>
    </row>
    <row r="1259" spans="1:12" x14ac:dyDescent="0.35">
      <c r="A1259" t="s">
        <v>1074</v>
      </c>
      <c r="B1259" t="s">
        <v>1288</v>
      </c>
      <c r="C1259">
        <v>12</v>
      </c>
      <c r="D1259">
        <v>121471337</v>
      </c>
      <c r="E1259" t="s">
        <v>26</v>
      </c>
      <c r="F1259" t="s">
        <v>27</v>
      </c>
      <c r="G1259">
        <v>0.2878</v>
      </c>
      <c r="H1259">
        <v>0.1119</v>
      </c>
      <c r="I1259">
        <v>1.9651805000000001E-2</v>
      </c>
      <c r="J1259">
        <v>0.15412200000000001</v>
      </c>
      <c r="K1259">
        <v>0.98104599999999997</v>
      </c>
      <c r="L1259" s="35">
        <v>-2.7205599999999999E-14</v>
      </c>
    </row>
    <row r="1260" spans="1:12" x14ac:dyDescent="0.35">
      <c r="A1260" t="s">
        <v>1074</v>
      </c>
      <c r="B1260" t="s">
        <v>1289</v>
      </c>
      <c r="C1260">
        <v>12</v>
      </c>
      <c r="D1260">
        <v>122060212</v>
      </c>
      <c r="E1260" t="s">
        <v>27</v>
      </c>
      <c r="F1260" t="s">
        <v>26</v>
      </c>
      <c r="G1260">
        <v>0.98050000000000004</v>
      </c>
      <c r="H1260">
        <v>-0.24909999999999999</v>
      </c>
      <c r="I1260">
        <v>4.43594E-2</v>
      </c>
      <c r="J1260">
        <v>0.239924</v>
      </c>
      <c r="K1260">
        <v>0.99102000000000001</v>
      </c>
      <c r="L1260" s="35">
        <v>-1.08307E-14</v>
      </c>
    </row>
    <row r="1261" spans="1:12" x14ac:dyDescent="0.35">
      <c r="A1261" t="s">
        <v>1074</v>
      </c>
      <c r="B1261" t="s">
        <v>1290</v>
      </c>
      <c r="C1261">
        <v>12</v>
      </c>
      <c r="D1261">
        <v>122599796</v>
      </c>
      <c r="E1261" t="s">
        <v>23</v>
      </c>
      <c r="F1261" t="s">
        <v>22</v>
      </c>
      <c r="G1261">
        <v>0.47210000000000002</v>
      </c>
      <c r="H1261">
        <v>-0.12670000000000001</v>
      </c>
      <c r="I1261">
        <v>1.4311961E-2</v>
      </c>
      <c r="J1261">
        <v>0.53293199999999996</v>
      </c>
      <c r="K1261">
        <v>0.99978800000000001</v>
      </c>
      <c r="L1261" s="35">
        <v>-5.1574499999999996E-16</v>
      </c>
    </row>
    <row r="1262" spans="1:12" x14ac:dyDescent="0.35">
      <c r="A1262" t="s">
        <v>1074</v>
      </c>
      <c r="B1262" t="s">
        <v>1291</v>
      </c>
      <c r="C1262">
        <v>12</v>
      </c>
      <c r="D1262">
        <v>124820705</v>
      </c>
      <c r="E1262" t="s">
        <v>27</v>
      </c>
      <c r="F1262" t="s">
        <v>26</v>
      </c>
      <c r="G1262">
        <v>0.16200000000000001</v>
      </c>
      <c r="H1262">
        <v>-0.1694</v>
      </c>
      <c r="I1262">
        <v>1.9839598999999999E-2</v>
      </c>
      <c r="J1262">
        <v>0.50810200000000005</v>
      </c>
      <c r="K1262">
        <v>0.99363699999999999</v>
      </c>
      <c r="L1262" s="35">
        <v>-1.5472400000000001E-15</v>
      </c>
    </row>
    <row r="1263" spans="1:12" x14ac:dyDescent="0.35">
      <c r="A1263" t="s">
        <v>1074</v>
      </c>
      <c r="B1263" t="s">
        <v>1292</v>
      </c>
      <c r="C1263">
        <v>13</v>
      </c>
      <c r="D1263">
        <v>25257917</v>
      </c>
      <c r="E1263" t="s">
        <v>22</v>
      </c>
      <c r="F1263" t="s">
        <v>23</v>
      </c>
      <c r="G1263">
        <v>0.1295</v>
      </c>
      <c r="H1263">
        <v>0.1268</v>
      </c>
      <c r="I1263">
        <v>1.8846584999999999E-2</v>
      </c>
      <c r="J1263">
        <v>9.5991900000000005E-2</v>
      </c>
      <c r="K1263">
        <v>0.99746400000000002</v>
      </c>
      <c r="L1263" s="35">
        <v>-2.5787299999999999E-16</v>
      </c>
    </row>
    <row r="1264" spans="1:12" x14ac:dyDescent="0.35">
      <c r="A1264" t="s">
        <v>1074</v>
      </c>
      <c r="B1264" t="s">
        <v>1293</v>
      </c>
      <c r="C1264">
        <v>13</v>
      </c>
      <c r="D1264">
        <v>38249726</v>
      </c>
      <c r="E1264" t="s">
        <v>27</v>
      </c>
      <c r="F1264" t="s">
        <v>26</v>
      </c>
      <c r="G1264">
        <v>0.73219999999999996</v>
      </c>
      <c r="H1264">
        <v>-6.1600000000000002E-2</v>
      </c>
      <c r="I1264">
        <v>1.0785302E-2</v>
      </c>
      <c r="J1264">
        <v>0.38886900000000002</v>
      </c>
      <c r="K1264">
        <v>0.99178599999999995</v>
      </c>
      <c r="L1264" s="35">
        <v>-1.8051099999999999E-15</v>
      </c>
    </row>
    <row r="1265" spans="1:12" x14ac:dyDescent="0.35">
      <c r="A1265" t="s">
        <v>1074</v>
      </c>
      <c r="B1265" t="s">
        <v>1294</v>
      </c>
      <c r="C1265">
        <v>13</v>
      </c>
      <c r="D1265">
        <v>41397482</v>
      </c>
      <c r="E1265" t="s">
        <v>27</v>
      </c>
      <c r="F1265" t="s">
        <v>26</v>
      </c>
      <c r="G1265">
        <v>0.81850000000000001</v>
      </c>
      <c r="H1265">
        <v>-0.16109999999999999</v>
      </c>
      <c r="I1265">
        <v>2.4519274000000001E-2</v>
      </c>
      <c r="J1265">
        <v>3.4447700000000002E-3</v>
      </c>
      <c r="K1265">
        <v>0.99081900000000001</v>
      </c>
      <c r="L1265">
        <v>0</v>
      </c>
    </row>
    <row r="1266" spans="1:12" x14ac:dyDescent="0.35">
      <c r="A1266" t="s">
        <v>1074</v>
      </c>
      <c r="B1266" t="s">
        <v>1295</v>
      </c>
      <c r="C1266">
        <v>13</v>
      </c>
      <c r="D1266">
        <v>58316637</v>
      </c>
      <c r="E1266" t="s">
        <v>22</v>
      </c>
      <c r="F1266" t="s">
        <v>27</v>
      </c>
      <c r="G1266">
        <v>0.20580000000000001</v>
      </c>
      <c r="H1266">
        <v>0.10539999999999999</v>
      </c>
      <c r="I1266">
        <v>1.6880679999999999E-2</v>
      </c>
      <c r="J1266">
        <v>0.56320099999999995</v>
      </c>
      <c r="K1266">
        <v>0.99465199999999998</v>
      </c>
      <c r="L1266" s="35">
        <v>5.1574500000000002E-15</v>
      </c>
    </row>
    <row r="1267" spans="1:12" x14ac:dyDescent="0.35">
      <c r="A1267" t="s">
        <v>1074</v>
      </c>
      <c r="B1267" t="s">
        <v>1296</v>
      </c>
      <c r="C1267">
        <v>13</v>
      </c>
      <c r="D1267">
        <v>72364382</v>
      </c>
      <c r="E1267" t="s">
        <v>26</v>
      </c>
      <c r="F1267" t="s">
        <v>23</v>
      </c>
      <c r="G1267">
        <v>9.1499999999999998E-2</v>
      </c>
      <c r="H1267">
        <v>0.1542</v>
      </c>
      <c r="I1267">
        <v>2.3600172999999999E-2</v>
      </c>
      <c r="J1267">
        <v>0.974333</v>
      </c>
      <c r="K1267">
        <v>0.99198299999999995</v>
      </c>
      <c r="L1267" s="35">
        <v>-4.6417100000000002E-15</v>
      </c>
    </row>
    <row r="1268" spans="1:12" x14ac:dyDescent="0.35">
      <c r="A1268" t="s">
        <v>1074</v>
      </c>
      <c r="B1268" t="s">
        <v>1297</v>
      </c>
      <c r="C1268">
        <v>13</v>
      </c>
      <c r="D1268">
        <v>80707408</v>
      </c>
      <c r="E1268" t="s">
        <v>23</v>
      </c>
      <c r="F1268" t="s">
        <v>26</v>
      </c>
      <c r="G1268">
        <v>0.2298</v>
      </c>
      <c r="H1268">
        <v>-0.13930000000000001</v>
      </c>
      <c r="I1268">
        <v>2.1061295000000001E-2</v>
      </c>
      <c r="J1268">
        <v>0.497255</v>
      </c>
      <c r="K1268">
        <v>0.98413099999999998</v>
      </c>
      <c r="L1268" s="35">
        <v>-8.5097999999999996E-15</v>
      </c>
    </row>
    <row r="1269" spans="1:12" x14ac:dyDescent="0.35">
      <c r="A1269" t="s">
        <v>1074</v>
      </c>
      <c r="B1269" t="s">
        <v>1298</v>
      </c>
      <c r="C1269">
        <v>13</v>
      </c>
      <c r="D1269">
        <v>97988689</v>
      </c>
      <c r="E1269" t="s">
        <v>26</v>
      </c>
      <c r="F1269" t="s">
        <v>27</v>
      </c>
      <c r="G1269">
        <v>0.70179999999999998</v>
      </c>
      <c r="H1269">
        <v>0.1217</v>
      </c>
      <c r="I1269">
        <v>1.6775679000000002E-2</v>
      </c>
      <c r="J1269">
        <v>7.4014200000000002E-2</v>
      </c>
      <c r="K1269">
        <v>0.99236400000000002</v>
      </c>
      <c r="L1269" s="35">
        <v>3.09447E-15</v>
      </c>
    </row>
    <row r="1270" spans="1:12" x14ac:dyDescent="0.35">
      <c r="A1270" t="s">
        <v>1074</v>
      </c>
      <c r="B1270" t="s">
        <v>1299</v>
      </c>
      <c r="C1270">
        <v>13</v>
      </c>
      <c r="D1270">
        <v>110804809</v>
      </c>
      <c r="E1270" t="s">
        <v>27</v>
      </c>
      <c r="F1270" t="s">
        <v>26</v>
      </c>
      <c r="G1270">
        <v>9.5100000000000004E-2</v>
      </c>
      <c r="H1270">
        <v>-5.5599999999999997E-2</v>
      </c>
      <c r="I1270">
        <v>8.1510909999999992E-3</v>
      </c>
      <c r="J1270">
        <v>0.52028399999999997</v>
      </c>
      <c r="K1270">
        <v>0.98685599999999996</v>
      </c>
      <c r="L1270" s="35">
        <v>2.9655400000000001E-15</v>
      </c>
    </row>
    <row r="1271" spans="1:12" x14ac:dyDescent="0.35">
      <c r="A1271" t="s">
        <v>1074</v>
      </c>
      <c r="B1271" t="s">
        <v>1300</v>
      </c>
      <c r="C1271">
        <v>13</v>
      </c>
      <c r="D1271">
        <v>114454891</v>
      </c>
      <c r="E1271" t="s">
        <v>26</v>
      </c>
      <c r="F1271" t="s">
        <v>23</v>
      </c>
      <c r="G1271">
        <v>0.51149999999999995</v>
      </c>
      <c r="H1271">
        <v>0.1</v>
      </c>
      <c r="I1271">
        <v>1.3989465E-2</v>
      </c>
      <c r="J1271">
        <v>0.178479</v>
      </c>
      <c r="K1271">
        <v>0.99343000000000004</v>
      </c>
      <c r="L1271" s="35">
        <v>-1.6503900000000001E-14</v>
      </c>
    </row>
    <row r="1272" spans="1:12" x14ac:dyDescent="0.35">
      <c r="A1272" t="s">
        <v>1074</v>
      </c>
      <c r="B1272" t="s">
        <v>1301</v>
      </c>
      <c r="C1272">
        <v>14</v>
      </c>
      <c r="D1272">
        <v>23313633</v>
      </c>
      <c r="E1272" t="s">
        <v>26</v>
      </c>
      <c r="F1272" t="s">
        <v>27</v>
      </c>
      <c r="G1272">
        <v>2.7199999999999998E-2</v>
      </c>
      <c r="H1272">
        <v>0.42159999999999997</v>
      </c>
      <c r="I1272">
        <v>5.8471339999999997E-2</v>
      </c>
      <c r="J1272">
        <v>5.7473700000000003E-2</v>
      </c>
      <c r="K1272">
        <v>1</v>
      </c>
      <c r="L1272">
        <v>0</v>
      </c>
    </row>
    <row r="1273" spans="1:12" x14ac:dyDescent="0.35">
      <c r="A1273" t="s">
        <v>1074</v>
      </c>
      <c r="B1273" t="s">
        <v>1302</v>
      </c>
      <c r="C1273">
        <v>14</v>
      </c>
      <c r="D1273">
        <v>24830850</v>
      </c>
      <c r="E1273" t="s">
        <v>22</v>
      </c>
      <c r="F1273" t="s">
        <v>23</v>
      </c>
      <c r="G1273">
        <v>0.2923</v>
      </c>
      <c r="H1273">
        <v>0.12590000000000001</v>
      </c>
      <c r="I1273">
        <v>1.7124172999999999E-2</v>
      </c>
      <c r="J1273">
        <v>0.67120400000000002</v>
      </c>
      <c r="K1273">
        <v>1</v>
      </c>
      <c r="L1273">
        <v>0</v>
      </c>
    </row>
    <row r="1274" spans="1:12" x14ac:dyDescent="0.35">
      <c r="A1274" t="s">
        <v>1074</v>
      </c>
      <c r="B1274" t="s">
        <v>1303</v>
      </c>
      <c r="C1274">
        <v>14</v>
      </c>
      <c r="D1274">
        <v>31381351</v>
      </c>
      <c r="E1274" t="s">
        <v>23</v>
      </c>
      <c r="F1274" t="s">
        <v>22</v>
      </c>
      <c r="G1274">
        <v>0.52149999999999996</v>
      </c>
      <c r="H1274">
        <v>-9.3899999999999997E-2</v>
      </c>
      <c r="I1274">
        <v>1.6246303E-2</v>
      </c>
      <c r="J1274">
        <v>0.89320900000000003</v>
      </c>
      <c r="K1274">
        <v>1</v>
      </c>
      <c r="L1274">
        <v>0</v>
      </c>
    </row>
    <row r="1275" spans="1:12" x14ac:dyDescent="0.35">
      <c r="A1275" t="s">
        <v>1074</v>
      </c>
      <c r="B1275" t="s">
        <v>1304</v>
      </c>
      <c r="C1275">
        <v>14</v>
      </c>
      <c r="D1275">
        <v>35110857</v>
      </c>
      <c r="E1275" t="s">
        <v>23</v>
      </c>
      <c r="F1275" t="s">
        <v>22</v>
      </c>
      <c r="G1275">
        <v>0.57310000000000005</v>
      </c>
      <c r="H1275">
        <v>-0.1065</v>
      </c>
      <c r="I1275">
        <v>1.7046743E-2</v>
      </c>
      <c r="J1275">
        <v>6.4702700000000002E-2</v>
      </c>
      <c r="K1275">
        <v>0.99723099999999998</v>
      </c>
      <c r="L1275" s="35">
        <v>-1.0057000000000001E-14</v>
      </c>
    </row>
    <row r="1276" spans="1:12" x14ac:dyDescent="0.35">
      <c r="A1276" t="s">
        <v>1074</v>
      </c>
      <c r="B1276" t="s">
        <v>1305</v>
      </c>
      <c r="C1276">
        <v>14</v>
      </c>
      <c r="D1276">
        <v>60700903</v>
      </c>
      <c r="E1276" t="s">
        <v>27</v>
      </c>
      <c r="F1276" t="s">
        <v>23</v>
      </c>
      <c r="G1276">
        <v>0.2288</v>
      </c>
      <c r="H1276">
        <v>-0.1295</v>
      </c>
      <c r="I1276">
        <v>1.7311511000000002E-2</v>
      </c>
      <c r="J1276">
        <v>0.66194299999999995</v>
      </c>
      <c r="K1276">
        <v>0.99757399999999996</v>
      </c>
      <c r="L1276" s="35">
        <v>-1.9340400000000002E-15</v>
      </c>
    </row>
    <row r="1277" spans="1:12" x14ac:dyDescent="0.35">
      <c r="A1277" t="s">
        <v>1074</v>
      </c>
      <c r="B1277" t="s">
        <v>1306</v>
      </c>
      <c r="C1277">
        <v>14</v>
      </c>
      <c r="D1277">
        <v>68010224</v>
      </c>
      <c r="E1277" t="s">
        <v>27</v>
      </c>
      <c r="F1277" t="s">
        <v>23</v>
      </c>
      <c r="G1277">
        <v>0.55149999999999999</v>
      </c>
      <c r="H1277">
        <v>-0.12839999999999999</v>
      </c>
      <c r="I1277">
        <v>2.0615001000000001E-2</v>
      </c>
      <c r="J1277">
        <v>0.82280200000000003</v>
      </c>
      <c r="K1277">
        <v>0.99921700000000002</v>
      </c>
      <c r="L1277" s="35">
        <v>-1.8051099999999999E-15</v>
      </c>
    </row>
    <row r="1278" spans="1:12" x14ac:dyDescent="0.35">
      <c r="A1278" t="s">
        <v>1074</v>
      </c>
      <c r="B1278" t="s">
        <v>1307</v>
      </c>
      <c r="C1278">
        <v>14</v>
      </c>
      <c r="D1278">
        <v>69260028</v>
      </c>
      <c r="E1278" t="s">
        <v>26</v>
      </c>
      <c r="F1278" t="s">
        <v>27</v>
      </c>
      <c r="G1278">
        <v>0.2082</v>
      </c>
      <c r="H1278">
        <v>0.1082</v>
      </c>
      <c r="I1278">
        <v>1.7754644999999999E-2</v>
      </c>
      <c r="J1278">
        <v>0.96337399999999995</v>
      </c>
      <c r="K1278">
        <v>0.993259</v>
      </c>
      <c r="L1278" s="35">
        <v>5.6732E-15</v>
      </c>
    </row>
    <row r="1279" spans="1:12" x14ac:dyDescent="0.35">
      <c r="A1279" t="s">
        <v>1074</v>
      </c>
      <c r="B1279" t="s">
        <v>1308</v>
      </c>
      <c r="C1279">
        <v>14</v>
      </c>
      <c r="D1279">
        <v>70456664</v>
      </c>
      <c r="E1279" t="s">
        <v>22</v>
      </c>
      <c r="F1279" t="s">
        <v>27</v>
      </c>
      <c r="G1279">
        <v>0.56059999999999999</v>
      </c>
      <c r="H1279">
        <v>6.3399999999999998E-2</v>
      </c>
      <c r="I1279">
        <v>1.0837874000000001E-2</v>
      </c>
      <c r="J1279">
        <v>0.617676</v>
      </c>
      <c r="K1279">
        <v>0.988645</v>
      </c>
      <c r="L1279" s="35">
        <v>-5.1574500000000002E-15</v>
      </c>
    </row>
    <row r="1280" spans="1:12" x14ac:dyDescent="0.35">
      <c r="A1280" t="s">
        <v>1074</v>
      </c>
      <c r="B1280" t="s">
        <v>1309</v>
      </c>
      <c r="C1280">
        <v>14</v>
      </c>
      <c r="D1280">
        <v>73279420</v>
      </c>
      <c r="E1280" t="s">
        <v>22</v>
      </c>
      <c r="F1280" t="s">
        <v>23</v>
      </c>
      <c r="G1280">
        <v>0.76500000000000001</v>
      </c>
      <c r="H1280">
        <v>0.13100000000000001</v>
      </c>
      <c r="I1280">
        <v>1.6131353000000001E-2</v>
      </c>
      <c r="J1280">
        <v>0.52002199999999998</v>
      </c>
      <c r="K1280">
        <v>1</v>
      </c>
      <c r="L1280">
        <v>0</v>
      </c>
    </row>
    <row r="1281" spans="1:12" x14ac:dyDescent="0.35">
      <c r="A1281" t="s">
        <v>1074</v>
      </c>
      <c r="B1281" t="s">
        <v>1310</v>
      </c>
      <c r="C1281">
        <v>14</v>
      </c>
      <c r="D1281">
        <v>77529375</v>
      </c>
      <c r="E1281" t="s">
        <v>26</v>
      </c>
      <c r="F1281" t="s">
        <v>27</v>
      </c>
      <c r="G1281">
        <v>0.254</v>
      </c>
      <c r="H1281">
        <v>9.3899999999999997E-2</v>
      </c>
      <c r="I1281">
        <v>1.6702894999999999E-2</v>
      </c>
      <c r="J1281">
        <v>0.467362</v>
      </c>
      <c r="K1281">
        <v>0.98563400000000001</v>
      </c>
      <c r="L1281" s="35">
        <v>4.6417100000000002E-15</v>
      </c>
    </row>
    <row r="1282" spans="1:12" x14ac:dyDescent="0.35">
      <c r="A1282" t="s">
        <v>1074</v>
      </c>
      <c r="B1282" t="s">
        <v>1311</v>
      </c>
      <c r="C1282">
        <v>14</v>
      </c>
      <c r="D1282">
        <v>104620193</v>
      </c>
      <c r="E1282" t="s">
        <v>23</v>
      </c>
      <c r="F1282" t="s">
        <v>22</v>
      </c>
      <c r="G1282">
        <v>0.24249999999999999</v>
      </c>
      <c r="H1282">
        <v>-0.13780000000000001</v>
      </c>
      <c r="I1282">
        <v>2.2035174000000001E-2</v>
      </c>
      <c r="J1282">
        <v>0.51003500000000002</v>
      </c>
      <c r="K1282">
        <v>0.96981099999999998</v>
      </c>
      <c r="L1282" s="35">
        <v>9.5799699999999997E-14</v>
      </c>
    </row>
    <row r="1283" spans="1:12" x14ac:dyDescent="0.35">
      <c r="A1283" t="s">
        <v>1074</v>
      </c>
      <c r="B1283" t="s">
        <v>1312</v>
      </c>
      <c r="C1283">
        <v>15</v>
      </c>
      <c r="D1283">
        <v>41311799</v>
      </c>
      <c r="E1283" t="s">
        <v>22</v>
      </c>
      <c r="F1283" t="s">
        <v>23</v>
      </c>
      <c r="G1283">
        <v>0.46400000000000002</v>
      </c>
      <c r="H1283">
        <v>0.17130000000000001</v>
      </c>
      <c r="I1283">
        <v>1.6185399E-2</v>
      </c>
      <c r="J1283">
        <v>0.79260399999999998</v>
      </c>
      <c r="K1283">
        <v>0.99804300000000001</v>
      </c>
      <c r="L1283" s="35">
        <v>-7.7361800000000002E-15</v>
      </c>
    </row>
    <row r="1284" spans="1:12" x14ac:dyDescent="0.35">
      <c r="A1284" t="s">
        <v>1074</v>
      </c>
      <c r="B1284" t="s">
        <v>1313</v>
      </c>
      <c r="C1284">
        <v>15</v>
      </c>
      <c r="D1284">
        <v>41974660</v>
      </c>
      <c r="E1284" t="s">
        <v>23</v>
      </c>
      <c r="F1284" t="s">
        <v>22</v>
      </c>
      <c r="G1284">
        <v>0.62709999999999999</v>
      </c>
      <c r="H1284">
        <v>-0.11700000000000001</v>
      </c>
      <c r="I1284">
        <v>1.2055166000000001E-2</v>
      </c>
      <c r="J1284">
        <v>0.270791</v>
      </c>
      <c r="K1284">
        <v>0.98579499999999998</v>
      </c>
      <c r="L1284" s="35">
        <v>3.9712399999999999E-14</v>
      </c>
    </row>
    <row r="1285" spans="1:12" x14ac:dyDescent="0.35">
      <c r="A1285" t="s">
        <v>1074</v>
      </c>
      <c r="B1285" t="s">
        <v>1314</v>
      </c>
      <c r="C1285">
        <v>15</v>
      </c>
      <c r="D1285">
        <v>49606320</v>
      </c>
      <c r="E1285" t="s">
        <v>26</v>
      </c>
      <c r="F1285" t="s">
        <v>22</v>
      </c>
      <c r="G1285">
        <v>0.1986</v>
      </c>
      <c r="H1285">
        <v>7.3400000000000007E-2</v>
      </c>
      <c r="I1285">
        <v>1.1815186E-2</v>
      </c>
      <c r="J1285">
        <v>0.61704700000000001</v>
      </c>
      <c r="K1285">
        <v>0.97291899999999998</v>
      </c>
      <c r="L1285" s="35">
        <v>5.6216200000000002E-14</v>
      </c>
    </row>
    <row r="1286" spans="1:12" x14ac:dyDescent="0.35">
      <c r="A1286" t="s">
        <v>1074</v>
      </c>
      <c r="B1286" t="s">
        <v>1315</v>
      </c>
      <c r="C1286">
        <v>15</v>
      </c>
      <c r="D1286">
        <v>68454523</v>
      </c>
      <c r="E1286" t="s">
        <v>27</v>
      </c>
      <c r="F1286" t="s">
        <v>26</v>
      </c>
      <c r="G1286">
        <v>0.44330000000000003</v>
      </c>
      <c r="H1286">
        <v>-9.4500000000000001E-2</v>
      </c>
      <c r="I1286">
        <v>1.5087978E-2</v>
      </c>
      <c r="J1286">
        <v>0.39849200000000001</v>
      </c>
      <c r="K1286">
        <v>0.99835700000000005</v>
      </c>
      <c r="L1286" s="35">
        <v>-2.5787299999999999E-16</v>
      </c>
    </row>
    <row r="1287" spans="1:12" x14ac:dyDescent="0.35">
      <c r="A1287" t="s">
        <v>1074</v>
      </c>
      <c r="B1287" t="s">
        <v>1316</v>
      </c>
      <c r="C1287">
        <v>15</v>
      </c>
      <c r="D1287">
        <v>71621524</v>
      </c>
      <c r="E1287" t="s">
        <v>27</v>
      </c>
      <c r="F1287" t="s">
        <v>26</v>
      </c>
      <c r="G1287">
        <v>0.33169999999999999</v>
      </c>
      <c r="H1287">
        <v>-0.15279999999999999</v>
      </c>
      <c r="I1287">
        <v>1.5150375000000001E-2</v>
      </c>
      <c r="J1287">
        <v>0.75514099999999995</v>
      </c>
      <c r="K1287">
        <v>1</v>
      </c>
      <c r="L1287">
        <v>0</v>
      </c>
    </row>
    <row r="1288" spans="1:12" x14ac:dyDescent="0.35">
      <c r="A1288" t="s">
        <v>1074</v>
      </c>
      <c r="B1288" t="s">
        <v>1317</v>
      </c>
      <c r="C1288">
        <v>15</v>
      </c>
      <c r="D1288">
        <v>74557817</v>
      </c>
      <c r="E1288" t="s">
        <v>27</v>
      </c>
      <c r="F1288" t="s">
        <v>26</v>
      </c>
      <c r="G1288">
        <v>0.79969999999999997</v>
      </c>
      <c r="H1288">
        <v>-0.16669999999999999</v>
      </c>
      <c r="I1288">
        <v>2.8189938000000001E-2</v>
      </c>
      <c r="J1288">
        <v>0.25990000000000002</v>
      </c>
      <c r="K1288">
        <v>0.99785400000000002</v>
      </c>
      <c r="L1288" s="35">
        <v>5.1574499999999996E-16</v>
      </c>
    </row>
    <row r="1289" spans="1:12" x14ac:dyDescent="0.35">
      <c r="A1289" t="s">
        <v>1074</v>
      </c>
      <c r="B1289" t="s">
        <v>1318</v>
      </c>
      <c r="C1289">
        <v>15</v>
      </c>
      <c r="D1289">
        <v>82186535</v>
      </c>
      <c r="E1289" t="s">
        <v>27</v>
      </c>
      <c r="F1289" t="s">
        <v>26</v>
      </c>
      <c r="G1289">
        <v>0.69940000000000002</v>
      </c>
      <c r="H1289">
        <v>-9.2100000000000001E-2</v>
      </c>
      <c r="I1289">
        <v>1.6060682999999999E-2</v>
      </c>
      <c r="J1289">
        <v>0.16386100000000001</v>
      </c>
      <c r="K1289">
        <v>0.9909</v>
      </c>
      <c r="L1289" s="35">
        <v>2.0887700000000001E-14</v>
      </c>
    </row>
    <row r="1290" spans="1:12" x14ac:dyDescent="0.35">
      <c r="A1290" t="s">
        <v>1074</v>
      </c>
      <c r="B1290" t="s">
        <v>1319</v>
      </c>
      <c r="C1290">
        <v>15</v>
      </c>
      <c r="D1290">
        <v>85162551</v>
      </c>
      <c r="E1290" t="s">
        <v>23</v>
      </c>
      <c r="F1290" t="s">
        <v>22</v>
      </c>
      <c r="G1290">
        <v>0.53200000000000003</v>
      </c>
      <c r="H1290">
        <v>-8.5900000000000004E-2</v>
      </c>
      <c r="I1290">
        <v>1.3337261E-2</v>
      </c>
      <c r="J1290">
        <v>0.70093399999999995</v>
      </c>
      <c r="K1290">
        <v>0.99559699999999995</v>
      </c>
      <c r="L1290" s="35">
        <v>1.0057000000000001E-14</v>
      </c>
    </row>
    <row r="1291" spans="1:12" x14ac:dyDescent="0.35">
      <c r="A1291" t="s">
        <v>1074</v>
      </c>
      <c r="B1291" t="s">
        <v>1320</v>
      </c>
      <c r="C1291">
        <v>15</v>
      </c>
      <c r="D1291">
        <v>90027296</v>
      </c>
      <c r="E1291" t="s">
        <v>27</v>
      </c>
      <c r="F1291" t="s">
        <v>26</v>
      </c>
      <c r="G1291">
        <v>0.15620000000000001</v>
      </c>
      <c r="H1291">
        <v>-0.2029</v>
      </c>
      <c r="I1291">
        <v>3.0236336999999999E-2</v>
      </c>
      <c r="J1291">
        <v>0.95633100000000004</v>
      </c>
      <c r="K1291">
        <v>0.99108600000000002</v>
      </c>
      <c r="L1291" s="35">
        <v>7.6072400000000001E-15</v>
      </c>
    </row>
    <row r="1292" spans="1:12" x14ac:dyDescent="0.35">
      <c r="A1292" t="s">
        <v>1074</v>
      </c>
      <c r="B1292" t="s">
        <v>1321</v>
      </c>
      <c r="C1292">
        <v>15</v>
      </c>
      <c r="D1292">
        <v>92702020</v>
      </c>
      <c r="E1292" t="s">
        <v>23</v>
      </c>
      <c r="F1292" t="s">
        <v>27</v>
      </c>
      <c r="G1292">
        <v>0.72230000000000005</v>
      </c>
      <c r="H1292">
        <v>0.1004</v>
      </c>
      <c r="I1292">
        <v>1.4903391E-2</v>
      </c>
      <c r="J1292">
        <v>0.80575200000000002</v>
      </c>
      <c r="K1292">
        <v>0.98716899999999996</v>
      </c>
      <c r="L1292" s="35">
        <v>-2.0371900000000001E-14</v>
      </c>
    </row>
    <row r="1293" spans="1:12" x14ac:dyDescent="0.35">
      <c r="A1293" t="s">
        <v>1074</v>
      </c>
      <c r="B1293" t="s">
        <v>1322</v>
      </c>
      <c r="C1293">
        <v>15</v>
      </c>
      <c r="D1293">
        <v>94207872</v>
      </c>
      <c r="E1293" t="s">
        <v>22</v>
      </c>
      <c r="F1293" t="s">
        <v>23</v>
      </c>
      <c r="G1293">
        <v>0.42170000000000002</v>
      </c>
      <c r="H1293">
        <v>7.0999999999999994E-2</v>
      </c>
      <c r="I1293">
        <v>1.2612704000000001E-2</v>
      </c>
      <c r="J1293">
        <v>0.74322600000000005</v>
      </c>
      <c r="K1293">
        <v>0.98089800000000005</v>
      </c>
      <c r="L1293" s="35">
        <v>-1.2377899999999999E-14</v>
      </c>
    </row>
    <row r="1294" spans="1:12" x14ac:dyDescent="0.35">
      <c r="A1294" t="s">
        <v>1074</v>
      </c>
      <c r="B1294" t="s">
        <v>1323</v>
      </c>
      <c r="C1294">
        <v>15</v>
      </c>
      <c r="D1294">
        <v>96635898</v>
      </c>
      <c r="E1294" t="s">
        <v>22</v>
      </c>
      <c r="F1294" t="s">
        <v>27</v>
      </c>
      <c r="G1294">
        <v>0.34420000000000001</v>
      </c>
      <c r="H1294">
        <v>0.11219999999999999</v>
      </c>
      <c r="I1294">
        <v>1.1531028E-2</v>
      </c>
      <c r="J1294">
        <v>0.67805199999999999</v>
      </c>
      <c r="K1294">
        <v>0.99539500000000003</v>
      </c>
      <c r="L1294" s="35">
        <v>-9.9280999999999997E-15</v>
      </c>
    </row>
    <row r="1295" spans="1:12" x14ac:dyDescent="0.35">
      <c r="A1295" t="s">
        <v>1074</v>
      </c>
      <c r="B1295" t="s">
        <v>1324</v>
      </c>
      <c r="C1295">
        <v>16</v>
      </c>
      <c r="D1295">
        <v>706067</v>
      </c>
      <c r="E1295" t="s">
        <v>26</v>
      </c>
      <c r="F1295" t="s">
        <v>27</v>
      </c>
      <c r="G1295">
        <v>0.37959999999999999</v>
      </c>
      <c r="H1295">
        <v>0.13589999999999999</v>
      </c>
      <c r="I1295">
        <v>1.9526706000000001E-2</v>
      </c>
      <c r="J1295">
        <v>0.50286200000000003</v>
      </c>
      <c r="K1295">
        <v>0.99740700000000004</v>
      </c>
      <c r="L1295" s="35">
        <v>2.5787299999999999E-16</v>
      </c>
    </row>
    <row r="1296" spans="1:12" x14ac:dyDescent="0.35">
      <c r="A1296" t="s">
        <v>1074</v>
      </c>
      <c r="B1296" t="s">
        <v>1325</v>
      </c>
      <c r="C1296">
        <v>16</v>
      </c>
      <c r="D1296">
        <v>2080653</v>
      </c>
      <c r="E1296" t="s">
        <v>22</v>
      </c>
      <c r="F1296" t="s">
        <v>26</v>
      </c>
      <c r="G1296">
        <v>0.66159999999999997</v>
      </c>
      <c r="H1296">
        <v>-0.2172</v>
      </c>
      <c r="I1296">
        <v>1.9899848000000001E-2</v>
      </c>
      <c r="J1296">
        <v>0.21234600000000001</v>
      </c>
      <c r="K1296">
        <v>0.99874099999999999</v>
      </c>
      <c r="L1296" s="35">
        <v>-5.1574499999999996E-16</v>
      </c>
    </row>
    <row r="1297" spans="1:12" x14ac:dyDescent="0.35">
      <c r="A1297" t="s">
        <v>1074</v>
      </c>
      <c r="B1297" t="s">
        <v>1326</v>
      </c>
      <c r="C1297">
        <v>16</v>
      </c>
      <c r="D1297">
        <v>14487036</v>
      </c>
      <c r="E1297" t="s">
        <v>23</v>
      </c>
      <c r="F1297" t="s">
        <v>22</v>
      </c>
      <c r="G1297">
        <v>0.30669999999999997</v>
      </c>
      <c r="H1297">
        <v>-9.5100000000000004E-2</v>
      </c>
      <c r="I1297">
        <v>1.6709413999999999E-2</v>
      </c>
      <c r="J1297">
        <v>9.2866099999999993E-2</v>
      </c>
      <c r="K1297">
        <v>0.99559200000000003</v>
      </c>
      <c r="L1297" s="35">
        <v>3.86809E-16</v>
      </c>
    </row>
    <row r="1298" spans="1:12" x14ac:dyDescent="0.35">
      <c r="A1298" t="s">
        <v>1074</v>
      </c>
      <c r="B1298" t="s">
        <v>1327</v>
      </c>
      <c r="C1298">
        <v>16</v>
      </c>
      <c r="D1298">
        <v>19149996</v>
      </c>
      <c r="E1298" t="s">
        <v>26</v>
      </c>
      <c r="F1298" t="s">
        <v>27</v>
      </c>
      <c r="G1298">
        <v>0.26979999999999998</v>
      </c>
      <c r="H1298">
        <v>0.154</v>
      </c>
      <c r="I1298">
        <v>2.5791911000000001E-2</v>
      </c>
      <c r="J1298">
        <v>9.1254699999999994E-2</v>
      </c>
      <c r="K1298">
        <v>1</v>
      </c>
      <c r="L1298">
        <v>0</v>
      </c>
    </row>
    <row r="1299" spans="1:12" x14ac:dyDescent="0.35">
      <c r="A1299" t="s">
        <v>1074</v>
      </c>
      <c r="B1299" t="s">
        <v>1328</v>
      </c>
      <c r="C1299">
        <v>16</v>
      </c>
      <c r="D1299">
        <v>21088130</v>
      </c>
      <c r="E1299" t="s">
        <v>22</v>
      </c>
      <c r="F1299" t="s">
        <v>23</v>
      </c>
      <c r="G1299">
        <v>0.56910000000000005</v>
      </c>
      <c r="H1299">
        <v>0.1178</v>
      </c>
      <c r="I1299">
        <v>1.3664658E-2</v>
      </c>
      <c r="J1299" s="35">
        <v>8.5226800000000002E-5</v>
      </c>
      <c r="K1299">
        <v>1</v>
      </c>
      <c r="L1299">
        <v>0</v>
      </c>
    </row>
    <row r="1300" spans="1:12" x14ac:dyDescent="0.35">
      <c r="A1300" t="s">
        <v>1074</v>
      </c>
      <c r="B1300" t="s">
        <v>1329</v>
      </c>
      <c r="C1300">
        <v>16</v>
      </c>
      <c r="D1300">
        <v>30111904</v>
      </c>
      <c r="E1300" t="s">
        <v>23</v>
      </c>
      <c r="F1300" t="s">
        <v>26</v>
      </c>
      <c r="G1300">
        <v>0.1072</v>
      </c>
      <c r="H1300">
        <v>-0.16439999999999999</v>
      </c>
      <c r="I1300">
        <v>2.1934632999999999E-2</v>
      </c>
      <c r="J1300">
        <v>6.3870300000000005E-2</v>
      </c>
      <c r="K1300">
        <v>1</v>
      </c>
      <c r="L1300">
        <v>0</v>
      </c>
    </row>
    <row r="1301" spans="1:12" x14ac:dyDescent="0.35">
      <c r="A1301" t="s">
        <v>1074</v>
      </c>
      <c r="B1301" t="s">
        <v>1330</v>
      </c>
      <c r="C1301">
        <v>16</v>
      </c>
      <c r="D1301">
        <v>49768046</v>
      </c>
      <c r="E1301" t="s">
        <v>23</v>
      </c>
      <c r="F1301" t="s">
        <v>26</v>
      </c>
      <c r="G1301">
        <v>0.56510000000000005</v>
      </c>
      <c r="H1301">
        <v>-0.12330000000000001</v>
      </c>
      <c r="I1301">
        <v>1.9301624999999999E-2</v>
      </c>
      <c r="J1301">
        <v>0.58647199999999999</v>
      </c>
      <c r="K1301">
        <v>0.99443400000000004</v>
      </c>
      <c r="L1301" s="35">
        <v>-5.8021300000000003E-15</v>
      </c>
    </row>
    <row r="1302" spans="1:12" x14ac:dyDescent="0.35">
      <c r="A1302" t="s">
        <v>1074</v>
      </c>
      <c r="B1302" t="s">
        <v>1331</v>
      </c>
      <c r="C1302">
        <v>16</v>
      </c>
      <c r="D1302">
        <v>51758116</v>
      </c>
      <c r="E1302" t="s">
        <v>27</v>
      </c>
      <c r="F1302" t="s">
        <v>26</v>
      </c>
      <c r="G1302">
        <v>0.21829999999999999</v>
      </c>
      <c r="H1302">
        <v>-0.1714</v>
      </c>
      <c r="I1302">
        <v>2.3247409E-2</v>
      </c>
      <c r="J1302">
        <v>0.51454200000000005</v>
      </c>
      <c r="K1302">
        <v>0.99692499999999995</v>
      </c>
      <c r="L1302" s="35">
        <v>-7.73618E-16</v>
      </c>
    </row>
    <row r="1303" spans="1:12" x14ac:dyDescent="0.35">
      <c r="A1303" t="s">
        <v>1074</v>
      </c>
      <c r="B1303" t="s">
        <v>1332</v>
      </c>
      <c r="C1303">
        <v>16</v>
      </c>
      <c r="D1303">
        <v>56859216</v>
      </c>
      <c r="E1303" t="s">
        <v>23</v>
      </c>
      <c r="F1303" t="s">
        <v>22</v>
      </c>
      <c r="G1303">
        <v>0.28910000000000002</v>
      </c>
      <c r="H1303">
        <v>-0.13289999999999999</v>
      </c>
      <c r="I1303">
        <v>2.1688029000000001E-2</v>
      </c>
      <c r="J1303">
        <v>0.56987900000000002</v>
      </c>
      <c r="K1303">
        <v>0.99960099999999996</v>
      </c>
      <c r="L1303" s="35">
        <v>2.5787299999999999E-16</v>
      </c>
    </row>
    <row r="1304" spans="1:12" x14ac:dyDescent="0.35">
      <c r="A1304" t="s">
        <v>1074</v>
      </c>
      <c r="B1304" t="s">
        <v>1333</v>
      </c>
      <c r="C1304">
        <v>16</v>
      </c>
      <c r="D1304">
        <v>66914492</v>
      </c>
      <c r="E1304" t="s">
        <v>22</v>
      </c>
      <c r="F1304" t="s">
        <v>23</v>
      </c>
      <c r="G1304">
        <v>4.9299999999999997E-2</v>
      </c>
      <c r="H1304">
        <v>0.32829999999999998</v>
      </c>
      <c r="I1304">
        <v>3.4627364000000001E-2</v>
      </c>
      <c r="J1304">
        <v>0.386353</v>
      </c>
      <c r="K1304">
        <v>0.99754200000000004</v>
      </c>
      <c r="L1304" s="35">
        <v>-6.4468199999999999E-16</v>
      </c>
    </row>
    <row r="1305" spans="1:12" x14ac:dyDescent="0.35">
      <c r="A1305" t="s">
        <v>1074</v>
      </c>
      <c r="B1305" t="s">
        <v>1334</v>
      </c>
      <c r="C1305">
        <v>16</v>
      </c>
      <c r="D1305">
        <v>69131281</v>
      </c>
      <c r="E1305" t="s">
        <v>27</v>
      </c>
      <c r="F1305" t="s">
        <v>23</v>
      </c>
      <c r="G1305">
        <v>0.1449</v>
      </c>
      <c r="H1305">
        <v>-0.12559999999999999</v>
      </c>
      <c r="I1305">
        <v>1.7561825999999999E-2</v>
      </c>
      <c r="J1305">
        <v>2.11288E-2</v>
      </c>
      <c r="K1305">
        <v>0.99279099999999998</v>
      </c>
      <c r="L1305" s="35">
        <v>7.7361800000000002E-15</v>
      </c>
    </row>
    <row r="1306" spans="1:12" x14ac:dyDescent="0.35">
      <c r="A1306" t="s">
        <v>1074</v>
      </c>
      <c r="B1306" t="s">
        <v>1335</v>
      </c>
      <c r="C1306">
        <v>16</v>
      </c>
      <c r="D1306">
        <v>84082650</v>
      </c>
      <c r="E1306" t="s">
        <v>27</v>
      </c>
      <c r="F1306" t="s">
        <v>22</v>
      </c>
      <c r="G1306">
        <v>0.59750000000000003</v>
      </c>
      <c r="H1306">
        <v>-7.2400000000000006E-2</v>
      </c>
      <c r="I1306">
        <v>1.2496057E-2</v>
      </c>
      <c r="J1306">
        <v>4.9231200000000003E-2</v>
      </c>
      <c r="K1306">
        <v>0.98851500000000003</v>
      </c>
      <c r="L1306" s="35">
        <v>-8.6387299999999999E-15</v>
      </c>
    </row>
    <row r="1307" spans="1:12" x14ac:dyDescent="0.35">
      <c r="A1307" t="s">
        <v>1074</v>
      </c>
      <c r="B1307" t="s">
        <v>1336</v>
      </c>
      <c r="C1307">
        <v>17</v>
      </c>
      <c r="D1307">
        <v>3880148</v>
      </c>
      <c r="E1307" t="s">
        <v>22</v>
      </c>
      <c r="F1307" t="s">
        <v>23</v>
      </c>
      <c r="G1307">
        <v>0.51049999999999995</v>
      </c>
      <c r="H1307">
        <v>5.7299999999999997E-2</v>
      </c>
      <c r="I1307">
        <v>7.2119719999999997E-3</v>
      </c>
      <c r="J1307">
        <v>0.76350499999999999</v>
      </c>
      <c r="K1307">
        <v>0.99780400000000002</v>
      </c>
      <c r="L1307" s="35">
        <v>6.7046899999999997E-15</v>
      </c>
    </row>
    <row r="1308" spans="1:12" x14ac:dyDescent="0.35">
      <c r="A1308" t="s">
        <v>1074</v>
      </c>
      <c r="B1308" t="s">
        <v>1337</v>
      </c>
      <c r="C1308">
        <v>17</v>
      </c>
      <c r="D1308">
        <v>8078765</v>
      </c>
      <c r="E1308" t="s">
        <v>23</v>
      </c>
      <c r="F1308" t="s">
        <v>22</v>
      </c>
      <c r="G1308">
        <v>0.3206</v>
      </c>
      <c r="H1308">
        <v>-7.3099999999999998E-2</v>
      </c>
      <c r="I1308">
        <v>1.0898264E-2</v>
      </c>
      <c r="J1308">
        <v>0.14632800000000001</v>
      </c>
      <c r="K1308">
        <v>1</v>
      </c>
      <c r="L1308">
        <v>0</v>
      </c>
    </row>
    <row r="1309" spans="1:12" x14ac:dyDescent="0.35">
      <c r="A1309" t="s">
        <v>1074</v>
      </c>
      <c r="B1309" t="s">
        <v>1338</v>
      </c>
      <c r="C1309">
        <v>17</v>
      </c>
      <c r="D1309">
        <v>16225506</v>
      </c>
      <c r="E1309" t="s">
        <v>27</v>
      </c>
      <c r="F1309" t="s">
        <v>23</v>
      </c>
      <c r="G1309">
        <v>0.54120000000000001</v>
      </c>
      <c r="H1309">
        <v>-9.0300000000000005E-2</v>
      </c>
      <c r="I1309">
        <v>1.3012134999999999E-2</v>
      </c>
      <c r="J1309">
        <v>0.86242700000000005</v>
      </c>
      <c r="K1309">
        <v>0.99678699999999998</v>
      </c>
      <c r="L1309" s="35">
        <v>-2.5787299999999999E-16</v>
      </c>
    </row>
    <row r="1310" spans="1:12" x14ac:dyDescent="0.35">
      <c r="A1310" t="s">
        <v>1074</v>
      </c>
      <c r="B1310" t="s">
        <v>1339</v>
      </c>
      <c r="C1310">
        <v>17</v>
      </c>
      <c r="D1310">
        <v>19204432</v>
      </c>
      <c r="E1310" t="s">
        <v>26</v>
      </c>
      <c r="F1310" t="s">
        <v>27</v>
      </c>
      <c r="G1310">
        <v>0.80569999999999997</v>
      </c>
      <c r="H1310">
        <v>0.12620000000000001</v>
      </c>
      <c r="I1310">
        <v>1.6786796E-2</v>
      </c>
      <c r="J1310">
        <v>0.64297800000000005</v>
      </c>
      <c r="K1310">
        <v>0.99783100000000002</v>
      </c>
      <c r="L1310" s="35">
        <v>-7.9940500000000006E-15</v>
      </c>
    </row>
    <row r="1311" spans="1:12" x14ac:dyDescent="0.35">
      <c r="A1311" t="s">
        <v>1074</v>
      </c>
      <c r="B1311" t="s">
        <v>1340</v>
      </c>
      <c r="C1311">
        <v>17</v>
      </c>
      <c r="D1311">
        <v>29161503</v>
      </c>
      <c r="E1311" t="s">
        <v>27</v>
      </c>
      <c r="F1311" t="s">
        <v>26</v>
      </c>
      <c r="G1311">
        <v>0.65810000000000002</v>
      </c>
      <c r="H1311">
        <v>-8.2100000000000006E-2</v>
      </c>
      <c r="I1311">
        <v>1.3411751E-2</v>
      </c>
      <c r="J1311">
        <v>1.45614E-2</v>
      </c>
      <c r="K1311">
        <v>1</v>
      </c>
      <c r="L1311">
        <v>0</v>
      </c>
    </row>
    <row r="1312" spans="1:12" x14ac:dyDescent="0.35">
      <c r="A1312" t="s">
        <v>1074</v>
      </c>
      <c r="B1312" t="s">
        <v>1341</v>
      </c>
      <c r="C1312">
        <v>17</v>
      </c>
      <c r="D1312">
        <v>81012749</v>
      </c>
      <c r="E1312" t="s">
        <v>26</v>
      </c>
      <c r="F1312" t="s">
        <v>27</v>
      </c>
      <c r="G1312">
        <v>0.62139999999999995</v>
      </c>
      <c r="H1312">
        <v>0.1225</v>
      </c>
      <c r="I1312">
        <v>2.0758703E-2</v>
      </c>
      <c r="J1312">
        <v>0.501892</v>
      </c>
      <c r="K1312">
        <v>0.99523499999999998</v>
      </c>
      <c r="L1312" s="35">
        <v>1.35383E-14</v>
      </c>
    </row>
    <row r="1313" spans="1:12" x14ac:dyDescent="0.35">
      <c r="A1313" t="s">
        <v>1074</v>
      </c>
      <c r="B1313" t="s">
        <v>1342</v>
      </c>
      <c r="C1313">
        <v>18</v>
      </c>
      <c r="D1313">
        <v>7124612</v>
      </c>
      <c r="E1313" t="s">
        <v>23</v>
      </c>
      <c r="F1313" t="s">
        <v>22</v>
      </c>
      <c r="G1313">
        <v>0.61529999999999996</v>
      </c>
      <c r="H1313">
        <v>-0.11260000000000001</v>
      </c>
      <c r="I1313">
        <v>1.9714690999999999E-2</v>
      </c>
      <c r="J1313">
        <v>0.49564999999999998</v>
      </c>
      <c r="K1313">
        <v>0.99348800000000004</v>
      </c>
      <c r="L1313" s="35">
        <v>9.5412899999999993E-15</v>
      </c>
    </row>
    <row r="1314" spans="1:12" x14ac:dyDescent="0.35">
      <c r="A1314" t="s">
        <v>1074</v>
      </c>
      <c r="B1314" t="s">
        <v>1343</v>
      </c>
      <c r="C1314">
        <v>18</v>
      </c>
      <c r="D1314">
        <v>10879503</v>
      </c>
      <c r="E1314" t="s">
        <v>27</v>
      </c>
      <c r="F1314" t="s">
        <v>23</v>
      </c>
      <c r="G1314">
        <v>0.3145</v>
      </c>
      <c r="H1314">
        <v>-0.1231</v>
      </c>
      <c r="I1314">
        <v>1.4658637E-2</v>
      </c>
      <c r="J1314">
        <v>0.34403600000000001</v>
      </c>
      <c r="K1314">
        <v>0.99395299999999998</v>
      </c>
      <c r="L1314" s="35">
        <v>-1.0314899999999999E-15</v>
      </c>
    </row>
    <row r="1315" spans="1:12" x14ac:dyDescent="0.35">
      <c r="A1315" t="s">
        <v>1074</v>
      </c>
      <c r="B1315" t="s">
        <v>1344</v>
      </c>
      <c r="C1315">
        <v>18</v>
      </c>
      <c r="D1315">
        <v>20158965</v>
      </c>
      <c r="E1315" t="s">
        <v>26</v>
      </c>
      <c r="F1315" t="s">
        <v>27</v>
      </c>
      <c r="G1315">
        <v>0.2979</v>
      </c>
      <c r="H1315">
        <v>8.4099999999999994E-2</v>
      </c>
      <c r="I1315">
        <v>1.2526983E-2</v>
      </c>
      <c r="J1315">
        <v>0.34684199999999998</v>
      </c>
      <c r="K1315">
        <v>0.97927600000000004</v>
      </c>
      <c r="L1315" s="35">
        <v>2.5271500000000001E-14</v>
      </c>
    </row>
    <row r="1316" spans="1:12" x14ac:dyDescent="0.35">
      <c r="A1316" t="s">
        <v>1074</v>
      </c>
      <c r="B1316" t="s">
        <v>1345</v>
      </c>
      <c r="C1316">
        <v>18</v>
      </c>
      <c r="D1316">
        <v>31161426</v>
      </c>
      <c r="E1316" t="s">
        <v>27</v>
      </c>
      <c r="F1316" t="s">
        <v>22</v>
      </c>
      <c r="G1316">
        <v>0.92159999999999997</v>
      </c>
      <c r="H1316">
        <v>-0.2828</v>
      </c>
      <c r="I1316">
        <v>4.3976406000000003E-2</v>
      </c>
      <c r="J1316">
        <v>0.25141200000000002</v>
      </c>
      <c r="K1316">
        <v>0.98838499999999996</v>
      </c>
      <c r="L1316" s="35">
        <v>-1.08307E-14</v>
      </c>
    </row>
    <row r="1317" spans="1:12" x14ac:dyDescent="0.35">
      <c r="A1317" t="s">
        <v>1074</v>
      </c>
      <c r="B1317" t="s">
        <v>1346</v>
      </c>
      <c r="C1317">
        <v>18</v>
      </c>
      <c r="D1317">
        <v>51851616</v>
      </c>
      <c r="E1317" t="s">
        <v>26</v>
      </c>
      <c r="F1317" t="s">
        <v>23</v>
      </c>
      <c r="G1317">
        <v>0.42120000000000002</v>
      </c>
      <c r="H1317">
        <v>0.15679999999999999</v>
      </c>
      <c r="I1317">
        <v>1.6500115999999999E-2</v>
      </c>
      <c r="J1317">
        <v>0.48752699999999999</v>
      </c>
      <c r="K1317">
        <v>0.98562499999999997</v>
      </c>
      <c r="L1317" s="35">
        <v>-5.4153300000000004E-15</v>
      </c>
    </row>
    <row r="1318" spans="1:12" x14ac:dyDescent="0.35">
      <c r="A1318" t="s">
        <v>1074</v>
      </c>
      <c r="B1318" t="s">
        <v>1347</v>
      </c>
      <c r="C1318">
        <v>18</v>
      </c>
      <c r="D1318">
        <v>52607301</v>
      </c>
      <c r="E1318" t="s">
        <v>23</v>
      </c>
      <c r="F1318" t="s">
        <v>22</v>
      </c>
      <c r="G1318">
        <v>0.15709999999999999</v>
      </c>
      <c r="H1318">
        <v>-0.1535</v>
      </c>
      <c r="I1318">
        <v>2.7723457999999999E-2</v>
      </c>
      <c r="J1318">
        <v>0.75087199999999998</v>
      </c>
      <c r="K1318">
        <v>0.99912299999999998</v>
      </c>
      <c r="L1318" s="35">
        <v>1.4183E-15</v>
      </c>
    </row>
    <row r="1319" spans="1:12" x14ac:dyDescent="0.35">
      <c r="A1319" t="s">
        <v>1074</v>
      </c>
      <c r="B1319" t="s">
        <v>1348</v>
      </c>
      <c r="C1319">
        <v>18</v>
      </c>
      <c r="D1319">
        <v>53498114</v>
      </c>
      <c r="E1319" t="s">
        <v>26</v>
      </c>
      <c r="F1319" t="s">
        <v>22</v>
      </c>
      <c r="G1319">
        <v>0.80500000000000005</v>
      </c>
      <c r="H1319">
        <v>0.1361</v>
      </c>
      <c r="I1319">
        <v>2.0515931000000001E-2</v>
      </c>
      <c r="J1319">
        <v>2.6398600000000001E-2</v>
      </c>
      <c r="K1319">
        <v>0.988367</v>
      </c>
      <c r="L1319" s="35">
        <v>1.0314899999999999E-15</v>
      </c>
    </row>
    <row r="1320" spans="1:12" x14ac:dyDescent="0.35">
      <c r="A1320" t="s">
        <v>1074</v>
      </c>
      <c r="B1320" t="s">
        <v>1349</v>
      </c>
      <c r="C1320">
        <v>19</v>
      </c>
      <c r="D1320">
        <v>8398714</v>
      </c>
      <c r="E1320" t="s">
        <v>26</v>
      </c>
      <c r="F1320" t="s">
        <v>27</v>
      </c>
      <c r="G1320">
        <v>0.50600000000000001</v>
      </c>
      <c r="H1320">
        <v>9.8299999999999998E-2</v>
      </c>
      <c r="I1320">
        <v>1.42118E-2</v>
      </c>
      <c r="J1320">
        <v>8.9718500000000007E-2</v>
      </c>
      <c r="K1320">
        <v>0.99968299999999999</v>
      </c>
      <c r="L1320" s="35">
        <v>-1.4183E-15</v>
      </c>
    </row>
    <row r="1321" spans="1:12" x14ac:dyDescent="0.35">
      <c r="A1321" t="s">
        <v>1074</v>
      </c>
      <c r="B1321" t="s">
        <v>1350</v>
      </c>
      <c r="C1321">
        <v>19</v>
      </c>
      <c r="D1321">
        <v>12615646</v>
      </c>
      <c r="E1321" t="s">
        <v>26</v>
      </c>
      <c r="F1321" t="s">
        <v>27</v>
      </c>
      <c r="G1321">
        <v>0.48720000000000002</v>
      </c>
      <c r="H1321">
        <v>4.2700000000000002E-2</v>
      </c>
      <c r="I1321">
        <v>7.3394480000000002E-3</v>
      </c>
      <c r="J1321">
        <v>0.91224099999999997</v>
      </c>
      <c r="K1321">
        <v>0.99672000000000005</v>
      </c>
      <c r="L1321" s="35">
        <v>-5.9310700000000003E-15</v>
      </c>
    </row>
    <row r="1322" spans="1:12" x14ac:dyDescent="0.35">
      <c r="A1322" t="s">
        <v>1074</v>
      </c>
      <c r="B1322" t="s">
        <v>1351</v>
      </c>
      <c r="C1322">
        <v>19</v>
      </c>
      <c r="D1322">
        <v>13176728</v>
      </c>
      <c r="E1322" t="s">
        <v>23</v>
      </c>
      <c r="F1322" t="s">
        <v>22</v>
      </c>
      <c r="G1322">
        <v>3.4099999999999998E-2</v>
      </c>
      <c r="H1322">
        <v>-0.24540000000000001</v>
      </c>
      <c r="I1322">
        <v>4.2859288000000002E-2</v>
      </c>
      <c r="J1322">
        <v>2.6707000000000002E-2</v>
      </c>
      <c r="K1322">
        <v>0.99263100000000004</v>
      </c>
      <c r="L1322" s="35">
        <v>-2.8366E-15</v>
      </c>
    </row>
    <row r="1323" spans="1:12" x14ac:dyDescent="0.35">
      <c r="A1323" t="s">
        <v>1074</v>
      </c>
      <c r="B1323" t="s">
        <v>1352</v>
      </c>
      <c r="C1323">
        <v>19</v>
      </c>
      <c r="D1323">
        <v>16436262</v>
      </c>
      <c r="E1323" t="s">
        <v>22</v>
      </c>
      <c r="F1323" t="s">
        <v>23</v>
      </c>
      <c r="G1323">
        <v>0.246</v>
      </c>
      <c r="H1323">
        <v>0.1439</v>
      </c>
      <c r="I1323">
        <v>2.1124713E-2</v>
      </c>
      <c r="J1323">
        <v>0.94657899999999995</v>
      </c>
      <c r="K1323">
        <v>0.98685</v>
      </c>
      <c r="L1323" s="35">
        <v>1.8051099999999999E-15</v>
      </c>
    </row>
    <row r="1324" spans="1:12" x14ac:dyDescent="0.35">
      <c r="A1324" t="s">
        <v>1074</v>
      </c>
      <c r="B1324" t="s">
        <v>1353</v>
      </c>
      <c r="C1324">
        <v>19</v>
      </c>
      <c r="D1324">
        <v>17222584</v>
      </c>
      <c r="E1324" t="s">
        <v>26</v>
      </c>
      <c r="F1324" t="s">
        <v>27</v>
      </c>
      <c r="G1324">
        <v>0.7419</v>
      </c>
      <c r="H1324">
        <v>0.21249999999999999</v>
      </c>
      <c r="I1324">
        <v>2.1208418E-2</v>
      </c>
      <c r="J1324">
        <v>0.95110799999999995</v>
      </c>
      <c r="K1324">
        <v>0.993591</v>
      </c>
      <c r="L1324" s="35">
        <v>2.7205599999999999E-14</v>
      </c>
    </row>
    <row r="1325" spans="1:12" x14ac:dyDescent="0.35">
      <c r="A1325" t="s">
        <v>1074</v>
      </c>
      <c r="B1325" t="s">
        <v>1354</v>
      </c>
      <c r="C1325">
        <v>19</v>
      </c>
      <c r="D1325">
        <v>21950402</v>
      </c>
      <c r="E1325" t="s">
        <v>23</v>
      </c>
      <c r="F1325" t="s">
        <v>22</v>
      </c>
      <c r="G1325">
        <v>0.44140000000000001</v>
      </c>
      <c r="H1325">
        <v>-7.5700000000000003E-2</v>
      </c>
      <c r="I1325">
        <v>1.1679948000000001E-2</v>
      </c>
      <c r="J1325">
        <v>0.45013500000000001</v>
      </c>
      <c r="K1325">
        <v>0.99066200000000004</v>
      </c>
      <c r="L1325" s="35">
        <v>-1.93404E-14</v>
      </c>
    </row>
    <row r="1326" spans="1:12" x14ac:dyDescent="0.35">
      <c r="A1326" t="s">
        <v>1074</v>
      </c>
      <c r="B1326" t="s">
        <v>1355</v>
      </c>
      <c r="C1326">
        <v>19</v>
      </c>
      <c r="D1326">
        <v>32590773</v>
      </c>
      <c r="E1326" t="s">
        <v>23</v>
      </c>
      <c r="F1326" t="s">
        <v>22</v>
      </c>
      <c r="G1326">
        <v>0.69710000000000005</v>
      </c>
      <c r="H1326">
        <v>-0.17499999999999999</v>
      </c>
      <c r="I1326">
        <v>2.1387090000000001E-2</v>
      </c>
      <c r="J1326">
        <v>0.354377</v>
      </c>
      <c r="K1326">
        <v>0.99359799999999998</v>
      </c>
      <c r="L1326" s="35">
        <v>-2.1919199999999999E-15</v>
      </c>
    </row>
    <row r="1327" spans="1:12" x14ac:dyDescent="0.35">
      <c r="A1327" t="s">
        <v>1074</v>
      </c>
      <c r="B1327" t="s">
        <v>1356</v>
      </c>
      <c r="C1327">
        <v>19</v>
      </c>
      <c r="D1327">
        <v>39438532</v>
      </c>
      <c r="E1327" t="s">
        <v>27</v>
      </c>
      <c r="F1327" t="s">
        <v>26</v>
      </c>
      <c r="G1327">
        <v>0.30220000000000002</v>
      </c>
      <c r="H1327">
        <v>-0.15890000000000001</v>
      </c>
      <c r="I1327">
        <v>2.5502260999999998E-2</v>
      </c>
      <c r="J1327">
        <v>0.47207100000000002</v>
      </c>
      <c r="K1327">
        <v>0.95735899999999996</v>
      </c>
      <c r="L1327" s="35">
        <v>4.8995799999999998E-15</v>
      </c>
    </row>
    <row r="1328" spans="1:12" x14ac:dyDescent="0.35">
      <c r="A1328" t="s">
        <v>1074</v>
      </c>
      <c r="B1328" t="s">
        <v>1357</v>
      </c>
      <c r="C1328">
        <v>19</v>
      </c>
      <c r="D1328">
        <v>47556180</v>
      </c>
      <c r="E1328" t="s">
        <v>27</v>
      </c>
      <c r="F1328" t="s">
        <v>26</v>
      </c>
      <c r="G1328">
        <v>0.62160000000000004</v>
      </c>
      <c r="H1328">
        <v>-8.6800000000000002E-2</v>
      </c>
      <c r="I1328">
        <v>1.4311757E-2</v>
      </c>
      <c r="J1328">
        <v>0.79079900000000003</v>
      </c>
      <c r="K1328">
        <v>0.98506000000000005</v>
      </c>
      <c r="L1328" s="35">
        <v>-2.9655399999999998E-14</v>
      </c>
    </row>
    <row r="1329" spans="1:12" x14ac:dyDescent="0.35">
      <c r="A1329" t="s">
        <v>1074</v>
      </c>
      <c r="B1329" t="s">
        <v>1358</v>
      </c>
      <c r="C1329">
        <v>20</v>
      </c>
      <c r="D1329">
        <v>11886643</v>
      </c>
      <c r="E1329" t="s">
        <v>23</v>
      </c>
      <c r="F1329" t="s">
        <v>22</v>
      </c>
      <c r="G1329">
        <v>0.39839999999999998</v>
      </c>
      <c r="H1329">
        <v>-0.12559999999999999</v>
      </c>
      <c r="I1329">
        <v>1.6662706999999999E-2</v>
      </c>
      <c r="J1329">
        <v>0.96796300000000002</v>
      </c>
      <c r="K1329">
        <v>0.99765700000000002</v>
      </c>
      <c r="L1329" s="35">
        <v>-3.6102199999999997E-15</v>
      </c>
    </row>
    <row r="1330" spans="1:12" x14ac:dyDescent="0.35">
      <c r="A1330" t="s">
        <v>1074</v>
      </c>
      <c r="B1330" t="s">
        <v>1359</v>
      </c>
      <c r="C1330">
        <v>20</v>
      </c>
      <c r="D1330">
        <v>17882452</v>
      </c>
      <c r="E1330" t="s">
        <v>27</v>
      </c>
      <c r="F1330" t="s">
        <v>26</v>
      </c>
      <c r="G1330">
        <v>0.495</v>
      </c>
      <c r="H1330">
        <v>-0.11990000000000001</v>
      </c>
      <c r="I1330">
        <v>1.8539554E-2</v>
      </c>
      <c r="J1330">
        <v>0.85342799999999996</v>
      </c>
      <c r="K1330">
        <v>0.994062</v>
      </c>
      <c r="L1330" s="35">
        <v>1.27647E-14</v>
      </c>
    </row>
    <row r="1331" spans="1:12" x14ac:dyDescent="0.35">
      <c r="A1331" t="s">
        <v>1074</v>
      </c>
      <c r="B1331" t="s">
        <v>1360</v>
      </c>
      <c r="C1331">
        <v>20</v>
      </c>
      <c r="D1331">
        <v>32298286</v>
      </c>
      <c r="E1331" t="s">
        <v>23</v>
      </c>
      <c r="F1331" t="s">
        <v>22</v>
      </c>
      <c r="G1331">
        <v>0.15079999999999999</v>
      </c>
      <c r="H1331">
        <v>-0.18779999999999999</v>
      </c>
      <c r="I1331">
        <v>2.6041393999999999E-2</v>
      </c>
      <c r="J1331">
        <v>0.88722500000000004</v>
      </c>
      <c r="K1331">
        <v>0.99708399999999997</v>
      </c>
      <c r="L1331" s="35">
        <v>7.73618E-16</v>
      </c>
    </row>
    <row r="1332" spans="1:12" x14ac:dyDescent="0.35">
      <c r="A1332" t="s">
        <v>1074</v>
      </c>
      <c r="B1332" t="s">
        <v>1361</v>
      </c>
      <c r="C1332">
        <v>20</v>
      </c>
      <c r="D1332">
        <v>40268334</v>
      </c>
      <c r="E1332" t="s">
        <v>22</v>
      </c>
      <c r="F1332" t="s">
        <v>26</v>
      </c>
      <c r="G1332">
        <v>0.37769999999999998</v>
      </c>
      <c r="H1332">
        <v>-0.1668</v>
      </c>
      <c r="I1332">
        <v>1.6915584000000001E-2</v>
      </c>
      <c r="J1332">
        <v>0.226655</v>
      </c>
      <c r="K1332">
        <v>0.97209199999999996</v>
      </c>
      <c r="L1332" s="35">
        <v>2.9655399999999998E-14</v>
      </c>
    </row>
    <row r="1333" spans="1:12" x14ac:dyDescent="0.35">
      <c r="A1333" t="s">
        <v>1074</v>
      </c>
      <c r="B1333" t="s">
        <v>1362</v>
      </c>
      <c r="C1333">
        <v>20</v>
      </c>
      <c r="D1333">
        <v>44792921</v>
      </c>
      <c r="E1333" t="s">
        <v>23</v>
      </c>
      <c r="F1333" t="s">
        <v>22</v>
      </c>
      <c r="G1333">
        <v>0.31140000000000001</v>
      </c>
      <c r="H1333">
        <v>-0.10150000000000001</v>
      </c>
      <c r="I1333">
        <v>1.8027775999999999E-2</v>
      </c>
      <c r="J1333">
        <v>0.46853899999999998</v>
      </c>
      <c r="K1333">
        <v>0.98060400000000003</v>
      </c>
      <c r="L1333" s="35">
        <v>2.9655400000000001E-15</v>
      </c>
    </row>
    <row r="1334" spans="1:12" x14ac:dyDescent="0.35">
      <c r="A1334" t="s">
        <v>1074</v>
      </c>
      <c r="B1334" t="s">
        <v>1363</v>
      </c>
      <c r="C1334">
        <v>20</v>
      </c>
      <c r="D1334">
        <v>62694319</v>
      </c>
      <c r="E1334" t="s">
        <v>22</v>
      </c>
      <c r="F1334" t="s">
        <v>27</v>
      </c>
      <c r="G1334">
        <v>0.25240000000000001</v>
      </c>
      <c r="H1334">
        <v>0.15939999999999999</v>
      </c>
      <c r="I1334">
        <v>1.5331969000000001E-2</v>
      </c>
      <c r="J1334">
        <v>0.67988300000000002</v>
      </c>
      <c r="K1334">
        <v>1</v>
      </c>
      <c r="L1334">
        <v>0</v>
      </c>
    </row>
    <row r="1335" spans="1:12" x14ac:dyDescent="0.35">
      <c r="A1335" t="s">
        <v>1074</v>
      </c>
      <c r="B1335" t="s">
        <v>1364</v>
      </c>
      <c r="C1335">
        <v>21</v>
      </c>
      <c r="D1335">
        <v>36470865</v>
      </c>
      <c r="E1335" t="s">
        <v>22</v>
      </c>
      <c r="F1335" t="s">
        <v>23</v>
      </c>
      <c r="G1335">
        <v>0.2087</v>
      </c>
      <c r="H1335">
        <v>0.1358</v>
      </c>
      <c r="I1335">
        <v>2.3572981E-2</v>
      </c>
      <c r="J1335">
        <v>0.22279299999999999</v>
      </c>
      <c r="K1335">
        <v>0.98818499999999998</v>
      </c>
      <c r="L1335" s="35">
        <v>-1.5472400000000001E-15</v>
      </c>
    </row>
    <row r="1336" spans="1:12" x14ac:dyDescent="0.35">
      <c r="A1336" t="s">
        <v>1074</v>
      </c>
      <c r="B1336" t="s">
        <v>1365</v>
      </c>
      <c r="C1336">
        <v>21</v>
      </c>
      <c r="D1336">
        <v>37692507</v>
      </c>
      <c r="E1336" t="s">
        <v>22</v>
      </c>
      <c r="F1336" t="s">
        <v>23</v>
      </c>
      <c r="G1336">
        <v>0.13009999999999999</v>
      </c>
      <c r="H1336">
        <v>7.8600000000000003E-2</v>
      </c>
      <c r="I1336">
        <v>1.3045416000000001E-2</v>
      </c>
      <c r="J1336">
        <v>0.91421600000000003</v>
      </c>
      <c r="K1336">
        <v>0.98281399999999997</v>
      </c>
      <c r="L1336" s="35">
        <v>9.0255400000000003E-15</v>
      </c>
    </row>
    <row r="1337" spans="1:12" x14ac:dyDescent="0.35">
      <c r="A1337" t="s">
        <v>1074</v>
      </c>
      <c r="B1337" t="s">
        <v>1366</v>
      </c>
      <c r="C1337">
        <v>21</v>
      </c>
      <c r="D1337">
        <v>43530671</v>
      </c>
      <c r="E1337" t="s">
        <v>22</v>
      </c>
      <c r="F1337" t="s">
        <v>23</v>
      </c>
      <c r="G1337">
        <v>0.8206</v>
      </c>
      <c r="H1337">
        <v>0.11</v>
      </c>
      <c r="I1337">
        <v>1.8505781999999998E-2</v>
      </c>
      <c r="J1337">
        <v>0.41165800000000002</v>
      </c>
      <c r="K1337">
        <v>0.991282</v>
      </c>
      <c r="L1337" s="35">
        <v>2.57873E-15</v>
      </c>
    </row>
    <row r="1338" spans="1:12" x14ac:dyDescent="0.35">
      <c r="A1338" t="s">
        <v>1074</v>
      </c>
      <c r="B1338" t="s">
        <v>1367</v>
      </c>
      <c r="C1338">
        <v>22</v>
      </c>
      <c r="D1338">
        <v>18451977</v>
      </c>
      <c r="E1338" t="s">
        <v>22</v>
      </c>
      <c r="F1338" t="s">
        <v>23</v>
      </c>
      <c r="G1338">
        <v>0.28139999999999998</v>
      </c>
      <c r="H1338">
        <v>0.1226</v>
      </c>
      <c r="I1338">
        <v>1.4467694E-2</v>
      </c>
      <c r="J1338">
        <v>0.60187900000000005</v>
      </c>
      <c r="K1338">
        <v>0.99413200000000002</v>
      </c>
      <c r="L1338" s="35">
        <v>-6.7046899999999997E-15</v>
      </c>
    </row>
    <row r="1339" spans="1:12" x14ac:dyDescent="0.35">
      <c r="A1339" t="s">
        <v>1074</v>
      </c>
      <c r="B1339" t="s">
        <v>1368</v>
      </c>
      <c r="C1339">
        <v>22</v>
      </c>
      <c r="D1339">
        <v>32517431</v>
      </c>
      <c r="E1339" t="s">
        <v>22</v>
      </c>
      <c r="F1339" t="s">
        <v>23</v>
      </c>
      <c r="G1339">
        <v>0.73429999999999995</v>
      </c>
      <c r="H1339">
        <v>0.14230000000000001</v>
      </c>
      <c r="I1339">
        <v>2.2470878E-2</v>
      </c>
      <c r="J1339">
        <v>0.88669799999999999</v>
      </c>
      <c r="K1339">
        <v>0.99365999999999999</v>
      </c>
      <c r="L1339" s="35">
        <v>4.8995799999999998E-15</v>
      </c>
    </row>
    <row r="1340" spans="1:12" x14ac:dyDescent="0.35">
      <c r="A1340" t="s">
        <v>1074</v>
      </c>
      <c r="B1340" t="s">
        <v>1369</v>
      </c>
      <c r="C1340">
        <v>22</v>
      </c>
      <c r="D1340">
        <v>34083187</v>
      </c>
      <c r="E1340" t="s">
        <v>27</v>
      </c>
      <c r="F1340" t="s">
        <v>23</v>
      </c>
      <c r="G1340">
        <v>0.8448</v>
      </c>
      <c r="H1340">
        <v>-0.14380000000000001</v>
      </c>
      <c r="I1340">
        <v>2.4311327000000001E-2</v>
      </c>
      <c r="J1340">
        <v>0.37032999999999999</v>
      </c>
      <c r="K1340">
        <v>0.99784700000000004</v>
      </c>
      <c r="L1340" s="35">
        <v>1.5472400000000001E-15</v>
      </c>
    </row>
    <row r="1341" spans="1:12" x14ac:dyDescent="0.35">
      <c r="A1341" t="s">
        <v>1074</v>
      </c>
      <c r="B1341" t="s">
        <v>1370</v>
      </c>
      <c r="C1341">
        <v>22</v>
      </c>
      <c r="D1341">
        <v>46447097</v>
      </c>
      <c r="E1341" t="s">
        <v>22</v>
      </c>
      <c r="F1341" t="s">
        <v>23</v>
      </c>
      <c r="G1341">
        <v>0.32729999999999998</v>
      </c>
      <c r="H1341">
        <v>0.128</v>
      </c>
      <c r="I1341">
        <v>2.3234958E-2</v>
      </c>
      <c r="J1341">
        <v>0.21573600000000001</v>
      </c>
      <c r="K1341">
        <v>1</v>
      </c>
      <c r="L1341">
        <v>0</v>
      </c>
    </row>
    <row r="1342" spans="1:12" x14ac:dyDescent="0.35">
      <c r="A1342" t="s">
        <v>1371</v>
      </c>
      <c r="B1342" t="s">
        <v>1372</v>
      </c>
      <c r="C1342">
        <v>1</v>
      </c>
      <c r="D1342">
        <v>15832281</v>
      </c>
      <c r="E1342" t="s">
        <v>22</v>
      </c>
      <c r="F1342" t="s">
        <v>23</v>
      </c>
      <c r="H1342">
        <v>-5.7999999999999996E-3</v>
      </c>
      <c r="I1342">
        <v>9.6568000000000001E-4</v>
      </c>
      <c r="J1342">
        <v>0.12746299999999999</v>
      </c>
      <c r="K1342">
        <v>0.99992700000000001</v>
      </c>
      <c r="L1342" s="35">
        <v>1.2893600000000001E-16</v>
      </c>
    </row>
    <row r="1343" spans="1:12" x14ac:dyDescent="0.35">
      <c r="A1343" t="s">
        <v>1371</v>
      </c>
      <c r="B1343" t="s">
        <v>1373</v>
      </c>
      <c r="C1343">
        <v>1</v>
      </c>
      <c r="D1343">
        <v>110014170</v>
      </c>
      <c r="E1343" t="s">
        <v>26</v>
      </c>
      <c r="F1343" t="s">
        <v>27</v>
      </c>
      <c r="H1343">
        <v>4.4999999999999997E-3</v>
      </c>
      <c r="I1343">
        <v>8.23885E-4</v>
      </c>
      <c r="J1343">
        <v>0.74324599999999996</v>
      </c>
      <c r="K1343">
        <v>0.99618600000000002</v>
      </c>
      <c r="L1343" s="35">
        <v>-7.73618E-16</v>
      </c>
    </row>
    <row r="1344" spans="1:12" x14ac:dyDescent="0.35">
      <c r="A1344" t="s">
        <v>1371</v>
      </c>
      <c r="B1344" t="s">
        <v>1374</v>
      </c>
      <c r="C1344">
        <v>1</v>
      </c>
      <c r="D1344">
        <v>150951477</v>
      </c>
      <c r="E1344" t="s">
        <v>22</v>
      </c>
      <c r="F1344" t="s">
        <v>23</v>
      </c>
      <c r="H1344">
        <v>-7.9000000000000008E-3</v>
      </c>
      <c r="I1344">
        <v>1.0888709999999999E-3</v>
      </c>
      <c r="J1344">
        <v>0.92000400000000004</v>
      </c>
      <c r="K1344">
        <v>1</v>
      </c>
      <c r="L1344">
        <v>0</v>
      </c>
    </row>
    <row r="1345" spans="1:12" x14ac:dyDescent="0.35">
      <c r="A1345" t="s">
        <v>1371</v>
      </c>
      <c r="B1345" t="s">
        <v>1375</v>
      </c>
      <c r="C1345">
        <v>1</v>
      </c>
      <c r="D1345">
        <v>201016296</v>
      </c>
      <c r="E1345" t="s">
        <v>26</v>
      </c>
      <c r="F1345" t="s">
        <v>27</v>
      </c>
      <c r="H1345">
        <v>7.7999999999999996E-3</v>
      </c>
      <c r="I1345">
        <v>1.2574000000000001E-3</v>
      </c>
      <c r="J1345">
        <v>0.57821</v>
      </c>
      <c r="K1345">
        <v>1</v>
      </c>
      <c r="L1345">
        <v>0</v>
      </c>
    </row>
    <row r="1346" spans="1:12" x14ac:dyDescent="0.35">
      <c r="A1346" t="s">
        <v>1371</v>
      </c>
      <c r="B1346" t="s">
        <v>1376</v>
      </c>
      <c r="C1346">
        <v>1</v>
      </c>
      <c r="D1346">
        <v>243501763</v>
      </c>
      <c r="E1346" t="s">
        <v>23</v>
      </c>
      <c r="F1346" t="s">
        <v>26</v>
      </c>
      <c r="H1346">
        <v>-4.5999999999999999E-3</v>
      </c>
      <c r="I1346">
        <v>8.2209099999999995E-4</v>
      </c>
      <c r="J1346">
        <v>0.45048500000000002</v>
      </c>
      <c r="K1346">
        <v>0.98477199999999998</v>
      </c>
      <c r="L1346" s="35">
        <v>1.67617E-15</v>
      </c>
    </row>
    <row r="1347" spans="1:12" x14ac:dyDescent="0.35">
      <c r="A1347" t="s">
        <v>1371</v>
      </c>
      <c r="B1347" t="s">
        <v>1377</v>
      </c>
      <c r="C1347">
        <v>2</v>
      </c>
      <c r="D1347">
        <v>15793014</v>
      </c>
      <c r="E1347" t="s">
        <v>27</v>
      </c>
      <c r="F1347" t="s">
        <v>22</v>
      </c>
      <c r="H1347">
        <v>6.4000000000000003E-3</v>
      </c>
      <c r="I1347">
        <v>9.3212099999999995E-4</v>
      </c>
      <c r="J1347">
        <v>0.178781</v>
      </c>
      <c r="K1347">
        <v>0.99813099999999999</v>
      </c>
      <c r="L1347" s="35">
        <v>-8.2519300000000008E-15</v>
      </c>
    </row>
    <row r="1348" spans="1:12" x14ac:dyDescent="0.35">
      <c r="A1348" t="s">
        <v>1371</v>
      </c>
      <c r="B1348" t="s">
        <v>90</v>
      </c>
      <c r="C1348">
        <v>2</v>
      </c>
      <c r="D1348">
        <v>27730940</v>
      </c>
      <c r="E1348" t="s">
        <v>23</v>
      </c>
      <c r="F1348" t="s">
        <v>22</v>
      </c>
      <c r="H1348">
        <v>6.7999999999999996E-3</v>
      </c>
      <c r="I1348">
        <v>8.96758E-4</v>
      </c>
      <c r="J1348">
        <v>0.48524499999999998</v>
      </c>
      <c r="K1348">
        <v>1</v>
      </c>
      <c r="L1348">
        <v>0</v>
      </c>
    </row>
    <row r="1349" spans="1:12" x14ac:dyDescent="0.35">
      <c r="A1349" t="s">
        <v>1371</v>
      </c>
      <c r="B1349" t="s">
        <v>1378</v>
      </c>
      <c r="C1349">
        <v>2</v>
      </c>
      <c r="D1349">
        <v>73679280</v>
      </c>
      <c r="E1349" t="s">
        <v>26</v>
      </c>
      <c r="F1349" t="s">
        <v>27</v>
      </c>
      <c r="H1349">
        <v>-9.2999999999999992E-3</v>
      </c>
      <c r="I1349">
        <v>1.0200669999999999E-3</v>
      </c>
      <c r="J1349">
        <v>0.47840500000000002</v>
      </c>
      <c r="K1349">
        <v>1</v>
      </c>
      <c r="L1349">
        <v>0</v>
      </c>
    </row>
    <row r="1350" spans="1:12" x14ac:dyDescent="0.35">
      <c r="A1350" t="s">
        <v>1371</v>
      </c>
      <c r="B1350" t="s">
        <v>1379</v>
      </c>
      <c r="C1350">
        <v>2</v>
      </c>
      <c r="D1350">
        <v>170008506</v>
      </c>
      <c r="E1350" t="s">
        <v>22</v>
      </c>
      <c r="F1350" t="s">
        <v>26</v>
      </c>
      <c r="H1350">
        <v>-4.4000000000000003E-3</v>
      </c>
      <c r="I1350">
        <v>7.9805800000000004E-4</v>
      </c>
      <c r="J1350">
        <v>0.52708900000000003</v>
      </c>
      <c r="K1350">
        <v>0.99852099999999999</v>
      </c>
      <c r="L1350" s="35">
        <v>-5.1574499999999996E-16</v>
      </c>
    </row>
    <row r="1351" spans="1:12" x14ac:dyDescent="0.35">
      <c r="A1351" t="s">
        <v>1371</v>
      </c>
      <c r="B1351" t="s">
        <v>1380</v>
      </c>
      <c r="C1351">
        <v>2</v>
      </c>
      <c r="D1351">
        <v>217682779</v>
      </c>
      <c r="E1351" t="s">
        <v>23</v>
      </c>
      <c r="F1351" t="s">
        <v>26</v>
      </c>
      <c r="H1351">
        <v>-4.7999999999999996E-3</v>
      </c>
      <c r="I1351">
        <v>8.0937399999999997E-4</v>
      </c>
      <c r="J1351">
        <v>0.35833399999999999</v>
      </c>
      <c r="K1351">
        <v>0.98800200000000005</v>
      </c>
      <c r="L1351" s="35">
        <v>-2.86239E-14</v>
      </c>
    </row>
    <row r="1352" spans="1:12" x14ac:dyDescent="0.35">
      <c r="A1352" t="s">
        <v>1371</v>
      </c>
      <c r="B1352" t="s">
        <v>1381</v>
      </c>
      <c r="C1352">
        <v>3</v>
      </c>
      <c r="D1352">
        <v>13906850</v>
      </c>
      <c r="E1352" t="s">
        <v>26</v>
      </c>
      <c r="F1352" t="s">
        <v>27</v>
      </c>
      <c r="H1352">
        <v>6.0000000000000001E-3</v>
      </c>
      <c r="I1352">
        <v>1.086339E-3</v>
      </c>
      <c r="J1352">
        <v>1.3903799999999999E-2</v>
      </c>
      <c r="K1352">
        <v>0.98707500000000004</v>
      </c>
      <c r="L1352" s="35">
        <v>1.5472400000000001E-15</v>
      </c>
    </row>
    <row r="1353" spans="1:12" x14ac:dyDescent="0.35">
      <c r="A1353" t="s">
        <v>1371</v>
      </c>
      <c r="B1353" t="s">
        <v>1382</v>
      </c>
      <c r="C1353">
        <v>3</v>
      </c>
      <c r="D1353">
        <v>141724644</v>
      </c>
      <c r="E1353" t="s">
        <v>23</v>
      </c>
      <c r="F1353" t="s">
        <v>22</v>
      </c>
      <c r="H1353">
        <v>7.4000000000000003E-3</v>
      </c>
      <c r="I1353">
        <v>9.9288099999999993E-4</v>
      </c>
      <c r="J1353">
        <v>0.417134</v>
      </c>
      <c r="K1353">
        <v>0.99577400000000005</v>
      </c>
      <c r="L1353" s="35">
        <v>5.2863900000000003E-15</v>
      </c>
    </row>
    <row r="1354" spans="1:12" x14ac:dyDescent="0.35">
      <c r="A1354" t="s">
        <v>1371</v>
      </c>
      <c r="B1354" t="s">
        <v>1383</v>
      </c>
      <c r="C1354">
        <v>3</v>
      </c>
      <c r="D1354">
        <v>185822353</v>
      </c>
      <c r="E1354" t="s">
        <v>22</v>
      </c>
      <c r="F1354" t="s">
        <v>27</v>
      </c>
      <c r="H1354">
        <v>7.0000000000000001E-3</v>
      </c>
      <c r="I1354">
        <v>1.173821E-3</v>
      </c>
      <c r="J1354">
        <v>0.32940199999999997</v>
      </c>
      <c r="K1354">
        <v>0.99641100000000005</v>
      </c>
      <c r="L1354" s="35">
        <v>6.4468199999999999E-16</v>
      </c>
    </row>
    <row r="1355" spans="1:12" x14ac:dyDescent="0.35">
      <c r="A1355" t="s">
        <v>1371</v>
      </c>
      <c r="B1355" t="s">
        <v>1384</v>
      </c>
      <c r="C1355">
        <v>4</v>
      </c>
      <c r="D1355">
        <v>77368847</v>
      </c>
      <c r="E1355" t="s">
        <v>26</v>
      </c>
      <c r="F1355" t="s">
        <v>27</v>
      </c>
      <c r="H1355">
        <v>-1.14E-2</v>
      </c>
      <c r="I1355">
        <v>8.8945599999999995E-4</v>
      </c>
      <c r="J1355">
        <v>4.8793099999999999E-2</v>
      </c>
      <c r="K1355">
        <v>1</v>
      </c>
      <c r="L1355">
        <v>0</v>
      </c>
    </row>
    <row r="1356" spans="1:12" x14ac:dyDescent="0.35">
      <c r="A1356" t="s">
        <v>1371</v>
      </c>
      <c r="B1356" t="s">
        <v>1385</v>
      </c>
      <c r="C1356">
        <v>4</v>
      </c>
      <c r="D1356">
        <v>103561709</v>
      </c>
      <c r="E1356" t="s">
        <v>27</v>
      </c>
      <c r="F1356" t="s">
        <v>26</v>
      </c>
      <c r="H1356">
        <v>-5.5999999999999999E-3</v>
      </c>
      <c r="I1356">
        <v>8.0542600000000004E-4</v>
      </c>
      <c r="J1356">
        <v>0.60658800000000002</v>
      </c>
      <c r="K1356">
        <v>0.99439699999999998</v>
      </c>
      <c r="L1356" s="35">
        <v>-1.2893599999999999E-15</v>
      </c>
    </row>
    <row r="1357" spans="1:12" x14ac:dyDescent="0.35">
      <c r="A1357" t="s">
        <v>1371</v>
      </c>
      <c r="B1357" t="s">
        <v>1386</v>
      </c>
      <c r="C1357">
        <v>5</v>
      </c>
      <c r="D1357">
        <v>176817636</v>
      </c>
      <c r="E1357" t="s">
        <v>27</v>
      </c>
      <c r="F1357" t="s">
        <v>26</v>
      </c>
      <c r="H1357">
        <v>9.5999999999999992E-3</v>
      </c>
      <c r="I1357">
        <v>9.948279999999999E-4</v>
      </c>
      <c r="J1357">
        <v>1</v>
      </c>
      <c r="K1357">
        <v>1</v>
      </c>
      <c r="L1357">
        <v>0</v>
      </c>
    </row>
    <row r="1358" spans="1:12" x14ac:dyDescent="0.35">
      <c r="A1358" t="s">
        <v>1371</v>
      </c>
      <c r="B1358" t="s">
        <v>1387</v>
      </c>
      <c r="C1358">
        <v>6</v>
      </c>
      <c r="D1358">
        <v>27341409</v>
      </c>
      <c r="E1358" t="s">
        <v>27</v>
      </c>
      <c r="F1358" t="s">
        <v>26</v>
      </c>
      <c r="H1358">
        <v>-5.1000000000000004E-3</v>
      </c>
      <c r="I1358">
        <v>9.0504799999999999E-4</v>
      </c>
      <c r="J1358">
        <v>0.51681299999999997</v>
      </c>
      <c r="K1358">
        <v>0.99981299999999995</v>
      </c>
      <c r="L1358" s="35">
        <v>-7.73618E-16</v>
      </c>
    </row>
    <row r="1359" spans="1:12" x14ac:dyDescent="0.35">
      <c r="A1359" t="s">
        <v>1371</v>
      </c>
      <c r="B1359" t="s">
        <v>1183</v>
      </c>
      <c r="C1359">
        <v>6</v>
      </c>
      <c r="D1359">
        <v>43809802</v>
      </c>
      <c r="E1359" t="s">
        <v>22</v>
      </c>
      <c r="F1359" t="s">
        <v>23</v>
      </c>
      <c r="H1359">
        <v>-8.0000000000000002E-3</v>
      </c>
      <c r="I1359">
        <v>1.015551E-3</v>
      </c>
      <c r="J1359">
        <v>2.39194E-2</v>
      </c>
      <c r="K1359">
        <v>0.99381200000000003</v>
      </c>
      <c r="L1359" s="35">
        <v>1.4183E-15</v>
      </c>
    </row>
    <row r="1360" spans="1:12" x14ac:dyDescent="0.35">
      <c r="A1360" t="s">
        <v>1371</v>
      </c>
      <c r="B1360" t="s">
        <v>1388</v>
      </c>
      <c r="C1360">
        <v>6</v>
      </c>
      <c r="D1360">
        <v>160675764</v>
      </c>
      <c r="E1360" t="s">
        <v>23</v>
      </c>
      <c r="F1360" t="s">
        <v>22</v>
      </c>
      <c r="H1360">
        <v>1.3100000000000001E-2</v>
      </c>
      <c r="I1360">
        <v>1.46747E-3</v>
      </c>
      <c r="J1360">
        <v>0.42098600000000003</v>
      </c>
      <c r="K1360">
        <v>0.99179499999999998</v>
      </c>
      <c r="L1360" s="35">
        <v>-9.1544800000000004E-15</v>
      </c>
    </row>
    <row r="1361" spans="1:12" x14ac:dyDescent="0.35">
      <c r="A1361" t="s">
        <v>1371</v>
      </c>
      <c r="B1361" t="s">
        <v>1389</v>
      </c>
      <c r="C1361">
        <v>7</v>
      </c>
      <c r="D1361">
        <v>1285195</v>
      </c>
      <c r="E1361" t="s">
        <v>26</v>
      </c>
      <c r="F1361" t="s">
        <v>22</v>
      </c>
      <c r="H1361">
        <v>8.9999999999999993E-3</v>
      </c>
      <c r="I1361">
        <v>1.2066010000000001E-3</v>
      </c>
      <c r="J1361">
        <v>0.31210300000000002</v>
      </c>
      <c r="K1361">
        <v>0.99170499999999995</v>
      </c>
      <c r="L1361" s="35">
        <v>-1.0959599999999999E-14</v>
      </c>
    </row>
    <row r="1362" spans="1:12" x14ac:dyDescent="0.35">
      <c r="A1362" t="s">
        <v>1371</v>
      </c>
      <c r="B1362" t="s">
        <v>1390</v>
      </c>
      <c r="C1362">
        <v>7</v>
      </c>
      <c r="D1362">
        <v>32919927</v>
      </c>
      <c r="E1362" t="s">
        <v>26</v>
      </c>
      <c r="F1362" t="s">
        <v>22</v>
      </c>
      <c r="H1362">
        <v>4.4999999999999997E-3</v>
      </c>
      <c r="I1362">
        <v>8.1388499999999998E-4</v>
      </c>
      <c r="J1362">
        <v>0.85752700000000004</v>
      </c>
      <c r="K1362">
        <v>0.99943800000000005</v>
      </c>
      <c r="L1362" s="35">
        <v>-5.1574499999999996E-16</v>
      </c>
    </row>
    <row r="1363" spans="1:12" x14ac:dyDescent="0.35">
      <c r="A1363" t="s">
        <v>1371</v>
      </c>
      <c r="B1363" t="s">
        <v>1391</v>
      </c>
      <c r="C1363">
        <v>7</v>
      </c>
      <c r="D1363">
        <v>77555005</v>
      </c>
      <c r="E1363" t="s">
        <v>27</v>
      </c>
      <c r="F1363" t="s">
        <v>23</v>
      </c>
      <c r="H1363">
        <v>7.3000000000000001E-3</v>
      </c>
      <c r="I1363">
        <v>1.0188949999999999E-3</v>
      </c>
      <c r="J1363">
        <v>0.18176200000000001</v>
      </c>
      <c r="K1363">
        <v>0.99805100000000002</v>
      </c>
      <c r="L1363" s="35">
        <v>-4.8995799999999998E-15</v>
      </c>
    </row>
    <row r="1364" spans="1:12" x14ac:dyDescent="0.35">
      <c r="A1364" t="s">
        <v>1371</v>
      </c>
      <c r="B1364" t="s">
        <v>1392</v>
      </c>
      <c r="C1364">
        <v>7</v>
      </c>
      <c r="D1364">
        <v>151407801</v>
      </c>
      <c r="E1364" t="s">
        <v>26</v>
      </c>
      <c r="F1364" t="s">
        <v>27</v>
      </c>
      <c r="H1364">
        <v>-1.2999999999999999E-2</v>
      </c>
      <c r="I1364">
        <v>1.166905E-3</v>
      </c>
      <c r="J1364">
        <v>7.8762299999999993E-2</v>
      </c>
      <c r="K1364">
        <v>1</v>
      </c>
      <c r="L1364">
        <v>0</v>
      </c>
    </row>
    <row r="1365" spans="1:12" x14ac:dyDescent="0.35">
      <c r="A1365" t="s">
        <v>1371</v>
      </c>
      <c r="B1365" t="s">
        <v>1393</v>
      </c>
      <c r="C1365">
        <v>7</v>
      </c>
      <c r="D1365">
        <v>156258568</v>
      </c>
      <c r="E1365" t="s">
        <v>27</v>
      </c>
      <c r="F1365" t="s">
        <v>22</v>
      </c>
      <c r="H1365">
        <v>-5.4999999999999997E-3</v>
      </c>
      <c r="I1365">
        <v>9.0184599999999998E-4</v>
      </c>
      <c r="J1365">
        <v>0.75411399999999995</v>
      </c>
      <c r="K1365">
        <v>1</v>
      </c>
      <c r="L1365">
        <v>0</v>
      </c>
    </row>
    <row r="1366" spans="1:12" x14ac:dyDescent="0.35">
      <c r="A1366" t="s">
        <v>1371</v>
      </c>
      <c r="B1366" t="s">
        <v>1394</v>
      </c>
      <c r="C1366">
        <v>8</v>
      </c>
      <c r="D1366">
        <v>23714992</v>
      </c>
      <c r="E1366" t="s">
        <v>26</v>
      </c>
      <c r="F1366" t="s">
        <v>27</v>
      </c>
      <c r="H1366">
        <v>-7.1000000000000004E-3</v>
      </c>
      <c r="I1366">
        <v>8.91876E-4</v>
      </c>
      <c r="J1366">
        <v>0.27046999999999999</v>
      </c>
      <c r="K1366">
        <v>0.99506399999999995</v>
      </c>
      <c r="L1366" s="35">
        <v>-6.9625600000000001E-15</v>
      </c>
    </row>
    <row r="1367" spans="1:12" x14ac:dyDescent="0.35">
      <c r="A1367" t="s">
        <v>1371</v>
      </c>
      <c r="B1367" t="s">
        <v>1395</v>
      </c>
      <c r="C1367">
        <v>9</v>
      </c>
      <c r="D1367">
        <v>71434707</v>
      </c>
      <c r="E1367" t="s">
        <v>26</v>
      </c>
      <c r="F1367" t="s">
        <v>23</v>
      </c>
      <c r="H1367">
        <v>-7.1000000000000004E-3</v>
      </c>
      <c r="I1367">
        <v>9.0490199999999996E-4</v>
      </c>
      <c r="J1367">
        <v>0.335756</v>
      </c>
      <c r="K1367">
        <v>1</v>
      </c>
      <c r="L1367">
        <v>0</v>
      </c>
    </row>
    <row r="1368" spans="1:12" x14ac:dyDescent="0.35">
      <c r="A1368" t="s">
        <v>1371</v>
      </c>
      <c r="B1368" t="s">
        <v>1396</v>
      </c>
      <c r="C1368">
        <v>10</v>
      </c>
      <c r="D1368">
        <v>1065710</v>
      </c>
      <c r="E1368" t="s">
        <v>22</v>
      </c>
      <c r="F1368" t="s">
        <v>23</v>
      </c>
      <c r="H1368">
        <v>-1.1299999999999999E-2</v>
      </c>
      <c r="I1368">
        <v>1.6669090000000001E-3</v>
      </c>
      <c r="J1368">
        <v>0.25639800000000001</v>
      </c>
      <c r="K1368">
        <v>1</v>
      </c>
      <c r="L1368">
        <v>0</v>
      </c>
    </row>
    <row r="1369" spans="1:12" x14ac:dyDescent="0.35">
      <c r="A1369" t="s">
        <v>1371</v>
      </c>
      <c r="B1369" t="s">
        <v>1397</v>
      </c>
      <c r="C1369">
        <v>10</v>
      </c>
      <c r="D1369">
        <v>52645424</v>
      </c>
      <c r="E1369" t="s">
        <v>22</v>
      </c>
      <c r="F1369" t="s">
        <v>23</v>
      </c>
      <c r="H1369">
        <v>7.1000000000000004E-3</v>
      </c>
      <c r="I1369">
        <v>1.005606E-3</v>
      </c>
      <c r="J1369">
        <v>0.90312000000000003</v>
      </c>
      <c r="K1369">
        <v>0.98837799999999998</v>
      </c>
      <c r="L1369" s="35">
        <v>1.7277499999999999E-14</v>
      </c>
    </row>
    <row r="1370" spans="1:12" x14ac:dyDescent="0.35">
      <c r="A1370" t="s">
        <v>1371</v>
      </c>
      <c r="B1370" t="s">
        <v>1398</v>
      </c>
      <c r="C1370">
        <v>11</v>
      </c>
      <c r="D1370">
        <v>2789955</v>
      </c>
      <c r="E1370" t="s">
        <v>26</v>
      </c>
      <c r="F1370" t="s">
        <v>27</v>
      </c>
      <c r="H1370">
        <v>6.4000000000000003E-3</v>
      </c>
      <c r="I1370">
        <v>1.002434E-3</v>
      </c>
      <c r="J1370">
        <v>0.90041400000000005</v>
      </c>
      <c r="K1370">
        <v>0.99521499999999996</v>
      </c>
      <c r="L1370" s="35">
        <v>5.8021300000000003E-15</v>
      </c>
    </row>
    <row r="1371" spans="1:12" x14ac:dyDescent="0.35">
      <c r="A1371" t="s">
        <v>1371</v>
      </c>
      <c r="B1371" t="s">
        <v>1399</v>
      </c>
      <c r="C1371">
        <v>11</v>
      </c>
      <c r="D1371">
        <v>30749090</v>
      </c>
      <c r="E1371" t="s">
        <v>22</v>
      </c>
      <c r="F1371" t="s">
        <v>23</v>
      </c>
      <c r="H1371">
        <v>-7.7999999999999996E-3</v>
      </c>
      <c r="I1371">
        <v>9.0292300000000003E-4</v>
      </c>
      <c r="J1371">
        <v>0.37570399999999998</v>
      </c>
      <c r="K1371">
        <v>1</v>
      </c>
      <c r="L1371">
        <v>0</v>
      </c>
    </row>
    <row r="1372" spans="1:12" x14ac:dyDescent="0.35">
      <c r="A1372" t="s">
        <v>1371</v>
      </c>
      <c r="B1372" t="s">
        <v>1400</v>
      </c>
      <c r="C1372">
        <v>11</v>
      </c>
      <c r="D1372">
        <v>65506822</v>
      </c>
      <c r="E1372" t="s">
        <v>23</v>
      </c>
      <c r="F1372" t="s">
        <v>27</v>
      </c>
      <c r="H1372">
        <v>5.4999999999999997E-3</v>
      </c>
      <c r="I1372">
        <v>8.0968399999999997E-4</v>
      </c>
      <c r="J1372">
        <v>0.36637700000000001</v>
      </c>
      <c r="K1372">
        <v>1</v>
      </c>
      <c r="L1372">
        <v>0</v>
      </c>
    </row>
    <row r="1373" spans="1:12" x14ac:dyDescent="0.35">
      <c r="A1373" t="s">
        <v>1371</v>
      </c>
      <c r="B1373" t="s">
        <v>1401</v>
      </c>
      <c r="C1373">
        <v>12</v>
      </c>
      <c r="D1373">
        <v>349298</v>
      </c>
      <c r="E1373" t="s">
        <v>22</v>
      </c>
      <c r="F1373" t="s">
        <v>23</v>
      </c>
      <c r="H1373">
        <v>-6.3E-3</v>
      </c>
      <c r="I1373">
        <v>9.1142399999999998E-4</v>
      </c>
      <c r="J1373">
        <v>0.15761600000000001</v>
      </c>
      <c r="K1373">
        <v>1</v>
      </c>
      <c r="L1373">
        <v>0</v>
      </c>
    </row>
    <row r="1374" spans="1:12" x14ac:dyDescent="0.35">
      <c r="A1374" t="s">
        <v>1371</v>
      </c>
      <c r="B1374" t="s">
        <v>1402</v>
      </c>
      <c r="C1374">
        <v>12</v>
      </c>
      <c r="D1374">
        <v>3368093</v>
      </c>
      <c r="E1374" t="s">
        <v>27</v>
      </c>
      <c r="F1374" t="s">
        <v>26</v>
      </c>
      <c r="H1374">
        <v>-9.4999999999999998E-3</v>
      </c>
      <c r="I1374">
        <v>1.2620730000000001E-3</v>
      </c>
      <c r="J1374">
        <v>4.2464300000000003E-2</v>
      </c>
      <c r="K1374">
        <v>1</v>
      </c>
      <c r="L1374">
        <v>0</v>
      </c>
    </row>
    <row r="1375" spans="1:12" x14ac:dyDescent="0.35">
      <c r="A1375" t="s">
        <v>1371</v>
      </c>
      <c r="B1375" t="s">
        <v>1403</v>
      </c>
      <c r="C1375">
        <v>12</v>
      </c>
      <c r="D1375">
        <v>15321194</v>
      </c>
      <c r="E1375" t="s">
        <v>23</v>
      </c>
      <c r="F1375" t="s">
        <v>22</v>
      </c>
      <c r="H1375">
        <v>-6.7999999999999996E-3</v>
      </c>
      <c r="I1375">
        <v>9.9208900000000004E-4</v>
      </c>
      <c r="J1375">
        <v>0.959175</v>
      </c>
      <c r="K1375">
        <v>0.99249500000000002</v>
      </c>
      <c r="L1375" s="35">
        <v>1.8566799999999999E-14</v>
      </c>
    </row>
    <row r="1376" spans="1:12" x14ac:dyDescent="0.35">
      <c r="A1376" t="s">
        <v>1371</v>
      </c>
      <c r="B1376" t="s">
        <v>1404</v>
      </c>
      <c r="C1376">
        <v>12</v>
      </c>
      <c r="D1376">
        <v>57809456</v>
      </c>
      <c r="E1376" t="s">
        <v>22</v>
      </c>
      <c r="F1376" t="s">
        <v>23</v>
      </c>
      <c r="H1376">
        <v>6.1000000000000004E-3</v>
      </c>
      <c r="I1376">
        <v>1.0222129999999999E-3</v>
      </c>
      <c r="J1376">
        <v>1.6441299999999999E-2</v>
      </c>
      <c r="K1376">
        <v>1</v>
      </c>
      <c r="L1376">
        <v>0</v>
      </c>
    </row>
    <row r="1377" spans="1:12" x14ac:dyDescent="0.35">
      <c r="A1377" t="s">
        <v>1371</v>
      </c>
      <c r="B1377" t="s">
        <v>1405</v>
      </c>
      <c r="C1377">
        <v>13</v>
      </c>
      <c r="D1377">
        <v>72347448</v>
      </c>
      <c r="E1377" t="s">
        <v>27</v>
      </c>
      <c r="F1377" t="s">
        <v>23</v>
      </c>
      <c r="H1377">
        <v>4.8999999999999998E-3</v>
      </c>
      <c r="I1377">
        <v>9.0533499999999995E-4</v>
      </c>
      <c r="J1377">
        <v>0.16044600000000001</v>
      </c>
      <c r="K1377">
        <v>0.99928099999999997</v>
      </c>
      <c r="L1377" s="35">
        <v>-6.0600099999999996E-15</v>
      </c>
    </row>
    <row r="1378" spans="1:12" x14ac:dyDescent="0.35">
      <c r="A1378" t="s">
        <v>1371</v>
      </c>
      <c r="B1378" t="s">
        <v>1406</v>
      </c>
      <c r="C1378">
        <v>15</v>
      </c>
      <c r="D1378">
        <v>41392134</v>
      </c>
      <c r="E1378" t="s">
        <v>27</v>
      </c>
      <c r="F1378" t="s">
        <v>23</v>
      </c>
      <c r="H1378">
        <v>5.1000000000000004E-3</v>
      </c>
      <c r="I1378">
        <v>8.8688500000000002E-4</v>
      </c>
      <c r="J1378">
        <v>0.36330800000000002</v>
      </c>
      <c r="K1378">
        <v>0.99840300000000004</v>
      </c>
      <c r="L1378" s="35">
        <v>7.73618E-16</v>
      </c>
    </row>
    <row r="1379" spans="1:12" x14ac:dyDescent="0.35">
      <c r="A1379" t="s">
        <v>1371</v>
      </c>
      <c r="B1379" t="s">
        <v>1407</v>
      </c>
      <c r="C1379">
        <v>15</v>
      </c>
      <c r="D1379">
        <v>45698793</v>
      </c>
      <c r="E1379" t="s">
        <v>27</v>
      </c>
      <c r="F1379" t="s">
        <v>22</v>
      </c>
      <c r="H1379">
        <v>1.26E-2</v>
      </c>
      <c r="I1379">
        <v>9.1987199999999996E-4</v>
      </c>
      <c r="J1379">
        <v>0.60559099999999999</v>
      </c>
      <c r="K1379">
        <v>0.99721400000000004</v>
      </c>
      <c r="L1379" s="35">
        <v>1.16043E-14</v>
      </c>
    </row>
    <row r="1380" spans="1:12" x14ac:dyDescent="0.35">
      <c r="A1380" t="s">
        <v>1371</v>
      </c>
      <c r="B1380" t="s">
        <v>1408</v>
      </c>
      <c r="C1380">
        <v>15</v>
      </c>
      <c r="D1380">
        <v>53946593</v>
      </c>
      <c r="E1380" t="s">
        <v>26</v>
      </c>
      <c r="F1380" t="s">
        <v>23</v>
      </c>
      <c r="H1380">
        <v>-8.3999999999999995E-3</v>
      </c>
      <c r="I1380">
        <v>1.063713E-3</v>
      </c>
      <c r="J1380">
        <v>0.29422500000000001</v>
      </c>
      <c r="K1380">
        <v>1</v>
      </c>
      <c r="L1380">
        <v>0</v>
      </c>
    </row>
    <row r="1381" spans="1:12" x14ac:dyDescent="0.35">
      <c r="A1381" t="s">
        <v>1371</v>
      </c>
      <c r="B1381" t="s">
        <v>1409</v>
      </c>
      <c r="C1381">
        <v>15</v>
      </c>
      <c r="D1381">
        <v>76158983</v>
      </c>
      <c r="E1381" t="s">
        <v>26</v>
      </c>
      <c r="F1381" t="s">
        <v>27</v>
      </c>
      <c r="H1381">
        <v>-7.3000000000000001E-3</v>
      </c>
      <c r="I1381">
        <v>9.7072100000000002E-4</v>
      </c>
      <c r="J1381">
        <v>0.42786800000000003</v>
      </c>
      <c r="K1381">
        <v>1</v>
      </c>
      <c r="L1381">
        <v>0</v>
      </c>
    </row>
    <row r="1382" spans="1:12" x14ac:dyDescent="0.35">
      <c r="A1382" t="s">
        <v>1371</v>
      </c>
      <c r="B1382" t="s">
        <v>1410</v>
      </c>
      <c r="C1382">
        <v>16</v>
      </c>
      <c r="D1382">
        <v>20366507</v>
      </c>
      <c r="E1382" t="s">
        <v>22</v>
      </c>
      <c r="F1382" t="s">
        <v>23</v>
      </c>
      <c r="H1382">
        <v>-1.5800000000000002E-2</v>
      </c>
      <c r="I1382">
        <v>1.1528599999999999E-3</v>
      </c>
      <c r="J1382">
        <v>0.55769400000000002</v>
      </c>
      <c r="K1382">
        <v>0.99815399999999999</v>
      </c>
      <c r="L1382" s="35">
        <v>-2.0629799999999998E-15</v>
      </c>
    </row>
    <row r="1383" spans="1:12" x14ac:dyDescent="0.35">
      <c r="A1383" t="s">
        <v>1371</v>
      </c>
      <c r="B1383" t="s">
        <v>1411</v>
      </c>
      <c r="C1383">
        <v>17</v>
      </c>
      <c r="D1383">
        <v>19438321</v>
      </c>
      <c r="E1383" t="s">
        <v>23</v>
      </c>
      <c r="F1383" t="s">
        <v>22</v>
      </c>
      <c r="H1383">
        <v>6.4000000000000003E-3</v>
      </c>
      <c r="I1383">
        <v>9.6239899999999996E-4</v>
      </c>
      <c r="J1383">
        <v>0.99250099999999997</v>
      </c>
      <c r="K1383">
        <v>0.99680299999999999</v>
      </c>
      <c r="L1383" s="35">
        <v>-2.57873E-15</v>
      </c>
    </row>
    <row r="1384" spans="1:12" x14ac:dyDescent="0.35">
      <c r="A1384" t="s">
        <v>1371</v>
      </c>
      <c r="B1384" t="s">
        <v>1412</v>
      </c>
      <c r="C1384">
        <v>17</v>
      </c>
      <c r="D1384">
        <v>37499949</v>
      </c>
      <c r="E1384" t="s">
        <v>22</v>
      </c>
      <c r="F1384" t="s">
        <v>23</v>
      </c>
      <c r="H1384">
        <v>-8.0000000000000002E-3</v>
      </c>
      <c r="I1384">
        <v>1.0213760000000001E-3</v>
      </c>
      <c r="J1384">
        <v>0.97501199999999999</v>
      </c>
      <c r="K1384">
        <v>0.90823500000000001</v>
      </c>
      <c r="L1384" s="35">
        <v>-4.5643500000000003E-14</v>
      </c>
    </row>
    <row r="1385" spans="1:12" x14ac:dyDescent="0.35">
      <c r="A1385" t="s">
        <v>1371</v>
      </c>
      <c r="B1385" t="s">
        <v>1413</v>
      </c>
      <c r="C1385">
        <v>17</v>
      </c>
      <c r="D1385">
        <v>59450105</v>
      </c>
      <c r="E1385" t="s">
        <v>22</v>
      </c>
      <c r="F1385" t="s">
        <v>23</v>
      </c>
      <c r="H1385">
        <v>-1.15E-2</v>
      </c>
      <c r="I1385">
        <v>1.197748E-3</v>
      </c>
      <c r="J1385">
        <v>5.6425599999999999E-2</v>
      </c>
      <c r="K1385">
        <v>0.99194000000000004</v>
      </c>
      <c r="L1385" s="35">
        <v>1.0314899999999999E-15</v>
      </c>
    </row>
    <row r="1386" spans="1:12" x14ac:dyDescent="0.35">
      <c r="A1386" t="s">
        <v>1371</v>
      </c>
      <c r="B1386" t="s">
        <v>1414</v>
      </c>
      <c r="C1386">
        <v>18</v>
      </c>
      <c r="D1386">
        <v>77164243</v>
      </c>
      <c r="E1386" t="s">
        <v>27</v>
      </c>
      <c r="F1386" t="s">
        <v>26</v>
      </c>
      <c r="H1386">
        <v>-5.3E-3</v>
      </c>
      <c r="I1386">
        <v>9.0921899999999996E-4</v>
      </c>
      <c r="J1386">
        <v>0.12318800000000001</v>
      </c>
      <c r="K1386">
        <v>1</v>
      </c>
      <c r="L1386">
        <v>0</v>
      </c>
    </row>
    <row r="1387" spans="1:12" x14ac:dyDescent="0.35">
      <c r="A1387" t="s">
        <v>1371</v>
      </c>
      <c r="B1387" t="s">
        <v>1415</v>
      </c>
      <c r="C1387">
        <v>19</v>
      </c>
      <c r="D1387">
        <v>33356891</v>
      </c>
      <c r="E1387" t="s">
        <v>22</v>
      </c>
      <c r="F1387" t="s">
        <v>23</v>
      </c>
      <c r="H1387">
        <v>-6.6E-3</v>
      </c>
      <c r="I1387">
        <v>8.9692299999999999E-4</v>
      </c>
      <c r="J1387">
        <v>0.56389299999999998</v>
      </c>
      <c r="K1387">
        <v>1</v>
      </c>
      <c r="L1387">
        <v>0</v>
      </c>
    </row>
    <row r="1388" spans="1:12" x14ac:dyDescent="0.35">
      <c r="A1388" t="s">
        <v>1371</v>
      </c>
      <c r="B1388" t="s">
        <v>1416</v>
      </c>
      <c r="C1388">
        <v>19</v>
      </c>
      <c r="D1388">
        <v>38464262</v>
      </c>
      <c r="E1388" t="s">
        <v>23</v>
      </c>
      <c r="F1388" t="s">
        <v>22</v>
      </c>
      <c r="H1388">
        <v>-5.7999999999999996E-3</v>
      </c>
      <c r="I1388">
        <v>1.0583680000000001E-3</v>
      </c>
      <c r="J1388">
        <v>0.99588600000000005</v>
      </c>
      <c r="K1388">
        <v>0.99819800000000003</v>
      </c>
      <c r="L1388" s="35">
        <v>3.48128E-15</v>
      </c>
    </row>
    <row r="1389" spans="1:12" x14ac:dyDescent="0.35">
      <c r="A1389" t="s">
        <v>1371</v>
      </c>
      <c r="B1389" t="s">
        <v>1417</v>
      </c>
      <c r="C1389">
        <v>20</v>
      </c>
      <c r="D1389">
        <v>33285053</v>
      </c>
      <c r="E1389" t="s">
        <v>27</v>
      </c>
      <c r="F1389" t="s">
        <v>23</v>
      </c>
      <c r="H1389">
        <v>-4.8999999999999998E-3</v>
      </c>
      <c r="I1389">
        <v>8.1452200000000003E-4</v>
      </c>
      <c r="J1389">
        <v>0.66966000000000003</v>
      </c>
      <c r="K1389">
        <v>0.99671900000000002</v>
      </c>
      <c r="L1389">
        <v>0</v>
      </c>
    </row>
    <row r="1390" spans="1:12" x14ac:dyDescent="0.35">
      <c r="A1390" t="s">
        <v>1371</v>
      </c>
      <c r="B1390" t="s">
        <v>1418</v>
      </c>
      <c r="C1390">
        <v>20</v>
      </c>
      <c r="D1390">
        <v>52732362</v>
      </c>
      <c r="E1390" t="s">
        <v>23</v>
      </c>
      <c r="F1390" t="s">
        <v>22</v>
      </c>
      <c r="H1390">
        <v>-7.7000000000000002E-3</v>
      </c>
      <c r="I1390">
        <v>9.928999999999999E-4</v>
      </c>
      <c r="J1390">
        <v>0.63802999999999999</v>
      </c>
      <c r="K1390">
        <v>0.96521599999999996</v>
      </c>
      <c r="L1390" s="35">
        <v>3.3265599999999997E-14</v>
      </c>
    </row>
    <row r="1391" spans="1:12" x14ac:dyDescent="0.35">
      <c r="A1391" t="s">
        <v>1419</v>
      </c>
      <c r="B1391" t="s">
        <v>1420</v>
      </c>
      <c r="C1391">
        <v>1</v>
      </c>
      <c r="D1391">
        <v>109817838</v>
      </c>
      <c r="E1391" t="s">
        <v>23</v>
      </c>
      <c r="F1391" t="s">
        <v>22</v>
      </c>
      <c r="G1391">
        <v>0.79</v>
      </c>
      <c r="H1391">
        <v>5.8268908000000001E-2</v>
      </c>
      <c r="I1391">
        <v>9.6276350000000007E-3</v>
      </c>
      <c r="J1391">
        <v>0.15637599999999999</v>
      </c>
      <c r="K1391">
        <v>1</v>
      </c>
      <c r="L1391">
        <v>0</v>
      </c>
    </row>
    <row r="1392" spans="1:12" x14ac:dyDescent="0.35">
      <c r="A1392" t="s">
        <v>1419</v>
      </c>
      <c r="B1392" t="s">
        <v>1421</v>
      </c>
      <c r="C1392">
        <v>4</v>
      </c>
      <c r="D1392">
        <v>111668626</v>
      </c>
      <c r="E1392" t="s">
        <v>26</v>
      </c>
      <c r="F1392" t="s">
        <v>27</v>
      </c>
      <c r="G1392">
        <v>0.12</v>
      </c>
      <c r="H1392">
        <v>0.113328685</v>
      </c>
      <c r="I1392">
        <v>1.1441471E-2</v>
      </c>
      <c r="J1392">
        <v>0.31057299999999999</v>
      </c>
      <c r="K1392">
        <v>0.99703699999999995</v>
      </c>
      <c r="L1392" s="35">
        <v>2.9655400000000001E-15</v>
      </c>
    </row>
    <row r="1393" spans="1:12" x14ac:dyDescent="0.35">
      <c r="A1393" t="s">
        <v>1419</v>
      </c>
      <c r="B1393" t="s">
        <v>1422</v>
      </c>
      <c r="C1393">
        <v>5</v>
      </c>
      <c r="D1393">
        <v>137012171</v>
      </c>
      <c r="E1393" t="s">
        <v>27</v>
      </c>
      <c r="F1393" t="s">
        <v>26</v>
      </c>
      <c r="G1393">
        <v>0.77</v>
      </c>
      <c r="H1393">
        <v>4.8790163999999997E-2</v>
      </c>
      <c r="I1393">
        <v>9.7193490000000004E-3</v>
      </c>
      <c r="J1393">
        <v>0.45697900000000002</v>
      </c>
      <c r="K1393">
        <v>0.99241000000000001</v>
      </c>
      <c r="L1393" s="35">
        <v>-1.4183E-15</v>
      </c>
    </row>
    <row r="1394" spans="1:12" x14ac:dyDescent="0.35">
      <c r="A1394" t="s">
        <v>1419</v>
      </c>
      <c r="B1394" t="s">
        <v>1423</v>
      </c>
      <c r="C1394">
        <v>6</v>
      </c>
      <c r="D1394">
        <v>36647680</v>
      </c>
      <c r="E1394" t="s">
        <v>22</v>
      </c>
      <c r="F1394" t="s">
        <v>23</v>
      </c>
      <c r="G1394">
        <v>0.66</v>
      </c>
      <c r="H1394">
        <v>4.8790163999999997E-2</v>
      </c>
      <c r="I1394">
        <v>9.7193490000000004E-3</v>
      </c>
      <c r="J1394">
        <v>0.45925199999999999</v>
      </c>
      <c r="K1394">
        <v>0.98753199999999997</v>
      </c>
      <c r="L1394" s="35">
        <v>2.6560900000000001E-14</v>
      </c>
    </row>
    <row r="1395" spans="1:12" x14ac:dyDescent="0.35">
      <c r="A1395" t="s">
        <v>1419</v>
      </c>
      <c r="B1395" t="s">
        <v>1424</v>
      </c>
      <c r="C1395">
        <v>6</v>
      </c>
      <c r="D1395">
        <v>161005610</v>
      </c>
      <c r="E1395" t="s">
        <v>22</v>
      </c>
      <c r="F1395" t="s">
        <v>23</v>
      </c>
      <c r="G1395">
        <v>7.0000000000000007E-2</v>
      </c>
      <c r="H1395">
        <v>0.104360015</v>
      </c>
      <c r="I1395">
        <v>1.3792657999999999E-2</v>
      </c>
      <c r="J1395">
        <v>0.392619</v>
      </c>
      <c r="K1395">
        <v>0.99785599999999997</v>
      </c>
      <c r="L1395" s="35">
        <v>4.1259599999999997E-15</v>
      </c>
    </row>
    <row r="1396" spans="1:12" x14ac:dyDescent="0.35">
      <c r="A1396" t="s">
        <v>1419</v>
      </c>
      <c r="B1396" t="s">
        <v>1425</v>
      </c>
      <c r="C1396">
        <v>6</v>
      </c>
      <c r="D1396">
        <v>161013013</v>
      </c>
      <c r="E1396" t="s">
        <v>23</v>
      </c>
      <c r="F1396" t="s">
        <v>22</v>
      </c>
      <c r="G1396">
        <v>0.02</v>
      </c>
      <c r="H1396">
        <v>0.21511137999999999</v>
      </c>
      <c r="I1396">
        <v>2.9067413E-2</v>
      </c>
      <c r="J1396">
        <v>0.62749699999999997</v>
      </c>
      <c r="K1396">
        <v>0.967109</v>
      </c>
      <c r="L1396" s="35">
        <v>5.6732E-15</v>
      </c>
    </row>
    <row r="1397" spans="1:12" x14ac:dyDescent="0.35">
      <c r="A1397" t="s">
        <v>1419</v>
      </c>
      <c r="B1397" t="s">
        <v>1426</v>
      </c>
      <c r="C1397">
        <v>9</v>
      </c>
      <c r="D1397">
        <v>22100176</v>
      </c>
      <c r="E1397" t="s">
        <v>23</v>
      </c>
      <c r="F1397" t="s">
        <v>27</v>
      </c>
      <c r="G1397">
        <v>0.48</v>
      </c>
      <c r="H1397">
        <v>5.8268908000000001E-2</v>
      </c>
      <c r="I1397">
        <v>7.1864479999999998E-3</v>
      </c>
      <c r="J1397">
        <v>0.31723000000000001</v>
      </c>
      <c r="K1397">
        <v>0.99852799999999997</v>
      </c>
      <c r="L1397" s="35">
        <v>4.8995799999999998E-15</v>
      </c>
    </row>
    <row r="1398" spans="1:12" x14ac:dyDescent="0.35">
      <c r="A1398" t="s">
        <v>1419</v>
      </c>
      <c r="B1398" t="s">
        <v>1427</v>
      </c>
      <c r="C1398">
        <v>9</v>
      </c>
      <c r="D1398">
        <v>136151806</v>
      </c>
      <c r="E1398" t="s">
        <v>23</v>
      </c>
      <c r="F1398" t="s">
        <v>22</v>
      </c>
      <c r="G1398">
        <v>0.21</v>
      </c>
      <c r="H1398">
        <v>5.8268908000000001E-2</v>
      </c>
      <c r="I1398">
        <v>9.6276350000000007E-3</v>
      </c>
      <c r="J1398">
        <v>0.476659</v>
      </c>
      <c r="K1398">
        <v>0.99934400000000001</v>
      </c>
      <c r="L1398" s="35">
        <v>3.86809E-16</v>
      </c>
    </row>
    <row r="1399" spans="1:12" x14ac:dyDescent="0.35">
      <c r="A1399" t="s">
        <v>1419</v>
      </c>
      <c r="B1399" t="s">
        <v>1428</v>
      </c>
      <c r="C1399">
        <v>10</v>
      </c>
      <c r="D1399">
        <v>75417249</v>
      </c>
      <c r="E1399" t="s">
        <v>27</v>
      </c>
      <c r="F1399" t="s">
        <v>23</v>
      </c>
      <c r="G1399">
        <v>0.85</v>
      </c>
      <c r="H1399">
        <v>6.7658648000000002E-2</v>
      </c>
      <c r="I1399">
        <v>9.5376360000000004E-3</v>
      </c>
      <c r="J1399">
        <v>0.85934900000000003</v>
      </c>
      <c r="K1399">
        <v>0.99934199999999995</v>
      </c>
      <c r="L1399" s="35">
        <v>1.0314899999999999E-15</v>
      </c>
    </row>
    <row r="1400" spans="1:12" x14ac:dyDescent="0.35">
      <c r="A1400" t="s">
        <v>1419</v>
      </c>
      <c r="B1400" t="s">
        <v>1429</v>
      </c>
      <c r="C1400">
        <v>10</v>
      </c>
      <c r="D1400">
        <v>121426884</v>
      </c>
      <c r="E1400" t="s">
        <v>23</v>
      </c>
      <c r="F1400" t="s">
        <v>22</v>
      </c>
      <c r="G1400">
        <v>0.78</v>
      </c>
      <c r="H1400">
        <v>5.8268908000000001E-2</v>
      </c>
      <c r="I1400">
        <v>9.6276350000000007E-3</v>
      </c>
      <c r="J1400">
        <v>6.0183800000000003E-2</v>
      </c>
      <c r="K1400">
        <v>0.99456500000000003</v>
      </c>
      <c r="L1400" s="35">
        <v>8.7676699999999999E-15</v>
      </c>
    </row>
    <row r="1401" spans="1:12" x14ac:dyDescent="0.35">
      <c r="A1401" t="s">
        <v>1419</v>
      </c>
      <c r="B1401" t="s">
        <v>1430</v>
      </c>
      <c r="C1401">
        <v>12</v>
      </c>
      <c r="D1401">
        <v>111904371</v>
      </c>
      <c r="E1401" t="s">
        <v>22</v>
      </c>
      <c r="F1401" t="s">
        <v>26</v>
      </c>
      <c r="G1401">
        <v>0.47</v>
      </c>
      <c r="H1401">
        <v>3.9220712999999997E-2</v>
      </c>
      <c r="I1401">
        <v>7.3240070000000004E-3</v>
      </c>
      <c r="J1401">
        <v>0.64878000000000002</v>
      </c>
      <c r="K1401">
        <v>0.99859100000000001</v>
      </c>
      <c r="L1401" s="35">
        <v>8.2519300000000008E-15</v>
      </c>
    </row>
    <row r="1402" spans="1:12" x14ac:dyDescent="0.35">
      <c r="A1402" t="s">
        <v>1419</v>
      </c>
      <c r="B1402" t="s">
        <v>1018</v>
      </c>
      <c r="C1402">
        <v>16</v>
      </c>
      <c r="D1402">
        <v>53806453</v>
      </c>
      <c r="E1402" t="s">
        <v>27</v>
      </c>
      <c r="F1402" t="s">
        <v>26</v>
      </c>
      <c r="G1402">
        <v>0.42</v>
      </c>
      <c r="H1402">
        <v>4.8790163999999997E-2</v>
      </c>
      <c r="I1402">
        <v>7.3240070000000004E-3</v>
      </c>
      <c r="J1402">
        <v>0.78805599999999998</v>
      </c>
      <c r="K1402">
        <v>0.999637</v>
      </c>
      <c r="L1402" s="35">
        <v>4.7706399999999998E-15</v>
      </c>
    </row>
    <row r="1403" spans="1:12" x14ac:dyDescent="0.35">
      <c r="A1403" t="s">
        <v>1431</v>
      </c>
      <c r="B1403" t="s">
        <v>1432</v>
      </c>
      <c r="C1403">
        <v>6</v>
      </c>
      <c r="D1403">
        <v>160720804</v>
      </c>
      <c r="E1403" t="s">
        <v>23</v>
      </c>
      <c r="F1403" t="s">
        <v>27</v>
      </c>
      <c r="G1403">
        <v>3.0000000000000001E-3</v>
      </c>
      <c r="H1403">
        <v>19</v>
      </c>
      <c r="I1403">
        <v>-2.5</v>
      </c>
      <c r="J1403">
        <v>0.12526899999999999</v>
      </c>
      <c r="K1403">
        <v>0.94222700000000004</v>
      </c>
      <c r="L1403" s="35">
        <v>1.2893599999999999E-15</v>
      </c>
    </row>
    <row r="1404" spans="1:12" x14ac:dyDescent="0.35">
      <c r="A1404" t="s">
        <v>1431</v>
      </c>
      <c r="B1404" t="s">
        <v>1433</v>
      </c>
      <c r="C1404">
        <v>6</v>
      </c>
      <c r="D1404">
        <v>160825930</v>
      </c>
      <c r="E1404" t="s">
        <v>26</v>
      </c>
      <c r="F1404" t="s">
        <v>22</v>
      </c>
      <c r="G1404">
        <v>3.5000000000000003E-2</v>
      </c>
      <c r="H1404">
        <v>-3.8</v>
      </c>
      <c r="I1404">
        <v>-0.7</v>
      </c>
      <c r="J1404">
        <v>0.62542299999999995</v>
      </c>
      <c r="K1404">
        <v>0.97995399999999999</v>
      </c>
      <c r="L1404" s="35">
        <v>2.8366E-15</v>
      </c>
    </row>
    <row r="1405" spans="1:12" x14ac:dyDescent="0.35">
      <c r="A1405" t="s">
        <v>1431</v>
      </c>
      <c r="B1405" t="s">
        <v>1434</v>
      </c>
      <c r="C1405">
        <v>6</v>
      </c>
      <c r="D1405">
        <v>160847571</v>
      </c>
      <c r="E1405" t="s">
        <v>26</v>
      </c>
      <c r="F1405" t="s">
        <v>27</v>
      </c>
      <c r="G1405">
        <v>2.1999999999999999E-2</v>
      </c>
      <c r="H1405">
        <v>19.600000000000001</v>
      </c>
      <c r="I1405">
        <v>-0.8</v>
      </c>
      <c r="J1405">
        <v>0.80383800000000005</v>
      </c>
      <c r="K1405">
        <v>1</v>
      </c>
      <c r="L1405">
        <v>0</v>
      </c>
    </row>
    <row r="1406" spans="1:12" x14ac:dyDescent="0.35">
      <c r="A1406" t="s">
        <v>1431</v>
      </c>
      <c r="B1406" t="s">
        <v>1435</v>
      </c>
      <c r="C1406">
        <v>6</v>
      </c>
      <c r="D1406">
        <v>160890350</v>
      </c>
      <c r="E1406" t="s">
        <v>26</v>
      </c>
      <c r="F1406" t="s">
        <v>22</v>
      </c>
      <c r="G1406">
        <v>0.14000000000000001</v>
      </c>
      <c r="H1406">
        <v>-4.0999999999999996</v>
      </c>
      <c r="I1406">
        <v>-0.4</v>
      </c>
      <c r="J1406">
        <v>0.85568100000000002</v>
      </c>
      <c r="K1406">
        <v>0.99350000000000005</v>
      </c>
      <c r="L1406" s="35">
        <v>2.1919199999999999E-15</v>
      </c>
    </row>
    <row r="1407" spans="1:12" x14ac:dyDescent="0.35">
      <c r="A1407" t="s">
        <v>1431</v>
      </c>
      <c r="B1407" t="s">
        <v>1436</v>
      </c>
      <c r="C1407">
        <v>6</v>
      </c>
      <c r="D1407">
        <v>160891897</v>
      </c>
      <c r="E1407" t="s">
        <v>26</v>
      </c>
      <c r="F1407" t="s">
        <v>23</v>
      </c>
      <c r="G1407">
        <v>8.9999999999999993E-3</v>
      </c>
      <c r="H1407">
        <v>36.299999999999997</v>
      </c>
      <c r="I1407">
        <v>-1.4</v>
      </c>
      <c r="J1407">
        <v>0.66456300000000001</v>
      </c>
      <c r="K1407">
        <v>0.96763299999999997</v>
      </c>
      <c r="L1407" s="35">
        <v>5.1574499999999996E-16</v>
      </c>
    </row>
    <row r="1408" spans="1:12" x14ac:dyDescent="0.35">
      <c r="A1408" t="s">
        <v>1431</v>
      </c>
      <c r="B1408" t="s">
        <v>1437</v>
      </c>
      <c r="C1408">
        <v>6</v>
      </c>
      <c r="D1408">
        <v>160909667</v>
      </c>
      <c r="E1408" t="s">
        <v>26</v>
      </c>
      <c r="F1408" t="s">
        <v>22</v>
      </c>
      <c r="G1408">
        <v>8.9999999999999993E-3</v>
      </c>
      <c r="H1408">
        <v>22</v>
      </c>
      <c r="I1408">
        <v>-1.3</v>
      </c>
      <c r="J1408">
        <v>2.3307600000000001E-2</v>
      </c>
      <c r="K1408">
        <v>0.98024800000000001</v>
      </c>
      <c r="L1408" s="35">
        <v>3.35234E-15</v>
      </c>
    </row>
    <row r="1409" spans="1:12" x14ac:dyDescent="0.35">
      <c r="A1409" t="s">
        <v>1431</v>
      </c>
      <c r="B1409" t="s">
        <v>1438</v>
      </c>
      <c r="C1409">
        <v>6</v>
      </c>
      <c r="D1409">
        <v>160942926</v>
      </c>
      <c r="E1409" t="s">
        <v>26</v>
      </c>
      <c r="F1409" t="s">
        <v>27</v>
      </c>
      <c r="G1409">
        <v>4.9000000000000002E-2</v>
      </c>
      <c r="H1409">
        <v>4.9000000000000004</v>
      </c>
      <c r="I1409">
        <v>-0.6</v>
      </c>
      <c r="J1409">
        <v>0.33671299999999998</v>
      </c>
      <c r="K1409">
        <v>0.99148099999999995</v>
      </c>
      <c r="L1409" s="35">
        <v>-1.0057000000000001E-14</v>
      </c>
    </row>
    <row r="1410" spans="1:12" x14ac:dyDescent="0.35">
      <c r="A1410" t="s">
        <v>1431</v>
      </c>
      <c r="B1410" t="s">
        <v>1439</v>
      </c>
      <c r="C1410">
        <v>6</v>
      </c>
      <c r="D1410">
        <v>160953137</v>
      </c>
      <c r="E1410" t="s">
        <v>23</v>
      </c>
      <c r="F1410" t="s">
        <v>22</v>
      </c>
      <c r="G1410">
        <v>0.02</v>
      </c>
      <c r="H1410">
        <v>8.5</v>
      </c>
      <c r="I1410">
        <v>-0.9</v>
      </c>
      <c r="J1410">
        <v>0.47815299999999999</v>
      </c>
      <c r="K1410">
        <v>0.97828199999999998</v>
      </c>
      <c r="L1410" s="35">
        <v>3.8680900000000001E-15</v>
      </c>
    </row>
    <row r="1411" spans="1:12" x14ac:dyDescent="0.35">
      <c r="A1411" t="s">
        <v>1431</v>
      </c>
      <c r="B1411" t="s">
        <v>1440</v>
      </c>
      <c r="C1411">
        <v>6</v>
      </c>
      <c r="D1411">
        <v>160953642</v>
      </c>
      <c r="E1411" t="s">
        <v>26</v>
      </c>
      <c r="F1411" t="s">
        <v>27</v>
      </c>
      <c r="G1411">
        <v>2.1999999999999999E-2</v>
      </c>
      <c r="H1411">
        <v>-12.4</v>
      </c>
      <c r="I1411">
        <v>-0.9</v>
      </c>
      <c r="J1411">
        <v>0.19309599999999999</v>
      </c>
      <c r="K1411">
        <v>1</v>
      </c>
      <c r="L1411">
        <v>0</v>
      </c>
    </row>
    <row r="1412" spans="1:12" x14ac:dyDescent="0.35">
      <c r="A1412" t="s">
        <v>1431</v>
      </c>
      <c r="B1412" t="s">
        <v>1441</v>
      </c>
      <c r="C1412">
        <v>6</v>
      </c>
      <c r="D1412">
        <v>160954800</v>
      </c>
      <c r="E1412" t="s">
        <v>22</v>
      </c>
      <c r="F1412" t="s">
        <v>23</v>
      </c>
      <c r="G1412">
        <v>8.0000000000000002E-3</v>
      </c>
      <c r="H1412">
        <v>8.3000000000000007</v>
      </c>
      <c r="I1412">
        <v>-1.4</v>
      </c>
      <c r="J1412">
        <v>0.38592100000000001</v>
      </c>
      <c r="K1412">
        <v>0.96722600000000003</v>
      </c>
      <c r="L1412" s="35">
        <v>-3.86809E-16</v>
      </c>
    </row>
    <row r="1413" spans="1:12" x14ac:dyDescent="0.35">
      <c r="A1413" t="s">
        <v>1431</v>
      </c>
      <c r="B1413" t="s">
        <v>1442</v>
      </c>
      <c r="C1413">
        <v>6</v>
      </c>
      <c r="D1413">
        <v>160997118</v>
      </c>
      <c r="E1413" t="s">
        <v>22</v>
      </c>
      <c r="F1413" t="s">
        <v>26</v>
      </c>
      <c r="G1413">
        <v>7.1999999999999995E-2</v>
      </c>
      <c r="H1413">
        <v>46.2</v>
      </c>
      <c r="I1413">
        <v>-0.4</v>
      </c>
      <c r="J1413">
        <v>0.55610099999999996</v>
      </c>
      <c r="K1413">
        <v>1</v>
      </c>
      <c r="L1413">
        <v>0</v>
      </c>
    </row>
    <row r="1414" spans="1:12" x14ac:dyDescent="0.35">
      <c r="A1414" t="s">
        <v>1431</v>
      </c>
      <c r="B1414" t="s">
        <v>1443</v>
      </c>
      <c r="C1414">
        <v>6</v>
      </c>
      <c r="D1414">
        <v>160998199</v>
      </c>
      <c r="E1414" t="s">
        <v>27</v>
      </c>
      <c r="F1414" t="s">
        <v>26</v>
      </c>
      <c r="G1414">
        <v>1E-3</v>
      </c>
      <c r="H1414">
        <v>-12.8</v>
      </c>
      <c r="I1414">
        <v>-4.0999999999999996</v>
      </c>
      <c r="J1414">
        <v>1</v>
      </c>
      <c r="K1414">
        <v>0.81867400000000001</v>
      </c>
      <c r="L1414" s="35">
        <v>2.3208499999999998E-15</v>
      </c>
    </row>
    <row r="1415" spans="1:12" x14ac:dyDescent="0.35">
      <c r="A1415" t="s">
        <v>1431</v>
      </c>
      <c r="B1415" t="s">
        <v>1444</v>
      </c>
      <c r="C1415">
        <v>6</v>
      </c>
      <c r="D1415">
        <v>161012805</v>
      </c>
      <c r="E1415" t="s">
        <v>22</v>
      </c>
      <c r="F1415" t="s">
        <v>23</v>
      </c>
      <c r="G1415">
        <v>0.35</v>
      </c>
      <c r="H1415">
        <v>-5.9</v>
      </c>
      <c r="I1415">
        <v>-0.3</v>
      </c>
      <c r="J1415">
        <v>7.9401199999999997E-4</v>
      </c>
      <c r="K1415">
        <v>0.99919000000000002</v>
      </c>
      <c r="L1415" s="35">
        <v>1.5472400000000001E-15</v>
      </c>
    </row>
    <row r="1416" spans="1:12" x14ac:dyDescent="0.35">
      <c r="A1416" t="s">
        <v>1431</v>
      </c>
      <c r="B1416" t="s">
        <v>1425</v>
      </c>
      <c r="C1416">
        <v>6</v>
      </c>
      <c r="D1416">
        <v>161013013</v>
      </c>
      <c r="E1416" t="s">
        <v>23</v>
      </c>
      <c r="F1416" t="s">
        <v>22</v>
      </c>
      <c r="G1416">
        <v>1.0999999999999999E-2</v>
      </c>
      <c r="H1416">
        <v>71.599999999999994</v>
      </c>
      <c r="I1416">
        <v>-1.1000000000000001</v>
      </c>
      <c r="J1416">
        <v>0.62749699999999997</v>
      </c>
      <c r="K1416">
        <v>0.967109</v>
      </c>
      <c r="L1416" s="35">
        <v>5.6732E-15</v>
      </c>
    </row>
    <row r="1417" spans="1:12" x14ac:dyDescent="0.35">
      <c r="A1417" t="s">
        <v>1431</v>
      </c>
      <c r="B1417" t="s">
        <v>1445</v>
      </c>
      <c r="C1417">
        <v>6</v>
      </c>
      <c r="D1417">
        <v>161017363</v>
      </c>
      <c r="E1417" t="s">
        <v>26</v>
      </c>
      <c r="F1417" t="s">
        <v>27</v>
      </c>
      <c r="G1417">
        <v>3.4000000000000002E-2</v>
      </c>
      <c r="H1417">
        <v>22.1</v>
      </c>
      <c r="I1417">
        <v>-0.7</v>
      </c>
      <c r="J1417">
        <v>0.48920599999999997</v>
      </c>
      <c r="K1417">
        <v>1</v>
      </c>
      <c r="L1417">
        <v>0</v>
      </c>
    </row>
    <row r="1418" spans="1:12" x14ac:dyDescent="0.35">
      <c r="A1418" t="s">
        <v>1431</v>
      </c>
      <c r="B1418" t="s">
        <v>1446</v>
      </c>
      <c r="C1418">
        <v>6</v>
      </c>
      <c r="D1418">
        <v>161022107</v>
      </c>
      <c r="E1418" t="s">
        <v>23</v>
      </c>
      <c r="F1418" t="s">
        <v>22</v>
      </c>
      <c r="G1418">
        <v>1.0999999999999999E-2</v>
      </c>
      <c r="H1418">
        <v>-12.8</v>
      </c>
      <c r="I1418">
        <v>-1.2</v>
      </c>
      <c r="J1418">
        <v>0.82987999999999995</v>
      </c>
      <c r="K1418">
        <v>1</v>
      </c>
      <c r="L1418">
        <v>0</v>
      </c>
    </row>
    <row r="1419" spans="1:12" x14ac:dyDescent="0.35">
      <c r="A1419" t="s">
        <v>1431</v>
      </c>
      <c r="B1419" t="s">
        <v>1447</v>
      </c>
      <c r="C1419">
        <v>6</v>
      </c>
      <c r="D1419">
        <v>161031132</v>
      </c>
      <c r="E1419" t="s">
        <v>26</v>
      </c>
      <c r="F1419" t="s">
        <v>27</v>
      </c>
      <c r="G1419">
        <v>2E-3</v>
      </c>
      <c r="H1419">
        <v>31.3</v>
      </c>
      <c r="I1419">
        <v>-2.7</v>
      </c>
      <c r="J1419">
        <v>1</v>
      </c>
      <c r="K1419">
        <v>0.67025199999999996</v>
      </c>
      <c r="L1419" s="35">
        <v>3.8680900000000001E-15</v>
      </c>
    </row>
    <row r="1420" spans="1:12" x14ac:dyDescent="0.35">
      <c r="A1420" t="s">
        <v>1431</v>
      </c>
      <c r="B1420" t="s">
        <v>1448</v>
      </c>
      <c r="C1420">
        <v>6</v>
      </c>
      <c r="D1420">
        <v>161032800</v>
      </c>
      <c r="E1420" t="s">
        <v>26</v>
      </c>
      <c r="F1420" t="s">
        <v>27</v>
      </c>
      <c r="G1420">
        <v>1.4E-2</v>
      </c>
      <c r="H1420">
        <v>16.8</v>
      </c>
      <c r="I1420">
        <v>-1.1000000000000001</v>
      </c>
      <c r="J1420">
        <v>0.95063799999999998</v>
      </c>
      <c r="K1420">
        <v>0.79309099999999999</v>
      </c>
      <c r="L1420" s="35">
        <v>1.8309E-14</v>
      </c>
    </row>
    <row r="1421" spans="1:12" x14ac:dyDescent="0.35">
      <c r="A1421" t="s">
        <v>1431</v>
      </c>
      <c r="B1421" t="s">
        <v>1449</v>
      </c>
      <c r="C1421">
        <v>6</v>
      </c>
      <c r="D1421">
        <v>161070653</v>
      </c>
      <c r="E1421" t="s">
        <v>23</v>
      </c>
      <c r="F1421" t="s">
        <v>26</v>
      </c>
      <c r="G1421">
        <v>2.8000000000000001E-2</v>
      </c>
      <c r="H1421">
        <v>-10.5</v>
      </c>
      <c r="I1421">
        <v>-0.7</v>
      </c>
      <c r="J1421">
        <v>0.40821299999999999</v>
      </c>
      <c r="K1421">
        <v>0.980881</v>
      </c>
      <c r="L1421" s="35">
        <v>-3.8680900000000001E-15</v>
      </c>
    </row>
    <row r="1422" spans="1:12" x14ac:dyDescent="0.35">
      <c r="A1422" t="s">
        <v>1431</v>
      </c>
      <c r="B1422" t="s">
        <v>1450</v>
      </c>
      <c r="C1422">
        <v>6</v>
      </c>
      <c r="D1422">
        <v>161078894</v>
      </c>
      <c r="E1422" t="s">
        <v>23</v>
      </c>
      <c r="F1422" t="s">
        <v>22</v>
      </c>
      <c r="G1422">
        <v>0.01</v>
      </c>
      <c r="H1422">
        <v>0.9</v>
      </c>
      <c r="I1422">
        <v>-1.3</v>
      </c>
      <c r="J1422">
        <v>0.92408500000000005</v>
      </c>
      <c r="K1422">
        <v>0.96639900000000001</v>
      </c>
      <c r="L1422" s="35">
        <v>-2.5787299999999999E-16</v>
      </c>
    </row>
    <row r="1423" spans="1:12" x14ac:dyDescent="0.35">
      <c r="A1423" t="s">
        <v>1431</v>
      </c>
      <c r="B1423" t="s">
        <v>1451</v>
      </c>
      <c r="C1423">
        <v>6</v>
      </c>
      <c r="D1423">
        <v>161087652</v>
      </c>
      <c r="E1423" t="s">
        <v>22</v>
      </c>
      <c r="F1423" t="s">
        <v>27</v>
      </c>
      <c r="G1423">
        <v>1.2999999999999999E-2</v>
      </c>
      <c r="H1423">
        <v>-2.2000000000000002</v>
      </c>
      <c r="I1423">
        <v>-1.1000000000000001</v>
      </c>
      <c r="J1423">
        <v>0.47312100000000001</v>
      </c>
      <c r="K1423">
        <v>0.92790499999999998</v>
      </c>
      <c r="L1423" s="35">
        <v>4.1259599999999997E-15</v>
      </c>
    </row>
    <row r="1424" spans="1:12" x14ac:dyDescent="0.35">
      <c r="A1424" t="s">
        <v>1431</v>
      </c>
      <c r="B1424" t="s">
        <v>1452</v>
      </c>
      <c r="C1424">
        <v>6</v>
      </c>
      <c r="D1424">
        <v>161088956</v>
      </c>
      <c r="E1424" t="s">
        <v>26</v>
      </c>
      <c r="F1424" t="s">
        <v>27</v>
      </c>
      <c r="G1424">
        <v>0.01</v>
      </c>
      <c r="H1424">
        <v>1.4</v>
      </c>
      <c r="I1424">
        <v>-1.2</v>
      </c>
      <c r="J1424">
        <v>0.54369400000000001</v>
      </c>
      <c r="K1424">
        <v>0.94792100000000001</v>
      </c>
      <c r="L1424" s="35">
        <v>3.73915E-15</v>
      </c>
    </row>
    <row r="1425" spans="1:12" x14ac:dyDescent="0.35">
      <c r="A1425" t="s">
        <v>1431</v>
      </c>
      <c r="B1425" t="s">
        <v>1453</v>
      </c>
      <c r="C1425">
        <v>6</v>
      </c>
      <c r="D1425">
        <v>161089307</v>
      </c>
      <c r="E1425" t="s">
        <v>22</v>
      </c>
      <c r="F1425" t="s">
        <v>23</v>
      </c>
      <c r="G1425">
        <v>0.16900000000000001</v>
      </c>
      <c r="H1425">
        <v>27.9</v>
      </c>
      <c r="I1425">
        <v>-0.3</v>
      </c>
      <c r="J1425">
        <v>0.34046799999999999</v>
      </c>
      <c r="K1425">
        <v>0.96249300000000004</v>
      </c>
      <c r="L1425" s="35">
        <v>4.1259600000000002E-14</v>
      </c>
    </row>
    <row r="1426" spans="1:12" x14ac:dyDescent="0.35">
      <c r="A1426" t="s">
        <v>1431</v>
      </c>
      <c r="B1426" t="s">
        <v>1454</v>
      </c>
      <c r="C1426">
        <v>6</v>
      </c>
      <c r="D1426">
        <v>161135746</v>
      </c>
      <c r="E1426" t="s">
        <v>27</v>
      </c>
      <c r="F1426" t="s">
        <v>22</v>
      </c>
      <c r="G1426">
        <v>1.0999999999999999E-2</v>
      </c>
      <c r="H1426">
        <v>5.5</v>
      </c>
      <c r="I1426">
        <v>-1.2</v>
      </c>
      <c r="J1426">
        <v>0.12421599999999999</v>
      </c>
      <c r="K1426">
        <v>0.95962000000000003</v>
      </c>
      <c r="L1426" s="35">
        <v>7.2204299999999997E-15</v>
      </c>
    </row>
    <row r="1427" spans="1:12" x14ac:dyDescent="0.35">
      <c r="A1427" t="s">
        <v>1431</v>
      </c>
      <c r="B1427" t="s">
        <v>1455</v>
      </c>
      <c r="C1427">
        <v>6</v>
      </c>
      <c r="D1427">
        <v>161137990</v>
      </c>
      <c r="E1427" t="s">
        <v>27</v>
      </c>
      <c r="F1427" t="s">
        <v>26</v>
      </c>
      <c r="G1427">
        <v>0.45</v>
      </c>
      <c r="H1427">
        <v>-7.3</v>
      </c>
      <c r="I1427">
        <v>-0.2</v>
      </c>
      <c r="J1427">
        <v>0.58960000000000001</v>
      </c>
      <c r="K1427">
        <v>1</v>
      </c>
      <c r="L1427">
        <v>0</v>
      </c>
    </row>
    <row r="1428" spans="1:12" x14ac:dyDescent="0.35">
      <c r="A1428" t="s">
        <v>1431</v>
      </c>
      <c r="B1428" t="s">
        <v>1456</v>
      </c>
      <c r="C1428">
        <v>6</v>
      </c>
      <c r="D1428">
        <v>161159366</v>
      </c>
      <c r="E1428" t="s">
        <v>27</v>
      </c>
      <c r="F1428" t="s">
        <v>22</v>
      </c>
      <c r="G1428">
        <v>1.4E-2</v>
      </c>
      <c r="H1428">
        <v>8.5</v>
      </c>
      <c r="I1428">
        <v>-1.1000000000000001</v>
      </c>
      <c r="J1428">
        <v>0.74502500000000005</v>
      </c>
      <c r="K1428">
        <v>1</v>
      </c>
      <c r="L1428">
        <v>0</v>
      </c>
    </row>
    <row r="1429" spans="1:12" x14ac:dyDescent="0.35">
      <c r="A1429" t="s">
        <v>1431</v>
      </c>
      <c r="B1429" t="s">
        <v>1457</v>
      </c>
      <c r="C1429">
        <v>6</v>
      </c>
      <c r="D1429">
        <v>161162290</v>
      </c>
      <c r="E1429" t="s">
        <v>27</v>
      </c>
      <c r="F1429" t="s">
        <v>26</v>
      </c>
      <c r="G1429">
        <v>2.1999999999999999E-2</v>
      </c>
      <c r="H1429">
        <v>10.4</v>
      </c>
      <c r="I1429">
        <v>-0.8</v>
      </c>
      <c r="J1429">
        <v>0.134828</v>
      </c>
      <c r="K1429">
        <v>0.98353000000000002</v>
      </c>
      <c r="L1429" s="35">
        <v>2.8366E-15</v>
      </c>
    </row>
    <row r="1430" spans="1:12" x14ac:dyDescent="0.35">
      <c r="A1430" t="s">
        <v>1431</v>
      </c>
      <c r="B1430" t="s">
        <v>1458</v>
      </c>
      <c r="C1430">
        <v>6</v>
      </c>
      <c r="D1430">
        <v>161162406</v>
      </c>
      <c r="E1430" t="s">
        <v>23</v>
      </c>
      <c r="F1430" t="s">
        <v>22</v>
      </c>
      <c r="G1430">
        <v>8.2000000000000003E-2</v>
      </c>
      <c r="H1430">
        <v>4.2</v>
      </c>
      <c r="I1430">
        <v>-0.5</v>
      </c>
      <c r="J1430">
        <v>6.3247800000000003E-3</v>
      </c>
      <c r="K1430">
        <v>0.99861200000000006</v>
      </c>
      <c r="L1430" s="35">
        <v>1.16043E-15</v>
      </c>
    </row>
    <row r="1431" spans="1:12" x14ac:dyDescent="0.35">
      <c r="A1431" t="s">
        <v>1431</v>
      </c>
      <c r="B1431" t="s">
        <v>1459</v>
      </c>
      <c r="C1431">
        <v>6</v>
      </c>
      <c r="D1431">
        <v>161177443</v>
      </c>
      <c r="E1431" t="s">
        <v>22</v>
      </c>
      <c r="F1431" t="s">
        <v>23</v>
      </c>
      <c r="G1431">
        <v>3.5999999999999997E-2</v>
      </c>
      <c r="H1431">
        <v>2.6</v>
      </c>
      <c r="I1431">
        <v>-0.7</v>
      </c>
      <c r="J1431">
        <v>0.48018100000000002</v>
      </c>
      <c r="K1431">
        <v>0.92397799999999997</v>
      </c>
      <c r="L1431" s="35">
        <v>1.6761699999999999E-14</v>
      </c>
    </row>
    <row r="1432" spans="1:12" x14ac:dyDescent="0.35">
      <c r="A1432" t="s">
        <v>1431</v>
      </c>
      <c r="B1432" t="s">
        <v>1460</v>
      </c>
      <c r="C1432">
        <v>6</v>
      </c>
      <c r="D1432">
        <v>161189071</v>
      </c>
      <c r="E1432" t="s">
        <v>27</v>
      </c>
      <c r="F1432" t="s">
        <v>26</v>
      </c>
      <c r="G1432">
        <v>0.109</v>
      </c>
      <c r="H1432">
        <v>-5.9</v>
      </c>
      <c r="I1432">
        <v>-0.4</v>
      </c>
      <c r="J1432">
        <v>0.57871499999999998</v>
      </c>
      <c r="K1432">
        <v>0.97293200000000002</v>
      </c>
      <c r="L1432" s="35">
        <v>1.8051099999999999E-15</v>
      </c>
    </row>
    <row r="1433" spans="1:12" x14ac:dyDescent="0.35">
      <c r="A1433" t="s">
        <v>1431</v>
      </c>
      <c r="B1433" t="s">
        <v>1461</v>
      </c>
      <c r="C1433">
        <v>6</v>
      </c>
      <c r="D1433">
        <v>161214526</v>
      </c>
      <c r="E1433" t="s">
        <v>26</v>
      </c>
      <c r="F1433" t="s">
        <v>27</v>
      </c>
      <c r="G1433">
        <v>4.0000000000000001E-3</v>
      </c>
      <c r="H1433">
        <v>3</v>
      </c>
      <c r="I1433">
        <v>-2.2000000000000002</v>
      </c>
      <c r="J1433">
        <v>0.80425100000000005</v>
      </c>
      <c r="K1433">
        <v>0.83196199999999998</v>
      </c>
      <c r="L1433" s="35">
        <v>7.7361800000000002E-15</v>
      </c>
    </row>
    <row r="1434" spans="1:12" x14ac:dyDescent="0.35">
      <c r="A1434" t="s">
        <v>1431</v>
      </c>
      <c r="B1434" t="s">
        <v>1462</v>
      </c>
      <c r="C1434">
        <v>6</v>
      </c>
      <c r="D1434">
        <v>161250301</v>
      </c>
      <c r="E1434" t="s">
        <v>27</v>
      </c>
      <c r="F1434" t="s">
        <v>26</v>
      </c>
      <c r="G1434">
        <v>7.0000000000000001E-3</v>
      </c>
      <c r="H1434">
        <v>7.3</v>
      </c>
      <c r="I1434">
        <v>-1.5</v>
      </c>
      <c r="J1434">
        <v>0.30551400000000001</v>
      </c>
      <c r="K1434">
        <v>0.95020899999999997</v>
      </c>
      <c r="L1434" s="35">
        <v>1.5472400000000001E-15</v>
      </c>
    </row>
    <row r="1435" spans="1:12" x14ac:dyDescent="0.35">
      <c r="A1435" t="s">
        <v>1431</v>
      </c>
      <c r="B1435" t="s">
        <v>1463</v>
      </c>
      <c r="C1435">
        <v>6</v>
      </c>
      <c r="D1435">
        <v>161251940</v>
      </c>
      <c r="E1435" t="s">
        <v>27</v>
      </c>
      <c r="F1435" t="s">
        <v>26</v>
      </c>
      <c r="G1435">
        <v>1.2E-2</v>
      </c>
      <c r="H1435">
        <v>7.2</v>
      </c>
      <c r="I1435">
        <v>-1.2</v>
      </c>
      <c r="J1435">
        <v>0.53822800000000004</v>
      </c>
      <c r="K1435">
        <v>0.88776500000000003</v>
      </c>
      <c r="L1435" s="35">
        <v>1.27647E-14</v>
      </c>
    </row>
    <row r="1436" spans="1:12" x14ac:dyDescent="0.35">
      <c r="A1436" t="s">
        <v>1431</v>
      </c>
      <c r="B1436" t="s">
        <v>1464</v>
      </c>
      <c r="C1436">
        <v>6</v>
      </c>
      <c r="D1436">
        <v>161257953</v>
      </c>
      <c r="E1436" t="s">
        <v>23</v>
      </c>
      <c r="F1436" t="s">
        <v>22</v>
      </c>
      <c r="G1436">
        <v>1.6E-2</v>
      </c>
      <c r="H1436">
        <v>-11</v>
      </c>
      <c r="I1436">
        <v>-1</v>
      </c>
      <c r="J1436">
        <v>0.22758700000000001</v>
      </c>
      <c r="K1436">
        <v>0.96640099999999995</v>
      </c>
      <c r="L1436" s="35">
        <v>5.5442599999999999E-15</v>
      </c>
    </row>
    <row r="1437" spans="1:12" x14ac:dyDescent="0.35">
      <c r="A1437" t="s">
        <v>1431</v>
      </c>
      <c r="B1437" t="s">
        <v>1465</v>
      </c>
      <c r="C1437">
        <v>6</v>
      </c>
      <c r="D1437">
        <v>161285760</v>
      </c>
      <c r="E1437" t="s">
        <v>27</v>
      </c>
      <c r="F1437" t="s">
        <v>26</v>
      </c>
      <c r="G1437">
        <v>0.49</v>
      </c>
      <c r="H1437">
        <v>4.9000000000000004</v>
      </c>
      <c r="I1437">
        <v>-0.2</v>
      </c>
      <c r="J1437">
        <v>0.244447</v>
      </c>
      <c r="K1437">
        <v>0.99649100000000002</v>
      </c>
      <c r="L1437" s="35">
        <v>-2.3208499999999998E-15</v>
      </c>
    </row>
    <row r="1438" spans="1:12" x14ac:dyDescent="0.35">
      <c r="A1438" t="s">
        <v>1431</v>
      </c>
      <c r="B1438" t="s">
        <v>1466</v>
      </c>
      <c r="C1438">
        <v>6</v>
      </c>
      <c r="D1438">
        <v>161292838</v>
      </c>
      <c r="E1438" t="s">
        <v>23</v>
      </c>
      <c r="F1438" t="s">
        <v>26</v>
      </c>
      <c r="G1438">
        <v>3.0000000000000001E-3</v>
      </c>
      <c r="H1438">
        <v>21.8</v>
      </c>
      <c r="I1438">
        <v>-2.2000000000000002</v>
      </c>
      <c r="J1438">
        <v>0.51465899999999998</v>
      </c>
      <c r="K1438">
        <v>0.93619699999999995</v>
      </c>
      <c r="L1438" s="35">
        <v>7.73618E-16</v>
      </c>
    </row>
    <row r="1439" spans="1:12" x14ac:dyDescent="0.35">
      <c r="A1439" t="s">
        <v>1467</v>
      </c>
      <c r="B1439" t="s">
        <v>1468</v>
      </c>
      <c r="C1439">
        <v>2</v>
      </c>
      <c r="D1439">
        <v>27741237</v>
      </c>
      <c r="E1439" t="s">
        <v>22</v>
      </c>
      <c r="F1439" t="s">
        <v>23</v>
      </c>
      <c r="G1439">
        <v>0.41</v>
      </c>
      <c r="H1439">
        <v>1.7000000000000001E-2</v>
      </c>
      <c r="I1439">
        <v>3.0000000000000001E-3</v>
      </c>
      <c r="J1439">
        <v>0.52072200000000002</v>
      </c>
      <c r="K1439">
        <v>1</v>
      </c>
      <c r="L1439">
        <v>0</v>
      </c>
    </row>
    <row r="1440" spans="1:12" x14ac:dyDescent="0.35">
      <c r="A1440" t="s">
        <v>1467</v>
      </c>
      <c r="B1440" t="s">
        <v>1469</v>
      </c>
      <c r="C1440">
        <v>2</v>
      </c>
      <c r="D1440">
        <v>234264848</v>
      </c>
      <c r="E1440" t="s">
        <v>23</v>
      </c>
      <c r="F1440" t="s">
        <v>27</v>
      </c>
      <c r="G1440">
        <v>0.31</v>
      </c>
      <c r="H1440">
        <v>1.7999999999999999E-2</v>
      </c>
      <c r="I1440">
        <v>3.0000000000000001E-3</v>
      </c>
      <c r="J1440">
        <v>0.51496200000000003</v>
      </c>
      <c r="K1440">
        <v>0.99665000000000004</v>
      </c>
      <c r="L1440" s="35">
        <v>1.2893599999999999E-15</v>
      </c>
    </row>
    <row r="1441" spans="1:12" x14ac:dyDescent="0.35">
      <c r="A1441" t="s">
        <v>1467</v>
      </c>
      <c r="B1441" t="s">
        <v>1470</v>
      </c>
      <c r="C1441">
        <v>3</v>
      </c>
      <c r="D1441">
        <v>122003757</v>
      </c>
      <c r="E1441" t="s">
        <v>22</v>
      </c>
      <c r="F1441" t="s">
        <v>27</v>
      </c>
      <c r="G1441">
        <v>0.15</v>
      </c>
      <c r="H1441">
        <v>7.0999999999999994E-2</v>
      </c>
      <c r="I1441">
        <v>4.0000000000000001E-3</v>
      </c>
      <c r="J1441">
        <v>0.23308999999999999</v>
      </c>
      <c r="K1441">
        <v>1</v>
      </c>
      <c r="L1441">
        <v>0</v>
      </c>
    </row>
    <row r="1442" spans="1:12" x14ac:dyDescent="0.35">
      <c r="A1442" t="s">
        <v>1467</v>
      </c>
      <c r="B1442" t="s">
        <v>1471</v>
      </c>
      <c r="C1442">
        <v>10</v>
      </c>
      <c r="D1442">
        <v>9328651</v>
      </c>
      <c r="E1442" t="s">
        <v>22</v>
      </c>
      <c r="F1442" t="s">
        <v>23</v>
      </c>
      <c r="G1442">
        <v>0.09</v>
      </c>
      <c r="H1442">
        <v>2.7E-2</v>
      </c>
      <c r="I1442">
        <v>5.0000000000000001E-3</v>
      </c>
      <c r="J1442">
        <v>0.36338100000000001</v>
      </c>
      <c r="K1442">
        <v>1</v>
      </c>
      <c r="L1442">
        <v>0</v>
      </c>
    </row>
    <row r="1443" spans="1:12" x14ac:dyDescent="0.35">
      <c r="A1443" t="s">
        <v>1467</v>
      </c>
      <c r="B1443" t="s">
        <v>1472</v>
      </c>
      <c r="C1443">
        <v>11</v>
      </c>
      <c r="D1443">
        <v>3029089</v>
      </c>
      <c r="E1443" t="s">
        <v>27</v>
      </c>
      <c r="F1443" t="s">
        <v>26</v>
      </c>
      <c r="G1443">
        <v>0.71</v>
      </c>
      <c r="H1443">
        <v>1.7999999999999999E-2</v>
      </c>
      <c r="I1443">
        <v>3.0000000000000001E-3</v>
      </c>
      <c r="J1443">
        <v>0.68216699999999997</v>
      </c>
      <c r="K1443">
        <v>1</v>
      </c>
      <c r="L1443">
        <v>0</v>
      </c>
    </row>
    <row r="1444" spans="1:12" x14ac:dyDescent="0.35">
      <c r="A1444" t="s">
        <v>1467</v>
      </c>
      <c r="B1444" t="s">
        <v>1473</v>
      </c>
      <c r="C1444">
        <v>13</v>
      </c>
      <c r="D1444">
        <v>42559076</v>
      </c>
      <c r="E1444" t="s">
        <v>27</v>
      </c>
      <c r="F1444" t="s">
        <v>26</v>
      </c>
      <c r="G1444">
        <v>0.85</v>
      </c>
      <c r="H1444">
        <v>2.1999999999999999E-2</v>
      </c>
      <c r="I1444">
        <v>4.0000000000000001E-3</v>
      </c>
      <c r="J1444">
        <v>0.18290200000000001</v>
      </c>
      <c r="K1444">
        <v>0.99716199999999999</v>
      </c>
      <c r="L1444" s="35">
        <v>1.3925100000000001E-14</v>
      </c>
    </row>
    <row r="1445" spans="1:12" x14ac:dyDescent="0.35">
      <c r="A1445" t="s">
        <v>1467</v>
      </c>
      <c r="B1445" t="s">
        <v>1474</v>
      </c>
      <c r="C1445">
        <v>20</v>
      </c>
      <c r="D1445">
        <v>52774427</v>
      </c>
      <c r="E1445" t="s">
        <v>27</v>
      </c>
      <c r="F1445" t="s">
        <v>26</v>
      </c>
      <c r="G1445">
        <v>0.34</v>
      </c>
      <c r="H1445">
        <v>1.7999999999999999E-2</v>
      </c>
      <c r="I1445">
        <v>3.0000000000000001E-3</v>
      </c>
      <c r="J1445">
        <v>8.8023299999999999E-2</v>
      </c>
      <c r="K1445">
        <v>0.995259</v>
      </c>
      <c r="L1445" s="35">
        <v>2.3208499999999998E-15</v>
      </c>
    </row>
    <row r="1446" spans="1:12" x14ac:dyDescent="0.35">
      <c r="A1446" t="s">
        <v>1475</v>
      </c>
      <c r="B1446" t="s">
        <v>1476</v>
      </c>
      <c r="C1446">
        <v>1</v>
      </c>
      <c r="D1446">
        <v>2187085</v>
      </c>
      <c r="E1446" t="s">
        <v>22</v>
      </c>
      <c r="F1446" t="s">
        <v>27</v>
      </c>
      <c r="G1446">
        <v>0.61670000000000003</v>
      </c>
      <c r="H1446">
        <v>0.1696</v>
      </c>
      <c r="I1446">
        <v>2.9033112E-2</v>
      </c>
      <c r="J1446">
        <v>0.56376700000000002</v>
      </c>
      <c r="K1446">
        <v>0.99548899999999996</v>
      </c>
      <c r="L1446" s="35">
        <v>-5.1574499999999996E-16</v>
      </c>
    </row>
    <row r="1447" spans="1:12" x14ac:dyDescent="0.35">
      <c r="A1447" t="s">
        <v>1475</v>
      </c>
      <c r="B1447" t="s">
        <v>1477</v>
      </c>
      <c r="C1447">
        <v>1</v>
      </c>
      <c r="D1447">
        <v>22577371</v>
      </c>
      <c r="E1447" t="s">
        <v>22</v>
      </c>
      <c r="F1447" t="s">
        <v>23</v>
      </c>
      <c r="G1447">
        <v>0.37209999999999999</v>
      </c>
      <c r="H1447">
        <v>0.1938</v>
      </c>
      <c r="I1447">
        <v>2.7876644999999999E-2</v>
      </c>
      <c r="J1447">
        <v>0.12311900000000001</v>
      </c>
      <c r="K1447">
        <v>1</v>
      </c>
      <c r="L1447">
        <v>0</v>
      </c>
    </row>
    <row r="1448" spans="1:12" x14ac:dyDescent="0.35">
      <c r="A1448" t="s">
        <v>1475</v>
      </c>
      <c r="B1448" t="s">
        <v>1478</v>
      </c>
      <c r="C1448">
        <v>1</v>
      </c>
      <c r="D1448">
        <v>27284913</v>
      </c>
      <c r="E1448" t="s">
        <v>22</v>
      </c>
      <c r="F1448" t="s">
        <v>23</v>
      </c>
      <c r="G1448">
        <v>2.75E-2</v>
      </c>
      <c r="H1448">
        <v>0.51259999999999994</v>
      </c>
      <c r="I1448">
        <v>6.9633554E-2</v>
      </c>
      <c r="J1448">
        <v>0.62807000000000002</v>
      </c>
      <c r="K1448">
        <v>0.99656100000000003</v>
      </c>
      <c r="L1448" s="35">
        <v>2.4497899999999999E-15</v>
      </c>
    </row>
    <row r="1449" spans="1:12" x14ac:dyDescent="0.35">
      <c r="A1449" t="s">
        <v>1475</v>
      </c>
      <c r="B1449" t="s">
        <v>1479</v>
      </c>
      <c r="C1449">
        <v>1</v>
      </c>
      <c r="D1449">
        <v>27960832</v>
      </c>
      <c r="E1449" t="s">
        <v>23</v>
      </c>
      <c r="F1449" t="s">
        <v>27</v>
      </c>
      <c r="G1449">
        <v>0.91420000000000001</v>
      </c>
      <c r="H1449">
        <v>0.42459999999999998</v>
      </c>
      <c r="I1449">
        <v>7.1602450999999998E-2</v>
      </c>
      <c r="J1449">
        <v>0.34424500000000002</v>
      </c>
      <c r="K1449">
        <v>0.99104300000000001</v>
      </c>
      <c r="L1449" s="35">
        <v>1.4183E-14</v>
      </c>
    </row>
    <row r="1450" spans="1:12" x14ac:dyDescent="0.35">
      <c r="A1450" t="s">
        <v>1475</v>
      </c>
      <c r="B1450" t="s">
        <v>1480</v>
      </c>
      <c r="C1450">
        <v>1</v>
      </c>
      <c r="D1450">
        <v>41865293</v>
      </c>
      <c r="E1450" t="s">
        <v>27</v>
      </c>
      <c r="F1450" t="s">
        <v>26</v>
      </c>
      <c r="G1450">
        <v>0.625</v>
      </c>
      <c r="H1450">
        <v>-0.1608</v>
      </c>
      <c r="I1450">
        <v>2.7525158000000001E-2</v>
      </c>
      <c r="J1450">
        <v>0.40008500000000002</v>
      </c>
      <c r="K1450">
        <v>0.99600999999999995</v>
      </c>
      <c r="L1450" s="35">
        <v>3.35234E-15</v>
      </c>
    </row>
    <row r="1451" spans="1:12" x14ac:dyDescent="0.35">
      <c r="A1451" t="s">
        <v>1475</v>
      </c>
      <c r="B1451" t="s">
        <v>1481</v>
      </c>
      <c r="C1451">
        <v>1</v>
      </c>
      <c r="D1451">
        <v>43856410</v>
      </c>
      <c r="E1451" t="s">
        <v>23</v>
      </c>
      <c r="F1451" t="s">
        <v>26</v>
      </c>
      <c r="G1451">
        <v>0.62239999999999995</v>
      </c>
      <c r="H1451">
        <v>-0.18770000000000001</v>
      </c>
      <c r="I1451">
        <v>2.0727837999999998E-2</v>
      </c>
      <c r="J1451">
        <v>0.381498</v>
      </c>
      <c r="K1451">
        <v>1</v>
      </c>
      <c r="L1451">
        <v>0</v>
      </c>
    </row>
    <row r="1452" spans="1:12" x14ac:dyDescent="0.35">
      <c r="A1452" t="s">
        <v>1475</v>
      </c>
      <c r="B1452" t="s">
        <v>1482</v>
      </c>
      <c r="C1452">
        <v>1</v>
      </c>
      <c r="D1452">
        <v>49052423</v>
      </c>
      <c r="E1452" t="s">
        <v>22</v>
      </c>
      <c r="F1452" t="s">
        <v>23</v>
      </c>
      <c r="G1452">
        <v>0.8468</v>
      </c>
      <c r="H1452">
        <v>0.27939999999999998</v>
      </c>
      <c r="I1452">
        <v>4.5658978000000003E-2</v>
      </c>
      <c r="J1452">
        <v>0.72338499999999994</v>
      </c>
      <c r="K1452">
        <v>0.98875800000000003</v>
      </c>
      <c r="L1452" s="35">
        <v>1.52145E-14</v>
      </c>
    </row>
    <row r="1453" spans="1:12" x14ac:dyDescent="0.35">
      <c r="A1453" t="s">
        <v>1475</v>
      </c>
      <c r="B1453" t="s">
        <v>1483</v>
      </c>
      <c r="C1453">
        <v>1</v>
      </c>
      <c r="D1453">
        <v>88651771</v>
      </c>
      <c r="E1453" t="s">
        <v>26</v>
      </c>
      <c r="F1453" t="s">
        <v>23</v>
      </c>
      <c r="G1453">
        <v>0.61660000000000004</v>
      </c>
      <c r="H1453">
        <v>0.12790000000000001</v>
      </c>
      <c r="I1453">
        <v>2.0196945000000001E-2</v>
      </c>
      <c r="J1453">
        <v>0.35005999999999998</v>
      </c>
      <c r="K1453">
        <v>0.99125700000000005</v>
      </c>
      <c r="L1453" s="35">
        <v>-1.5343400000000001E-14</v>
      </c>
    </row>
    <row r="1454" spans="1:12" x14ac:dyDescent="0.35">
      <c r="A1454" t="s">
        <v>1475</v>
      </c>
      <c r="B1454" t="s">
        <v>1484</v>
      </c>
      <c r="C1454">
        <v>1</v>
      </c>
      <c r="D1454">
        <v>94051350</v>
      </c>
      <c r="E1454" t="s">
        <v>26</v>
      </c>
      <c r="F1454" t="s">
        <v>23</v>
      </c>
      <c r="G1454">
        <v>0.77649999999999997</v>
      </c>
      <c r="H1454">
        <v>0.30270000000000002</v>
      </c>
      <c r="I1454">
        <v>4.4996663999999999E-2</v>
      </c>
      <c r="J1454">
        <v>0.31782700000000003</v>
      </c>
      <c r="K1454">
        <v>0.99185199999999996</v>
      </c>
      <c r="L1454" s="35">
        <v>1.54724E-14</v>
      </c>
    </row>
    <row r="1455" spans="1:12" x14ac:dyDescent="0.35">
      <c r="A1455" t="s">
        <v>1475</v>
      </c>
      <c r="B1455" t="s">
        <v>1485</v>
      </c>
      <c r="C1455">
        <v>1</v>
      </c>
      <c r="D1455">
        <v>94730954</v>
      </c>
      <c r="E1455" t="s">
        <v>27</v>
      </c>
      <c r="F1455" t="s">
        <v>26</v>
      </c>
      <c r="G1455">
        <v>0.33169999999999999</v>
      </c>
      <c r="H1455">
        <v>-0.1525</v>
      </c>
      <c r="I1455">
        <v>2.3280250999999998E-2</v>
      </c>
      <c r="J1455">
        <v>0.36660100000000001</v>
      </c>
      <c r="K1455">
        <v>0.99260300000000001</v>
      </c>
      <c r="L1455" s="35">
        <v>-9.0255400000000003E-15</v>
      </c>
    </row>
    <row r="1456" spans="1:12" x14ac:dyDescent="0.35">
      <c r="A1456" t="s">
        <v>1475</v>
      </c>
      <c r="B1456" t="s">
        <v>1486</v>
      </c>
      <c r="C1456">
        <v>1</v>
      </c>
      <c r="D1456">
        <v>156129796</v>
      </c>
      <c r="E1456" t="s">
        <v>23</v>
      </c>
      <c r="F1456" t="s">
        <v>22</v>
      </c>
      <c r="G1456">
        <v>0.13089999999999999</v>
      </c>
      <c r="H1456">
        <v>-0.2747</v>
      </c>
      <c r="I1456">
        <v>4.3172245999999997E-2</v>
      </c>
      <c r="J1456">
        <v>0.65011300000000005</v>
      </c>
      <c r="K1456">
        <v>0.97574899999999998</v>
      </c>
      <c r="L1456" s="35">
        <v>-1.6761699999999999E-14</v>
      </c>
    </row>
    <row r="1457" spans="1:12" x14ac:dyDescent="0.35">
      <c r="A1457" t="s">
        <v>1475</v>
      </c>
      <c r="B1457" t="s">
        <v>1487</v>
      </c>
      <c r="C1457">
        <v>1</v>
      </c>
      <c r="D1457">
        <v>180859368</v>
      </c>
      <c r="E1457" t="s">
        <v>22</v>
      </c>
      <c r="F1457" t="s">
        <v>27</v>
      </c>
      <c r="G1457">
        <v>0.62250000000000005</v>
      </c>
      <c r="H1457">
        <v>0.26960000000000001</v>
      </c>
      <c r="I1457">
        <v>3.4465920999999997E-2</v>
      </c>
      <c r="J1457">
        <v>0.95261300000000004</v>
      </c>
      <c r="K1457">
        <v>0.99529500000000004</v>
      </c>
      <c r="L1457" s="35">
        <v>-4.3838399999999999E-15</v>
      </c>
    </row>
    <row r="1458" spans="1:12" x14ac:dyDescent="0.35">
      <c r="A1458" t="s">
        <v>1475</v>
      </c>
      <c r="B1458" t="s">
        <v>1488</v>
      </c>
      <c r="C1458">
        <v>1</v>
      </c>
      <c r="D1458">
        <v>184585182</v>
      </c>
      <c r="E1458" t="s">
        <v>22</v>
      </c>
      <c r="F1458" t="s">
        <v>23</v>
      </c>
      <c r="G1458">
        <v>0.45179999999999998</v>
      </c>
      <c r="H1458">
        <v>0.14399999999999999</v>
      </c>
      <c r="I1458">
        <v>1.8510552E-2</v>
      </c>
      <c r="J1458">
        <v>0.57705399999999996</v>
      </c>
      <c r="K1458">
        <v>0.98549100000000001</v>
      </c>
      <c r="L1458" s="35">
        <v>4.22911E-14</v>
      </c>
    </row>
    <row r="1459" spans="1:12" x14ac:dyDescent="0.35">
      <c r="A1459" t="s">
        <v>1475</v>
      </c>
      <c r="B1459" t="s">
        <v>1489</v>
      </c>
      <c r="C1459">
        <v>1</v>
      </c>
      <c r="D1459">
        <v>197297417</v>
      </c>
      <c r="E1459" t="s">
        <v>23</v>
      </c>
      <c r="F1459" t="s">
        <v>22</v>
      </c>
      <c r="G1459">
        <v>0.5202</v>
      </c>
      <c r="H1459">
        <v>-0.13719999999999999</v>
      </c>
      <c r="I1459">
        <v>2.0986956000000001E-2</v>
      </c>
      <c r="J1459">
        <v>0.28439399999999998</v>
      </c>
      <c r="K1459">
        <v>0.99352700000000005</v>
      </c>
      <c r="L1459" s="35">
        <v>4.2548999999999998E-15</v>
      </c>
    </row>
    <row r="1460" spans="1:12" x14ac:dyDescent="0.35">
      <c r="A1460" t="s">
        <v>1475</v>
      </c>
      <c r="B1460" t="s">
        <v>1490</v>
      </c>
      <c r="C1460">
        <v>1</v>
      </c>
      <c r="D1460">
        <v>203109801</v>
      </c>
      <c r="E1460" t="s">
        <v>23</v>
      </c>
      <c r="F1460" t="s">
        <v>22</v>
      </c>
      <c r="G1460">
        <v>5.7700000000000001E-2</v>
      </c>
      <c r="H1460">
        <v>-0.42699999999999999</v>
      </c>
      <c r="I1460">
        <v>6.6871768999999998E-2</v>
      </c>
      <c r="J1460">
        <v>0.16353799999999999</v>
      </c>
      <c r="K1460">
        <v>0.95406999999999997</v>
      </c>
      <c r="L1460" s="35">
        <v>1.43119E-14</v>
      </c>
    </row>
    <row r="1461" spans="1:12" x14ac:dyDescent="0.35">
      <c r="A1461" t="s">
        <v>1475</v>
      </c>
      <c r="B1461" t="s">
        <v>1491</v>
      </c>
      <c r="C1461">
        <v>1</v>
      </c>
      <c r="D1461">
        <v>209970355</v>
      </c>
      <c r="E1461" t="s">
        <v>23</v>
      </c>
      <c r="F1461" t="s">
        <v>27</v>
      </c>
      <c r="G1461">
        <v>0.79510000000000003</v>
      </c>
      <c r="H1461">
        <v>0.17299999999999999</v>
      </c>
      <c r="I1461">
        <v>2.6805453E-2</v>
      </c>
      <c r="J1461">
        <v>0.90546000000000004</v>
      </c>
      <c r="K1461">
        <v>0.99980000000000002</v>
      </c>
      <c r="L1461" s="35">
        <v>-2.5787299999999999E-16</v>
      </c>
    </row>
    <row r="1462" spans="1:12" x14ac:dyDescent="0.35">
      <c r="A1462" t="s">
        <v>1475</v>
      </c>
      <c r="B1462" t="s">
        <v>1492</v>
      </c>
      <c r="C1462">
        <v>1</v>
      </c>
      <c r="D1462">
        <v>249155909</v>
      </c>
      <c r="E1462" t="s">
        <v>23</v>
      </c>
      <c r="F1462" t="s">
        <v>27</v>
      </c>
      <c r="G1462">
        <v>0.82620000000000005</v>
      </c>
      <c r="H1462">
        <v>0.29220000000000002</v>
      </c>
      <c r="I1462">
        <v>3.7012143999999997E-2</v>
      </c>
      <c r="J1462">
        <v>0.72491700000000003</v>
      </c>
      <c r="K1462">
        <v>0.95105200000000001</v>
      </c>
      <c r="L1462" s="35">
        <v>-1.3228899999999999E-13</v>
      </c>
    </row>
    <row r="1463" spans="1:12" x14ac:dyDescent="0.35">
      <c r="A1463" t="s">
        <v>1475</v>
      </c>
      <c r="B1463" t="s">
        <v>1493</v>
      </c>
      <c r="C1463">
        <v>2</v>
      </c>
      <c r="D1463">
        <v>18975439</v>
      </c>
      <c r="E1463" t="s">
        <v>26</v>
      </c>
      <c r="F1463" t="s">
        <v>23</v>
      </c>
      <c r="G1463">
        <v>0.22950000000000001</v>
      </c>
      <c r="H1463">
        <v>8.3400000000000002E-2</v>
      </c>
      <c r="I1463">
        <v>1.1884707E-2</v>
      </c>
      <c r="J1463">
        <v>0.41604799999999997</v>
      </c>
      <c r="K1463">
        <v>0.99711899999999998</v>
      </c>
      <c r="L1463" s="35">
        <v>1.9340400000000002E-15</v>
      </c>
    </row>
    <row r="1464" spans="1:12" x14ac:dyDescent="0.35">
      <c r="A1464" t="s">
        <v>1475</v>
      </c>
      <c r="B1464" t="s">
        <v>1494</v>
      </c>
      <c r="C1464">
        <v>2</v>
      </c>
      <c r="D1464">
        <v>43716933</v>
      </c>
      <c r="E1464" t="s">
        <v>27</v>
      </c>
      <c r="F1464" t="s">
        <v>26</v>
      </c>
      <c r="G1464">
        <v>0.27160000000000001</v>
      </c>
      <c r="H1464">
        <v>-0.1215</v>
      </c>
      <c r="I1464">
        <v>1.5505293E-2</v>
      </c>
      <c r="J1464">
        <v>0.75740700000000005</v>
      </c>
      <c r="K1464">
        <v>0.99436599999999997</v>
      </c>
      <c r="L1464" s="35">
        <v>-3.35234E-15</v>
      </c>
    </row>
    <row r="1465" spans="1:12" x14ac:dyDescent="0.35">
      <c r="A1465" t="s">
        <v>1475</v>
      </c>
      <c r="B1465" t="s">
        <v>1495</v>
      </c>
      <c r="C1465">
        <v>2</v>
      </c>
      <c r="D1465">
        <v>50429861</v>
      </c>
      <c r="E1465" t="s">
        <v>22</v>
      </c>
      <c r="F1465" t="s">
        <v>23</v>
      </c>
      <c r="G1465">
        <v>0.78520000000000001</v>
      </c>
      <c r="H1465">
        <v>0.21820000000000001</v>
      </c>
      <c r="I1465">
        <v>3.8057273000000003E-2</v>
      </c>
      <c r="J1465">
        <v>0.75485599999999997</v>
      </c>
      <c r="K1465">
        <v>0.997193</v>
      </c>
      <c r="L1465" s="35">
        <v>1.4054099999999999E-14</v>
      </c>
    </row>
    <row r="1466" spans="1:12" x14ac:dyDescent="0.35">
      <c r="A1466" t="s">
        <v>1475</v>
      </c>
      <c r="B1466" t="s">
        <v>1496</v>
      </c>
      <c r="C1466">
        <v>2</v>
      </c>
      <c r="D1466">
        <v>53025757</v>
      </c>
      <c r="E1466" t="s">
        <v>26</v>
      </c>
      <c r="F1466" t="s">
        <v>27</v>
      </c>
      <c r="G1466">
        <v>0.53569999999999995</v>
      </c>
      <c r="H1466">
        <v>0.17519999999999999</v>
      </c>
      <c r="I1466">
        <v>3.0738319E-2</v>
      </c>
      <c r="J1466">
        <v>0.48306300000000002</v>
      </c>
      <c r="K1466">
        <v>0.98492299999999999</v>
      </c>
      <c r="L1466" s="35">
        <v>1.4183E-15</v>
      </c>
    </row>
    <row r="1467" spans="1:12" x14ac:dyDescent="0.35">
      <c r="A1467" t="s">
        <v>1475</v>
      </c>
      <c r="B1467" t="s">
        <v>1497</v>
      </c>
      <c r="C1467">
        <v>2</v>
      </c>
      <c r="D1467">
        <v>55279681</v>
      </c>
      <c r="E1467" t="s">
        <v>22</v>
      </c>
      <c r="F1467" t="s">
        <v>27</v>
      </c>
      <c r="G1467">
        <v>0.78510000000000002</v>
      </c>
      <c r="H1467">
        <v>0.1653</v>
      </c>
      <c r="I1467">
        <v>2.7168277000000001E-2</v>
      </c>
      <c r="J1467">
        <v>0.58485799999999999</v>
      </c>
      <c r="K1467">
        <v>0.98958900000000005</v>
      </c>
      <c r="L1467" s="35">
        <v>-9.0255400000000003E-15</v>
      </c>
    </row>
    <row r="1468" spans="1:12" x14ac:dyDescent="0.35">
      <c r="A1468" t="s">
        <v>1475</v>
      </c>
      <c r="B1468" t="s">
        <v>1498</v>
      </c>
      <c r="C1468">
        <v>2</v>
      </c>
      <c r="D1468">
        <v>60096560</v>
      </c>
      <c r="E1468" t="s">
        <v>26</v>
      </c>
      <c r="F1468" t="s">
        <v>22</v>
      </c>
      <c r="G1468">
        <v>0.82769999999999999</v>
      </c>
      <c r="H1468">
        <v>0.254</v>
      </c>
      <c r="I1468">
        <v>3.6905049000000002E-2</v>
      </c>
      <c r="J1468">
        <v>0.62422800000000001</v>
      </c>
      <c r="K1468">
        <v>0.99525799999999998</v>
      </c>
      <c r="L1468" s="35">
        <v>1.7019599999999999E-14</v>
      </c>
    </row>
    <row r="1469" spans="1:12" x14ac:dyDescent="0.35">
      <c r="A1469" t="s">
        <v>1475</v>
      </c>
      <c r="B1469" t="s">
        <v>1499</v>
      </c>
      <c r="C1469">
        <v>2</v>
      </c>
      <c r="D1469">
        <v>66782467</v>
      </c>
      <c r="E1469" t="s">
        <v>22</v>
      </c>
      <c r="F1469" t="s">
        <v>23</v>
      </c>
      <c r="G1469">
        <v>0.3886</v>
      </c>
      <c r="H1469">
        <v>0.20430000000000001</v>
      </c>
      <c r="I1469">
        <v>2.6302164999999999E-2</v>
      </c>
      <c r="J1469">
        <v>0.51754699999999998</v>
      </c>
      <c r="K1469">
        <v>0.99609099999999995</v>
      </c>
      <c r="L1469" s="35">
        <v>6.4468199999999999E-16</v>
      </c>
    </row>
    <row r="1470" spans="1:12" x14ac:dyDescent="0.35">
      <c r="A1470" t="s">
        <v>1475</v>
      </c>
      <c r="B1470" t="s">
        <v>1500</v>
      </c>
      <c r="C1470">
        <v>2</v>
      </c>
      <c r="D1470">
        <v>86326717</v>
      </c>
      <c r="E1470" t="s">
        <v>26</v>
      </c>
      <c r="F1470" t="s">
        <v>27</v>
      </c>
      <c r="G1470">
        <v>0.66420000000000001</v>
      </c>
      <c r="H1470">
        <v>0.1968</v>
      </c>
      <c r="I1470">
        <v>2.3451633E-2</v>
      </c>
      <c r="J1470">
        <v>0.38478299999999999</v>
      </c>
      <c r="K1470">
        <v>0.99820299999999995</v>
      </c>
      <c r="L1470" s="35">
        <v>5.0285199999999999E-15</v>
      </c>
    </row>
    <row r="1471" spans="1:12" x14ac:dyDescent="0.35">
      <c r="A1471" t="s">
        <v>1475</v>
      </c>
      <c r="B1471" t="s">
        <v>1501</v>
      </c>
      <c r="C1471">
        <v>2</v>
      </c>
      <c r="D1471">
        <v>112769721</v>
      </c>
      <c r="E1471" t="s">
        <v>27</v>
      </c>
      <c r="F1471" t="s">
        <v>26</v>
      </c>
      <c r="G1471">
        <v>0.3</v>
      </c>
      <c r="H1471">
        <v>-0.1588</v>
      </c>
      <c r="I1471">
        <v>2.2811629999999999E-2</v>
      </c>
      <c r="J1471">
        <v>0.54088599999999998</v>
      </c>
      <c r="K1471">
        <v>0.99656599999999995</v>
      </c>
      <c r="L1471" s="35">
        <v>3.6102199999999997E-15</v>
      </c>
    </row>
    <row r="1472" spans="1:12" x14ac:dyDescent="0.35">
      <c r="A1472" t="s">
        <v>1475</v>
      </c>
      <c r="B1472" t="s">
        <v>1502</v>
      </c>
      <c r="C1472">
        <v>2</v>
      </c>
      <c r="D1472">
        <v>122000745</v>
      </c>
      <c r="E1472" t="s">
        <v>22</v>
      </c>
      <c r="F1472" t="s">
        <v>23</v>
      </c>
      <c r="G1472">
        <v>0.86170000000000002</v>
      </c>
      <c r="H1472">
        <v>0.25530000000000003</v>
      </c>
      <c r="I1472">
        <v>3.8193865E-2</v>
      </c>
      <c r="J1472">
        <v>0.78992200000000001</v>
      </c>
      <c r="K1472">
        <v>1</v>
      </c>
      <c r="L1472">
        <v>0</v>
      </c>
    </row>
    <row r="1473" spans="1:12" x14ac:dyDescent="0.35">
      <c r="A1473" t="s">
        <v>1475</v>
      </c>
      <c r="B1473" t="s">
        <v>1503</v>
      </c>
      <c r="C1473">
        <v>2</v>
      </c>
      <c r="D1473">
        <v>138421227</v>
      </c>
      <c r="E1473" t="s">
        <v>22</v>
      </c>
      <c r="F1473" t="s">
        <v>27</v>
      </c>
      <c r="G1473">
        <v>0.14410000000000001</v>
      </c>
      <c r="H1473">
        <v>8.5599999999999996E-2</v>
      </c>
      <c r="I1473">
        <v>1.4619974000000001E-2</v>
      </c>
      <c r="J1473">
        <v>1.94293E-2</v>
      </c>
      <c r="K1473">
        <v>0.99463000000000001</v>
      </c>
      <c r="L1473" s="35">
        <v>-7.7361800000000002E-15</v>
      </c>
    </row>
    <row r="1474" spans="1:12" x14ac:dyDescent="0.35">
      <c r="A1474" t="s">
        <v>1475</v>
      </c>
      <c r="B1474" t="s">
        <v>1504</v>
      </c>
      <c r="C1474">
        <v>2</v>
      </c>
      <c r="D1474">
        <v>161368213</v>
      </c>
      <c r="E1474" t="s">
        <v>27</v>
      </c>
      <c r="F1474" t="s">
        <v>26</v>
      </c>
      <c r="G1474">
        <v>0.88490000000000002</v>
      </c>
      <c r="H1474">
        <v>-0.30830000000000002</v>
      </c>
      <c r="I1474">
        <v>4.6635128999999997E-2</v>
      </c>
      <c r="J1474">
        <v>5.3807099999999997E-2</v>
      </c>
      <c r="K1474">
        <v>0.98659200000000002</v>
      </c>
      <c r="L1474" s="35">
        <v>1.35383E-14</v>
      </c>
    </row>
    <row r="1475" spans="1:12" x14ac:dyDescent="0.35">
      <c r="A1475" t="s">
        <v>1475</v>
      </c>
      <c r="B1475" t="s">
        <v>1505</v>
      </c>
      <c r="C1475">
        <v>2</v>
      </c>
      <c r="D1475">
        <v>162278233</v>
      </c>
      <c r="E1475" t="s">
        <v>27</v>
      </c>
      <c r="F1475" t="s">
        <v>22</v>
      </c>
      <c r="G1475">
        <v>9.6199999999999994E-2</v>
      </c>
      <c r="H1475">
        <v>-0.28070000000000001</v>
      </c>
      <c r="I1475">
        <v>4.9579944000000001E-2</v>
      </c>
      <c r="J1475">
        <v>0.85405699999999996</v>
      </c>
      <c r="K1475">
        <v>0.98853999999999997</v>
      </c>
      <c r="L1475" s="35">
        <v>1.13464E-14</v>
      </c>
    </row>
    <row r="1476" spans="1:12" x14ac:dyDescent="0.35">
      <c r="A1476" t="s">
        <v>1475</v>
      </c>
      <c r="B1476" t="s">
        <v>1506</v>
      </c>
      <c r="C1476">
        <v>2</v>
      </c>
      <c r="D1476">
        <v>165557318</v>
      </c>
      <c r="E1476" t="s">
        <v>23</v>
      </c>
      <c r="F1476" t="s">
        <v>22</v>
      </c>
      <c r="G1476">
        <v>0.37790000000000001</v>
      </c>
      <c r="H1476">
        <v>-0.1943</v>
      </c>
      <c r="I1476">
        <v>3.1692077999999999E-2</v>
      </c>
      <c r="J1476">
        <v>0.42594199999999999</v>
      </c>
      <c r="K1476">
        <v>0.98947399999999996</v>
      </c>
      <c r="L1476" s="35">
        <v>1.32804E-14</v>
      </c>
    </row>
    <row r="1477" spans="1:12" x14ac:dyDescent="0.35">
      <c r="A1477" t="s">
        <v>1475</v>
      </c>
      <c r="B1477" t="s">
        <v>1507</v>
      </c>
      <c r="C1477">
        <v>2</v>
      </c>
      <c r="D1477">
        <v>174949358</v>
      </c>
      <c r="E1477" t="s">
        <v>27</v>
      </c>
      <c r="F1477" t="s">
        <v>26</v>
      </c>
      <c r="G1477">
        <v>0.5927</v>
      </c>
      <c r="H1477">
        <v>-0.14219999999999999</v>
      </c>
      <c r="I1477">
        <v>2.3948555999999999E-2</v>
      </c>
      <c r="J1477">
        <v>0.92337999999999998</v>
      </c>
      <c r="K1477">
        <v>0.98404700000000001</v>
      </c>
      <c r="L1477" s="35">
        <v>1.6246000000000001E-14</v>
      </c>
    </row>
    <row r="1478" spans="1:12" x14ac:dyDescent="0.35">
      <c r="A1478" t="s">
        <v>1475</v>
      </c>
      <c r="B1478" t="s">
        <v>1508</v>
      </c>
      <c r="C1478">
        <v>2</v>
      </c>
      <c r="D1478">
        <v>178716601</v>
      </c>
      <c r="E1478" t="s">
        <v>26</v>
      </c>
      <c r="F1478" t="s">
        <v>22</v>
      </c>
      <c r="G1478">
        <v>0.37530000000000002</v>
      </c>
      <c r="H1478">
        <v>0.186</v>
      </c>
      <c r="I1478">
        <v>3.1394362000000002E-2</v>
      </c>
      <c r="J1478">
        <v>0.59208300000000003</v>
      </c>
      <c r="K1478">
        <v>0.99719199999999997</v>
      </c>
      <c r="L1478" s="35">
        <v>2.57873E-15</v>
      </c>
    </row>
    <row r="1479" spans="1:12" x14ac:dyDescent="0.35">
      <c r="A1479" t="s">
        <v>1475</v>
      </c>
      <c r="B1479" t="s">
        <v>1509</v>
      </c>
      <c r="C1479">
        <v>2</v>
      </c>
      <c r="D1479">
        <v>185033065</v>
      </c>
      <c r="E1479" t="s">
        <v>26</v>
      </c>
      <c r="F1479" t="s">
        <v>27</v>
      </c>
      <c r="G1479">
        <v>0.29099999999999998</v>
      </c>
      <c r="H1479">
        <v>0.1477</v>
      </c>
      <c r="I1479">
        <v>2.3898708000000001E-2</v>
      </c>
      <c r="J1479">
        <v>0.35518</v>
      </c>
      <c r="K1479">
        <v>0.99829599999999996</v>
      </c>
      <c r="L1479" s="35">
        <v>-2.3208499999999998E-15</v>
      </c>
    </row>
    <row r="1480" spans="1:12" x14ac:dyDescent="0.35">
      <c r="A1480" t="s">
        <v>1475</v>
      </c>
      <c r="B1480" t="s">
        <v>1510</v>
      </c>
      <c r="C1480">
        <v>2</v>
      </c>
      <c r="D1480">
        <v>187816321</v>
      </c>
      <c r="E1480" t="s">
        <v>23</v>
      </c>
      <c r="F1480" t="s">
        <v>22</v>
      </c>
      <c r="G1480">
        <v>0.73619999999999997</v>
      </c>
      <c r="H1480">
        <v>-0.19350000000000001</v>
      </c>
      <c r="I1480">
        <v>2.8663134999999999E-2</v>
      </c>
      <c r="J1480">
        <v>0.10599</v>
      </c>
      <c r="K1480">
        <v>0.99399999999999999</v>
      </c>
      <c r="L1480" s="35">
        <v>-1.5343400000000001E-14</v>
      </c>
    </row>
    <row r="1481" spans="1:12" x14ac:dyDescent="0.35">
      <c r="A1481" t="s">
        <v>1475</v>
      </c>
      <c r="B1481" t="s">
        <v>1511</v>
      </c>
      <c r="C1481">
        <v>2</v>
      </c>
      <c r="D1481">
        <v>201102905</v>
      </c>
      <c r="E1481" t="s">
        <v>22</v>
      </c>
      <c r="F1481" t="s">
        <v>23</v>
      </c>
      <c r="G1481">
        <v>0.41420000000000001</v>
      </c>
      <c r="H1481">
        <v>0.20669999999999999</v>
      </c>
      <c r="I1481">
        <v>3.1201505000000001E-2</v>
      </c>
      <c r="J1481">
        <v>0.38291700000000001</v>
      </c>
      <c r="K1481">
        <v>0.98896499999999998</v>
      </c>
      <c r="L1481" s="35">
        <v>-1.74064E-14</v>
      </c>
    </row>
    <row r="1482" spans="1:12" x14ac:dyDescent="0.35">
      <c r="A1482" t="s">
        <v>1475</v>
      </c>
      <c r="B1482" t="s">
        <v>140</v>
      </c>
      <c r="C1482">
        <v>2</v>
      </c>
      <c r="D1482">
        <v>211540507</v>
      </c>
      <c r="E1482" t="s">
        <v>23</v>
      </c>
      <c r="F1482" t="s">
        <v>26</v>
      </c>
      <c r="G1482">
        <v>0.32429999999999998</v>
      </c>
      <c r="H1482">
        <v>-0.16470000000000001</v>
      </c>
      <c r="I1482">
        <v>2.2146036000000001E-2</v>
      </c>
      <c r="J1482">
        <v>0.73053000000000001</v>
      </c>
      <c r="K1482">
        <v>1</v>
      </c>
      <c r="L1482">
        <v>0</v>
      </c>
    </row>
    <row r="1483" spans="1:12" x14ac:dyDescent="0.35">
      <c r="A1483" t="s">
        <v>1475</v>
      </c>
      <c r="B1483" t="s">
        <v>1512</v>
      </c>
      <c r="C1483">
        <v>2</v>
      </c>
      <c r="D1483">
        <v>213188795</v>
      </c>
      <c r="E1483" t="s">
        <v>23</v>
      </c>
      <c r="F1483" t="s">
        <v>22</v>
      </c>
      <c r="G1483">
        <v>0.29139999999999999</v>
      </c>
      <c r="H1483">
        <v>-0.219</v>
      </c>
      <c r="I1483">
        <v>3.3650300000000001E-2</v>
      </c>
      <c r="J1483">
        <v>0.98007900000000003</v>
      </c>
      <c r="K1483">
        <v>0.95853699999999997</v>
      </c>
      <c r="L1483" s="35">
        <v>-3.5328599999999999E-14</v>
      </c>
    </row>
    <row r="1484" spans="1:12" x14ac:dyDescent="0.35">
      <c r="A1484" t="s">
        <v>1475</v>
      </c>
      <c r="B1484" t="s">
        <v>1513</v>
      </c>
      <c r="C1484">
        <v>2</v>
      </c>
      <c r="D1484">
        <v>230629138</v>
      </c>
      <c r="E1484" t="s">
        <v>23</v>
      </c>
      <c r="F1484" t="s">
        <v>22</v>
      </c>
      <c r="G1484">
        <v>0.14199999999999999</v>
      </c>
      <c r="H1484">
        <v>-0.26550000000000001</v>
      </c>
      <c r="I1484">
        <v>4.0596045999999997E-2</v>
      </c>
      <c r="J1484">
        <v>0.72194000000000003</v>
      </c>
      <c r="K1484">
        <v>0.99246400000000001</v>
      </c>
      <c r="L1484" s="35">
        <v>1.03149E-14</v>
      </c>
    </row>
    <row r="1485" spans="1:12" x14ac:dyDescent="0.35">
      <c r="A1485" t="s">
        <v>1475</v>
      </c>
      <c r="B1485" t="s">
        <v>1514</v>
      </c>
      <c r="C1485">
        <v>2</v>
      </c>
      <c r="D1485">
        <v>235793752</v>
      </c>
      <c r="E1485" t="s">
        <v>23</v>
      </c>
      <c r="F1485" t="s">
        <v>22</v>
      </c>
      <c r="G1485">
        <v>0.90029999999999999</v>
      </c>
      <c r="H1485">
        <v>-0.25190000000000001</v>
      </c>
      <c r="I1485">
        <v>4.5175112000000003E-2</v>
      </c>
      <c r="J1485">
        <v>0.48221999999999998</v>
      </c>
      <c r="K1485">
        <v>0.88268999999999997</v>
      </c>
      <c r="L1485" s="35">
        <v>-1.46214E-13</v>
      </c>
    </row>
    <row r="1486" spans="1:12" x14ac:dyDescent="0.35">
      <c r="A1486" t="s">
        <v>1475</v>
      </c>
      <c r="B1486" t="s">
        <v>1515</v>
      </c>
      <c r="C1486">
        <v>2</v>
      </c>
      <c r="D1486">
        <v>242344695</v>
      </c>
      <c r="E1486" t="s">
        <v>22</v>
      </c>
      <c r="F1486" t="s">
        <v>23</v>
      </c>
      <c r="G1486">
        <v>0.96750000000000003</v>
      </c>
      <c r="H1486">
        <v>0.47939999999999999</v>
      </c>
      <c r="I1486">
        <v>6.7307989999999998E-2</v>
      </c>
      <c r="J1486">
        <v>0.39464300000000002</v>
      </c>
      <c r="K1486">
        <v>0.94085200000000002</v>
      </c>
      <c r="L1486" s="35">
        <v>-2.57873E-15</v>
      </c>
    </row>
    <row r="1487" spans="1:12" x14ac:dyDescent="0.35">
      <c r="A1487" t="s">
        <v>1475</v>
      </c>
      <c r="B1487" t="s">
        <v>1516</v>
      </c>
      <c r="C1487">
        <v>3</v>
      </c>
      <c r="D1487">
        <v>12626516</v>
      </c>
      <c r="E1487" t="s">
        <v>27</v>
      </c>
      <c r="F1487" t="s">
        <v>26</v>
      </c>
      <c r="G1487">
        <v>0.3614</v>
      </c>
      <c r="H1487">
        <v>-0.12709999999999999</v>
      </c>
      <c r="I1487">
        <v>2.0509475999999999E-2</v>
      </c>
      <c r="J1487">
        <v>4.6397500000000001E-2</v>
      </c>
      <c r="K1487">
        <v>1</v>
      </c>
      <c r="L1487">
        <v>0</v>
      </c>
    </row>
    <row r="1488" spans="1:12" x14ac:dyDescent="0.35">
      <c r="A1488" t="s">
        <v>1475</v>
      </c>
      <c r="B1488" t="s">
        <v>1517</v>
      </c>
      <c r="C1488">
        <v>3</v>
      </c>
      <c r="D1488">
        <v>20073193</v>
      </c>
      <c r="E1488" t="s">
        <v>22</v>
      </c>
      <c r="F1488" t="s">
        <v>26</v>
      </c>
      <c r="G1488">
        <v>1.41E-2</v>
      </c>
      <c r="H1488">
        <v>-0.74150000000000005</v>
      </c>
      <c r="I1488">
        <v>0.109243036</v>
      </c>
      <c r="J1488">
        <v>0.40315200000000001</v>
      </c>
      <c r="K1488">
        <v>0.98053599999999996</v>
      </c>
      <c r="L1488" s="35">
        <v>-1.8051099999999999E-15</v>
      </c>
    </row>
    <row r="1489" spans="1:12" x14ac:dyDescent="0.35">
      <c r="A1489" t="s">
        <v>1475</v>
      </c>
      <c r="B1489" t="s">
        <v>1518</v>
      </c>
      <c r="C1489">
        <v>3</v>
      </c>
      <c r="D1489">
        <v>26922146</v>
      </c>
      <c r="E1489" t="s">
        <v>23</v>
      </c>
      <c r="F1489" t="s">
        <v>22</v>
      </c>
      <c r="G1489">
        <v>0.97989999999999999</v>
      </c>
      <c r="H1489">
        <v>-0.64759999999999995</v>
      </c>
      <c r="I1489">
        <v>0.11517606399999999</v>
      </c>
      <c r="J1489">
        <v>0.82659000000000005</v>
      </c>
      <c r="K1489">
        <v>0.93201900000000004</v>
      </c>
      <c r="L1489" s="35">
        <v>6.9625600000000001E-15</v>
      </c>
    </row>
    <row r="1490" spans="1:12" x14ac:dyDescent="0.35">
      <c r="A1490" t="s">
        <v>1475</v>
      </c>
      <c r="B1490" t="s">
        <v>1519</v>
      </c>
      <c r="C1490">
        <v>3</v>
      </c>
      <c r="D1490">
        <v>30405936</v>
      </c>
      <c r="E1490" t="s">
        <v>26</v>
      </c>
      <c r="F1490" t="s">
        <v>22</v>
      </c>
      <c r="G1490">
        <v>0.35249999999999998</v>
      </c>
      <c r="H1490">
        <v>0.25140000000000001</v>
      </c>
      <c r="I1490">
        <v>3.1234413999999999E-2</v>
      </c>
      <c r="J1490">
        <v>0.437807</v>
      </c>
      <c r="K1490">
        <v>0.98153699999999999</v>
      </c>
      <c r="L1490" s="35">
        <v>-9.6702199999999996E-15</v>
      </c>
    </row>
    <row r="1491" spans="1:12" x14ac:dyDescent="0.35">
      <c r="A1491" t="s">
        <v>1475</v>
      </c>
      <c r="B1491" t="s">
        <v>1520</v>
      </c>
      <c r="C1491">
        <v>3</v>
      </c>
      <c r="D1491">
        <v>41107173</v>
      </c>
      <c r="E1491" t="s">
        <v>26</v>
      </c>
      <c r="F1491" t="s">
        <v>27</v>
      </c>
      <c r="G1491">
        <v>0.85799999999999998</v>
      </c>
      <c r="H1491">
        <v>0.30149999999999999</v>
      </c>
      <c r="I1491">
        <v>4.1546543999999998E-2</v>
      </c>
      <c r="J1491">
        <v>0.97109500000000004</v>
      </c>
      <c r="K1491">
        <v>0.98492900000000005</v>
      </c>
      <c r="L1491" s="35">
        <v>2.3079600000000001E-14</v>
      </c>
    </row>
    <row r="1492" spans="1:12" x14ac:dyDescent="0.35">
      <c r="A1492" t="s">
        <v>1475</v>
      </c>
      <c r="B1492" t="s">
        <v>1521</v>
      </c>
      <c r="C1492">
        <v>3</v>
      </c>
      <c r="D1492">
        <v>43940061</v>
      </c>
      <c r="E1492" t="s">
        <v>26</v>
      </c>
      <c r="F1492" t="s">
        <v>27</v>
      </c>
      <c r="G1492">
        <v>0.17580000000000001</v>
      </c>
      <c r="H1492">
        <v>0.21879999999999999</v>
      </c>
      <c r="I1492">
        <v>3.8256815E-2</v>
      </c>
      <c r="J1492">
        <v>0.17988100000000001</v>
      </c>
      <c r="K1492">
        <v>0.99300500000000003</v>
      </c>
      <c r="L1492" s="35">
        <v>1.8051099999999999E-15</v>
      </c>
    </row>
    <row r="1493" spans="1:12" x14ac:dyDescent="0.35">
      <c r="A1493" t="s">
        <v>1475</v>
      </c>
      <c r="B1493" t="s">
        <v>1522</v>
      </c>
      <c r="C1493">
        <v>3</v>
      </c>
      <c r="D1493">
        <v>49381898</v>
      </c>
      <c r="E1493" t="s">
        <v>27</v>
      </c>
      <c r="F1493" t="s">
        <v>23</v>
      </c>
      <c r="G1493">
        <v>0.87839999999999996</v>
      </c>
      <c r="H1493">
        <v>0.28789999999999999</v>
      </c>
      <c r="I1493">
        <v>4.5707273999999999E-2</v>
      </c>
      <c r="J1493">
        <v>0.107113</v>
      </c>
      <c r="K1493">
        <v>0.98819500000000005</v>
      </c>
      <c r="L1493" s="35">
        <v>-3.3523399999999999E-14</v>
      </c>
    </row>
    <row r="1494" spans="1:12" x14ac:dyDescent="0.35">
      <c r="A1494" t="s">
        <v>1475</v>
      </c>
      <c r="B1494" t="s">
        <v>1523</v>
      </c>
      <c r="C1494">
        <v>3</v>
      </c>
      <c r="D1494">
        <v>70920485</v>
      </c>
      <c r="E1494" t="s">
        <v>22</v>
      </c>
      <c r="F1494" t="s">
        <v>26</v>
      </c>
      <c r="G1494">
        <v>0.3206</v>
      </c>
      <c r="H1494">
        <v>-0.224</v>
      </c>
      <c r="I1494">
        <v>2.958471E-2</v>
      </c>
      <c r="J1494">
        <v>0.162911</v>
      </c>
      <c r="K1494">
        <v>0.98645400000000005</v>
      </c>
      <c r="L1494" s="35">
        <v>-1.7277499999999999E-14</v>
      </c>
    </row>
    <row r="1495" spans="1:12" x14ac:dyDescent="0.35">
      <c r="A1495" t="s">
        <v>1475</v>
      </c>
      <c r="B1495" t="s">
        <v>1524</v>
      </c>
      <c r="C1495">
        <v>3</v>
      </c>
      <c r="D1495">
        <v>74710462</v>
      </c>
      <c r="E1495" t="s">
        <v>26</v>
      </c>
      <c r="F1495" t="s">
        <v>23</v>
      </c>
      <c r="G1495">
        <v>0.52490000000000003</v>
      </c>
      <c r="H1495">
        <v>0.1736</v>
      </c>
      <c r="I1495">
        <v>2.8393359999999999E-2</v>
      </c>
      <c r="J1495">
        <v>0.38934000000000002</v>
      </c>
      <c r="K1495">
        <v>0.99520699999999995</v>
      </c>
      <c r="L1495" s="35">
        <v>-6.4468200000000001E-15</v>
      </c>
    </row>
    <row r="1496" spans="1:12" x14ac:dyDescent="0.35">
      <c r="A1496" t="s">
        <v>1475</v>
      </c>
      <c r="B1496" t="s">
        <v>1525</v>
      </c>
      <c r="C1496">
        <v>3</v>
      </c>
      <c r="D1496">
        <v>85656311</v>
      </c>
      <c r="E1496" t="s">
        <v>22</v>
      </c>
      <c r="F1496" t="s">
        <v>23</v>
      </c>
      <c r="G1496">
        <v>0.64149999999999996</v>
      </c>
      <c r="H1496">
        <v>0.22409999999999999</v>
      </c>
      <c r="I1496">
        <v>2.4481293000000001E-2</v>
      </c>
      <c r="J1496">
        <v>0.59676899999999999</v>
      </c>
      <c r="K1496">
        <v>0.98319599999999996</v>
      </c>
      <c r="L1496" s="35">
        <v>-9.7991599999999997E-15</v>
      </c>
    </row>
    <row r="1497" spans="1:12" x14ac:dyDescent="0.35">
      <c r="A1497" t="s">
        <v>1475</v>
      </c>
      <c r="B1497" t="s">
        <v>1526</v>
      </c>
      <c r="C1497">
        <v>3</v>
      </c>
      <c r="D1497">
        <v>114461208</v>
      </c>
      <c r="E1497" t="s">
        <v>27</v>
      </c>
      <c r="F1497" t="s">
        <v>26</v>
      </c>
      <c r="G1497">
        <v>0.88139999999999996</v>
      </c>
      <c r="H1497">
        <v>-0.29189999999999999</v>
      </c>
      <c r="I1497">
        <v>5.1287883999999999E-2</v>
      </c>
      <c r="J1497">
        <v>0.85174499999999997</v>
      </c>
      <c r="K1497">
        <v>0.99912699999999999</v>
      </c>
      <c r="L1497" s="35">
        <v>1.5472400000000001E-15</v>
      </c>
    </row>
    <row r="1498" spans="1:12" x14ac:dyDescent="0.35">
      <c r="A1498" t="s">
        <v>1475</v>
      </c>
      <c r="B1498" t="s">
        <v>1527</v>
      </c>
      <c r="C1498">
        <v>3</v>
      </c>
      <c r="D1498">
        <v>121616995</v>
      </c>
      <c r="E1498" t="s">
        <v>26</v>
      </c>
      <c r="F1498" t="s">
        <v>27</v>
      </c>
      <c r="G1498">
        <v>0.46279999999999999</v>
      </c>
      <c r="H1498">
        <v>0.15160000000000001</v>
      </c>
      <c r="I1498">
        <v>2.6975274E-2</v>
      </c>
      <c r="J1498">
        <v>0.13051099999999999</v>
      </c>
      <c r="K1498">
        <v>0.99885299999999999</v>
      </c>
      <c r="L1498" s="35">
        <v>5.6732E-15</v>
      </c>
    </row>
    <row r="1499" spans="1:12" x14ac:dyDescent="0.35">
      <c r="A1499" t="s">
        <v>1475</v>
      </c>
      <c r="B1499" t="s">
        <v>1528</v>
      </c>
      <c r="C1499">
        <v>3</v>
      </c>
      <c r="D1499">
        <v>124557643</v>
      </c>
      <c r="E1499" t="s">
        <v>22</v>
      </c>
      <c r="F1499" t="s">
        <v>23</v>
      </c>
      <c r="G1499">
        <v>0.57410000000000005</v>
      </c>
      <c r="H1499">
        <v>0.2082</v>
      </c>
      <c r="I1499">
        <v>2.4126435000000002E-2</v>
      </c>
      <c r="J1499">
        <v>3.60223E-2</v>
      </c>
      <c r="K1499">
        <v>0.99585000000000001</v>
      </c>
      <c r="L1499" s="35">
        <v>-2.0629799999999998E-15</v>
      </c>
    </row>
    <row r="1500" spans="1:12" x14ac:dyDescent="0.35">
      <c r="A1500" t="s">
        <v>1475</v>
      </c>
      <c r="B1500" t="s">
        <v>1529</v>
      </c>
      <c r="C1500">
        <v>3</v>
      </c>
      <c r="D1500">
        <v>132780356</v>
      </c>
      <c r="E1500" t="s">
        <v>23</v>
      </c>
      <c r="F1500" t="s">
        <v>22</v>
      </c>
      <c r="G1500">
        <v>0.46189999999999998</v>
      </c>
      <c r="H1500">
        <v>-0.2472</v>
      </c>
      <c r="I1500">
        <v>3.6732630000000002E-2</v>
      </c>
      <c r="J1500">
        <v>0.96660500000000005</v>
      </c>
      <c r="K1500">
        <v>0.99023600000000001</v>
      </c>
      <c r="L1500" s="35">
        <v>5.1574499999999996E-16</v>
      </c>
    </row>
    <row r="1501" spans="1:12" x14ac:dyDescent="0.35">
      <c r="A1501" t="s">
        <v>1475</v>
      </c>
      <c r="B1501" t="s">
        <v>1530</v>
      </c>
      <c r="C1501">
        <v>3</v>
      </c>
      <c r="D1501">
        <v>135949737</v>
      </c>
      <c r="E1501" t="s">
        <v>22</v>
      </c>
      <c r="F1501" t="s">
        <v>23</v>
      </c>
      <c r="G1501">
        <v>0.53480000000000005</v>
      </c>
      <c r="H1501">
        <v>0.18740000000000001</v>
      </c>
      <c r="I1501">
        <v>2.8171683999999999E-2</v>
      </c>
      <c r="J1501">
        <v>0.122905</v>
      </c>
      <c r="K1501">
        <v>0.99942900000000001</v>
      </c>
      <c r="L1501">
        <v>0</v>
      </c>
    </row>
    <row r="1502" spans="1:12" x14ac:dyDescent="0.35">
      <c r="A1502" t="s">
        <v>1475</v>
      </c>
      <c r="B1502" t="s">
        <v>1531</v>
      </c>
      <c r="C1502">
        <v>3</v>
      </c>
      <c r="D1502">
        <v>148616274</v>
      </c>
      <c r="E1502" t="s">
        <v>27</v>
      </c>
      <c r="F1502" t="s">
        <v>23</v>
      </c>
      <c r="G1502">
        <v>0.3952</v>
      </c>
      <c r="H1502">
        <v>-0.17849999999999999</v>
      </c>
      <c r="I1502">
        <v>3.2159785000000003E-2</v>
      </c>
      <c r="J1502">
        <v>0.58822600000000003</v>
      </c>
      <c r="K1502">
        <v>0.99911499999999998</v>
      </c>
      <c r="L1502" s="35">
        <v>-1.0314899999999999E-15</v>
      </c>
    </row>
    <row r="1503" spans="1:12" x14ac:dyDescent="0.35">
      <c r="A1503" t="s">
        <v>1475</v>
      </c>
      <c r="B1503" t="s">
        <v>1532</v>
      </c>
      <c r="C1503">
        <v>3</v>
      </c>
      <c r="D1503">
        <v>150066540</v>
      </c>
      <c r="E1503" t="s">
        <v>26</v>
      </c>
      <c r="F1503" t="s">
        <v>22</v>
      </c>
      <c r="G1503">
        <v>5.9900000000000002E-2</v>
      </c>
      <c r="H1503">
        <v>0.49080000000000001</v>
      </c>
      <c r="I1503">
        <v>6.4316885000000004E-2</v>
      </c>
      <c r="J1503">
        <v>7.9613000000000003E-2</v>
      </c>
      <c r="K1503">
        <v>0.96027799999999996</v>
      </c>
      <c r="L1503" s="35">
        <v>4.6417100000000002E-15</v>
      </c>
    </row>
    <row r="1504" spans="1:12" x14ac:dyDescent="0.35">
      <c r="A1504" t="s">
        <v>1475</v>
      </c>
      <c r="B1504" t="s">
        <v>1533</v>
      </c>
      <c r="C1504">
        <v>3</v>
      </c>
      <c r="D1504">
        <v>158316726</v>
      </c>
      <c r="E1504" t="s">
        <v>23</v>
      </c>
      <c r="F1504" t="s">
        <v>22</v>
      </c>
      <c r="G1504">
        <v>0.83099999999999996</v>
      </c>
      <c r="H1504">
        <v>-0.222</v>
      </c>
      <c r="I1504">
        <v>3.4711788E-2</v>
      </c>
      <c r="J1504">
        <v>8.3828199999999998E-4</v>
      </c>
      <c r="K1504">
        <v>0.99744200000000005</v>
      </c>
      <c r="L1504" s="35">
        <v>1.0314899999999999E-15</v>
      </c>
    </row>
    <row r="1505" spans="1:12" x14ac:dyDescent="0.35">
      <c r="A1505" t="s">
        <v>1475</v>
      </c>
      <c r="B1505" t="s">
        <v>1534</v>
      </c>
      <c r="C1505">
        <v>3</v>
      </c>
      <c r="D1505">
        <v>183435713</v>
      </c>
      <c r="E1505" t="s">
        <v>27</v>
      </c>
      <c r="F1505" t="s">
        <v>26</v>
      </c>
      <c r="G1505">
        <v>0.47120000000000001</v>
      </c>
      <c r="H1505">
        <v>-0.2288</v>
      </c>
      <c r="I1505">
        <v>3.061353E-2</v>
      </c>
      <c r="J1505">
        <v>0.99284600000000001</v>
      </c>
      <c r="K1505">
        <v>0.98913700000000004</v>
      </c>
      <c r="L1505" s="35">
        <v>6.9625600000000001E-15</v>
      </c>
    </row>
    <row r="1506" spans="1:12" x14ac:dyDescent="0.35">
      <c r="A1506" t="s">
        <v>1475</v>
      </c>
      <c r="B1506" t="s">
        <v>1535</v>
      </c>
      <c r="C1506">
        <v>3</v>
      </c>
      <c r="D1506">
        <v>196228360</v>
      </c>
      <c r="E1506" t="s">
        <v>23</v>
      </c>
      <c r="F1506" t="s">
        <v>26</v>
      </c>
      <c r="G1506">
        <v>0.35759999999999997</v>
      </c>
      <c r="H1506">
        <v>-0.1203</v>
      </c>
      <c r="I1506">
        <v>2.0356808000000001E-2</v>
      </c>
      <c r="J1506">
        <v>0.19214200000000001</v>
      </c>
      <c r="K1506">
        <v>0.98849100000000001</v>
      </c>
      <c r="L1506" s="35">
        <v>-2.24349E-14</v>
      </c>
    </row>
    <row r="1507" spans="1:12" x14ac:dyDescent="0.35">
      <c r="A1507" t="s">
        <v>1475</v>
      </c>
      <c r="B1507" t="s">
        <v>1536</v>
      </c>
      <c r="C1507">
        <v>4</v>
      </c>
      <c r="D1507">
        <v>2694773</v>
      </c>
      <c r="E1507" t="s">
        <v>27</v>
      </c>
      <c r="F1507" t="s">
        <v>23</v>
      </c>
      <c r="G1507">
        <v>0.69830000000000003</v>
      </c>
      <c r="H1507">
        <v>-0.26429999999999998</v>
      </c>
      <c r="I1507">
        <v>3.0561904000000001E-2</v>
      </c>
      <c r="J1507">
        <v>0.53780799999999995</v>
      </c>
      <c r="K1507">
        <v>0.99825399999999997</v>
      </c>
      <c r="L1507" s="35">
        <v>5.1574499999999996E-16</v>
      </c>
    </row>
    <row r="1508" spans="1:12" x14ac:dyDescent="0.35">
      <c r="A1508" t="s">
        <v>1475</v>
      </c>
      <c r="B1508" t="s">
        <v>1537</v>
      </c>
      <c r="C1508">
        <v>4</v>
      </c>
      <c r="D1508">
        <v>18008232</v>
      </c>
      <c r="E1508" t="s">
        <v>27</v>
      </c>
      <c r="F1508" t="s">
        <v>26</v>
      </c>
      <c r="G1508">
        <v>0.26929999999999998</v>
      </c>
      <c r="H1508">
        <v>-0.23250000000000001</v>
      </c>
      <c r="I1508">
        <v>2.5290955E-2</v>
      </c>
      <c r="J1508">
        <v>0.62375199999999997</v>
      </c>
      <c r="K1508">
        <v>0.99909999999999999</v>
      </c>
      <c r="L1508" s="35">
        <v>7.73618E-16</v>
      </c>
    </row>
    <row r="1509" spans="1:12" x14ac:dyDescent="0.35">
      <c r="A1509" t="s">
        <v>1475</v>
      </c>
      <c r="B1509" t="s">
        <v>1538</v>
      </c>
      <c r="C1509">
        <v>4</v>
      </c>
      <c r="D1509">
        <v>46595623</v>
      </c>
      <c r="E1509" t="s">
        <v>27</v>
      </c>
      <c r="F1509" t="s">
        <v>22</v>
      </c>
      <c r="G1509">
        <v>0.82240000000000002</v>
      </c>
      <c r="H1509">
        <v>-0.24560000000000001</v>
      </c>
      <c r="I1509">
        <v>3.6868432999999999E-2</v>
      </c>
      <c r="J1509">
        <v>0.78694500000000001</v>
      </c>
      <c r="K1509">
        <v>0.99008700000000005</v>
      </c>
      <c r="L1509" s="35">
        <v>3.21051E-14</v>
      </c>
    </row>
    <row r="1510" spans="1:12" x14ac:dyDescent="0.35">
      <c r="A1510" t="s">
        <v>1475</v>
      </c>
      <c r="B1510" t="s">
        <v>1539</v>
      </c>
      <c r="C1510">
        <v>4</v>
      </c>
      <c r="D1510">
        <v>77414144</v>
      </c>
      <c r="E1510" t="s">
        <v>22</v>
      </c>
      <c r="F1510" t="s">
        <v>23</v>
      </c>
      <c r="G1510">
        <v>0.54369999999999996</v>
      </c>
      <c r="H1510">
        <v>0.18740000000000001</v>
      </c>
      <c r="I1510">
        <v>2.4349181000000001E-2</v>
      </c>
      <c r="J1510">
        <v>2.1692800000000002E-2</v>
      </c>
      <c r="K1510">
        <v>0.99730799999999997</v>
      </c>
      <c r="L1510" s="35">
        <v>2.3208499999999998E-15</v>
      </c>
    </row>
    <row r="1511" spans="1:12" x14ac:dyDescent="0.35">
      <c r="A1511" t="s">
        <v>1475</v>
      </c>
      <c r="B1511" t="s">
        <v>1540</v>
      </c>
      <c r="C1511">
        <v>4</v>
      </c>
      <c r="D1511">
        <v>89750668</v>
      </c>
      <c r="E1511" t="s">
        <v>22</v>
      </c>
      <c r="F1511" t="s">
        <v>23</v>
      </c>
      <c r="G1511">
        <v>0.7671</v>
      </c>
      <c r="H1511">
        <v>0.21779999999999999</v>
      </c>
      <c r="I1511">
        <v>2.5607318E-2</v>
      </c>
      <c r="J1511">
        <v>0.52435900000000002</v>
      </c>
      <c r="K1511">
        <v>0.99955799999999995</v>
      </c>
      <c r="L1511" s="35">
        <v>-1.2893599999999999E-15</v>
      </c>
    </row>
    <row r="1512" spans="1:12" x14ac:dyDescent="0.35">
      <c r="A1512" t="s">
        <v>1475</v>
      </c>
      <c r="B1512" t="s">
        <v>1541</v>
      </c>
      <c r="C1512">
        <v>4</v>
      </c>
      <c r="D1512">
        <v>95938386</v>
      </c>
      <c r="E1512" t="s">
        <v>27</v>
      </c>
      <c r="F1512" t="s">
        <v>26</v>
      </c>
      <c r="G1512">
        <v>0.62060000000000004</v>
      </c>
      <c r="H1512">
        <v>-0.16450000000000001</v>
      </c>
      <c r="I1512">
        <v>2.3237122999999998E-2</v>
      </c>
      <c r="J1512">
        <v>0.40667700000000001</v>
      </c>
      <c r="K1512">
        <v>0.99682300000000001</v>
      </c>
      <c r="L1512" s="35">
        <v>6.4468199999999999E-16</v>
      </c>
    </row>
    <row r="1513" spans="1:12" x14ac:dyDescent="0.35">
      <c r="A1513" t="s">
        <v>1475</v>
      </c>
      <c r="B1513" t="s">
        <v>1542</v>
      </c>
      <c r="C1513">
        <v>4</v>
      </c>
      <c r="D1513">
        <v>138464842</v>
      </c>
      <c r="E1513" t="s">
        <v>22</v>
      </c>
      <c r="F1513" t="s">
        <v>23</v>
      </c>
      <c r="G1513">
        <v>0.41570000000000001</v>
      </c>
      <c r="H1513">
        <v>0.245</v>
      </c>
      <c r="I1513">
        <v>2.6151181999999999E-2</v>
      </c>
      <c r="J1513">
        <v>0.49541499999999999</v>
      </c>
      <c r="K1513">
        <v>0.99437900000000001</v>
      </c>
      <c r="L1513" s="35">
        <v>2.8366E-15</v>
      </c>
    </row>
    <row r="1514" spans="1:12" x14ac:dyDescent="0.35">
      <c r="A1514" t="s">
        <v>1475</v>
      </c>
      <c r="B1514" t="s">
        <v>1543</v>
      </c>
      <c r="C1514">
        <v>4</v>
      </c>
      <c r="D1514">
        <v>144051276</v>
      </c>
      <c r="E1514" t="s">
        <v>22</v>
      </c>
      <c r="F1514" t="s">
        <v>26</v>
      </c>
      <c r="G1514">
        <v>0.68030000000000002</v>
      </c>
      <c r="H1514">
        <v>-0.2039</v>
      </c>
      <c r="I1514">
        <v>2.2850543000000001E-2</v>
      </c>
      <c r="J1514">
        <v>0.67374699999999998</v>
      </c>
      <c r="K1514">
        <v>0.99874399999999997</v>
      </c>
      <c r="L1514" s="35">
        <v>1.16043E-15</v>
      </c>
    </row>
    <row r="1515" spans="1:12" x14ac:dyDescent="0.35">
      <c r="A1515" t="s">
        <v>1475</v>
      </c>
      <c r="B1515" t="s">
        <v>1544</v>
      </c>
      <c r="C1515">
        <v>4</v>
      </c>
      <c r="D1515">
        <v>151295085</v>
      </c>
      <c r="E1515" t="s">
        <v>23</v>
      </c>
      <c r="F1515" t="s">
        <v>22</v>
      </c>
      <c r="G1515">
        <v>0.72270000000000001</v>
      </c>
      <c r="H1515">
        <v>-0.15659999999999999</v>
      </c>
      <c r="I1515">
        <v>2.4721478000000002E-2</v>
      </c>
      <c r="J1515">
        <v>2.8024099999999998E-4</v>
      </c>
      <c r="K1515">
        <v>1</v>
      </c>
      <c r="L1515">
        <v>0</v>
      </c>
    </row>
    <row r="1516" spans="1:12" x14ac:dyDescent="0.35">
      <c r="A1516" t="s">
        <v>1475</v>
      </c>
      <c r="B1516" t="s">
        <v>1545</v>
      </c>
      <c r="C1516">
        <v>4</v>
      </c>
      <c r="D1516">
        <v>157678511</v>
      </c>
      <c r="E1516" t="s">
        <v>22</v>
      </c>
      <c r="F1516" t="s">
        <v>27</v>
      </c>
      <c r="G1516">
        <v>0.85489999999999999</v>
      </c>
      <c r="H1516">
        <v>0.21690000000000001</v>
      </c>
      <c r="I1516">
        <v>2.5564832999999999E-2</v>
      </c>
      <c r="J1516">
        <v>0.68673300000000004</v>
      </c>
      <c r="K1516">
        <v>0.99641100000000005</v>
      </c>
      <c r="L1516" s="35">
        <v>3.09447E-15</v>
      </c>
    </row>
    <row r="1517" spans="1:12" x14ac:dyDescent="0.35">
      <c r="A1517" t="s">
        <v>1475</v>
      </c>
      <c r="B1517" t="s">
        <v>1546</v>
      </c>
      <c r="C1517">
        <v>4</v>
      </c>
      <c r="D1517">
        <v>160180569</v>
      </c>
      <c r="E1517" t="s">
        <v>23</v>
      </c>
      <c r="F1517" t="s">
        <v>22</v>
      </c>
      <c r="G1517">
        <v>3.4099999999999998E-2</v>
      </c>
      <c r="H1517">
        <v>-0.49940000000000001</v>
      </c>
      <c r="I1517">
        <v>9.1476832999999994E-2</v>
      </c>
      <c r="J1517">
        <v>0.104672</v>
      </c>
      <c r="K1517">
        <v>0.98581600000000003</v>
      </c>
      <c r="L1517" s="35">
        <v>5.9310700000000003E-15</v>
      </c>
    </row>
    <row r="1518" spans="1:12" x14ac:dyDescent="0.35">
      <c r="A1518" t="s">
        <v>1475</v>
      </c>
      <c r="B1518" t="s">
        <v>1547</v>
      </c>
      <c r="C1518">
        <v>5</v>
      </c>
      <c r="D1518">
        <v>361148</v>
      </c>
      <c r="E1518" t="s">
        <v>26</v>
      </c>
      <c r="F1518" t="s">
        <v>27</v>
      </c>
      <c r="G1518">
        <v>0.3503</v>
      </c>
      <c r="H1518">
        <v>0.22140000000000001</v>
      </c>
      <c r="I1518">
        <v>3.9759642999999997E-2</v>
      </c>
      <c r="J1518">
        <v>0.21271000000000001</v>
      </c>
      <c r="K1518">
        <v>0.99973900000000004</v>
      </c>
      <c r="L1518" s="35">
        <v>1.67617E-15</v>
      </c>
    </row>
    <row r="1519" spans="1:12" x14ac:dyDescent="0.35">
      <c r="A1519" t="s">
        <v>1475</v>
      </c>
      <c r="B1519" t="s">
        <v>1548</v>
      </c>
      <c r="C1519">
        <v>5</v>
      </c>
      <c r="D1519">
        <v>1279790</v>
      </c>
      <c r="E1519" t="s">
        <v>22</v>
      </c>
      <c r="F1519" t="s">
        <v>23</v>
      </c>
      <c r="G1519">
        <v>0.25829999999999997</v>
      </c>
      <c r="H1519">
        <v>0.38269999999999998</v>
      </c>
      <c r="I1519">
        <v>4.0546513999999999E-2</v>
      </c>
      <c r="J1519">
        <v>0.49344900000000003</v>
      </c>
      <c r="K1519">
        <v>1</v>
      </c>
      <c r="L1519">
        <v>0</v>
      </c>
    </row>
    <row r="1520" spans="1:12" x14ac:dyDescent="0.35">
      <c r="A1520" t="s">
        <v>1475</v>
      </c>
      <c r="B1520" t="s">
        <v>1549</v>
      </c>
      <c r="C1520">
        <v>5</v>
      </c>
      <c r="D1520">
        <v>33411769</v>
      </c>
      <c r="E1520" t="s">
        <v>27</v>
      </c>
      <c r="F1520" t="s">
        <v>23</v>
      </c>
      <c r="G1520">
        <v>0.26390000000000002</v>
      </c>
      <c r="H1520">
        <v>-0.1177</v>
      </c>
      <c r="I1520">
        <v>1.9644716E-2</v>
      </c>
      <c r="J1520">
        <v>0.87645899999999999</v>
      </c>
      <c r="K1520">
        <v>0.98422100000000001</v>
      </c>
      <c r="L1520" s="35">
        <v>-2.3208499999999998E-15</v>
      </c>
    </row>
    <row r="1521" spans="1:12" x14ac:dyDescent="0.35">
      <c r="A1521" t="s">
        <v>1475</v>
      </c>
      <c r="B1521" t="s">
        <v>1550</v>
      </c>
      <c r="C1521">
        <v>5</v>
      </c>
      <c r="D1521">
        <v>53283630</v>
      </c>
      <c r="E1521" t="s">
        <v>26</v>
      </c>
      <c r="F1521" t="s">
        <v>22</v>
      </c>
      <c r="G1521">
        <v>0.60840000000000005</v>
      </c>
      <c r="H1521">
        <v>0.2286</v>
      </c>
      <c r="I1521">
        <v>2.4571611E-2</v>
      </c>
      <c r="J1521">
        <v>0.652258</v>
      </c>
      <c r="K1521">
        <v>0.99676900000000002</v>
      </c>
      <c r="L1521" s="35">
        <v>-2.0629799999999998E-15</v>
      </c>
    </row>
    <row r="1522" spans="1:12" x14ac:dyDescent="0.35">
      <c r="A1522" t="s">
        <v>1475</v>
      </c>
      <c r="B1522" t="s">
        <v>1551</v>
      </c>
      <c r="C1522">
        <v>5</v>
      </c>
      <c r="D1522">
        <v>55868097</v>
      </c>
      <c r="E1522" t="s">
        <v>22</v>
      </c>
      <c r="F1522" t="s">
        <v>23</v>
      </c>
      <c r="G1522">
        <v>0.27750000000000002</v>
      </c>
      <c r="H1522">
        <v>0.13830000000000001</v>
      </c>
      <c r="I1522">
        <v>1.9180058E-2</v>
      </c>
      <c r="J1522">
        <v>0.65839700000000001</v>
      </c>
      <c r="K1522">
        <v>0.96596700000000002</v>
      </c>
      <c r="L1522" s="35">
        <v>4.4096199999999999E-14</v>
      </c>
    </row>
    <row r="1523" spans="1:12" x14ac:dyDescent="0.35">
      <c r="A1523" t="s">
        <v>1475</v>
      </c>
      <c r="B1523" t="s">
        <v>1552</v>
      </c>
      <c r="C1523">
        <v>5</v>
      </c>
      <c r="D1523">
        <v>65662133</v>
      </c>
      <c r="E1523" t="s">
        <v>23</v>
      </c>
      <c r="F1523" t="s">
        <v>22</v>
      </c>
      <c r="G1523">
        <v>0.48149999999999998</v>
      </c>
      <c r="H1523">
        <v>-0.20150000000000001</v>
      </c>
      <c r="I1523">
        <v>3.3558531000000003E-2</v>
      </c>
      <c r="J1523">
        <v>0.69195099999999998</v>
      </c>
      <c r="K1523">
        <v>0.99516400000000005</v>
      </c>
      <c r="L1523" s="35">
        <v>-1.2893599999999999E-15</v>
      </c>
    </row>
    <row r="1524" spans="1:12" x14ac:dyDescent="0.35">
      <c r="A1524" t="s">
        <v>1475</v>
      </c>
      <c r="B1524" t="s">
        <v>1553</v>
      </c>
      <c r="C1524">
        <v>5</v>
      </c>
      <c r="D1524">
        <v>68007803</v>
      </c>
      <c r="E1524" t="s">
        <v>22</v>
      </c>
      <c r="F1524" t="s">
        <v>23</v>
      </c>
      <c r="G1524">
        <v>0.2833</v>
      </c>
      <c r="H1524">
        <v>0.19839999999999999</v>
      </c>
      <c r="I1524">
        <v>2.4596362E-2</v>
      </c>
      <c r="J1524">
        <v>0.75465899999999997</v>
      </c>
      <c r="K1524">
        <v>0.96900399999999998</v>
      </c>
      <c r="L1524" s="35">
        <v>8.2519299999999998E-14</v>
      </c>
    </row>
    <row r="1525" spans="1:12" x14ac:dyDescent="0.35">
      <c r="A1525" t="s">
        <v>1475</v>
      </c>
      <c r="B1525" t="s">
        <v>1554</v>
      </c>
      <c r="C1525">
        <v>5</v>
      </c>
      <c r="D1525">
        <v>96174186</v>
      </c>
      <c r="E1525" t="s">
        <v>27</v>
      </c>
      <c r="F1525" t="s">
        <v>26</v>
      </c>
      <c r="G1525">
        <v>0.19650000000000001</v>
      </c>
      <c r="H1525">
        <v>-0.27550000000000002</v>
      </c>
      <c r="I1525">
        <v>3.3276141000000002E-2</v>
      </c>
      <c r="J1525">
        <v>0.77497199999999999</v>
      </c>
      <c r="K1525">
        <v>0.98948199999999997</v>
      </c>
      <c r="L1525" s="35">
        <v>-1.95983E-14</v>
      </c>
    </row>
    <row r="1526" spans="1:12" x14ac:dyDescent="0.35">
      <c r="A1526" t="s">
        <v>1475</v>
      </c>
      <c r="B1526" t="s">
        <v>1555</v>
      </c>
      <c r="C1526">
        <v>5</v>
      </c>
      <c r="D1526">
        <v>127352807</v>
      </c>
      <c r="E1526" t="s">
        <v>26</v>
      </c>
      <c r="F1526" t="s">
        <v>22</v>
      </c>
      <c r="G1526">
        <v>0.12590000000000001</v>
      </c>
      <c r="H1526">
        <v>0.35930000000000001</v>
      </c>
      <c r="I1526">
        <v>5.2130689000000001E-2</v>
      </c>
      <c r="J1526">
        <v>0.75303699999999996</v>
      </c>
      <c r="K1526">
        <v>0.99190699999999998</v>
      </c>
      <c r="L1526" s="35">
        <v>5.9310700000000003E-15</v>
      </c>
    </row>
    <row r="1527" spans="1:12" x14ac:dyDescent="0.35">
      <c r="A1527" t="s">
        <v>1475</v>
      </c>
      <c r="B1527" t="s">
        <v>1556</v>
      </c>
      <c r="C1527">
        <v>5</v>
      </c>
      <c r="D1527">
        <v>139396275</v>
      </c>
      <c r="E1527" t="s">
        <v>26</v>
      </c>
      <c r="F1527" t="s">
        <v>27</v>
      </c>
      <c r="G1527">
        <v>7.2400000000000006E-2</v>
      </c>
      <c r="H1527">
        <v>0.36270000000000002</v>
      </c>
      <c r="I1527">
        <v>6.6033984000000004E-2</v>
      </c>
      <c r="J1527">
        <v>0.59346500000000002</v>
      </c>
      <c r="K1527">
        <v>0.94030100000000005</v>
      </c>
      <c r="L1527" s="35">
        <v>3.7649400000000003E-14</v>
      </c>
    </row>
    <row r="1528" spans="1:12" x14ac:dyDescent="0.35">
      <c r="A1528" t="s">
        <v>1475</v>
      </c>
      <c r="B1528" t="s">
        <v>1557</v>
      </c>
      <c r="C1528">
        <v>5</v>
      </c>
      <c r="D1528">
        <v>140086677</v>
      </c>
      <c r="E1528" t="s">
        <v>22</v>
      </c>
      <c r="F1528" t="s">
        <v>23</v>
      </c>
      <c r="G1528">
        <v>0.43690000000000001</v>
      </c>
      <c r="H1528">
        <v>0.23669999999999999</v>
      </c>
      <c r="I1528">
        <v>3.048812E-2</v>
      </c>
      <c r="J1528">
        <v>5.4764399999999998E-2</v>
      </c>
      <c r="K1528">
        <v>0.99989899999999998</v>
      </c>
      <c r="L1528" s="35">
        <v>2.5787299999999999E-16</v>
      </c>
    </row>
    <row r="1529" spans="1:12" x14ac:dyDescent="0.35">
      <c r="A1529" t="s">
        <v>1475</v>
      </c>
      <c r="B1529" t="s">
        <v>1558</v>
      </c>
      <c r="C1529">
        <v>5</v>
      </c>
      <c r="D1529">
        <v>141740620</v>
      </c>
      <c r="E1529" t="s">
        <v>23</v>
      </c>
      <c r="F1529" t="s">
        <v>27</v>
      </c>
      <c r="G1529">
        <v>0.76190000000000002</v>
      </c>
      <c r="H1529">
        <v>0.2465</v>
      </c>
      <c r="I1529">
        <v>4.0438735000000003E-2</v>
      </c>
      <c r="J1529">
        <v>0.26450200000000001</v>
      </c>
      <c r="K1529">
        <v>0.99018099999999998</v>
      </c>
      <c r="L1529" s="35">
        <v>-4.1259599999999997E-15</v>
      </c>
    </row>
    <row r="1530" spans="1:12" x14ac:dyDescent="0.35">
      <c r="A1530" t="s">
        <v>1475</v>
      </c>
      <c r="B1530" t="s">
        <v>1559</v>
      </c>
      <c r="C1530">
        <v>5</v>
      </c>
      <c r="D1530">
        <v>179411477</v>
      </c>
      <c r="E1530" t="s">
        <v>27</v>
      </c>
      <c r="F1530" t="s">
        <v>26</v>
      </c>
      <c r="G1530">
        <v>0.1133</v>
      </c>
      <c r="H1530">
        <v>-0.26019999999999999</v>
      </c>
      <c r="I1530">
        <v>4.1362524999999997E-2</v>
      </c>
      <c r="J1530">
        <v>0.59749200000000002</v>
      </c>
      <c r="K1530">
        <v>0.98256500000000002</v>
      </c>
      <c r="L1530" s="35">
        <v>1.8051099999999999E-15</v>
      </c>
    </row>
    <row r="1531" spans="1:12" x14ac:dyDescent="0.35">
      <c r="A1531" t="s">
        <v>1475</v>
      </c>
      <c r="B1531" t="s">
        <v>1560</v>
      </c>
      <c r="C1531">
        <v>6</v>
      </c>
      <c r="D1531">
        <v>1613686</v>
      </c>
      <c r="E1531" t="s">
        <v>26</v>
      </c>
      <c r="F1531" t="s">
        <v>27</v>
      </c>
      <c r="G1531">
        <v>0.54759999999999998</v>
      </c>
      <c r="H1531">
        <v>0.21279999999999999</v>
      </c>
      <c r="I1531">
        <v>2.8164617999999999E-2</v>
      </c>
      <c r="J1531">
        <v>0.44215900000000002</v>
      </c>
      <c r="K1531">
        <v>0.99127399999999999</v>
      </c>
      <c r="L1531" s="35">
        <v>1.5472400000000001E-15</v>
      </c>
    </row>
    <row r="1532" spans="1:12" x14ac:dyDescent="0.35">
      <c r="A1532" t="s">
        <v>1475</v>
      </c>
      <c r="B1532" t="s">
        <v>1561</v>
      </c>
      <c r="C1532">
        <v>6</v>
      </c>
      <c r="D1532">
        <v>16362692</v>
      </c>
      <c r="E1532" t="s">
        <v>22</v>
      </c>
      <c r="F1532" t="s">
        <v>23</v>
      </c>
      <c r="G1532">
        <v>0.43090000000000001</v>
      </c>
      <c r="H1532">
        <v>0.16950000000000001</v>
      </c>
      <c r="I1532">
        <v>2.9738271E-2</v>
      </c>
      <c r="J1532">
        <v>0.78824000000000005</v>
      </c>
      <c r="K1532">
        <v>0.98467499999999997</v>
      </c>
      <c r="L1532" s="35">
        <v>-1.28936E-14</v>
      </c>
    </row>
    <row r="1533" spans="1:12" x14ac:dyDescent="0.35">
      <c r="A1533" t="s">
        <v>1475</v>
      </c>
      <c r="B1533" t="s">
        <v>1562</v>
      </c>
      <c r="C1533">
        <v>6</v>
      </c>
      <c r="D1533">
        <v>20686996</v>
      </c>
      <c r="E1533" t="s">
        <v>26</v>
      </c>
      <c r="F1533" t="s">
        <v>23</v>
      </c>
      <c r="G1533">
        <v>0.2767</v>
      </c>
      <c r="H1533">
        <v>0.16389999999999999</v>
      </c>
      <c r="I1533">
        <v>1.9471618999999999E-2</v>
      </c>
      <c r="J1533">
        <v>0.95092100000000002</v>
      </c>
      <c r="K1533">
        <v>1</v>
      </c>
      <c r="L1533">
        <v>0</v>
      </c>
    </row>
    <row r="1534" spans="1:12" x14ac:dyDescent="0.35">
      <c r="A1534" t="s">
        <v>1475</v>
      </c>
      <c r="B1534" t="s">
        <v>1563</v>
      </c>
      <c r="C1534">
        <v>6</v>
      </c>
      <c r="D1534">
        <v>23181119</v>
      </c>
      <c r="E1534" t="s">
        <v>26</v>
      </c>
      <c r="F1534" t="s">
        <v>27</v>
      </c>
      <c r="G1534">
        <v>0.40360000000000001</v>
      </c>
      <c r="H1534">
        <v>0.1236</v>
      </c>
      <c r="I1534">
        <v>2.2564401000000001E-2</v>
      </c>
      <c r="J1534">
        <v>0.34943800000000003</v>
      </c>
      <c r="K1534">
        <v>0.98741500000000004</v>
      </c>
      <c r="L1534" s="35">
        <v>-3.7778300000000001E-14</v>
      </c>
    </row>
    <row r="1535" spans="1:12" x14ac:dyDescent="0.35">
      <c r="A1535" t="s">
        <v>1475</v>
      </c>
      <c r="B1535" t="s">
        <v>1564</v>
      </c>
      <c r="C1535">
        <v>6</v>
      </c>
      <c r="D1535">
        <v>35388758</v>
      </c>
      <c r="E1535" t="s">
        <v>23</v>
      </c>
      <c r="F1535" t="s">
        <v>22</v>
      </c>
      <c r="G1535">
        <v>0.81799999999999995</v>
      </c>
      <c r="H1535">
        <v>-7.5499999999999998E-2</v>
      </c>
      <c r="I1535">
        <v>1.3664518E-2</v>
      </c>
      <c r="J1535">
        <v>0.37784299999999998</v>
      </c>
      <c r="K1535">
        <v>0.99895699999999998</v>
      </c>
      <c r="L1535" s="35">
        <v>-2.3208499999999998E-15</v>
      </c>
    </row>
    <row r="1536" spans="1:12" x14ac:dyDescent="0.35">
      <c r="A1536" t="s">
        <v>1475</v>
      </c>
      <c r="B1536" t="s">
        <v>1565</v>
      </c>
      <c r="C1536">
        <v>6</v>
      </c>
      <c r="D1536">
        <v>112522852</v>
      </c>
      <c r="E1536" t="s">
        <v>27</v>
      </c>
      <c r="F1536" t="s">
        <v>26</v>
      </c>
      <c r="G1536">
        <v>6.54E-2</v>
      </c>
      <c r="H1536">
        <v>-0.27400000000000002</v>
      </c>
      <c r="I1536">
        <v>4.9343759000000001E-2</v>
      </c>
      <c r="J1536">
        <v>7.0685100000000001E-2</v>
      </c>
      <c r="K1536">
        <v>1</v>
      </c>
      <c r="L1536">
        <v>0</v>
      </c>
    </row>
    <row r="1537" spans="1:12" x14ac:dyDescent="0.35">
      <c r="A1537" t="s">
        <v>1475</v>
      </c>
      <c r="B1537" t="s">
        <v>1566</v>
      </c>
      <c r="C1537">
        <v>6</v>
      </c>
      <c r="D1537">
        <v>118026126</v>
      </c>
      <c r="E1537" t="s">
        <v>23</v>
      </c>
      <c r="F1537" t="s">
        <v>22</v>
      </c>
      <c r="G1537">
        <v>0.16839999999999999</v>
      </c>
      <c r="H1537">
        <v>-0.17960000000000001</v>
      </c>
      <c r="I1537">
        <v>3.1264757999999997E-2</v>
      </c>
      <c r="J1537">
        <v>0.56579400000000002</v>
      </c>
      <c r="K1537">
        <v>0.99868800000000002</v>
      </c>
      <c r="L1537" s="35">
        <v>3.6102199999999997E-15</v>
      </c>
    </row>
    <row r="1538" spans="1:12" x14ac:dyDescent="0.35">
      <c r="A1538" t="s">
        <v>1475</v>
      </c>
      <c r="B1538" t="s">
        <v>1567</v>
      </c>
      <c r="C1538">
        <v>6</v>
      </c>
      <c r="D1538">
        <v>119113317</v>
      </c>
      <c r="E1538" t="s">
        <v>22</v>
      </c>
      <c r="F1538" t="s">
        <v>23</v>
      </c>
      <c r="G1538">
        <v>0.75380000000000003</v>
      </c>
      <c r="H1538">
        <v>0.25119999999999998</v>
      </c>
      <c r="I1538">
        <v>4.3733067E-2</v>
      </c>
      <c r="J1538">
        <v>0.13142999999999999</v>
      </c>
      <c r="K1538">
        <v>0.99231100000000005</v>
      </c>
      <c r="L1538" s="35">
        <v>-1.1475299999999999E-14</v>
      </c>
    </row>
    <row r="1539" spans="1:12" x14ac:dyDescent="0.35">
      <c r="A1539" t="s">
        <v>1475</v>
      </c>
      <c r="B1539" t="s">
        <v>1568</v>
      </c>
      <c r="C1539">
        <v>6</v>
      </c>
      <c r="D1539">
        <v>126228512</v>
      </c>
      <c r="E1539" t="s">
        <v>26</v>
      </c>
      <c r="F1539" t="s">
        <v>27</v>
      </c>
      <c r="G1539">
        <v>0.49070000000000003</v>
      </c>
      <c r="H1539">
        <v>0.2787</v>
      </c>
      <c r="I1539">
        <v>3.4385736E-2</v>
      </c>
      <c r="J1539">
        <v>0.37915399999999999</v>
      </c>
      <c r="K1539">
        <v>0.99852300000000005</v>
      </c>
      <c r="L1539" s="35">
        <v>1.2893599999999999E-15</v>
      </c>
    </row>
    <row r="1540" spans="1:12" x14ac:dyDescent="0.35">
      <c r="A1540" t="s">
        <v>1475</v>
      </c>
      <c r="B1540" t="s">
        <v>1569</v>
      </c>
      <c r="C1540">
        <v>6</v>
      </c>
      <c r="D1540">
        <v>131311909</v>
      </c>
      <c r="E1540" t="s">
        <v>22</v>
      </c>
      <c r="F1540" t="s">
        <v>23</v>
      </c>
      <c r="G1540">
        <v>0.73380000000000001</v>
      </c>
      <c r="H1540">
        <v>0.245</v>
      </c>
      <c r="I1540">
        <v>3.2536071999999999E-2</v>
      </c>
      <c r="J1540">
        <v>0.821079</v>
      </c>
      <c r="K1540">
        <v>0.99344500000000002</v>
      </c>
      <c r="L1540" s="35">
        <v>-2.1919199999999999E-15</v>
      </c>
    </row>
    <row r="1541" spans="1:12" x14ac:dyDescent="0.35">
      <c r="A1541" t="s">
        <v>1475</v>
      </c>
      <c r="B1541" t="s">
        <v>1570</v>
      </c>
      <c r="C1541">
        <v>6</v>
      </c>
      <c r="D1541">
        <v>140383733</v>
      </c>
      <c r="E1541" t="s">
        <v>27</v>
      </c>
      <c r="F1541" t="s">
        <v>22</v>
      </c>
      <c r="G1541">
        <v>0.31690000000000002</v>
      </c>
      <c r="H1541">
        <v>-0.2059</v>
      </c>
      <c r="I1541">
        <v>3.0011296999999999E-2</v>
      </c>
      <c r="J1541">
        <v>7.4968400000000004E-2</v>
      </c>
      <c r="K1541">
        <v>1</v>
      </c>
      <c r="L1541">
        <v>0</v>
      </c>
    </row>
    <row r="1542" spans="1:12" x14ac:dyDescent="0.35">
      <c r="A1542" t="s">
        <v>1475</v>
      </c>
      <c r="B1542" t="s">
        <v>1571</v>
      </c>
      <c r="C1542">
        <v>6</v>
      </c>
      <c r="D1542">
        <v>147713764</v>
      </c>
      <c r="E1542" t="s">
        <v>26</v>
      </c>
      <c r="F1542" t="s">
        <v>27</v>
      </c>
      <c r="G1542">
        <v>0.46820000000000001</v>
      </c>
      <c r="H1542">
        <v>0.23169999999999999</v>
      </c>
      <c r="I1542">
        <v>3.9975585000000001E-2</v>
      </c>
      <c r="J1542">
        <v>0.79202799999999995</v>
      </c>
      <c r="K1542">
        <v>0.97862099999999996</v>
      </c>
      <c r="L1542" s="35">
        <v>3.35234E-15</v>
      </c>
    </row>
    <row r="1543" spans="1:12" x14ac:dyDescent="0.35">
      <c r="A1543" t="s">
        <v>1475</v>
      </c>
      <c r="B1543" t="s">
        <v>1572</v>
      </c>
      <c r="C1543">
        <v>7</v>
      </c>
      <c r="D1543">
        <v>1966831</v>
      </c>
      <c r="E1543" t="s">
        <v>27</v>
      </c>
      <c r="F1543" t="s">
        <v>26</v>
      </c>
      <c r="G1543">
        <v>0.59960000000000002</v>
      </c>
      <c r="H1543">
        <v>-0.18909999999999999</v>
      </c>
      <c r="I1543">
        <v>2.3880172000000002E-2</v>
      </c>
      <c r="J1543">
        <v>0.49432900000000002</v>
      </c>
      <c r="K1543">
        <v>0.99345799999999995</v>
      </c>
      <c r="L1543" s="35">
        <v>-1.8051099999999999E-15</v>
      </c>
    </row>
    <row r="1544" spans="1:12" x14ac:dyDescent="0.35">
      <c r="A1544" t="s">
        <v>1475</v>
      </c>
      <c r="B1544" t="s">
        <v>1573</v>
      </c>
      <c r="C1544">
        <v>7</v>
      </c>
      <c r="D1544">
        <v>18543250</v>
      </c>
      <c r="E1544" t="s">
        <v>27</v>
      </c>
      <c r="F1544" t="s">
        <v>26</v>
      </c>
      <c r="G1544">
        <v>0.6522</v>
      </c>
      <c r="H1544">
        <v>-0.18390000000000001</v>
      </c>
      <c r="I1544">
        <v>3.1279223000000002E-2</v>
      </c>
      <c r="J1544">
        <v>0.32951599999999998</v>
      </c>
      <c r="K1544">
        <v>0.99499800000000005</v>
      </c>
      <c r="L1544" s="35">
        <v>-1.5472400000000001E-15</v>
      </c>
    </row>
    <row r="1545" spans="1:12" x14ac:dyDescent="0.35">
      <c r="A1545" t="s">
        <v>1475</v>
      </c>
      <c r="B1545" t="s">
        <v>1574</v>
      </c>
      <c r="C1545">
        <v>7</v>
      </c>
      <c r="D1545">
        <v>24738164</v>
      </c>
      <c r="E1545" t="s">
        <v>23</v>
      </c>
      <c r="F1545" t="s">
        <v>27</v>
      </c>
      <c r="G1545">
        <v>0.87450000000000006</v>
      </c>
      <c r="H1545">
        <v>0.22409999999999999</v>
      </c>
      <c r="I1545">
        <v>4.0259142999999997E-2</v>
      </c>
      <c r="J1545">
        <v>0.106451</v>
      </c>
      <c r="K1545">
        <v>0.98681200000000002</v>
      </c>
      <c r="L1545" s="35">
        <v>7.73618E-16</v>
      </c>
    </row>
    <row r="1546" spans="1:12" x14ac:dyDescent="0.35">
      <c r="A1546" t="s">
        <v>1475</v>
      </c>
      <c r="B1546" t="s">
        <v>1575</v>
      </c>
      <c r="C1546">
        <v>7</v>
      </c>
      <c r="D1546">
        <v>26420092</v>
      </c>
      <c r="E1546" t="s">
        <v>22</v>
      </c>
      <c r="F1546" t="s">
        <v>23</v>
      </c>
      <c r="G1546">
        <v>0.39029999999999998</v>
      </c>
      <c r="H1546">
        <v>0.16170000000000001</v>
      </c>
      <c r="I1546">
        <v>2.8566767999999999E-2</v>
      </c>
      <c r="J1546">
        <v>0.229213</v>
      </c>
      <c r="K1546">
        <v>0.98613099999999998</v>
      </c>
      <c r="L1546" s="35">
        <v>1.4183E-15</v>
      </c>
    </row>
    <row r="1547" spans="1:12" x14ac:dyDescent="0.35">
      <c r="A1547" t="s">
        <v>1475</v>
      </c>
      <c r="B1547" t="s">
        <v>1576</v>
      </c>
      <c r="C1547">
        <v>7</v>
      </c>
      <c r="D1547">
        <v>28142088</v>
      </c>
      <c r="E1547" t="s">
        <v>26</v>
      </c>
      <c r="F1547" t="s">
        <v>27</v>
      </c>
      <c r="G1547">
        <v>0.49320000000000003</v>
      </c>
      <c r="H1547">
        <v>0.16439999999999999</v>
      </c>
      <c r="I1547">
        <v>2.5337846000000001E-2</v>
      </c>
      <c r="J1547">
        <v>0.44695800000000002</v>
      </c>
      <c r="K1547">
        <v>1</v>
      </c>
      <c r="L1547">
        <v>0</v>
      </c>
    </row>
    <row r="1548" spans="1:12" x14ac:dyDescent="0.35">
      <c r="A1548" t="s">
        <v>1475</v>
      </c>
      <c r="B1548" t="s">
        <v>1577</v>
      </c>
      <c r="C1548">
        <v>7</v>
      </c>
      <c r="D1548">
        <v>30933453</v>
      </c>
      <c r="E1548" t="s">
        <v>26</v>
      </c>
      <c r="F1548" t="s">
        <v>22</v>
      </c>
      <c r="G1548">
        <v>0.1087</v>
      </c>
      <c r="H1548">
        <v>0.26379999999999998</v>
      </c>
      <c r="I1548">
        <v>3.5701992000000002E-2</v>
      </c>
      <c r="J1548">
        <v>0.28940100000000002</v>
      </c>
      <c r="K1548">
        <v>0.98123800000000005</v>
      </c>
      <c r="L1548" s="35">
        <v>-1.93404E-14</v>
      </c>
    </row>
    <row r="1549" spans="1:12" x14ac:dyDescent="0.35">
      <c r="A1549" t="s">
        <v>1475</v>
      </c>
      <c r="B1549" t="s">
        <v>1578</v>
      </c>
      <c r="C1549">
        <v>7</v>
      </c>
      <c r="D1549">
        <v>56122058</v>
      </c>
      <c r="E1549" t="s">
        <v>26</v>
      </c>
      <c r="F1549" t="s">
        <v>22</v>
      </c>
      <c r="G1549">
        <v>0.31780000000000003</v>
      </c>
      <c r="H1549">
        <v>9.8199999999999996E-2</v>
      </c>
      <c r="I1549">
        <v>1.7046743E-2</v>
      </c>
      <c r="J1549">
        <v>0.68113199999999996</v>
      </c>
      <c r="K1549">
        <v>0.99710600000000005</v>
      </c>
      <c r="L1549" s="35">
        <v>1.8051099999999999E-15</v>
      </c>
    </row>
    <row r="1550" spans="1:12" x14ac:dyDescent="0.35">
      <c r="A1550" t="s">
        <v>1475</v>
      </c>
      <c r="B1550" t="s">
        <v>1579</v>
      </c>
      <c r="C1550">
        <v>7</v>
      </c>
      <c r="D1550">
        <v>75097488</v>
      </c>
      <c r="E1550" t="s">
        <v>27</v>
      </c>
      <c r="F1550" t="s">
        <v>26</v>
      </c>
      <c r="G1550">
        <v>0.44319999999999998</v>
      </c>
      <c r="H1550">
        <v>-0.20349999999999999</v>
      </c>
      <c r="I1550">
        <v>3.0108248000000001E-2</v>
      </c>
      <c r="J1550">
        <v>0.45858599999999999</v>
      </c>
      <c r="K1550">
        <v>0.99929800000000002</v>
      </c>
      <c r="L1550" s="35">
        <v>-2.9655400000000001E-15</v>
      </c>
    </row>
    <row r="1551" spans="1:12" x14ac:dyDescent="0.35">
      <c r="A1551" t="s">
        <v>1475</v>
      </c>
      <c r="B1551" t="s">
        <v>1580</v>
      </c>
      <c r="C1551">
        <v>7</v>
      </c>
      <c r="D1551">
        <v>77572461</v>
      </c>
      <c r="E1551" t="s">
        <v>23</v>
      </c>
      <c r="F1551" t="s">
        <v>22</v>
      </c>
      <c r="G1551">
        <v>0.28210000000000002</v>
      </c>
      <c r="H1551">
        <v>-0.20669999999999999</v>
      </c>
      <c r="I1551">
        <v>2.8755868E-2</v>
      </c>
      <c r="J1551">
        <v>0.136547</v>
      </c>
      <c r="K1551">
        <v>0.99747600000000003</v>
      </c>
      <c r="L1551" s="35">
        <v>5.4153300000000004E-15</v>
      </c>
    </row>
    <row r="1552" spans="1:12" x14ac:dyDescent="0.35">
      <c r="A1552" t="s">
        <v>1475</v>
      </c>
      <c r="B1552" t="s">
        <v>1581</v>
      </c>
      <c r="C1552">
        <v>7</v>
      </c>
      <c r="D1552">
        <v>123272278</v>
      </c>
      <c r="E1552" t="s">
        <v>22</v>
      </c>
      <c r="F1552" t="s">
        <v>23</v>
      </c>
      <c r="G1552">
        <v>0.313</v>
      </c>
      <c r="H1552">
        <v>0.12640000000000001</v>
      </c>
      <c r="I1552">
        <v>2.1921016000000002E-2</v>
      </c>
      <c r="J1552">
        <v>0.67899699999999996</v>
      </c>
      <c r="K1552">
        <v>0.99958599999999997</v>
      </c>
      <c r="L1552" s="35">
        <v>7.73618E-16</v>
      </c>
    </row>
    <row r="1553" spans="1:12" x14ac:dyDescent="0.35">
      <c r="A1553" t="s">
        <v>1475</v>
      </c>
      <c r="B1553" t="s">
        <v>1582</v>
      </c>
      <c r="C1553">
        <v>7</v>
      </c>
      <c r="D1553">
        <v>127681555</v>
      </c>
      <c r="E1553" t="s">
        <v>23</v>
      </c>
      <c r="F1553" t="s">
        <v>22</v>
      </c>
      <c r="G1553">
        <v>0.26950000000000002</v>
      </c>
      <c r="H1553">
        <v>-5.0500000000000003E-2</v>
      </c>
      <c r="I1553">
        <v>9.133604E-3</v>
      </c>
      <c r="J1553">
        <v>0.77928699999999995</v>
      </c>
      <c r="K1553">
        <v>0.99757300000000004</v>
      </c>
      <c r="L1553" s="35">
        <v>1.0314899999999999E-15</v>
      </c>
    </row>
    <row r="1554" spans="1:12" x14ac:dyDescent="0.35">
      <c r="A1554" t="s">
        <v>1475</v>
      </c>
      <c r="B1554" t="s">
        <v>1583</v>
      </c>
      <c r="C1554">
        <v>7</v>
      </c>
      <c r="D1554">
        <v>130432469</v>
      </c>
      <c r="E1554" t="s">
        <v>27</v>
      </c>
      <c r="F1554" t="s">
        <v>26</v>
      </c>
      <c r="G1554">
        <v>0.48280000000000001</v>
      </c>
      <c r="H1554">
        <v>-0.19670000000000001</v>
      </c>
      <c r="I1554">
        <v>2.2015765999999999E-2</v>
      </c>
      <c r="J1554">
        <v>0.41980000000000001</v>
      </c>
      <c r="K1554">
        <v>0.99739999999999995</v>
      </c>
      <c r="L1554" s="35">
        <v>2.1919199999999999E-15</v>
      </c>
    </row>
    <row r="1555" spans="1:12" x14ac:dyDescent="0.35">
      <c r="A1555" t="s">
        <v>1475</v>
      </c>
      <c r="B1555" t="s">
        <v>1584</v>
      </c>
      <c r="C1555">
        <v>7</v>
      </c>
      <c r="D1555">
        <v>140238048</v>
      </c>
      <c r="E1555" t="s">
        <v>26</v>
      </c>
      <c r="F1555" t="s">
        <v>27</v>
      </c>
      <c r="G1555">
        <v>0.49399999999999999</v>
      </c>
      <c r="H1555">
        <v>0.1026</v>
      </c>
      <c r="I1555">
        <v>1.6896075999999999E-2</v>
      </c>
      <c r="J1555">
        <v>0.17089699999999999</v>
      </c>
      <c r="K1555">
        <v>0.98889199999999999</v>
      </c>
      <c r="L1555" s="35">
        <v>-6.3307699999999995E-14</v>
      </c>
    </row>
    <row r="1556" spans="1:12" x14ac:dyDescent="0.35">
      <c r="A1556" t="s">
        <v>1475</v>
      </c>
      <c r="B1556" t="s">
        <v>1585</v>
      </c>
      <c r="C1556">
        <v>7</v>
      </c>
      <c r="D1556">
        <v>150050111</v>
      </c>
      <c r="E1556" t="s">
        <v>26</v>
      </c>
      <c r="F1556" t="s">
        <v>27</v>
      </c>
      <c r="G1556">
        <v>0.67430000000000001</v>
      </c>
      <c r="H1556">
        <v>0.16900000000000001</v>
      </c>
      <c r="I1556">
        <v>2.6766125000000002E-2</v>
      </c>
      <c r="J1556">
        <v>0.57638</v>
      </c>
      <c r="K1556">
        <v>0.99793200000000004</v>
      </c>
      <c r="L1556" s="35">
        <v>-3.73915E-15</v>
      </c>
    </row>
    <row r="1557" spans="1:12" x14ac:dyDescent="0.35">
      <c r="A1557" t="s">
        <v>1475</v>
      </c>
      <c r="B1557" t="s">
        <v>1586</v>
      </c>
      <c r="C1557">
        <v>7</v>
      </c>
      <c r="D1557">
        <v>155744303</v>
      </c>
      <c r="E1557" t="s">
        <v>23</v>
      </c>
      <c r="F1557" t="s">
        <v>27</v>
      </c>
      <c r="G1557">
        <v>0.45479999999999998</v>
      </c>
      <c r="H1557">
        <v>0.2137</v>
      </c>
      <c r="I1557">
        <v>3.1766722999999997E-2</v>
      </c>
      <c r="J1557">
        <v>0.23064799999999999</v>
      </c>
      <c r="K1557">
        <v>0.98035300000000003</v>
      </c>
      <c r="L1557" s="35">
        <v>1.8051099999999999E-15</v>
      </c>
    </row>
    <row r="1558" spans="1:12" x14ac:dyDescent="0.35">
      <c r="A1558" t="s">
        <v>1475</v>
      </c>
      <c r="B1558" t="s">
        <v>1587</v>
      </c>
      <c r="C1558">
        <v>8</v>
      </c>
      <c r="D1558">
        <v>1721090</v>
      </c>
      <c r="E1558" t="s">
        <v>26</v>
      </c>
      <c r="F1558" t="s">
        <v>27</v>
      </c>
      <c r="G1558">
        <v>0.70989999999999998</v>
      </c>
      <c r="H1558">
        <v>0.22090000000000001</v>
      </c>
      <c r="I1558">
        <v>3.3958559999999999E-2</v>
      </c>
      <c r="J1558">
        <v>0.65401799999999999</v>
      </c>
      <c r="K1558">
        <v>0.99600299999999997</v>
      </c>
      <c r="L1558" s="35">
        <v>-8.89661E-15</v>
      </c>
    </row>
    <row r="1559" spans="1:12" x14ac:dyDescent="0.35">
      <c r="A1559" t="s">
        <v>1475</v>
      </c>
      <c r="B1559" t="s">
        <v>1588</v>
      </c>
      <c r="C1559">
        <v>8</v>
      </c>
      <c r="D1559">
        <v>8503700</v>
      </c>
      <c r="E1559" t="s">
        <v>22</v>
      </c>
      <c r="F1559" t="s">
        <v>23</v>
      </c>
      <c r="G1559">
        <v>0.62209999999999999</v>
      </c>
      <c r="H1559">
        <v>0.191</v>
      </c>
      <c r="I1559">
        <v>3.2413139000000001E-2</v>
      </c>
      <c r="J1559">
        <v>1.3716300000000001E-2</v>
      </c>
      <c r="K1559">
        <v>0.99257399999999996</v>
      </c>
      <c r="L1559" s="35">
        <v>1.0959599999999999E-14</v>
      </c>
    </row>
    <row r="1560" spans="1:12" x14ac:dyDescent="0.35">
      <c r="A1560" t="s">
        <v>1475</v>
      </c>
      <c r="B1560" t="s">
        <v>1589</v>
      </c>
      <c r="C1560">
        <v>8</v>
      </c>
      <c r="D1560">
        <v>9730663</v>
      </c>
      <c r="E1560" t="s">
        <v>26</v>
      </c>
      <c r="F1560" t="s">
        <v>27</v>
      </c>
      <c r="G1560">
        <v>0.1401</v>
      </c>
      <c r="H1560">
        <v>0.33760000000000001</v>
      </c>
      <c r="I1560">
        <v>4.7122710999999998E-2</v>
      </c>
      <c r="J1560">
        <v>0.85385800000000001</v>
      </c>
      <c r="K1560">
        <v>0.99863500000000005</v>
      </c>
      <c r="L1560" s="35">
        <v>-2.5787299999999999E-16</v>
      </c>
    </row>
    <row r="1561" spans="1:12" x14ac:dyDescent="0.35">
      <c r="A1561" t="s">
        <v>1475</v>
      </c>
      <c r="B1561" t="s">
        <v>1590</v>
      </c>
      <c r="C1561">
        <v>8</v>
      </c>
      <c r="D1561">
        <v>10268736</v>
      </c>
      <c r="E1561" t="s">
        <v>26</v>
      </c>
      <c r="F1561" t="s">
        <v>27</v>
      </c>
      <c r="G1561">
        <v>0.70479999999999998</v>
      </c>
      <c r="H1561">
        <v>0.26319999999999999</v>
      </c>
      <c r="I1561">
        <v>3.0319792000000002E-2</v>
      </c>
      <c r="J1561">
        <v>0.757023</v>
      </c>
      <c r="K1561">
        <v>0.98777400000000004</v>
      </c>
      <c r="L1561" s="35">
        <v>3.2492000000000002E-14</v>
      </c>
    </row>
    <row r="1562" spans="1:12" x14ac:dyDescent="0.35">
      <c r="A1562" t="s">
        <v>1475</v>
      </c>
      <c r="B1562" t="s">
        <v>1591</v>
      </c>
      <c r="C1562">
        <v>8</v>
      </c>
      <c r="D1562">
        <v>30288272</v>
      </c>
      <c r="E1562" t="s">
        <v>22</v>
      </c>
      <c r="F1562" t="s">
        <v>23</v>
      </c>
      <c r="G1562">
        <v>0.48730000000000001</v>
      </c>
      <c r="H1562">
        <v>0.2114</v>
      </c>
      <c r="I1562">
        <v>3.2719295000000002E-2</v>
      </c>
      <c r="J1562">
        <v>0.37812000000000001</v>
      </c>
      <c r="K1562">
        <v>0.99096399999999996</v>
      </c>
      <c r="L1562" s="35">
        <v>-3.8680900000000001E-15</v>
      </c>
    </row>
    <row r="1563" spans="1:12" x14ac:dyDescent="0.35">
      <c r="A1563" t="s">
        <v>1475</v>
      </c>
      <c r="B1563" t="s">
        <v>1592</v>
      </c>
      <c r="C1563">
        <v>8</v>
      </c>
      <c r="D1563">
        <v>38130025</v>
      </c>
      <c r="E1563" t="s">
        <v>26</v>
      </c>
      <c r="F1563" t="s">
        <v>27</v>
      </c>
      <c r="G1563">
        <v>0.22750000000000001</v>
      </c>
      <c r="H1563">
        <v>0.26440000000000002</v>
      </c>
      <c r="I1563">
        <v>2.8329845999999999E-2</v>
      </c>
      <c r="J1563">
        <v>0.36612699999999998</v>
      </c>
      <c r="K1563">
        <v>0.997417</v>
      </c>
      <c r="L1563" s="35">
        <v>1.7922100000000001E-14</v>
      </c>
    </row>
    <row r="1564" spans="1:12" x14ac:dyDescent="0.35">
      <c r="A1564" t="s">
        <v>1475</v>
      </c>
      <c r="B1564" t="s">
        <v>1593</v>
      </c>
      <c r="C1564">
        <v>8</v>
      </c>
      <c r="D1564">
        <v>51947549</v>
      </c>
      <c r="E1564" t="s">
        <v>22</v>
      </c>
      <c r="F1564" t="s">
        <v>23</v>
      </c>
      <c r="G1564">
        <v>0.17319999999999999</v>
      </c>
      <c r="H1564">
        <v>0.2162</v>
      </c>
      <c r="I1564">
        <v>2.3811688000000001E-2</v>
      </c>
      <c r="J1564">
        <v>0.61831100000000006</v>
      </c>
      <c r="K1564">
        <v>0.98785500000000004</v>
      </c>
      <c r="L1564" s="35">
        <v>1.18621E-14</v>
      </c>
    </row>
    <row r="1565" spans="1:12" x14ac:dyDescent="0.35">
      <c r="A1565" t="s">
        <v>1475</v>
      </c>
      <c r="B1565" t="s">
        <v>1594</v>
      </c>
      <c r="C1565">
        <v>8</v>
      </c>
      <c r="D1565">
        <v>60535824</v>
      </c>
      <c r="E1565" t="s">
        <v>22</v>
      </c>
      <c r="F1565" t="s">
        <v>23</v>
      </c>
      <c r="G1565">
        <v>0.84389999999999998</v>
      </c>
      <c r="H1565">
        <v>0.19040000000000001</v>
      </c>
      <c r="I1565">
        <v>3.4476449999999999E-2</v>
      </c>
      <c r="J1565">
        <v>1.31231E-2</v>
      </c>
      <c r="K1565">
        <v>0.99413499999999999</v>
      </c>
      <c r="L1565" s="35">
        <v>2.57873E-15</v>
      </c>
    </row>
    <row r="1566" spans="1:12" x14ac:dyDescent="0.35">
      <c r="A1566" t="s">
        <v>1475</v>
      </c>
      <c r="B1566" t="s">
        <v>1595</v>
      </c>
      <c r="C1566">
        <v>8</v>
      </c>
      <c r="D1566">
        <v>64501744</v>
      </c>
      <c r="E1566" t="s">
        <v>26</v>
      </c>
      <c r="F1566" t="s">
        <v>23</v>
      </c>
      <c r="G1566">
        <v>0.64410000000000001</v>
      </c>
      <c r="H1566">
        <v>0.21390000000000001</v>
      </c>
      <c r="I1566">
        <v>2.8578922999999999E-2</v>
      </c>
      <c r="J1566">
        <v>3.3402099999999997E-2</v>
      </c>
      <c r="K1566">
        <v>0.99436100000000005</v>
      </c>
      <c r="L1566" s="35">
        <v>1.10885E-14</v>
      </c>
    </row>
    <row r="1567" spans="1:12" x14ac:dyDescent="0.35">
      <c r="A1567" t="s">
        <v>1475</v>
      </c>
      <c r="B1567" t="s">
        <v>1596</v>
      </c>
      <c r="C1567">
        <v>8</v>
      </c>
      <c r="D1567">
        <v>68920135</v>
      </c>
      <c r="E1567" t="s">
        <v>22</v>
      </c>
      <c r="F1567" t="s">
        <v>23</v>
      </c>
      <c r="G1567">
        <v>0.29699999999999999</v>
      </c>
      <c r="H1567">
        <v>0.19450000000000001</v>
      </c>
      <c r="I1567">
        <v>2.9815429000000001E-2</v>
      </c>
      <c r="J1567">
        <v>1.0966399999999999E-2</v>
      </c>
      <c r="K1567">
        <v>0.99848300000000001</v>
      </c>
      <c r="L1567" s="35">
        <v>5.1574499999999996E-16</v>
      </c>
    </row>
    <row r="1568" spans="1:12" x14ac:dyDescent="0.35">
      <c r="A1568" t="s">
        <v>1475</v>
      </c>
      <c r="B1568" t="s">
        <v>1597</v>
      </c>
      <c r="C1568">
        <v>8</v>
      </c>
      <c r="D1568">
        <v>77192089</v>
      </c>
      <c r="E1568" t="s">
        <v>22</v>
      </c>
      <c r="F1568" t="s">
        <v>23</v>
      </c>
      <c r="G1568">
        <v>0.72419999999999995</v>
      </c>
      <c r="H1568">
        <v>0.23169999999999999</v>
      </c>
      <c r="I1568">
        <v>3.6826272E-2</v>
      </c>
      <c r="J1568">
        <v>0.15682099999999999</v>
      </c>
      <c r="K1568">
        <v>0.99626000000000003</v>
      </c>
      <c r="L1568" s="35">
        <v>-2.1403399999999999E-14</v>
      </c>
    </row>
    <row r="1569" spans="1:12" x14ac:dyDescent="0.35">
      <c r="A1569" t="s">
        <v>1475</v>
      </c>
      <c r="B1569" t="s">
        <v>1598</v>
      </c>
      <c r="C1569">
        <v>8</v>
      </c>
      <c r="D1569">
        <v>81393697</v>
      </c>
      <c r="E1569" t="s">
        <v>23</v>
      </c>
      <c r="F1569" t="s">
        <v>22</v>
      </c>
      <c r="G1569">
        <v>0.1714</v>
      </c>
      <c r="H1569">
        <v>-0.15359999999999999</v>
      </c>
      <c r="I1569">
        <v>2.0807539999999999E-2</v>
      </c>
      <c r="J1569">
        <v>0.63162499999999999</v>
      </c>
      <c r="K1569">
        <v>0.99815399999999999</v>
      </c>
      <c r="L1569" s="35">
        <v>1.9340400000000002E-15</v>
      </c>
    </row>
    <row r="1570" spans="1:12" x14ac:dyDescent="0.35">
      <c r="A1570" t="s">
        <v>1475</v>
      </c>
      <c r="B1570" t="s">
        <v>1599</v>
      </c>
      <c r="C1570">
        <v>8</v>
      </c>
      <c r="D1570">
        <v>102750597</v>
      </c>
      <c r="E1570" t="s">
        <v>23</v>
      </c>
      <c r="F1570" t="s">
        <v>22</v>
      </c>
      <c r="G1570">
        <v>4.9099999999999998E-2</v>
      </c>
      <c r="H1570">
        <v>-0.43540000000000001</v>
      </c>
      <c r="I1570">
        <v>6.9455832999999995E-2</v>
      </c>
      <c r="J1570">
        <v>0.831843</v>
      </c>
      <c r="K1570">
        <v>0.97179099999999996</v>
      </c>
      <c r="L1570" s="35">
        <v>9.7991599999999997E-15</v>
      </c>
    </row>
    <row r="1571" spans="1:12" x14ac:dyDescent="0.35">
      <c r="A1571" t="s">
        <v>1475</v>
      </c>
      <c r="B1571" t="s">
        <v>1600</v>
      </c>
      <c r="C1571">
        <v>8</v>
      </c>
      <c r="D1571">
        <v>126520544</v>
      </c>
      <c r="E1571" t="s">
        <v>26</v>
      </c>
      <c r="F1571" t="s">
        <v>27</v>
      </c>
      <c r="G1571">
        <v>0.221</v>
      </c>
      <c r="H1571">
        <v>0.29089999999999999</v>
      </c>
      <c r="I1571">
        <v>3.7160638000000003E-2</v>
      </c>
      <c r="J1571">
        <v>5.3578099999999997E-2</v>
      </c>
      <c r="K1571">
        <v>0.99334</v>
      </c>
      <c r="L1571" s="35">
        <v>6.31788E-15</v>
      </c>
    </row>
    <row r="1572" spans="1:12" x14ac:dyDescent="0.35">
      <c r="A1572" t="s">
        <v>1475</v>
      </c>
      <c r="B1572" t="s">
        <v>1601</v>
      </c>
      <c r="C1572">
        <v>8</v>
      </c>
      <c r="D1572">
        <v>129483956</v>
      </c>
      <c r="E1572" t="s">
        <v>22</v>
      </c>
      <c r="F1572" t="s">
        <v>23</v>
      </c>
      <c r="G1572">
        <v>0.61399999999999999</v>
      </c>
      <c r="H1572">
        <v>0.15229999999999999</v>
      </c>
      <c r="I1572">
        <v>2.1528055000000001E-2</v>
      </c>
      <c r="J1572">
        <v>0.77177600000000002</v>
      </c>
      <c r="K1572">
        <v>0.99390500000000004</v>
      </c>
      <c r="L1572" s="35">
        <v>5.1574500000000002E-15</v>
      </c>
    </row>
    <row r="1573" spans="1:12" x14ac:dyDescent="0.35">
      <c r="A1573" t="s">
        <v>1475</v>
      </c>
      <c r="B1573" t="s">
        <v>1602</v>
      </c>
      <c r="C1573">
        <v>8</v>
      </c>
      <c r="D1573">
        <v>143312933</v>
      </c>
      <c r="E1573" t="s">
        <v>26</v>
      </c>
      <c r="F1573" t="s">
        <v>23</v>
      </c>
      <c r="G1573">
        <v>0.44379999999999997</v>
      </c>
      <c r="H1573">
        <v>0.19769999999999999</v>
      </c>
      <c r="I1573">
        <v>2.7757174999999999E-2</v>
      </c>
      <c r="J1573">
        <v>0.83021299999999998</v>
      </c>
      <c r="K1573">
        <v>1</v>
      </c>
      <c r="L1573">
        <v>0</v>
      </c>
    </row>
    <row r="1574" spans="1:12" x14ac:dyDescent="0.35">
      <c r="A1574" t="s">
        <v>1475</v>
      </c>
      <c r="B1574" t="s">
        <v>1603</v>
      </c>
      <c r="C1574">
        <v>8</v>
      </c>
      <c r="D1574">
        <v>146130326</v>
      </c>
      <c r="E1574" t="s">
        <v>27</v>
      </c>
      <c r="F1574" t="s">
        <v>26</v>
      </c>
      <c r="G1574">
        <v>0.4244</v>
      </c>
      <c r="H1574">
        <v>-0.19670000000000001</v>
      </c>
      <c r="I1574">
        <v>3.5667082000000003E-2</v>
      </c>
      <c r="J1574">
        <v>0.87839199999999995</v>
      </c>
      <c r="K1574">
        <v>0.99605500000000002</v>
      </c>
      <c r="L1574" s="35">
        <v>2.0887700000000001E-14</v>
      </c>
    </row>
    <row r="1575" spans="1:12" x14ac:dyDescent="0.35">
      <c r="A1575" t="s">
        <v>1475</v>
      </c>
      <c r="B1575" t="s">
        <v>1604</v>
      </c>
      <c r="C1575">
        <v>9</v>
      </c>
      <c r="D1575">
        <v>753648</v>
      </c>
      <c r="E1575" t="s">
        <v>27</v>
      </c>
      <c r="F1575" t="s">
        <v>26</v>
      </c>
      <c r="G1575">
        <v>0.81430000000000002</v>
      </c>
      <c r="H1575">
        <v>-0.2311</v>
      </c>
      <c r="I1575">
        <v>4.1768419000000001E-2</v>
      </c>
      <c r="J1575">
        <v>0.57483899999999999</v>
      </c>
      <c r="K1575">
        <v>0.99565199999999998</v>
      </c>
      <c r="L1575" s="35">
        <v>-2.57873E-15</v>
      </c>
    </row>
    <row r="1576" spans="1:12" x14ac:dyDescent="0.35">
      <c r="A1576" t="s">
        <v>1475</v>
      </c>
      <c r="B1576" t="s">
        <v>1605</v>
      </c>
      <c r="C1576">
        <v>9</v>
      </c>
      <c r="D1576">
        <v>4334791</v>
      </c>
      <c r="E1576" t="s">
        <v>27</v>
      </c>
      <c r="F1576" t="s">
        <v>23</v>
      </c>
      <c r="G1576">
        <v>0.15679999999999999</v>
      </c>
      <c r="H1576">
        <v>-0.2472</v>
      </c>
      <c r="I1576">
        <v>3.8404038000000001E-2</v>
      </c>
      <c r="J1576">
        <v>0.38499</v>
      </c>
      <c r="K1576">
        <v>1</v>
      </c>
      <c r="L1576">
        <v>0</v>
      </c>
    </row>
    <row r="1577" spans="1:12" x14ac:dyDescent="0.35">
      <c r="A1577" t="s">
        <v>1475</v>
      </c>
      <c r="B1577" t="s">
        <v>1606</v>
      </c>
      <c r="C1577">
        <v>9</v>
      </c>
      <c r="D1577">
        <v>9350706</v>
      </c>
      <c r="E1577" t="s">
        <v>22</v>
      </c>
      <c r="F1577" t="s">
        <v>23</v>
      </c>
      <c r="G1577">
        <v>0.35149999999999998</v>
      </c>
      <c r="H1577">
        <v>0.17710000000000001</v>
      </c>
      <c r="I1577">
        <v>2.3378277999999999E-2</v>
      </c>
      <c r="J1577">
        <v>4.2208000000000002E-2</v>
      </c>
      <c r="K1577">
        <v>0.99060400000000004</v>
      </c>
      <c r="L1577" s="35">
        <v>2.8366E-15</v>
      </c>
    </row>
    <row r="1578" spans="1:12" x14ac:dyDescent="0.35">
      <c r="A1578" t="s">
        <v>1475</v>
      </c>
      <c r="B1578" t="s">
        <v>1607</v>
      </c>
      <c r="C1578">
        <v>9</v>
      </c>
      <c r="D1578">
        <v>13899209</v>
      </c>
      <c r="E1578" t="s">
        <v>23</v>
      </c>
      <c r="F1578" t="s">
        <v>22</v>
      </c>
      <c r="G1578">
        <v>0.20050000000000001</v>
      </c>
      <c r="H1578">
        <v>-0.20269999999999999</v>
      </c>
      <c r="I1578">
        <v>3.600838E-2</v>
      </c>
      <c r="J1578">
        <v>3.6389400000000002E-4</v>
      </c>
      <c r="K1578">
        <v>0.99284600000000001</v>
      </c>
      <c r="L1578" s="35">
        <v>-3.6102199999999997E-15</v>
      </c>
    </row>
    <row r="1579" spans="1:12" x14ac:dyDescent="0.35">
      <c r="A1579" t="s">
        <v>1475</v>
      </c>
      <c r="B1579" t="s">
        <v>1608</v>
      </c>
      <c r="C1579">
        <v>9</v>
      </c>
      <c r="D1579">
        <v>94201341</v>
      </c>
      <c r="E1579" t="s">
        <v>23</v>
      </c>
      <c r="F1579" t="s">
        <v>22</v>
      </c>
      <c r="G1579">
        <v>0.68300000000000005</v>
      </c>
      <c r="H1579">
        <v>-0.252</v>
      </c>
      <c r="I1579">
        <v>4.5303706999999999E-2</v>
      </c>
      <c r="J1579">
        <v>0.73198300000000005</v>
      </c>
      <c r="K1579">
        <v>0.98638800000000004</v>
      </c>
      <c r="L1579" s="35">
        <v>3.4554900000000003E-14</v>
      </c>
    </row>
    <row r="1580" spans="1:12" x14ac:dyDescent="0.35">
      <c r="A1580" t="s">
        <v>1475</v>
      </c>
      <c r="B1580" t="s">
        <v>1609</v>
      </c>
      <c r="C1580">
        <v>9</v>
      </c>
      <c r="D1580">
        <v>95201540</v>
      </c>
      <c r="E1580" t="s">
        <v>22</v>
      </c>
      <c r="F1580" t="s">
        <v>26</v>
      </c>
      <c r="G1580">
        <v>0.36809999999999998</v>
      </c>
      <c r="H1580">
        <v>-0.14979999999999999</v>
      </c>
      <c r="I1580">
        <v>2.0972393999999998E-2</v>
      </c>
      <c r="J1580">
        <v>3.6370600000000003E-2</v>
      </c>
      <c r="K1580">
        <v>0.99958400000000003</v>
      </c>
      <c r="L1580" s="35">
        <v>-1.67617E-15</v>
      </c>
    </row>
    <row r="1581" spans="1:12" x14ac:dyDescent="0.35">
      <c r="A1581" t="s">
        <v>1475</v>
      </c>
      <c r="B1581" t="s">
        <v>1610</v>
      </c>
      <c r="C1581">
        <v>9</v>
      </c>
      <c r="D1581">
        <v>128498594</v>
      </c>
      <c r="E1581" t="s">
        <v>23</v>
      </c>
      <c r="F1581" t="s">
        <v>22</v>
      </c>
      <c r="G1581">
        <v>0.42299999999999999</v>
      </c>
      <c r="H1581">
        <v>-0.24660000000000001</v>
      </c>
      <c r="I1581">
        <v>2.5184119000000001E-2</v>
      </c>
      <c r="J1581">
        <v>0.58516000000000001</v>
      </c>
      <c r="K1581">
        <v>0.99756400000000001</v>
      </c>
      <c r="L1581" s="35">
        <v>-1.2893599999999999E-15</v>
      </c>
    </row>
    <row r="1582" spans="1:12" x14ac:dyDescent="0.35">
      <c r="A1582" t="s">
        <v>1475</v>
      </c>
      <c r="B1582" t="s">
        <v>1611</v>
      </c>
      <c r="C1582">
        <v>9</v>
      </c>
      <c r="D1582">
        <v>130309028</v>
      </c>
      <c r="E1582" t="s">
        <v>23</v>
      </c>
      <c r="F1582" t="s">
        <v>22</v>
      </c>
      <c r="G1582">
        <v>0.61980000000000002</v>
      </c>
      <c r="H1582">
        <v>-0.1749</v>
      </c>
      <c r="I1582">
        <v>2.5056999E-2</v>
      </c>
      <c r="J1582">
        <v>0.83092100000000002</v>
      </c>
      <c r="K1582">
        <v>0.97886600000000001</v>
      </c>
      <c r="L1582" s="35">
        <v>3.0686800000000002E-14</v>
      </c>
    </row>
    <row r="1583" spans="1:12" x14ac:dyDescent="0.35">
      <c r="A1583" t="s">
        <v>1475</v>
      </c>
      <c r="B1583" t="s">
        <v>1612</v>
      </c>
      <c r="C1583">
        <v>9</v>
      </c>
      <c r="D1583">
        <v>131940019</v>
      </c>
      <c r="E1583" t="s">
        <v>27</v>
      </c>
      <c r="F1583" t="s">
        <v>26</v>
      </c>
      <c r="G1583">
        <v>0.29949999999999999</v>
      </c>
      <c r="H1583">
        <v>-0.1157</v>
      </c>
      <c r="I1583">
        <v>1.8980778E-2</v>
      </c>
      <c r="J1583">
        <v>0.60982800000000004</v>
      </c>
      <c r="K1583">
        <v>0.99772499999999997</v>
      </c>
      <c r="L1583" s="35">
        <v>1.0314899999999999E-15</v>
      </c>
    </row>
    <row r="1584" spans="1:12" x14ac:dyDescent="0.35">
      <c r="A1584" t="s">
        <v>1475</v>
      </c>
      <c r="B1584" t="s">
        <v>1613</v>
      </c>
      <c r="C1584">
        <v>10</v>
      </c>
      <c r="D1584">
        <v>4124568</v>
      </c>
      <c r="E1584" t="s">
        <v>27</v>
      </c>
      <c r="F1584" t="s">
        <v>22</v>
      </c>
      <c r="G1584">
        <v>7.8799999999999995E-2</v>
      </c>
      <c r="H1584">
        <v>-0.3352</v>
      </c>
      <c r="I1584">
        <v>5.1176847999999997E-2</v>
      </c>
      <c r="J1584">
        <v>7.9193200000000005E-2</v>
      </c>
      <c r="K1584">
        <v>0.99573999999999996</v>
      </c>
      <c r="L1584" s="35">
        <v>1.2893599999999999E-15</v>
      </c>
    </row>
    <row r="1585" spans="1:12" x14ac:dyDescent="0.35">
      <c r="A1585" t="s">
        <v>1475</v>
      </c>
      <c r="B1585" t="s">
        <v>1614</v>
      </c>
      <c r="C1585">
        <v>10</v>
      </c>
      <c r="D1585">
        <v>5804865</v>
      </c>
      <c r="E1585" t="s">
        <v>22</v>
      </c>
      <c r="F1585" t="s">
        <v>23</v>
      </c>
      <c r="G1585">
        <v>0.13370000000000001</v>
      </c>
      <c r="H1585">
        <v>0.3049</v>
      </c>
      <c r="I1585">
        <v>5.4734700999999997E-2</v>
      </c>
      <c r="J1585">
        <v>0.78869100000000003</v>
      </c>
      <c r="K1585">
        <v>0.99655700000000003</v>
      </c>
      <c r="L1585" s="35">
        <v>4.3838399999999999E-15</v>
      </c>
    </row>
    <row r="1586" spans="1:12" x14ac:dyDescent="0.35">
      <c r="A1586" t="s">
        <v>1475</v>
      </c>
      <c r="B1586" t="s">
        <v>1615</v>
      </c>
      <c r="C1586">
        <v>10</v>
      </c>
      <c r="D1586">
        <v>24690604</v>
      </c>
      <c r="E1586" t="s">
        <v>23</v>
      </c>
      <c r="F1586" t="s">
        <v>27</v>
      </c>
      <c r="G1586">
        <v>0.2596</v>
      </c>
      <c r="H1586">
        <v>0.1804</v>
      </c>
      <c r="I1586">
        <v>3.0486178999999999E-2</v>
      </c>
      <c r="J1586">
        <v>0.90597000000000005</v>
      </c>
      <c r="K1586">
        <v>0.99958999999999998</v>
      </c>
      <c r="L1586" s="35">
        <v>-2.9655400000000001E-15</v>
      </c>
    </row>
    <row r="1587" spans="1:12" x14ac:dyDescent="0.35">
      <c r="A1587" t="s">
        <v>1475</v>
      </c>
      <c r="B1587" t="s">
        <v>1616</v>
      </c>
      <c r="C1587">
        <v>10</v>
      </c>
      <c r="D1587">
        <v>28233469</v>
      </c>
      <c r="E1587" t="s">
        <v>26</v>
      </c>
      <c r="F1587" t="s">
        <v>22</v>
      </c>
      <c r="G1587">
        <v>0.46679999999999999</v>
      </c>
      <c r="H1587">
        <v>0.188</v>
      </c>
      <c r="I1587">
        <v>2.4133451E-2</v>
      </c>
      <c r="J1587">
        <v>0.198356</v>
      </c>
      <c r="K1587">
        <v>0.99961599999999995</v>
      </c>
      <c r="L1587" s="35">
        <v>-2.5787299999999999E-16</v>
      </c>
    </row>
    <row r="1588" spans="1:12" x14ac:dyDescent="0.35">
      <c r="A1588" t="s">
        <v>1475</v>
      </c>
      <c r="B1588" t="s">
        <v>1617</v>
      </c>
      <c r="C1588">
        <v>10</v>
      </c>
      <c r="D1588">
        <v>48411796</v>
      </c>
      <c r="E1588" t="s">
        <v>27</v>
      </c>
      <c r="F1588" t="s">
        <v>22</v>
      </c>
      <c r="G1588">
        <v>0.1197</v>
      </c>
      <c r="H1588">
        <v>-0.1772</v>
      </c>
      <c r="I1588">
        <v>2.5724186E-2</v>
      </c>
      <c r="J1588">
        <v>8.60485E-2</v>
      </c>
      <c r="K1588">
        <v>1</v>
      </c>
      <c r="L1588">
        <v>0</v>
      </c>
    </row>
    <row r="1589" spans="1:12" x14ac:dyDescent="0.35">
      <c r="A1589" t="s">
        <v>1475</v>
      </c>
      <c r="B1589" t="s">
        <v>1618</v>
      </c>
      <c r="C1589">
        <v>10</v>
      </c>
      <c r="D1589">
        <v>53654149</v>
      </c>
      <c r="E1589" t="s">
        <v>27</v>
      </c>
      <c r="F1589" t="s">
        <v>26</v>
      </c>
      <c r="G1589">
        <v>0.16950000000000001</v>
      </c>
      <c r="H1589">
        <v>-0.1701</v>
      </c>
      <c r="I1589">
        <v>3.0699238E-2</v>
      </c>
      <c r="J1589">
        <v>0.31042999999999998</v>
      </c>
      <c r="K1589">
        <v>0.99834900000000004</v>
      </c>
      <c r="L1589" s="35">
        <v>5.4153300000000004E-15</v>
      </c>
    </row>
    <row r="1590" spans="1:12" x14ac:dyDescent="0.35">
      <c r="A1590" t="s">
        <v>1475</v>
      </c>
      <c r="B1590" t="s">
        <v>1619</v>
      </c>
      <c r="C1590">
        <v>10</v>
      </c>
      <c r="D1590">
        <v>74751579</v>
      </c>
      <c r="E1590" t="s">
        <v>23</v>
      </c>
      <c r="F1590" t="s">
        <v>22</v>
      </c>
      <c r="G1590">
        <v>0.93830000000000002</v>
      </c>
      <c r="H1590">
        <v>-0.4496</v>
      </c>
      <c r="I1590">
        <v>6.3801464000000002E-2</v>
      </c>
      <c r="J1590">
        <v>0.16964799999999999</v>
      </c>
      <c r="K1590">
        <v>0.98256600000000005</v>
      </c>
      <c r="L1590" s="35">
        <v>8.89661E-15</v>
      </c>
    </row>
    <row r="1591" spans="1:12" x14ac:dyDescent="0.35">
      <c r="A1591" t="s">
        <v>1475</v>
      </c>
      <c r="B1591" t="s">
        <v>1620</v>
      </c>
      <c r="C1591">
        <v>10</v>
      </c>
      <c r="D1591">
        <v>89681688</v>
      </c>
      <c r="E1591" t="s">
        <v>22</v>
      </c>
      <c r="F1591" t="s">
        <v>27</v>
      </c>
      <c r="G1591">
        <v>4.2000000000000003E-2</v>
      </c>
      <c r="H1591">
        <v>0.33250000000000002</v>
      </c>
      <c r="I1591">
        <v>4.3996233000000003E-2</v>
      </c>
      <c r="J1591">
        <v>3.5900099999999997E-2</v>
      </c>
      <c r="K1591">
        <v>0.99323799999999995</v>
      </c>
      <c r="L1591" s="35">
        <v>-7.73618E-16</v>
      </c>
    </row>
    <row r="1592" spans="1:12" x14ac:dyDescent="0.35">
      <c r="A1592" t="s">
        <v>1475</v>
      </c>
      <c r="B1592" t="s">
        <v>1621</v>
      </c>
      <c r="C1592">
        <v>10</v>
      </c>
      <c r="D1592">
        <v>94468685</v>
      </c>
      <c r="E1592" t="s">
        <v>22</v>
      </c>
      <c r="F1592" t="s">
        <v>23</v>
      </c>
      <c r="G1592">
        <v>0.1047</v>
      </c>
      <c r="H1592">
        <v>0.29799999999999999</v>
      </c>
      <c r="I1592">
        <v>4.9608878000000002E-2</v>
      </c>
      <c r="J1592">
        <v>0.64810699999999999</v>
      </c>
      <c r="K1592">
        <v>0.99376699999999996</v>
      </c>
      <c r="L1592" s="35">
        <v>-8.1229900000000007E-15</v>
      </c>
    </row>
    <row r="1593" spans="1:12" x14ac:dyDescent="0.35">
      <c r="A1593" t="s">
        <v>1475</v>
      </c>
      <c r="B1593" t="s">
        <v>1622</v>
      </c>
      <c r="C1593">
        <v>10</v>
      </c>
      <c r="D1593">
        <v>97326325</v>
      </c>
      <c r="E1593" t="s">
        <v>27</v>
      </c>
      <c r="F1593" t="s">
        <v>26</v>
      </c>
      <c r="G1593">
        <v>0.14219999999999999</v>
      </c>
      <c r="H1593">
        <v>-0.3251</v>
      </c>
      <c r="I1593">
        <v>5.5950782999999997E-2</v>
      </c>
      <c r="J1593">
        <v>0.63335600000000003</v>
      </c>
      <c r="K1593">
        <v>0.99121800000000004</v>
      </c>
      <c r="L1593" s="35">
        <v>1.5988100000000001E-14</v>
      </c>
    </row>
    <row r="1594" spans="1:12" x14ac:dyDescent="0.35">
      <c r="A1594" t="s">
        <v>1475</v>
      </c>
      <c r="B1594" t="s">
        <v>1623</v>
      </c>
      <c r="C1594">
        <v>10</v>
      </c>
      <c r="D1594">
        <v>118523933</v>
      </c>
      <c r="E1594" t="s">
        <v>27</v>
      </c>
      <c r="F1594" t="s">
        <v>26</v>
      </c>
      <c r="G1594">
        <v>0.70250000000000001</v>
      </c>
      <c r="H1594">
        <v>-0.16120000000000001</v>
      </c>
      <c r="I1594">
        <v>2.399457E-2</v>
      </c>
      <c r="J1594">
        <v>3.2846300000000002E-2</v>
      </c>
      <c r="K1594">
        <v>0.99444900000000003</v>
      </c>
      <c r="L1594" s="35">
        <v>-3.6102199999999997E-15</v>
      </c>
    </row>
    <row r="1595" spans="1:12" x14ac:dyDescent="0.35">
      <c r="A1595" t="s">
        <v>1475</v>
      </c>
      <c r="B1595" t="s">
        <v>1624</v>
      </c>
      <c r="C1595">
        <v>10</v>
      </c>
      <c r="D1595">
        <v>122968964</v>
      </c>
      <c r="E1595" t="s">
        <v>26</v>
      </c>
      <c r="F1595" t="s">
        <v>27</v>
      </c>
      <c r="G1595">
        <v>0.30869999999999997</v>
      </c>
      <c r="H1595">
        <v>0.27210000000000001</v>
      </c>
      <c r="I1595">
        <v>3.1202374000000001E-2</v>
      </c>
      <c r="J1595">
        <v>0.390511</v>
      </c>
      <c r="K1595">
        <v>0.99716499999999997</v>
      </c>
      <c r="L1595" s="35">
        <v>-5.8021300000000003E-15</v>
      </c>
    </row>
    <row r="1596" spans="1:12" x14ac:dyDescent="0.35">
      <c r="A1596" t="s">
        <v>1475</v>
      </c>
      <c r="B1596" t="s">
        <v>1625</v>
      </c>
      <c r="C1596">
        <v>10</v>
      </c>
      <c r="D1596">
        <v>124235226</v>
      </c>
      <c r="E1596" t="s">
        <v>27</v>
      </c>
      <c r="F1596" t="s">
        <v>22</v>
      </c>
      <c r="G1596">
        <v>0.87419999999999998</v>
      </c>
      <c r="H1596">
        <v>-0.23780000000000001</v>
      </c>
      <c r="I1596">
        <v>3.3182666E-2</v>
      </c>
      <c r="J1596">
        <v>0.47227000000000002</v>
      </c>
      <c r="K1596">
        <v>0.97847600000000001</v>
      </c>
      <c r="L1596" s="35">
        <v>1.77932E-14</v>
      </c>
    </row>
    <row r="1597" spans="1:12" x14ac:dyDescent="0.35">
      <c r="A1597" t="s">
        <v>1475</v>
      </c>
      <c r="B1597" t="s">
        <v>1626</v>
      </c>
      <c r="C1597">
        <v>10</v>
      </c>
      <c r="D1597">
        <v>133773019</v>
      </c>
      <c r="E1597" t="s">
        <v>26</v>
      </c>
      <c r="F1597" t="s">
        <v>27</v>
      </c>
      <c r="G1597">
        <v>0.3614</v>
      </c>
      <c r="H1597">
        <v>0.19189999999999999</v>
      </c>
      <c r="I1597">
        <v>2.5612452000000001E-2</v>
      </c>
      <c r="J1597">
        <v>0.89328600000000002</v>
      </c>
      <c r="K1597">
        <v>0.99812500000000004</v>
      </c>
      <c r="L1597" s="35">
        <v>4.8995799999999998E-15</v>
      </c>
    </row>
    <row r="1598" spans="1:12" x14ac:dyDescent="0.35">
      <c r="A1598" t="s">
        <v>1475</v>
      </c>
      <c r="B1598" t="s">
        <v>1627</v>
      </c>
      <c r="C1598">
        <v>10</v>
      </c>
      <c r="D1598">
        <v>134459388</v>
      </c>
      <c r="E1598" t="s">
        <v>27</v>
      </c>
      <c r="F1598" t="s">
        <v>26</v>
      </c>
      <c r="G1598">
        <v>0.7954</v>
      </c>
      <c r="H1598">
        <v>-0.307</v>
      </c>
      <c r="I1598">
        <v>3.5638615999999998E-2</v>
      </c>
      <c r="J1598">
        <v>0.64990099999999995</v>
      </c>
      <c r="K1598">
        <v>1</v>
      </c>
      <c r="L1598">
        <v>0</v>
      </c>
    </row>
    <row r="1599" spans="1:12" x14ac:dyDescent="0.35">
      <c r="A1599" t="s">
        <v>1475</v>
      </c>
      <c r="B1599" t="s">
        <v>1628</v>
      </c>
      <c r="C1599">
        <v>11</v>
      </c>
      <c r="D1599">
        <v>8774923</v>
      </c>
      <c r="E1599" t="s">
        <v>27</v>
      </c>
      <c r="F1599" t="s">
        <v>26</v>
      </c>
      <c r="G1599">
        <v>0.20860000000000001</v>
      </c>
      <c r="H1599">
        <v>-0.21929999999999999</v>
      </c>
      <c r="I1599">
        <v>3.6325954000000001E-2</v>
      </c>
      <c r="J1599">
        <v>0.94198499999999996</v>
      </c>
      <c r="K1599">
        <v>0.99630300000000005</v>
      </c>
      <c r="L1599" s="35">
        <v>1.67617E-15</v>
      </c>
    </row>
    <row r="1600" spans="1:12" x14ac:dyDescent="0.35">
      <c r="A1600" t="s">
        <v>1475</v>
      </c>
      <c r="B1600" t="s">
        <v>1629</v>
      </c>
      <c r="C1600">
        <v>11</v>
      </c>
      <c r="D1600">
        <v>19224677</v>
      </c>
      <c r="E1600" t="s">
        <v>26</v>
      </c>
      <c r="F1600" t="s">
        <v>22</v>
      </c>
      <c r="G1600">
        <v>0.70040000000000002</v>
      </c>
      <c r="H1600">
        <v>0.25719999999999998</v>
      </c>
      <c r="I1600">
        <v>4.1961555999999997E-2</v>
      </c>
      <c r="J1600">
        <v>0.36401499999999998</v>
      </c>
      <c r="K1600">
        <v>0.99466399999999999</v>
      </c>
      <c r="L1600" s="35">
        <v>-5.0285199999999999E-15</v>
      </c>
    </row>
    <row r="1601" spans="1:12" x14ac:dyDescent="0.35">
      <c r="A1601" t="s">
        <v>1475</v>
      </c>
      <c r="B1601" t="s">
        <v>1630</v>
      </c>
      <c r="C1601">
        <v>11</v>
      </c>
      <c r="D1601">
        <v>28512458</v>
      </c>
      <c r="E1601" t="s">
        <v>26</v>
      </c>
      <c r="F1601" t="s">
        <v>27</v>
      </c>
      <c r="G1601">
        <v>0.3543</v>
      </c>
      <c r="H1601">
        <v>0.2447</v>
      </c>
      <c r="I1601">
        <v>3.1653229999999997E-2</v>
      </c>
      <c r="J1601">
        <v>0.88449199999999994</v>
      </c>
      <c r="K1601">
        <v>0.99469200000000002</v>
      </c>
      <c r="L1601" s="35">
        <v>8.7676699999999999E-15</v>
      </c>
    </row>
    <row r="1602" spans="1:12" x14ac:dyDescent="0.35">
      <c r="A1602" t="s">
        <v>1475</v>
      </c>
      <c r="B1602" t="s">
        <v>1631</v>
      </c>
      <c r="C1602">
        <v>11</v>
      </c>
      <c r="D1602">
        <v>30355707</v>
      </c>
      <c r="E1602" t="s">
        <v>23</v>
      </c>
      <c r="F1602" t="s">
        <v>26</v>
      </c>
      <c r="G1602">
        <v>0.68300000000000005</v>
      </c>
      <c r="H1602">
        <v>-0.19020000000000001</v>
      </c>
      <c r="I1602">
        <v>2.6397957E-2</v>
      </c>
      <c r="J1602">
        <v>0.96347700000000003</v>
      </c>
      <c r="K1602">
        <v>0.98501000000000005</v>
      </c>
      <c r="L1602" s="35">
        <v>1.8309E-14</v>
      </c>
    </row>
    <row r="1603" spans="1:12" x14ac:dyDescent="0.35">
      <c r="A1603" t="s">
        <v>1475</v>
      </c>
      <c r="B1603" t="s">
        <v>1632</v>
      </c>
      <c r="C1603">
        <v>11</v>
      </c>
      <c r="D1603">
        <v>34068037</v>
      </c>
      <c r="E1603" t="s">
        <v>22</v>
      </c>
      <c r="F1603" t="s">
        <v>23</v>
      </c>
      <c r="G1603">
        <v>8.2299999999999998E-2</v>
      </c>
      <c r="H1603">
        <v>0.32740000000000002</v>
      </c>
      <c r="I1603">
        <v>5.5843184999999997E-2</v>
      </c>
      <c r="J1603">
        <v>0.17650099999999999</v>
      </c>
      <c r="K1603">
        <v>0.99254299999999995</v>
      </c>
      <c r="L1603" s="35">
        <v>2.3208499999999998E-15</v>
      </c>
    </row>
    <row r="1604" spans="1:12" x14ac:dyDescent="0.35">
      <c r="A1604" t="s">
        <v>1475</v>
      </c>
      <c r="B1604" t="s">
        <v>1633</v>
      </c>
      <c r="C1604">
        <v>11</v>
      </c>
      <c r="D1604">
        <v>46884713</v>
      </c>
      <c r="E1604" t="s">
        <v>22</v>
      </c>
      <c r="F1604" t="s">
        <v>26</v>
      </c>
      <c r="G1604">
        <v>0.88660000000000005</v>
      </c>
      <c r="H1604">
        <v>-0.24490000000000001</v>
      </c>
      <c r="I1604">
        <v>2.5927111999999999E-2</v>
      </c>
      <c r="J1604">
        <v>0.69245100000000004</v>
      </c>
      <c r="K1604">
        <v>0.99121800000000004</v>
      </c>
      <c r="L1604" s="35">
        <v>3.09447E-15</v>
      </c>
    </row>
    <row r="1605" spans="1:12" x14ac:dyDescent="0.35">
      <c r="A1605" t="s">
        <v>1475</v>
      </c>
      <c r="B1605" t="s">
        <v>1634</v>
      </c>
      <c r="C1605">
        <v>11</v>
      </c>
      <c r="D1605">
        <v>51539339</v>
      </c>
      <c r="E1605" t="s">
        <v>27</v>
      </c>
      <c r="F1605" t="s">
        <v>22</v>
      </c>
      <c r="G1605">
        <v>0.2883</v>
      </c>
      <c r="H1605">
        <v>-0.15049999999999999</v>
      </c>
      <c r="I1605">
        <v>1.8162898E-2</v>
      </c>
      <c r="J1605" s="35">
        <v>8.6810800000000006E-5</v>
      </c>
      <c r="K1605">
        <v>0.82728800000000002</v>
      </c>
      <c r="L1605" s="35">
        <v>-3.6321400000000001E-13</v>
      </c>
    </row>
    <row r="1606" spans="1:12" x14ac:dyDescent="0.35">
      <c r="A1606" t="s">
        <v>1475</v>
      </c>
      <c r="B1606" t="s">
        <v>1635</v>
      </c>
      <c r="C1606">
        <v>11</v>
      </c>
      <c r="D1606">
        <v>55113534</v>
      </c>
      <c r="E1606" t="s">
        <v>26</v>
      </c>
      <c r="F1606" t="s">
        <v>23</v>
      </c>
      <c r="G1606">
        <v>0.86229999999999996</v>
      </c>
      <c r="H1606">
        <v>0.3322</v>
      </c>
      <c r="I1606">
        <v>3.1554901000000003E-2</v>
      </c>
      <c r="J1606">
        <v>4.4351399999999997E-3</v>
      </c>
      <c r="K1606">
        <v>0.996861</v>
      </c>
      <c r="L1606" s="35">
        <v>-2.4497899999999999E-15</v>
      </c>
    </row>
    <row r="1607" spans="1:12" x14ac:dyDescent="0.35">
      <c r="A1607" t="s">
        <v>1475</v>
      </c>
      <c r="B1607" t="s">
        <v>1636</v>
      </c>
      <c r="C1607">
        <v>11</v>
      </c>
      <c r="D1607">
        <v>63744609</v>
      </c>
      <c r="E1607" t="s">
        <v>22</v>
      </c>
      <c r="F1607" t="s">
        <v>23</v>
      </c>
      <c r="G1607">
        <v>0.504</v>
      </c>
      <c r="H1607">
        <v>0.22700000000000001</v>
      </c>
      <c r="I1607">
        <v>2.7295570000000002E-2</v>
      </c>
      <c r="J1607">
        <v>1.45284E-2</v>
      </c>
      <c r="K1607">
        <v>0.99714100000000006</v>
      </c>
      <c r="L1607" s="35">
        <v>1.0057000000000001E-14</v>
      </c>
    </row>
    <row r="1608" spans="1:12" x14ac:dyDescent="0.35">
      <c r="A1608" t="s">
        <v>1475</v>
      </c>
      <c r="B1608" t="s">
        <v>1637</v>
      </c>
      <c r="C1608">
        <v>11</v>
      </c>
      <c r="D1608">
        <v>68023742</v>
      </c>
      <c r="E1608" t="s">
        <v>23</v>
      </c>
      <c r="F1608" t="s">
        <v>27</v>
      </c>
      <c r="G1608">
        <v>0.22819999999999999</v>
      </c>
      <c r="H1608">
        <v>0.27079999999999999</v>
      </c>
      <c r="I1608">
        <v>4.0505040999999999E-2</v>
      </c>
      <c r="J1608">
        <v>0.110953</v>
      </c>
      <c r="K1608">
        <v>0.99115799999999998</v>
      </c>
      <c r="L1608" s="35">
        <v>1.5472400000000001E-15</v>
      </c>
    </row>
    <row r="1609" spans="1:12" x14ac:dyDescent="0.35">
      <c r="A1609" t="s">
        <v>1475</v>
      </c>
      <c r="B1609" t="s">
        <v>1638</v>
      </c>
      <c r="C1609">
        <v>11</v>
      </c>
      <c r="D1609">
        <v>107096777</v>
      </c>
      <c r="E1609" t="s">
        <v>27</v>
      </c>
      <c r="F1609" t="s">
        <v>26</v>
      </c>
      <c r="G1609">
        <v>0.52749999999999997</v>
      </c>
      <c r="H1609">
        <v>-0.23710000000000001</v>
      </c>
      <c r="I1609">
        <v>2.0115546000000002E-2</v>
      </c>
      <c r="J1609">
        <v>0.134655</v>
      </c>
      <c r="K1609">
        <v>0.99709099999999995</v>
      </c>
      <c r="L1609" s="35">
        <v>3.09447E-15</v>
      </c>
    </row>
    <row r="1610" spans="1:12" x14ac:dyDescent="0.35">
      <c r="A1610" t="s">
        <v>1475</v>
      </c>
      <c r="B1610" t="s">
        <v>1639</v>
      </c>
      <c r="C1610">
        <v>11</v>
      </c>
      <c r="D1610">
        <v>112855354</v>
      </c>
      <c r="E1610" t="s">
        <v>22</v>
      </c>
      <c r="F1610" t="s">
        <v>26</v>
      </c>
      <c r="G1610">
        <v>0.2651</v>
      </c>
      <c r="H1610">
        <v>-0.1467</v>
      </c>
      <c r="I1610">
        <v>2.4718134999999999E-2</v>
      </c>
      <c r="J1610">
        <v>0.45843</v>
      </c>
      <c r="K1610">
        <v>0.99925299999999995</v>
      </c>
      <c r="L1610" s="35">
        <v>-1.4183E-15</v>
      </c>
    </row>
    <row r="1611" spans="1:12" x14ac:dyDescent="0.35">
      <c r="A1611" t="s">
        <v>1475</v>
      </c>
      <c r="B1611" t="s">
        <v>1640</v>
      </c>
      <c r="C1611">
        <v>11</v>
      </c>
      <c r="D1611">
        <v>116772441</v>
      </c>
      <c r="E1611" t="s">
        <v>22</v>
      </c>
      <c r="F1611" t="s">
        <v>23</v>
      </c>
      <c r="G1611">
        <v>0.13769999999999999</v>
      </c>
      <c r="H1611">
        <v>0.3095</v>
      </c>
      <c r="I1611">
        <v>3.6126011E-2</v>
      </c>
      <c r="J1611">
        <v>7.3966699999999996E-2</v>
      </c>
      <c r="K1611">
        <v>0.99286399999999997</v>
      </c>
      <c r="L1611" s="35">
        <v>-7.7361800000000002E-15</v>
      </c>
    </row>
    <row r="1612" spans="1:12" x14ac:dyDescent="0.35">
      <c r="A1612" t="s">
        <v>1475</v>
      </c>
      <c r="B1612" t="s">
        <v>1641</v>
      </c>
      <c r="C1612">
        <v>12</v>
      </c>
      <c r="D1612">
        <v>434755</v>
      </c>
      <c r="E1612" t="s">
        <v>27</v>
      </c>
      <c r="F1612" t="s">
        <v>23</v>
      </c>
      <c r="G1612">
        <v>0.74729999999999996</v>
      </c>
      <c r="H1612">
        <v>-0.32690000000000002</v>
      </c>
      <c r="I1612">
        <v>4.4863500000000001E-2</v>
      </c>
      <c r="J1612">
        <v>0.17923700000000001</v>
      </c>
      <c r="K1612">
        <v>0.99673500000000004</v>
      </c>
      <c r="L1612" s="35">
        <v>-3.5070700000000002E-14</v>
      </c>
    </row>
    <row r="1613" spans="1:12" x14ac:dyDescent="0.35">
      <c r="A1613" t="s">
        <v>1475</v>
      </c>
      <c r="B1613" t="s">
        <v>1642</v>
      </c>
      <c r="C1613">
        <v>12</v>
      </c>
      <c r="D1613">
        <v>1059556</v>
      </c>
      <c r="E1613" t="s">
        <v>27</v>
      </c>
      <c r="F1613" t="s">
        <v>23</v>
      </c>
      <c r="G1613">
        <v>0.70109999999999995</v>
      </c>
      <c r="H1613">
        <v>-0.1164</v>
      </c>
      <c r="I1613">
        <v>1.6732717000000001E-2</v>
      </c>
      <c r="J1613">
        <v>0.25566299999999997</v>
      </c>
      <c r="K1613">
        <v>0.99741900000000006</v>
      </c>
      <c r="L1613" s="35">
        <v>6.4468199999999999E-16</v>
      </c>
    </row>
    <row r="1614" spans="1:12" x14ac:dyDescent="0.35">
      <c r="A1614" t="s">
        <v>1475</v>
      </c>
      <c r="B1614" t="s">
        <v>1643</v>
      </c>
      <c r="C1614">
        <v>12</v>
      </c>
      <c r="D1614">
        <v>12888438</v>
      </c>
      <c r="E1614" t="s">
        <v>22</v>
      </c>
      <c r="F1614" t="s">
        <v>26</v>
      </c>
      <c r="G1614">
        <v>0.41860000000000003</v>
      </c>
      <c r="H1614">
        <v>-0.24299999999999999</v>
      </c>
      <c r="I1614">
        <v>2.6751381000000001E-2</v>
      </c>
      <c r="J1614">
        <v>0.929759</v>
      </c>
      <c r="K1614">
        <v>0.99400599999999995</v>
      </c>
      <c r="L1614" s="35">
        <v>4.3838399999999999E-15</v>
      </c>
    </row>
    <row r="1615" spans="1:12" x14ac:dyDescent="0.35">
      <c r="A1615" t="s">
        <v>1475</v>
      </c>
      <c r="B1615" t="s">
        <v>1644</v>
      </c>
      <c r="C1615">
        <v>12</v>
      </c>
      <c r="D1615">
        <v>24210599</v>
      </c>
      <c r="E1615" t="s">
        <v>22</v>
      </c>
      <c r="F1615" t="s">
        <v>23</v>
      </c>
      <c r="G1615">
        <v>0.68930000000000002</v>
      </c>
      <c r="H1615">
        <v>0.1409</v>
      </c>
      <c r="I1615">
        <v>2.2868142000000001E-2</v>
      </c>
      <c r="J1615">
        <v>0.36603000000000002</v>
      </c>
      <c r="K1615">
        <v>0.99050400000000005</v>
      </c>
      <c r="L1615" s="35">
        <v>4.6417100000000002E-15</v>
      </c>
    </row>
    <row r="1616" spans="1:12" x14ac:dyDescent="0.35">
      <c r="A1616" t="s">
        <v>1475</v>
      </c>
      <c r="B1616" t="s">
        <v>1645</v>
      </c>
      <c r="C1616">
        <v>12</v>
      </c>
      <c r="D1616">
        <v>58003922</v>
      </c>
      <c r="E1616" t="s">
        <v>27</v>
      </c>
      <c r="F1616" t="s">
        <v>26</v>
      </c>
      <c r="G1616">
        <v>0.90639999999999998</v>
      </c>
      <c r="H1616">
        <v>-0.43259999999999998</v>
      </c>
      <c r="I1616">
        <v>5.2828713999999999E-2</v>
      </c>
      <c r="J1616">
        <v>0.16756599999999999</v>
      </c>
      <c r="K1616">
        <v>0.97675100000000004</v>
      </c>
      <c r="L1616" s="35">
        <v>-3.0171100000000003E-14</v>
      </c>
    </row>
    <row r="1617" spans="1:12" x14ac:dyDescent="0.35">
      <c r="A1617" t="s">
        <v>1475</v>
      </c>
      <c r="B1617" t="s">
        <v>1646</v>
      </c>
      <c r="C1617">
        <v>12</v>
      </c>
      <c r="D1617">
        <v>67782397</v>
      </c>
      <c r="E1617" t="s">
        <v>22</v>
      </c>
      <c r="F1617" t="s">
        <v>23</v>
      </c>
      <c r="G1617">
        <v>0.23899999999999999</v>
      </c>
      <c r="H1617">
        <v>0.30549999999999999</v>
      </c>
      <c r="I1617">
        <v>4.8556004E-2</v>
      </c>
      <c r="J1617">
        <v>0.82064999999999999</v>
      </c>
      <c r="K1617">
        <v>0.99148599999999998</v>
      </c>
      <c r="L1617" s="35">
        <v>3.73915E-15</v>
      </c>
    </row>
    <row r="1618" spans="1:12" x14ac:dyDescent="0.35">
      <c r="A1618" t="s">
        <v>1475</v>
      </c>
      <c r="B1618" t="s">
        <v>1647</v>
      </c>
      <c r="C1618">
        <v>12</v>
      </c>
      <c r="D1618">
        <v>79685226</v>
      </c>
      <c r="E1618" t="s">
        <v>23</v>
      </c>
      <c r="F1618" t="s">
        <v>22</v>
      </c>
      <c r="G1618">
        <v>0.41289999999999999</v>
      </c>
      <c r="H1618">
        <v>-0.2145</v>
      </c>
      <c r="I1618">
        <v>2.7067831000000001E-2</v>
      </c>
      <c r="J1618">
        <v>0.97578100000000001</v>
      </c>
      <c r="K1618">
        <v>0.98787100000000005</v>
      </c>
      <c r="L1618" s="35">
        <v>2.3595299999999999E-14</v>
      </c>
    </row>
    <row r="1619" spans="1:12" x14ac:dyDescent="0.35">
      <c r="A1619" t="s">
        <v>1475</v>
      </c>
      <c r="B1619" t="s">
        <v>1648</v>
      </c>
      <c r="C1619">
        <v>12</v>
      </c>
      <c r="D1619">
        <v>90567026</v>
      </c>
      <c r="E1619" t="s">
        <v>23</v>
      </c>
      <c r="F1619" t="s">
        <v>27</v>
      </c>
      <c r="G1619">
        <v>0.30349999999999999</v>
      </c>
      <c r="H1619">
        <v>0.2024</v>
      </c>
      <c r="I1619">
        <v>2.2114030999999999E-2</v>
      </c>
      <c r="J1619">
        <v>1.9574599999999998E-3</v>
      </c>
      <c r="K1619">
        <v>0.97921499999999995</v>
      </c>
      <c r="L1619" s="35">
        <v>1.8824700000000002E-14</v>
      </c>
    </row>
    <row r="1620" spans="1:12" x14ac:dyDescent="0.35">
      <c r="A1620" t="s">
        <v>1475</v>
      </c>
      <c r="B1620" t="s">
        <v>1649</v>
      </c>
      <c r="C1620">
        <v>12</v>
      </c>
      <c r="D1620">
        <v>105871914</v>
      </c>
      <c r="E1620" t="s">
        <v>26</v>
      </c>
      <c r="F1620" t="s">
        <v>22</v>
      </c>
      <c r="G1620">
        <v>0.95579999999999998</v>
      </c>
      <c r="H1620">
        <v>0.57679999999999998</v>
      </c>
      <c r="I1620">
        <v>7.8024115000000005E-2</v>
      </c>
      <c r="J1620">
        <v>0.507942</v>
      </c>
      <c r="K1620">
        <v>0.94341699999999995</v>
      </c>
      <c r="L1620" s="35">
        <v>1.6116999999999999E-14</v>
      </c>
    </row>
    <row r="1621" spans="1:12" x14ac:dyDescent="0.35">
      <c r="A1621" t="s">
        <v>1475</v>
      </c>
      <c r="B1621" t="s">
        <v>1650</v>
      </c>
      <c r="C1621">
        <v>13</v>
      </c>
      <c r="D1621">
        <v>21559858</v>
      </c>
      <c r="E1621" t="s">
        <v>22</v>
      </c>
      <c r="F1621" t="s">
        <v>23</v>
      </c>
      <c r="G1621">
        <v>0.13239999999999999</v>
      </c>
      <c r="H1621">
        <v>0.20569999999999999</v>
      </c>
      <c r="I1621">
        <v>3.7724163999999998E-2</v>
      </c>
      <c r="J1621">
        <v>0.79640699999999998</v>
      </c>
      <c r="K1621">
        <v>0.99872499999999997</v>
      </c>
      <c r="L1621" s="35">
        <v>-5.1574499999999996E-16</v>
      </c>
    </row>
    <row r="1622" spans="1:12" x14ac:dyDescent="0.35">
      <c r="A1622" t="s">
        <v>1475</v>
      </c>
      <c r="B1622" t="s">
        <v>1651</v>
      </c>
      <c r="C1622">
        <v>13</v>
      </c>
      <c r="D1622">
        <v>22298923</v>
      </c>
      <c r="E1622" t="s">
        <v>26</v>
      </c>
      <c r="F1622" t="s">
        <v>27</v>
      </c>
      <c r="G1622">
        <v>0.61760000000000004</v>
      </c>
      <c r="H1622">
        <v>0.17549999999999999</v>
      </c>
      <c r="I1622">
        <v>1.9087650000000001E-2</v>
      </c>
      <c r="J1622">
        <v>0.33184999999999998</v>
      </c>
      <c r="K1622">
        <v>0.990618</v>
      </c>
      <c r="L1622" s="35">
        <v>-7.6072400000000001E-15</v>
      </c>
    </row>
    <row r="1623" spans="1:12" x14ac:dyDescent="0.35">
      <c r="A1623" t="s">
        <v>1475</v>
      </c>
      <c r="B1623" t="s">
        <v>1652</v>
      </c>
      <c r="C1623">
        <v>13</v>
      </c>
      <c r="D1623">
        <v>27115424</v>
      </c>
      <c r="E1623" t="s">
        <v>22</v>
      </c>
      <c r="F1623" t="s">
        <v>27</v>
      </c>
      <c r="G1623">
        <v>0.26900000000000002</v>
      </c>
      <c r="H1623">
        <v>0.15140000000000001</v>
      </c>
      <c r="I1623">
        <v>2.5524318000000001E-2</v>
      </c>
      <c r="J1623">
        <v>0.72348500000000004</v>
      </c>
      <c r="K1623">
        <v>0.99643099999999996</v>
      </c>
      <c r="L1623" s="35">
        <v>-4.1259599999999997E-15</v>
      </c>
    </row>
    <row r="1624" spans="1:12" x14ac:dyDescent="0.35">
      <c r="A1624" t="s">
        <v>1475</v>
      </c>
      <c r="B1624" t="s">
        <v>1653</v>
      </c>
      <c r="C1624">
        <v>13</v>
      </c>
      <c r="D1624">
        <v>27951090</v>
      </c>
      <c r="E1624" t="s">
        <v>23</v>
      </c>
      <c r="F1624" t="s">
        <v>22</v>
      </c>
      <c r="G1624">
        <v>0.1152</v>
      </c>
      <c r="H1624">
        <v>-0.1769</v>
      </c>
      <c r="I1624">
        <v>3.0011435E-2</v>
      </c>
      <c r="J1624">
        <v>0.80624600000000002</v>
      </c>
      <c r="K1624">
        <v>0.95794900000000005</v>
      </c>
      <c r="L1624" s="35">
        <v>1.4183E-14</v>
      </c>
    </row>
    <row r="1625" spans="1:12" x14ac:dyDescent="0.35">
      <c r="A1625" t="s">
        <v>1475</v>
      </c>
      <c r="B1625" t="s">
        <v>1654</v>
      </c>
      <c r="C1625">
        <v>13</v>
      </c>
      <c r="D1625">
        <v>32191408</v>
      </c>
      <c r="E1625" t="s">
        <v>26</v>
      </c>
      <c r="F1625" t="s">
        <v>23</v>
      </c>
      <c r="G1625">
        <v>0.47970000000000002</v>
      </c>
      <c r="H1625">
        <v>0.2485</v>
      </c>
      <c r="I1625">
        <v>2.2267878000000001E-2</v>
      </c>
      <c r="J1625">
        <v>0.120031</v>
      </c>
      <c r="K1625">
        <v>0.99511799999999995</v>
      </c>
      <c r="L1625" s="35">
        <v>6.1889399999999999E-15</v>
      </c>
    </row>
    <row r="1626" spans="1:12" x14ac:dyDescent="0.35">
      <c r="A1626" t="s">
        <v>1475</v>
      </c>
      <c r="B1626" t="s">
        <v>1655</v>
      </c>
      <c r="C1626">
        <v>13</v>
      </c>
      <c r="D1626">
        <v>40668694</v>
      </c>
      <c r="E1626" t="s">
        <v>22</v>
      </c>
      <c r="F1626" t="s">
        <v>23</v>
      </c>
      <c r="G1626">
        <v>0.33850000000000002</v>
      </c>
      <c r="H1626">
        <v>0.1958</v>
      </c>
      <c r="I1626">
        <v>3.5136354000000002E-2</v>
      </c>
      <c r="J1626">
        <v>0.59301400000000004</v>
      </c>
      <c r="K1626">
        <v>0.991811</v>
      </c>
      <c r="L1626" s="35">
        <v>2.57873E-15</v>
      </c>
    </row>
    <row r="1627" spans="1:12" x14ac:dyDescent="0.35">
      <c r="A1627" t="s">
        <v>1475</v>
      </c>
      <c r="B1627" t="s">
        <v>1656</v>
      </c>
      <c r="C1627">
        <v>13</v>
      </c>
      <c r="D1627">
        <v>41967193</v>
      </c>
      <c r="E1627" t="s">
        <v>27</v>
      </c>
      <c r="F1627" t="s">
        <v>26</v>
      </c>
      <c r="G1627">
        <v>0.17699999999999999</v>
      </c>
      <c r="H1627">
        <v>-0.33</v>
      </c>
      <c r="I1627">
        <v>4.9187861999999999E-2</v>
      </c>
      <c r="J1627">
        <v>9.2088000000000003E-2</v>
      </c>
      <c r="K1627">
        <v>0.99593900000000002</v>
      </c>
      <c r="L1627" s="35">
        <v>-4.1259599999999997E-15</v>
      </c>
    </row>
    <row r="1628" spans="1:12" x14ac:dyDescent="0.35">
      <c r="A1628" t="s">
        <v>1475</v>
      </c>
      <c r="B1628" t="s">
        <v>1657</v>
      </c>
      <c r="C1628">
        <v>13</v>
      </c>
      <c r="D1628">
        <v>42738672</v>
      </c>
      <c r="E1628" t="s">
        <v>23</v>
      </c>
      <c r="F1628" t="s">
        <v>26</v>
      </c>
      <c r="G1628">
        <v>0.89349999999999996</v>
      </c>
      <c r="H1628">
        <v>-0.2492</v>
      </c>
      <c r="I1628">
        <v>3.8947157000000003E-2</v>
      </c>
      <c r="J1628">
        <v>0.34141199999999999</v>
      </c>
      <c r="K1628">
        <v>0.99685199999999996</v>
      </c>
      <c r="L1628">
        <v>0</v>
      </c>
    </row>
    <row r="1629" spans="1:12" x14ac:dyDescent="0.35">
      <c r="A1629" t="s">
        <v>1475</v>
      </c>
      <c r="B1629" t="s">
        <v>1658</v>
      </c>
      <c r="C1629">
        <v>13</v>
      </c>
      <c r="D1629">
        <v>47189928</v>
      </c>
      <c r="E1629" t="s">
        <v>22</v>
      </c>
      <c r="F1629" t="s">
        <v>27</v>
      </c>
      <c r="G1629">
        <v>0.76280000000000003</v>
      </c>
      <c r="H1629">
        <v>0.2107</v>
      </c>
      <c r="I1629">
        <v>2.8084661E-2</v>
      </c>
      <c r="J1629">
        <v>8.7307200000000008E-3</v>
      </c>
      <c r="K1629">
        <v>0.99704400000000004</v>
      </c>
      <c r="L1629" s="35">
        <v>1.16043E-15</v>
      </c>
    </row>
    <row r="1630" spans="1:12" x14ac:dyDescent="0.35">
      <c r="A1630" t="s">
        <v>1475</v>
      </c>
      <c r="B1630" t="s">
        <v>1659</v>
      </c>
      <c r="C1630">
        <v>13</v>
      </c>
      <c r="D1630">
        <v>51489186</v>
      </c>
      <c r="E1630" t="s">
        <v>27</v>
      </c>
      <c r="F1630" t="s">
        <v>26</v>
      </c>
      <c r="G1630">
        <v>0.31659999999999999</v>
      </c>
      <c r="H1630">
        <v>-0.2364</v>
      </c>
      <c r="I1630">
        <v>3.2138558999999997E-2</v>
      </c>
      <c r="J1630">
        <v>0.83113400000000004</v>
      </c>
      <c r="K1630">
        <v>0.99745300000000003</v>
      </c>
      <c r="L1630" s="35">
        <v>-9.0255399999999991E-16</v>
      </c>
    </row>
    <row r="1631" spans="1:12" x14ac:dyDescent="0.35">
      <c r="A1631" t="s">
        <v>1475</v>
      </c>
      <c r="B1631" t="s">
        <v>1660</v>
      </c>
      <c r="C1631">
        <v>13</v>
      </c>
      <c r="D1631">
        <v>73131694</v>
      </c>
      <c r="E1631" t="s">
        <v>23</v>
      </c>
      <c r="F1631" t="s">
        <v>26</v>
      </c>
      <c r="G1631">
        <v>0.62590000000000001</v>
      </c>
      <c r="H1631">
        <v>-0.1128</v>
      </c>
      <c r="I1631">
        <v>1.9159124E-2</v>
      </c>
      <c r="J1631">
        <v>0.94417600000000002</v>
      </c>
      <c r="K1631">
        <v>0.98080299999999998</v>
      </c>
      <c r="L1631" s="35">
        <v>2.6431899999999999E-14</v>
      </c>
    </row>
    <row r="1632" spans="1:12" x14ac:dyDescent="0.35">
      <c r="A1632" t="s">
        <v>1475</v>
      </c>
      <c r="B1632" t="s">
        <v>1661</v>
      </c>
      <c r="C1632">
        <v>13</v>
      </c>
      <c r="D1632">
        <v>73826901</v>
      </c>
      <c r="E1632" t="s">
        <v>27</v>
      </c>
      <c r="F1632" t="s">
        <v>26</v>
      </c>
      <c r="G1632">
        <v>0.95660000000000001</v>
      </c>
      <c r="H1632">
        <v>-0.44119999999999998</v>
      </c>
      <c r="I1632">
        <v>5.4817520000000002E-2</v>
      </c>
      <c r="J1632">
        <v>0.61224100000000004</v>
      </c>
      <c r="K1632">
        <v>0.99750399999999995</v>
      </c>
      <c r="L1632" s="35">
        <v>-2.5787299999999999E-16</v>
      </c>
    </row>
    <row r="1633" spans="1:12" x14ac:dyDescent="0.35">
      <c r="A1633" t="s">
        <v>1475</v>
      </c>
      <c r="B1633" t="s">
        <v>1662</v>
      </c>
      <c r="C1633">
        <v>13</v>
      </c>
      <c r="D1633">
        <v>79808655</v>
      </c>
      <c r="E1633" t="s">
        <v>26</v>
      </c>
      <c r="F1633" t="s">
        <v>27</v>
      </c>
      <c r="G1633">
        <v>0.41460000000000002</v>
      </c>
      <c r="H1633">
        <v>0.13780000000000001</v>
      </c>
      <c r="I1633">
        <v>2.3229366000000001E-2</v>
      </c>
      <c r="J1633">
        <v>0.32151000000000002</v>
      </c>
      <c r="K1633">
        <v>0.98261299999999996</v>
      </c>
      <c r="L1633" s="35">
        <v>1.7019599999999999E-14</v>
      </c>
    </row>
    <row r="1634" spans="1:12" x14ac:dyDescent="0.35">
      <c r="A1634" t="s">
        <v>1475</v>
      </c>
      <c r="B1634" t="s">
        <v>1663</v>
      </c>
      <c r="C1634">
        <v>13</v>
      </c>
      <c r="D1634">
        <v>115000650</v>
      </c>
      <c r="E1634" t="s">
        <v>22</v>
      </c>
      <c r="F1634" t="s">
        <v>27</v>
      </c>
      <c r="G1634">
        <v>0.14940000000000001</v>
      </c>
      <c r="H1634">
        <v>0.33900000000000002</v>
      </c>
      <c r="I1634">
        <v>3.0037393999999999E-2</v>
      </c>
      <c r="J1634">
        <v>4.6833800000000002E-2</v>
      </c>
      <c r="K1634">
        <v>0.99788600000000005</v>
      </c>
      <c r="L1634" s="35">
        <v>1.80511E-14</v>
      </c>
    </row>
    <row r="1635" spans="1:12" x14ac:dyDescent="0.35">
      <c r="A1635" t="s">
        <v>1475</v>
      </c>
      <c r="B1635" t="s">
        <v>1664</v>
      </c>
      <c r="C1635">
        <v>14</v>
      </c>
      <c r="D1635">
        <v>30122409</v>
      </c>
      <c r="E1635" t="s">
        <v>22</v>
      </c>
      <c r="F1635" t="s">
        <v>23</v>
      </c>
      <c r="G1635">
        <v>0.39090000000000003</v>
      </c>
      <c r="H1635">
        <v>0.18529999999999999</v>
      </c>
      <c r="I1635">
        <v>2.9579329000000001E-2</v>
      </c>
      <c r="J1635">
        <v>0.45000299999999999</v>
      </c>
      <c r="K1635">
        <v>0.99276799999999998</v>
      </c>
      <c r="L1635" s="35">
        <v>-6.7046899999999997E-15</v>
      </c>
    </row>
    <row r="1636" spans="1:12" x14ac:dyDescent="0.35">
      <c r="A1636" t="s">
        <v>1475</v>
      </c>
      <c r="B1636" t="s">
        <v>1665</v>
      </c>
      <c r="C1636">
        <v>14</v>
      </c>
      <c r="D1636">
        <v>39858442</v>
      </c>
      <c r="E1636" t="s">
        <v>27</v>
      </c>
      <c r="F1636" t="s">
        <v>26</v>
      </c>
      <c r="G1636">
        <v>0.60640000000000005</v>
      </c>
      <c r="H1636">
        <v>-0.22589999999999999</v>
      </c>
      <c r="I1636">
        <v>3.4625336999999999E-2</v>
      </c>
      <c r="J1636">
        <v>0.50568900000000006</v>
      </c>
      <c r="K1636">
        <v>0.99783999999999995</v>
      </c>
      <c r="L1636" s="35">
        <v>5.6732E-15</v>
      </c>
    </row>
    <row r="1637" spans="1:12" x14ac:dyDescent="0.35">
      <c r="A1637" t="s">
        <v>1475</v>
      </c>
      <c r="B1637" t="s">
        <v>1666</v>
      </c>
      <c r="C1637">
        <v>14</v>
      </c>
      <c r="D1637">
        <v>50735947</v>
      </c>
      <c r="E1637" t="s">
        <v>22</v>
      </c>
      <c r="F1637" t="s">
        <v>23</v>
      </c>
      <c r="G1637">
        <v>0.97670000000000001</v>
      </c>
      <c r="H1637">
        <v>0.7823</v>
      </c>
      <c r="I1637">
        <v>7.4830311999999996E-2</v>
      </c>
      <c r="J1637">
        <v>0.93914500000000001</v>
      </c>
      <c r="K1637">
        <v>1</v>
      </c>
      <c r="L1637">
        <v>0</v>
      </c>
    </row>
    <row r="1638" spans="1:12" x14ac:dyDescent="0.35">
      <c r="A1638" t="s">
        <v>1475</v>
      </c>
      <c r="B1638" t="s">
        <v>1667</v>
      </c>
      <c r="C1638">
        <v>14</v>
      </c>
      <c r="D1638">
        <v>72462381</v>
      </c>
      <c r="E1638" t="s">
        <v>26</v>
      </c>
      <c r="F1638" t="s">
        <v>27</v>
      </c>
      <c r="G1638">
        <v>0.73929999999999996</v>
      </c>
      <c r="H1638">
        <v>0.1623</v>
      </c>
      <c r="I1638">
        <v>2.2252683999999998E-2</v>
      </c>
      <c r="J1638">
        <v>0.36647800000000003</v>
      </c>
      <c r="K1638">
        <v>0.99882000000000004</v>
      </c>
      <c r="L1638" s="35">
        <v>-5.1574500000000002E-15</v>
      </c>
    </row>
    <row r="1639" spans="1:12" x14ac:dyDescent="0.35">
      <c r="A1639" t="s">
        <v>1475</v>
      </c>
      <c r="B1639" t="s">
        <v>1668</v>
      </c>
      <c r="C1639">
        <v>14</v>
      </c>
      <c r="D1639">
        <v>75074316</v>
      </c>
      <c r="E1639" t="s">
        <v>26</v>
      </c>
      <c r="F1639" t="s">
        <v>27</v>
      </c>
      <c r="G1639">
        <v>0.46539999999999998</v>
      </c>
      <c r="H1639">
        <v>0.1973</v>
      </c>
      <c r="I1639">
        <v>2.7089750999999999E-2</v>
      </c>
      <c r="J1639">
        <v>0.24009</v>
      </c>
      <c r="K1639">
        <v>0.99353499999999995</v>
      </c>
      <c r="L1639" s="35">
        <v>-2.3208499999999998E-15</v>
      </c>
    </row>
    <row r="1640" spans="1:12" x14ac:dyDescent="0.35">
      <c r="A1640" t="s">
        <v>1475</v>
      </c>
      <c r="B1640" t="s">
        <v>1669</v>
      </c>
      <c r="C1640">
        <v>14</v>
      </c>
      <c r="D1640">
        <v>103859962</v>
      </c>
      <c r="E1640" t="s">
        <v>23</v>
      </c>
      <c r="F1640" t="s">
        <v>22</v>
      </c>
      <c r="G1640">
        <v>0.13880000000000001</v>
      </c>
      <c r="H1640">
        <v>-0.32179999999999997</v>
      </c>
      <c r="I1640">
        <v>3.4199859999999999E-2</v>
      </c>
      <c r="J1640">
        <v>0.90893400000000002</v>
      </c>
      <c r="K1640">
        <v>0.99586699999999995</v>
      </c>
      <c r="L1640" s="35">
        <v>1.5472400000000001E-15</v>
      </c>
    </row>
    <row r="1641" spans="1:12" x14ac:dyDescent="0.35">
      <c r="A1641" t="s">
        <v>1475</v>
      </c>
      <c r="B1641" t="s">
        <v>1670</v>
      </c>
      <c r="C1641">
        <v>15</v>
      </c>
      <c r="D1641">
        <v>40317075</v>
      </c>
      <c r="E1641" t="s">
        <v>26</v>
      </c>
      <c r="F1641" t="s">
        <v>27</v>
      </c>
      <c r="G1641">
        <v>0.52639999999999998</v>
      </c>
      <c r="H1641">
        <v>0.14929999999999999</v>
      </c>
      <c r="I1641">
        <v>1.8253868999999999E-2</v>
      </c>
      <c r="J1641">
        <v>0.76283400000000001</v>
      </c>
      <c r="K1641">
        <v>0.99623600000000001</v>
      </c>
      <c r="L1641" s="35">
        <v>2.3208499999999998E-15</v>
      </c>
    </row>
    <row r="1642" spans="1:12" x14ac:dyDescent="0.35">
      <c r="A1642" t="s">
        <v>1475</v>
      </c>
      <c r="B1642" t="s">
        <v>1671</v>
      </c>
      <c r="C1642">
        <v>15</v>
      </c>
      <c r="D1642">
        <v>61517218</v>
      </c>
      <c r="E1642" t="s">
        <v>22</v>
      </c>
      <c r="F1642" t="s">
        <v>23</v>
      </c>
      <c r="G1642">
        <v>0.37969999999999998</v>
      </c>
      <c r="H1642">
        <v>0.1234</v>
      </c>
      <c r="I1642">
        <v>2.2493379000000001E-2</v>
      </c>
      <c r="J1642">
        <v>3.3537300000000001E-3</v>
      </c>
      <c r="K1642">
        <v>0.99204800000000004</v>
      </c>
      <c r="L1642" s="35">
        <v>-2.7076599999999999E-15</v>
      </c>
    </row>
    <row r="1643" spans="1:12" x14ac:dyDescent="0.35">
      <c r="A1643" t="s">
        <v>1475</v>
      </c>
      <c r="B1643" t="s">
        <v>1672</v>
      </c>
      <c r="C1643">
        <v>15</v>
      </c>
      <c r="D1643">
        <v>76276150</v>
      </c>
      <c r="E1643" t="s">
        <v>26</v>
      </c>
      <c r="F1643" t="s">
        <v>22</v>
      </c>
      <c r="G1643">
        <v>0.20499999999999999</v>
      </c>
      <c r="H1643">
        <v>0.2356</v>
      </c>
      <c r="I1643">
        <v>3.3005781999999997E-2</v>
      </c>
      <c r="J1643">
        <v>0.27642899999999998</v>
      </c>
      <c r="K1643">
        <v>0.98230600000000001</v>
      </c>
      <c r="L1643" s="35">
        <v>1.4183E-14</v>
      </c>
    </row>
    <row r="1644" spans="1:12" x14ac:dyDescent="0.35">
      <c r="A1644" t="s">
        <v>1475</v>
      </c>
      <c r="B1644" t="s">
        <v>1673</v>
      </c>
      <c r="C1644">
        <v>15</v>
      </c>
      <c r="D1644">
        <v>85680532</v>
      </c>
      <c r="E1644" t="s">
        <v>26</v>
      </c>
      <c r="F1644" t="s">
        <v>23</v>
      </c>
      <c r="G1644">
        <v>0.1651</v>
      </c>
      <c r="H1644">
        <v>0.2069</v>
      </c>
      <c r="I1644">
        <v>2.5870675999999999E-2</v>
      </c>
      <c r="J1644">
        <v>0.21541399999999999</v>
      </c>
      <c r="K1644">
        <v>0.99501799999999996</v>
      </c>
      <c r="L1644" s="35">
        <v>4.6417100000000002E-15</v>
      </c>
    </row>
    <row r="1645" spans="1:12" x14ac:dyDescent="0.35">
      <c r="A1645" t="s">
        <v>1475</v>
      </c>
      <c r="B1645" t="s">
        <v>1674</v>
      </c>
      <c r="C1645">
        <v>15</v>
      </c>
      <c r="D1645">
        <v>86295286</v>
      </c>
      <c r="E1645" t="s">
        <v>23</v>
      </c>
      <c r="F1645" t="s">
        <v>27</v>
      </c>
      <c r="G1645">
        <v>0.50449999999999995</v>
      </c>
      <c r="H1645">
        <v>0.19070000000000001</v>
      </c>
      <c r="I1645">
        <v>2.2745339E-2</v>
      </c>
      <c r="J1645">
        <v>0.91466099999999995</v>
      </c>
      <c r="K1645">
        <v>0.99564399999999997</v>
      </c>
      <c r="L1645" s="35">
        <v>-2.5787299999999999E-16</v>
      </c>
    </row>
    <row r="1646" spans="1:12" x14ac:dyDescent="0.35">
      <c r="A1646" t="s">
        <v>1475</v>
      </c>
      <c r="B1646" t="s">
        <v>1675</v>
      </c>
      <c r="C1646">
        <v>15</v>
      </c>
      <c r="D1646">
        <v>96024055</v>
      </c>
      <c r="E1646" t="s">
        <v>22</v>
      </c>
      <c r="F1646" t="s">
        <v>23</v>
      </c>
      <c r="G1646">
        <v>0.5736</v>
      </c>
      <c r="H1646">
        <v>0.22339999999999999</v>
      </c>
      <c r="I1646">
        <v>3.9873407999999999E-2</v>
      </c>
      <c r="J1646">
        <v>0.88076399999999999</v>
      </c>
      <c r="K1646">
        <v>0.99761100000000003</v>
      </c>
      <c r="L1646" s="35">
        <v>5.8021300000000003E-15</v>
      </c>
    </row>
    <row r="1647" spans="1:12" x14ac:dyDescent="0.35">
      <c r="A1647" t="s">
        <v>1475</v>
      </c>
      <c r="B1647" t="s">
        <v>1676</v>
      </c>
      <c r="C1647">
        <v>15</v>
      </c>
      <c r="D1647">
        <v>98338524</v>
      </c>
      <c r="E1647" t="s">
        <v>22</v>
      </c>
      <c r="F1647" t="s">
        <v>23</v>
      </c>
      <c r="G1647">
        <v>0.35759999999999997</v>
      </c>
      <c r="H1647">
        <v>0.1525</v>
      </c>
      <c r="I1647">
        <v>2.5735424999999999E-2</v>
      </c>
      <c r="J1647">
        <v>0.12982099999999999</v>
      </c>
      <c r="K1647">
        <v>1</v>
      </c>
      <c r="L1647">
        <v>0</v>
      </c>
    </row>
    <row r="1648" spans="1:12" x14ac:dyDescent="0.35">
      <c r="A1648" t="s">
        <v>1475</v>
      </c>
      <c r="B1648" t="s">
        <v>1677</v>
      </c>
      <c r="C1648">
        <v>16</v>
      </c>
      <c r="D1648">
        <v>3538873</v>
      </c>
      <c r="E1648" t="s">
        <v>27</v>
      </c>
      <c r="F1648" t="s">
        <v>23</v>
      </c>
      <c r="G1648">
        <v>0.72799999999999998</v>
      </c>
      <c r="H1648">
        <v>-0.21429999999999999</v>
      </c>
      <c r="I1648">
        <v>2.979122E-2</v>
      </c>
      <c r="J1648">
        <v>0.81959899999999997</v>
      </c>
      <c r="K1648">
        <v>0.99926099999999995</v>
      </c>
      <c r="L1648" s="35">
        <v>-5.1574499999999996E-16</v>
      </c>
    </row>
    <row r="1649" spans="1:12" x14ac:dyDescent="0.35">
      <c r="A1649" t="s">
        <v>1475</v>
      </c>
      <c r="B1649" t="s">
        <v>1678</v>
      </c>
      <c r="C1649">
        <v>16</v>
      </c>
      <c r="D1649">
        <v>6889675</v>
      </c>
      <c r="E1649" t="s">
        <v>27</v>
      </c>
      <c r="F1649" t="s">
        <v>22</v>
      </c>
      <c r="G1649">
        <v>0.69579999999999997</v>
      </c>
      <c r="H1649">
        <v>-0.1542</v>
      </c>
      <c r="I1649">
        <v>2.5816385000000001E-2</v>
      </c>
      <c r="J1649">
        <v>0.417381</v>
      </c>
      <c r="K1649">
        <v>0.98548100000000005</v>
      </c>
      <c r="L1649" s="35">
        <v>2.11456E-14</v>
      </c>
    </row>
    <row r="1650" spans="1:12" x14ac:dyDescent="0.35">
      <c r="A1650" t="s">
        <v>1475</v>
      </c>
      <c r="B1650" t="s">
        <v>1679</v>
      </c>
      <c r="C1650">
        <v>16</v>
      </c>
      <c r="D1650">
        <v>11945778</v>
      </c>
      <c r="E1650" t="s">
        <v>23</v>
      </c>
      <c r="F1650" t="s">
        <v>26</v>
      </c>
      <c r="G1650">
        <v>0.62839999999999996</v>
      </c>
      <c r="H1650">
        <v>-0.1074</v>
      </c>
      <c r="I1650">
        <v>1.8070161000000001E-2</v>
      </c>
      <c r="J1650">
        <v>0.14469000000000001</v>
      </c>
      <c r="K1650">
        <v>0.99817699999999998</v>
      </c>
      <c r="L1650" s="35">
        <v>1.0314899999999999E-15</v>
      </c>
    </row>
    <row r="1651" spans="1:12" x14ac:dyDescent="0.35">
      <c r="A1651" t="s">
        <v>1475</v>
      </c>
      <c r="B1651" t="s">
        <v>1680</v>
      </c>
      <c r="C1651">
        <v>16</v>
      </c>
      <c r="D1651">
        <v>50550137</v>
      </c>
      <c r="E1651" t="s">
        <v>27</v>
      </c>
      <c r="F1651" t="s">
        <v>26</v>
      </c>
      <c r="G1651">
        <v>0.14910000000000001</v>
      </c>
      <c r="H1651">
        <v>-0.30199999999999999</v>
      </c>
      <c r="I1651">
        <v>4.4767418000000003E-2</v>
      </c>
      <c r="J1651">
        <v>0.71715499999999999</v>
      </c>
      <c r="K1651">
        <v>0.99832200000000004</v>
      </c>
      <c r="L1651" s="35">
        <v>1.8051099999999999E-15</v>
      </c>
    </row>
    <row r="1652" spans="1:12" x14ac:dyDescent="0.35">
      <c r="A1652" t="s">
        <v>1475</v>
      </c>
      <c r="B1652" t="s">
        <v>1681</v>
      </c>
      <c r="C1652">
        <v>16</v>
      </c>
      <c r="D1652">
        <v>60652439</v>
      </c>
      <c r="E1652" t="s">
        <v>22</v>
      </c>
      <c r="F1652" t="s">
        <v>23</v>
      </c>
      <c r="G1652">
        <v>0.74739999999999995</v>
      </c>
      <c r="H1652">
        <v>8.1000000000000003E-2</v>
      </c>
      <c r="I1652">
        <v>1.3398522E-2</v>
      </c>
      <c r="J1652">
        <v>6.2702800000000003E-2</v>
      </c>
      <c r="K1652">
        <v>0.99885999999999997</v>
      </c>
      <c r="L1652" s="35">
        <v>1.5472400000000001E-15</v>
      </c>
    </row>
    <row r="1653" spans="1:12" x14ac:dyDescent="0.35">
      <c r="A1653" t="s">
        <v>1475</v>
      </c>
      <c r="B1653" t="s">
        <v>1682</v>
      </c>
      <c r="C1653">
        <v>16</v>
      </c>
      <c r="D1653">
        <v>85318302</v>
      </c>
      <c r="E1653" t="s">
        <v>23</v>
      </c>
      <c r="F1653" t="s">
        <v>26</v>
      </c>
      <c r="G1653">
        <v>0.32450000000000001</v>
      </c>
      <c r="H1653">
        <v>-0.193</v>
      </c>
      <c r="I1653">
        <v>2.9897883E-2</v>
      </c>
      <c r="J1653">
        <v>4.8060500000000001E-3</v>
      </c>
      <c r="K1653">
        <v>0.97061299999999995</v>
      </c>
      <c r="L1653" s="35">
        <v>-5.4153300000000004E-15</v>
      </c>
    </row>
    <row r="1654" spans="1:12" x14ac:dyDescent="0.35">
      <c r="A1654" t="s">
        <v>1475</v>
      </c>
      <c r="B1654" t="s">
        <v>1683</v>
      </c>
      <c r="C1654">
        <v>16</v>
      </c>
      <c r="D1654">
        <v>87993889</v>
      </c>
      <c r="E1654" t="s">
        <v>22</v>
      </c>
      <c r="F1654" t="s">
        <v>27</v>
      </c>
      <c r="G1654">
        <v>0.35010000000000002</v>
      </c>
      <c r="H1654">
        <v>0.18640000000000001</v>
      </c>
      <c r="I1654">
        <v>2.9899433E-2</v>
      </c>
      <c r="J1654">
        <v>0.378409</v>
      </c>
      <c r="K1654">
        <v>0.99412199999999995</v>
      </c>
      <c r="L1654" s="35">
        <v>-1.5988100000000001E-14</v>
      </c>
    </row>
    <row r="1655" spans="1:12" x14ac:dyDescent="0.35">
      <c r="A1655" t="s">
        <v>1475</v>
      </c>
      <c r="B1655" t="s">
        <v>1684</v>
      </c>
      <c r="C1655">
        <v>17</v>
      </c>
      <c r="D1655">
        <v>1958609</v>
      </c>
      <c r="E1655" t="s">
        <v>22</v>
      </c>
      <c r="F1655" t="s">
        <v>23</v>
      </c>
      <c r="G1655">
        <v>0.37390000000000001</v>
      </c>
      <c r="H1655">
        <v>0.20230000000000001</v>
      </c>
      <c r="I1655">
        <v>2.0114267000000002E-2</v>
      </c>
      <c r="J1655">
        <v>0.40205999999999997</v>
      </c>
      <c r="K1655">
        <v>0.98688200000000004</v>
      </c>
      <c r="L1655" s="35">
        <v>9.0255400000000003E-15</v>
      </c>
    </row>
    <row r="1656" spans="1:12" x14ac:dyDescent="0.35">
      <c r="A1656" t="s">
        <v>1475</v>
      </c>
      <c r="B1656" t="s">
        <v>1685</v>
      </c>
      <c r="C1656">
        <v>17</v>
      </c>
      <c r="D1656">
        <v>18185510</v>
      </c>
      <c r="E1656" t="s">
        <v>26</v>
      </c>
      <c r="F1656" t="s">
        <v>27</v>
      </c>
      <c r="G1656">
        <v>0.41920000000000002</v>
      </c>
      <c r="H1656">
        <v>0.21340000000000001</v>
      </c>
      <c r="I1656">
        <v>2.3073231999999999E-2</v>
      </c>
      <c r="J1656">
        <v>0.287686</v>
      </c>
      <c r="K1656">
        <v>1</v>
      </c>
      <c r="L1656">
        <v>0</v>
      </c>
    </row>
    <row r="1657" spans="1:12" x14ac:dyDescent="0.35">
      <c r="A1657" t="s">
        <v>1475</v>
      </c>
      <c r="B1657" t="s">
        <v>1686</v>
      </c>
      <c r="C1657">
        <v>17</v>
      </c>
      <c r="D1657">
        <v>19926836</v>
      </c>
      <c r="E1657" t="s">
        <v>27</v>
      </c>
      <c r="F1657" t="s">
        <v>26</v>
      </c>
      <c r="G1657">
        <v>0.48859999999999998</v>
      </c>
      <c r="H1657">
        <v>-7.1199999999999999E-2</v>
      </c>
      <c r="I1657">
        <v>1.2363627E-2</v>
      </c>
      <c r="J1657">
        <v>0.82302500000000001</v>
      </c>
      <c r="K1657">
        <v>0.99845700000000004</v>
      </c>
      <c r="L1657" s="35">
        <v>-9.0255399999999991E-16</v>
      </c>
    </row>
    <row r="1658" spans="1:12" x14ac:dyDescent="0.35">
      <c r="A1658" t="s">
        <v>1475</v>
      </c>
      <c r="B1658" t="s">
        <v>1687</v>
      </c>
      <c r="C1658">
        <v>17</v>
      </c>
      <c r="D1658">
        <v>30032420</v>
      </c>
      <c r="E1658" t="s">
        <v>22</v>
      </c>
      <c r="F1658" t="s">
        <v>23</v>
      </c>
      <c r="G1658">
        <v>0.2369</v>
      </c>
      <c r="H1658">
        <v>0.1842</v>
      </c>
      <c r="I1658">
        <v>2.7455770000000001E-2</v>
      </c>
      <c r="J1658">
        <v>0.18462700000000001</v>
      </c>
      <c r="K1658">
        <v>0.99701799999999996</v>
      </c>
      <c r="L1658">
        <v>0</v>
      </c>
    </row>
    <row r="1659" spans="1:12" x14ac:dyDescent="0.35">
      <c r="A1659" t="s">
        <v>1475</v>
      </c>
      <c r="B1659" t="s">
        <v>1688</v>
      </c>
      <c r="C1659">
        <v>17</v>
      </c>
      <c r="D1659">
        <v>30777924</v>
      </c>
      <c r="E1659" t="s">
        <v>27</v>
      </c>
      <c r="F1659" t="s">
        <v>26</v>
      </c>
      <c r="G1659">
        <v>0.60899999999999999</v>
      </c>
      <c r="H1659">
        <v>-0.15920000000000001</v>
      </c>
      <c r="I1659">
        <v>2.7377031999999999E-2</v>
      </c>
      <c r="J1659">
        <v>0.468107</v>
      </c>
      <c r="K1659">
        <v>0.98187100000000005</v>
      </c>
      <c r="L1659" s="35">
        <v>-1.3899300000000001E-13</v>
      </c>
    </row>
    <row r="1660" spans="1:12" x14ac:dyDescent="0.35">
      <c r="A1660" t="s">
        <v>1475</v>
      </c>
      <c r="B1660" t="s">
        <v>1689</v>
      </c>
      <c r="C1660">
        <v>17</v>
      </c>
      <c r="D1660">
        <v>56876627</v>
      </c>
      <c r="E1660" t="s">
        <v>22</v>
      </c>
      <c r="F1660" t="s">
        <v>26</v>
      </c>
      <c r="G1660">
        <v>0.67530000000000001</v>
      </c>
      <c r="H1660">
        <v>-0.21510000000000001</v>
      </c>
      <c r="I1660">
        <v>2.7411639000000002E-2</v>
      </c>
      <c r="J1660">
        <v>0.47858600000000001</v>
      </c>
      <c r="K1660">
        <v>0.99511899999999998</v>
      </c>
      <c r="L1660" s="35">
        <v>-8.3808599999999995E-15</v>
      </c>
    </row>
    <row r="1661" spans="1:12" x14ac:dyDescent="0.35">
      <c r="A1661" t="s">
        <v>1475</v>
      </c>
      <c r="B1661" t="s">
        <v>1690</v>
      </c>
      <c r="C1661">
        <v>17</v>
      </c>
      <c r="D1661">
        <v>58950791</v>
      </c>
      <c r="E1661" t="s">
        <v>23</v>
      </c>
      <c r="F1661" t="s">
        <v>22</v>
      </c>
      <c r="G1661">
        <v>0.84040000000000004</v>
      </c>
      <c r="H1661">
        <v>-0.2107</v>
      </c>
      <c r="I1661">
        <v>3.1366317999999997E-2</v>
      </c>
      <c r="J1661">
        <v>0.39166600000000001</v>
      </c>
      <c r="K1661">
        <v>0.99472499999999997</v>
      </c>
      <c r="L1661" s="35">
        <v>8.5097999999999996E-15</v>
      </c>
    </row>
    <row r="1662" spans="1:12" x14ac:dyDescent="0.35">
      <c r="A1662" t="s">
        <v>1475</v>
      </c>
      <c r="B1662" t="s">
        <v>1691</v>
      </c>
      <c r="C1662">
        <v>17</v>
      </c>
      <c r="D1662">
        <v>62381714</v>
      </c>
      <c r="E1662" t="s">
        <v>23</v>
      </c>
      <c r="F1662" t="s">
        <v>22</v>
      </c>
      <c r="G1662">
        <v>0.43219999999999997</v>
      </c>
      <c r="H1662">
        <v>-0.23480000000000001</v>
      </c>
      <c r="I1662">
        <v>2.4420519000000002E-2</v>
      </c>
      <c r="J1662">
        <v>0.16300400000000001</v>
      </c>
      <c r="K1662">
        <v>0.99663400000000002</v>
      </c>
      <c r="L1662" s="35">
        <v>-7.4783099999999998E-15</v>
      </c>
    </row>
    <row r="1663" spans="1:12" x14ac:dyDescent="0.35">
      <c r="A1663" t="s">
        <v>1475</v>
      </c>
      <c r="B1663" t="s">
        <v>1692</v>
      </c>
      <c r="C1663">
        <v>17</v>
      </c>
      <c r="D1663">
        <v>64252393</v>
      </c>
      <c r="E1663" t="s">
        <v>22</v>
      </c>
      <c r="F1663" t="s">
        <v>23</v>
      </c>
      <c r="G1663">
        <v>0.1353</v>
      </c>
      <c r="H1663">
        <v>0.33889999999999998</v>
      </c>
      <c r="I1663">
        <v>5.4116287999999999E-2</v>
      </c>
      <c r="J1663">
        <v>0.86103700000000005</v>
      </c>
      <c r="K1663">
        <v>0.99190100000000003</v>
      </c>
      <c r="L1663" s="35">
        <v>9.7991599999999997E-15</v>
      </c>
    </row>
    <row r="1664" spans="1:12" x14ac:dyDescent="0.35">
      <c r="A1664" t="s">
        <v>1475</v>
      </c>
      <c r="B1664" t="s">
        <v>1693</v>
      </c>
      <c r="C1664">
        <v>17</v>
      </c>
      <c r="D1664">
        <v>76799898</v>
      </c>
      <c r="E1664" t="s">
        <v>26</v>
      </c>
      <c r="F1664" t="s">
        <v>27</v>
      </c>
      <c r="G1664">
        <v>0.44230000000000003</v>
      </c>
      <c r="H1664">
        <v>0.16930000000000001</v>
      </c>
      <c r="I1664">
        <v>2.1362560999999999E-2</v>
      </c>
      <c r="J1664">
        <v>0.372946</v>
      </c>
      <c r="K1664">
        <v>0.99841400000000002</v>
      </c>
      <c r="L1664" s="35">
        <v>-2.3208499999999998E-15</v>
      </c>
    </row>
    <row r="1665" spans="1:12" x14ac:dyDescent="0.35">
      <c r="A1665" t="s">
        <v>1475</v>
      </c>
      <c r="B1665" t="s">
        <v>1694</v>
      </c>
      <c r="C1665">
        <v>17</v>
      </c>
      <c r="D1665">
        <v>79367409</v>
      </c>
      <c r="E1665" t="s">
        <v>23</v>
      </c>
      <c r="F1665" t="s">
        <v>26</v>
      </c>
      <c r="G1665">
        <v>0.37</v>
      </c>
      <c r="H1665">
        <v>-9.3200000000000005E-2</v>
      </c>
      <c r="I1665">
        <v>1.4453086E-2</v>
      </c>
      <c r="J1665">
        <v>0.109613</v>
      </c>
      <c r="K1665">
        <v>0.99842900000000001</v>
      </c>
      <c r="L1665" s="35">
        <v>3.09447E-15</v>
      </c>
    </row>
    <row r="1666" spans="1:12" x14ac:dyDescent="0.35">
      <c r="A1666" t="s">
        <v>1475</v>
      </c>
      <c r="B1666" t="s">
        <v>1695</v>
      </c>
      <c r="C1666">
        <v>18</v>
      </c>
      <c r="D1666">
        <v>777282</v>
      </c>
      <c r="E1666" t="s">
        <v>22</v>
      </c>
      <c r="F1666" t="s">
        <v>26</v>
      </c>
      <c r="G1666">
        <v>0.17960000000000001</v>
      </c>
      <c r="H1666">
        <v>-0.33700000000000002</v>
      </c>
      <c r="I1666">
        <v>3.5473887000000003E-2</v>
      </c>
      <c r="J1666">
        <v>0.90897600000000001</v>
      </c>
      <c r="K1666">
        <v>0.98821999999999999</v>
      </c>
      <c r="L1666" s="35">
        <v>1.5472400000000001E-15</v>
      </c>
    </row>
    <row r="1667" spans="1:12" x14ac:dyDescent="0.35">
      <c r="A1667" t="s">
        <v>1475</v>
      </c>
      <c r="B1667" t="s">
        <v>1696</v>
      </c>
      <c r="C1667">
        <v>18</v>
      </c>
      <c r="D1667">
        <v>22676071</v>
      </c>
      <c r="E1667" t="s">
        <v>22</v>
      </c>
      <c r="F1667" t="s">
        <v>26</v>
      </c>
      <c r="G1667">
        <v>0.27200000000000002</v>
      </c>
      <c r="H1667">
        <v>-0.17349999999999999</v>
      </c>
      <c r="I1667">
        <v>2.9699098E-2</v>
      </c>
      <c r="J1667">
        <v>0.68018699999999999</v>
      </c>
      <c r="K1667">
        <v>0.97501700000000002</v>
      </c>
      <c r="L1667" s="35">
        <v>1.93404E-14</v>
      </c>
    </row>
    <row r="1668" spans="1:12" x14ac:dyDescent="0.35">
      <c r="A1668" t="s">
        <v>1475</v>
      </c>
      <c r="B1668" t="s">
        <v>1697</v>
      </c>
      <c r="C1668">
        <v>18</v>
      </c>
      <c r="D1668">
        <v>24546824</v>
      </c>
      <c r="E1668" t="s">
        <v>27</v>
      </c>
      <c r="F1668" t="s">
        <v>22</v>
      </c>
      <c r="G1668">
        <v>0.39629999999999999</v>
      </c>
      <c r="H1668">
        <v>-0.21629999999999999</v>
      </c>
      <c r="I1668">
        <v>3.6725404000000003E-2</v>
      </c>
      <c r="J1668">
        <v>0.285798</v>
      </c>
      <c r="K1668">
        <v>1</v>
      </c>
      <c r="L1668">
        <v>0</v>
      </c>
    </row>
    <row r="1669" spans="1:12" x14ac:dyDescent="0.35">
      <c r="A1669" t="s">
        <v>1475</v>
      </c>
      <c r="B1669" t="s">
        <v>1698</v>
      </c>
      <c r="C1669">
        <v>18</v>
      </c>
      <c r="D1669">
        <v>48799991</v>
      </c>
      <c r="E1669" t="s">
        <v>27</v>
      </c>
      <c r="F1669" t="s">
        <v>26</v>
      </c>
      <c r="G1669">
        <v>0.69489999999999996</v>
      </c>
      <c r="H1669">
        <v>-0.2167</v>
      </c>
      <c r="I1669">
        <v>2.6342172000000001E-2</v>
      </c>
      <c r="J1669">
        <v>0.55173399999999995</v>
      </c>
      <c r="K1669">
        <v>0.98192999999999997</v>
      </c>
      <c r="L1669" s="35">
        <v>8.2519300000000008E-15</v>
      </c>
    </row>
    <row r="1670" spans="1:12" x14ac:dyDescent="0.35">
      <c r="A1670" t="s">
        <v>1475</v>
      </c>
      <c r="B1670" t="s">
        <v>1699</v>
      </c>
      <c r="C1670">
        <v>18</v>
      </c>
      <c r="D1670">
        <v>54578482</v>
      </c>
      <c r="E1670" t="s">
        <v>23</v>
      </c>
      <c r="F1670" t="s">
        <v>22</v>
      </c>
      <c r="G1670">
        <v>0.37409999999999999</v>
      </c>
      <c r="H1670">
        <v>-0.21229999999999999</v>
      </c>
      <c r="I1670">
        <v>2.5145883000000001E-2</v>
      </c>
      <c r="J1670">
        <v>0.17023199999999999</v>
      </c>
      <c r="K1670">
        <v>1</v>
      </c>
      <c r="L1670">
        <v>0</v>
      </c>
    </row>
    <row r="1671" spans="1:12" x14ac:dyDescent="0.35">
      <c r="A1671" t="s">
        <v>1475</v>
      </c>
      <c r="B1671" t="s">
        <v>1700</v>
      </c>
      <c r="C1671">
        <v>18</v>
      </c>
      <c r="D1671">
        <v>60845884</v>
      </c>
      <c r="E1671" t="s">
        <v>22</v>
      </c>
      <c r="F1671" t="s">
        <v>23</v>
      </c>
      <c r="G1671">
        <v>0.62239999999999995</v>
      </c>
      <c r="H1671">
        <v>0.18909999999999999</v>
      </c>
      <c r="I1671">
        <v>2.4111628999999999E-2</v>
      </c>
      <c r="J1671">
        <v>0.926755</v>
      </c>
      <c r="K1671">
        <v>1</v>
      </c>
      <c r="L1671">
        <v>0</v>
      </c>
    </row>
    <row r="1672" spans="1:12" x14ac:dyDescent="0.35">
      <c r="A1672" t="s">
        <v>1475</v>
      </c>
      <c r="B1672" t="s">
        <v>1701</v>
      </c>
      <c r="C1672">
        <v>18</v>
      </c>
      <c r="D1672">
        <v>73034151</v>
      </c>
      <c r="E1672" t="s">
        <v>26</v>
      </c>
      <c r="F1672" t="s">
        <v>27</v>
      </c>
      <c r="G1672">
        <v>0.4819</v>
      </c>
      <c r="H1672">
        <v>0.2039</v>
      </c>
      <c r="I1672">
        <v>2.8287263E-2</v>
      </c>
      <c r="J1672">
        <v>0.45960200000000001</v>
      </c>
      <c r="K1672">
        <v>0.98807100000000003</v>
      </c>
      <c r="L1672" s="35">
        <v>2.8366E-15</v>
      </c>
    </row>
    <row r="1673" spans="1:12" x14ac:dyDescent="0.35">
      <c r="A1673" t="s">
        <v>1475</v>
      </c>
      <c r="B1673" t="s">
        <v>1702</v>
      </c>
      <c r="C1673">
        <v>19</v>
      </c>
      <c r="D1673">
        <v>5066330</v>
      </c>
      <c r="E1673" t="s">
        <v>27</v>
      </c>
      <c r="F1673" t="s">
        <v>26</v>
      </c>
      <c r="G1673">
        <v>0.4768</v>
      </c>
      <c r="H1673">
        <v>-0.18740000000000001</v>
      </c>
      <c r="I1673">
        <v>1.9545946000000002E-2</v>
      </c>
      <c r="J1673">
        <v>0.79047000000000001</v>
      </c>
      <c r="K1673">
        <v>0.99945499999999998</v>
      </c>
      <c r="L1673" s="35">
        <v>-2.3208499999999998E-15</v>
      </c>
    </row>
    <row r="1674" spans="1:12" x14ac:dyDescent="0.35">
      <c r="A1674" t="s">
        <v>1475</v>
      </c>
      <c r="B1674" t="s">
        <v>1703</v>
      </c>
      <c r="C1674">
        <v>19</v>
      </c>
      <c r="D1674">
        <v>10332988</v>
      </c>
      <c r="E1674" t="s">
        <v>23</v>
      </c>
      <c r="F1674" t="s">
        <v>22</v>
      </c>
      <c r="G1674">
        <v>0.57509999999999994</v>
      </c>
      <c r="H1674">
        <v>-0.2651</v>
      </c>
      <c r="I1674">
        <v>2.8064766000000001E-2</v>
      </c>
      <c r="J1674">
        <v>0.33266200000000001</v>
      </c>
      <c r="K1674">
        <v>0.97299100000000005</v>
      </c>
      <c r="L1674" s="35">
        <v>-2.4497899999999999E-14</v>
      </c>
    </row>
    <row r="1675" spans="1:12" x14ac:dyDescent="0.35">
      <c r="A1675" t="s">
        <v>1475</v>
      </c>
      <c r="B1675" t="s">
        <v>1704</v>
      </c>
      <c r="C1675">
        <v>19</v>
      </c>
      <c r="D1675">
        <v>33889593</v>
      </c>
      <c r="E1675" t="s">
        <v>26</v>
      </c>
      <c r="F1675" t="s">
        <v>27</v>
      </c>
      <c r="G1675">
        <v>0.31330000000000002</v>
      </c>
      <c r="H1675">
        <v>0.2039</v>
      </c>
      <c r="I1675">
        <v>3.4784803000000003E-2</v>
      </c>
      <c r="J1675">
        <v>0.85122699999999996</v>
      </c>
      <c r="K1675">
        <v>0.99819000000000002</v>
      </c>
      <c r="L1675" s="35">
        <v>2.0629799999999998E-15</v>
      </c>
    </row>
    <row r="1676" spans="1:12" x14ac:dyDescent="0.35">
      <c r="A1676" t="s">
        <v>1475</v>
      </c>
      <c r="B1676" t="s">
        <v>1705</v>
      </c>
      <c r="C1676">
        <v>19</v>
      </c>
      <c r="D1676">
        <v>46800228</v>
      </c>
      <c r="E1676" t="s">
        <v>23</v>
      </c>
      <c r="F1676" t="s">
        <v>22</v>
      </c>
      <c r="G1676">
        <v>0.87080000000000002</v>
      </c>
      <c r="H1676">
        <v>-0.1298</v>
      </c>
      <c r="I1676">
        <v>2.3538433000000001E-2</v>
      </c>
      <c r="J1676">
        <v>0.51785400000000004</v>
      </c>
      <c r="K1676">
        <v>0.99164399999999997</v>
      </c>
      <c r="L1676" s="35">
        <v>9.5412899999999993E-15</v>
      </c>
    </row>
    <row r="1677" spans="1:12" x14ac:dyDescent="0.35">
      <c r="A1677" t="s">
        <v>1475</v>
      </c>
      <c r="B1677" t="s">
        <v>1706</v>
      </c>
      <c r="C1677">
        <v>19</v>
      </c>
      <c r="D1677">
        <v>49104308</v>
      </c>
      <c r="E1677" t="s">
        <v>22</v>
      </c>
      <c r="F1677" t="s">
        <v>23</v>
      </c>
      <c r="G1677">
        <v>0.38479999999999998</v>
      </c>
      <c r="H1677">
        <v>0.13289999999999999</v>
      </c>
      <c r="I1677">
        <v>2.4345410000000001E-2</v>
      </c>
      <c r="J1677">
        <v>0.61299199999999998</v>
      </c>
      <c r="K1677">
        <v>0.98461799999999999</v>
      </c>
      <c r="L1677" s="35">
        <v>-4.0872800000000001E-14</v>
      </c>
    </row>
    <row r="1678" spans="1:12" x14ac:dyDescent="0.35">
      <c r="A1678" t="s">
        <v>1475</v>
      </c>
      <c r="B1678" t="s">
        <v>1707</v>
      </c>
      <c r="C1678">
        <v>19</v>
      </c>
      <c r="D1678">
        <v>49605705</v>
      </c>
      <c r="E1678" t="s">
        <v>27</v>
      </c>
      <c r="F1678" t="s">
        <v>26</v>
      </c>
      <c r="G1678">
        <v>0.15129999999999999</v>
      </c>
      <c r="H1678">
        <v>-0.24129999999999999</v>
      </c>
      <c r="I1678">
        <v>3.0707163999999999E-2</v>
      </c>
      <c r="J1678">
        <v>0.31782700000000003</v>
      </c>
      <c r="K1678">
        <v>1</v>
      </c>
      <c r="L1678">
        <v>0</v>
      </c>
    </row>
    <row r="1679" spans="1:12" x14ac:dyDescent="0.35">
      <c r="A1679" t="s">
        <v>1475</v>
      </c>
      <c r="B1679" t="s">
        <v>1708</v>
      </c>
      <c r="C1679">
        <v>19</v>
      </c>
      <c r="D1679">
        <v>50935809</v>
      </c>
      <c r="E1679" t="s">
        <v>27</v>
      </c>
      <c r="F1679" t="s">
        <v>22</v>
      </c>
      <c r="G1679">
        <v>2.1100000000000001E-2</v>
      </c>
      <c r="H1679">
        <v>-0.54820000000000002</v>
      </c>
      <c r="I1679">
        <v>8.6441447000000005E-2</v>
      </c>
      <c r="J1679">
        <v>0.61916599999999999</v>
      </c>
      <c r="K1679">
        <v>0.92361400000000005</v>
      </c>
      <c r="L1679" s="35">
        <v>1.1733200000000001E-14</v>
      </c>
    </row>
    <row r="1680" spans="1:12" x14ac:dyDescent="0.35">
      <c r="A1680" t="s">
        <v>1475</v>
      </c>
      <c r="B1680" t="s">
        <v>1709</v>
      </c>
      <c r="C1680">
        <v>20</v>
      </c>
      <c r="D1680">
        <v>4101290</v>
      </c>
      <c r="E1680" t="s">
        <v>23</v>
      </c>
      <c r="F1680" t="s">
        <v>22</v>
      </c>
      <c r="G1680">
        <v>0.17780000000000001</v>
      </c>
      <c r="H1680">
        <v>-0.26540000000000002</v>
      </c>
      <c r="I1680">
        <v>3.9363971999999997E-2</v>
      </c>
      <c r="J1680">
        <v>0.94095700000000004</v>
      </c>
      <c r="K1680">
        <v>0.99638099999999996</v>
      </c>
      <c r="L1680" s="35">
        <v>1.2893599999999999E-15</v>
      </c>
    </row>
    <row r="1681" spans="1:12" x14ac:dyDescent="0.35">
      <c r="A1681" t="s">
        <v>1475</v>
      </c>
      <c r="B1681" t="s">
        <v>1710</v>
      </c>
      <c r="C1681">
        <v>20</v>
      </c>
      <c r="D1681">
        <v>50108980</v>
      </c>
      <c r="E1681" t="s">
        <v>26</v>
      </c>
      <c r="F1681" t="s">
        <v>27</v>
      </c>
      <c r="G1681">
        <v>0.52890000000000004</v>
      </c>
      <c r="H1681">
        <v>0.1623</v>
      </c>
      <c r="I1681">
        <v>1.9310651000000002E-2</v>
      </c>
      <c r="J1681">
        <v>0.102407</v>
      </c>
      <c r="K1681">
        <v>1</v>
      </c>
      <c r="L1681">
        <v>0</v>
      </c>
    </row>
    <row r="1682" spans="1:12" x14ac:dyDescent="0.35">
      <c r="A1682" t="s">
        <v>1475</v>
      </c>
      <c r="B1682" t="s">
        <v>1711</v>
      </c>
      <c r="C1682">
        <v>20</v>
      </c>
      <c r="D1682">
        <v>51788718</v>
      </c>
      <c r="E1682" t="s">
        <v>27</v>
      </c>
      <c r="F1682" t="s">
        <v>22</v>
      </c>
      <c r="G1682">
        <v>0.68579999999999997</v>
      </c>
      <c r="H1682">
        <v>-0.14369999999999999</v>
      </c>
      <c r="I1682">
        <v>2.3332482000000002E-2</v>
      </c>
      <c r="J1682">
        <v>0.10641200000000001</v>
      </c>
      <c r="K1682">
        <v>0.98718700000000004</v>
      </c>
      <c r="L1682" s="35">
        <v>2.3595299999999999E-14</v>
      </c>
    </row>
    <row r="1683" spans="1:12" x14ac:dyDescent="0.35">
      <c r="A1683" t="s">
        <v>1475</v>
      </c>
      <c r="B1683" t="s">
        <v>1712</v>
      </c>
      <c r="C1683">
        <v>21</v>
      </c>
      <c r="D1683">
        <v>16556367</v>
      </c>
      <c r="E1683" t="s">
        <v>22</v>
      </c>
      <c r="F1683" t="s">
        <v>23</v>
      </c>
      <c r="G1683">
        <v>0.31269999999999998</v>
      </c>
      <c r="H1683">
        <v>0.20269999999999999</v>
      </c>
      <c r="I1683">
        <v>2.3082050999999999E-2</v>
      </c>
      <c r="J1683">
        <v>1.48744E-3</v>
      </c>
      <c r="K1683">
        <v>0.98517100000000002</v>
      </c>
      <c r="L1683" s="35">
        <v>2.3595299999999999E-14</v>
      </c>
    </row>
    <row r="1684" spans="1:12" x14ac:dyDescent="0.35">
      <c r="A1684" t="s">
        <v>1475</v>
      </c>
      <c r="B1684" t="s">
        <v>1713</v>
      </c>
      <c r="C1684">
        <v>22</v>
      </c>
      <c r="D1684">
        <v>28921347</v>
      </c>
      <c r="E1684" t="s">
        <v>27</v>
      </c>
      <c r="F1684" t="s">
        <v>26</v>
      </c>
      <c r="G1684">
        <v>6.7799999999999999E-2</v>
      </c>
      <c r="H1684">
        <v>-0.308</v>
      </c>
      <c r="I1684">
        <v>5.1876646999999998E-2</v>
      </c>
      <c r="J1684">
        <v>0.65765499999999999</v>
      </c>
      <c r="K1684">
        <v>0.99760400000000005</v>
      </c>
      <c r="L1684" s="35">
        <v>2.5787299999999999E-16</v>
      </c>
    </row>
    <row r="1685" spans="1:12" x14ac:dyDescent="0.35">
      <c r="A1685" t="s">
        <v>1475</v>
      </c>
      <c r="B1685" t="s">
        <v>1714</v>
      </c>
      <c r="C1685">
        <v>22</v>
      </c>
      <c r="D1685">
        <v>50727921</v>
      </c>
      <c r="E1685" t="s">
        <v>22</v>
      </c>
      <c r="F1685" t="s">
        <v>23</v>
      </c>
      <c r="G1685">
        <v>0.60450000000000004</v>
      </c>
      <c r="H1685">
        <v>0.2346</v>
      </c>
      <c r="I1685">
        <v>3.1049903E-2</v>
      </c>
      <c r="J1685">
        <v>0.96769000000000005</v>
      </c>
      <c r="K1685">
        <v>0.99917699999999998</v>
      </c>
      <c r="L1685" s="35">
        <v>-5.1574499999999996E-16</v>
      </c>
    </row>
    <row r="1686" spans="1:12" x14ac:dyDescent="0.35">
      <c r="A1686" t="s">
        <v>1715</v>
      </c>
      <c r="B1686" t="s">
        <v>1716</v>
      </c>
      <c r="C1686">
        <v>1</v>
      </c>
      <c r="D1686">
        <v>54734191</v>
      </c>
      <c r="E1686" t="s">
        <v>27</v>
      </c>
      <c r="F1686" t="s">
        <v>23</v>
      </c>
      <c r="G1686">
        <v>0.54800000000000004</v>
      </c>
      <c r="H1686">
        <v>1.2999999999999999E-2</v>
      </c>
      <c r="I1686">
        <v>2E-3</v>
      </c>
      <c r="J1686">
        <v>0.27525699999999997</v>
      </c>
      <c r="K1686">
        <v>0.99752099999999999</v>
      </c>
      <c r="L1686" s="35">
        <v>-4.6417100000000002E-15</v>
      </c>
    </row>
    <row r="1687" spans="1:12" x14ac:dyDescent="0.35">
      <c r="A1687" t="s">
        <v>1715</v>
      </c>
      <c r="B1687" t="s">
        <v>1717</v>
      </c>
      <c r="C1687">
        <v>1</v>
      </c>
      <c r="D1687">
        <v>72714331</v>
      </c>
      <c r="E1687" t="s">
        <v>27</v>
      </c>
      <c r="F1687" t="s">
        <v>23</v>
      </c>
      <c r="G1687">
        <v>0.50800000000000001</v>
      </c>
      <c r="H1687">
        <v>1.4999999999999999E-2</v>
      </c>
      <c r="I1687">
        <v>2E-3</v>
      </c>
      <c r="J1687">
        <v>0.138206</v>
      </c>
      <c r="K1687">
        <v>0.98330799999999996</v>
      </c>
      <c r="L1687" s="35">
        <v>-3.35234E-15</v>
      </c>
    </row>
    <row r="1688" spans="1:12" x14ac:dyDescent="0.35">
      <c r="A1688" t="s">
        <v>1715</v>
      </c>
      <c r="B1688" t="s">
        <v>90</v>
      </c>
      <c r="C1688">
        <v>2</v>
      </c>
      <c r="D1688">
        <v>27730940</v>
      </c>
      <c r="E1688" t="s">
        <v>22</v>
      </c>
      <c r="F1688" t="s">
        <v>23</v>
      </c>
      <c r="G1688">
        <v>0.39300000000000002</v>
      </c>
      <c r="H1688">
        <v>0.02</v>
      </c>
      <c r="I1688">
        <v>2E-3</v>
      </c>
      <c r="J1688">
        <v>0.48524499999999998</v>
      </c>
      <c r="K1688">
        <v>1</v>
      </c>
      <c r="L1688">
        <v>0</v>
      </c>
    </row>
    <row r="1689" spans="1:12" x14ac:dyDescent="0.35">
      <c r="A1689" t="s">
        <v>1715</v>
      </c>
      <c r="B1689" t="s">
        <v>1718</v>
      </c>
      <c r="C1689">
        <v>2</v>
      </c>
      <c r="D1689">
        <v>45155276</v>
      </c>
      <c r="E1689" t="s">
        <v>22</v>
      </c>
      <c r="F1689" t="s">
        <v>23</v>
      </c>
      <c r="G1689">
        <v>0.308</v>
      </c>
      <c r="H1689">
        <v>1.4999999999999999E-2</v>
      </c>
      <c r="I1689">
        <v>3.0000000000000001E-3</v>
      </c>
      <c r="J1689">
        <v>0.34154499999999999</v>
      </c>
      <c r="K1689">
        <v>0.99290900000000004</v>
      </c>
      <c r="L1689" s="35">
        <v>-3.09447E-15</v>
      </c>
    </row>
    <row r="1690" spans="1:12" x14ac:dyDescent="0.35">
      <c r="A1690" t="s">
        <v>1715</v>
      </c>
      <c r="B1690" t="s">
        <v>1719</v>
      </c>
      <c r="C1690">
        <v>2</v>
      </c>
      <c r="D1690">
        <v>51930164</v>
      </c>
      <c r="E1690" t="s">
        <v>23</v>
      </c>
      <c r="F1690" t="s">
        <v>22</v>
      </c>
      <c r="G1690">
        <v>0.86699999999999999</v>
      </c>
      <c r="H1690">
        <v>2.1000000000000001E-2</v>
      </c>
      <c r="I1690">
        <v>4.0000000000000001E-3</v>
      </c>
      <c r="J1690">
        <v>0.91737000000000002</v>
      </c>
      <c r="K1690">
        <v>0.99112699999999998</v>
      </c>
      <c r="L1690" s="35">
        <v>2.2821700000000001E-14</v>
      </c>
    </row>
    <row r="1691" spans="1:12" x14ac:dyDescent="0.35">
      <c r="A1691" t="s">
        <v>1715</v>
      </c>
      <c r="B1691" t="s">
        <v>1720</v>
      </c>
      <c r="C1691">
        <v>2</v>
      </c>
      <c r="D1691">
        <v>100986964</v>
      </c>
      <c r="E1691" t="s">
        <v>26</v>
      </c>
      <c r="F1691" t="s">
        <v>23</v>
      </c>
      <c r="G1691">
        <v>0.35</v>
      </c>
      <c r="H1691">
        <v>1.7000000000000001E-2</v>
      </c>
      <c r="I1691">
        <v>3.0000000000000001E-3</v>
      </c>
      <c r="J1691">
        <v>0.16317599999999999</v>
      </c>
      <c r="K1691">
        <v>0.972634</v>
      </c>
      <c r="L1691" s="35">
        <v>1.40927E-13</v>
      </c>
    </row>
    <row r="1692" spans="1:12" x14ac:dyDescent="0.35">
      <c r="A1692" t="s">
        <v>1715</v>
      </c>
      <c r="B1692" t="s">
        <v>1721</v>
      </c>
      <c r="C1692">
        <v>3</v>
      </c>
      <c r="D1692">
        <v>35699022</v>
      </c>
      <c r="E1692" t="s">
        <v>22</v>
      </c>
      <c r="F1692" t="s">
        <v>23</v>
      </c>
      <c r="G1692">
        <v>0.21299999999999999</v>
      </c>
      <c r="H1692">
        <v>1.9E-2</v>
      </c>
      <c r="I1692">
        <v>3.0000000000000001E-3</v>
      </c>
      <c r="J1692">
        <v>1</v>
      </c>
      <c r="K1692">
        <v>0.99516700000000002</v>
      </c>
      <c r="L1692" s="35">
        <v>-2.5787299999999999E-16</v>
      </c>
    </row>
    <row r="1693" spans="1:12" x14ac:dyDescent="0.35">
      <c r="A1693" t="s">
        <v>1715</v>
      </c>
      <c r="B1693" t="s">
        <v>795</v>
      </c>
      <c r="C1693">
        <v>4</v>
      </c>
      <c r="D1693">
        <v>100239319</v>
      </c>
      <c r="E1693" t="s">
        <v>22</v>
      </c>
      <c r="F1693" t="s">
        <v>23</v>
      </c>
      <c r="G1693">
        <v>2.1999999999999999E-2</v>
      </c>
      <c r="H1693">
        <v>4.3999999999999997E-2</v>
      </c>
      <c r="I1693">
        <v>8.0000000000000002E-3</v>
      </c>
      <c r="J1693">
        <v>4.4569700000000002E-3</v>
      </c>
      <c r="K1693">
        <v>1</v>
      </c>
      <c r="L1693">
        <v>0</v>
      </c>
    </row>
    <row r="1694" spans="1:12" x14ac:dyDescent="0.35">
      <c r="A1694" t="s">
        <v>1715</v>
      </c>
      <c r="B1694" t="s">
        <v>813</v>
      </c>
      <c r="C1694">
        <v>5</v>
      </c>
      <c r="D1694">
        <v>87682877</v>
      </c>
      <c r="E1694" t="s">
        <v>23</v>
      </c>
      <c r="F1694" t="s">
        <v>27</v>
      </c>
      <c r="G1694">
        <v>0.79</v>
      </c>
      <c r="H1694">
        <v>1.9E-2</v>
      </c>
      <c r="I1694">
        <v>3.0000000000000001E-3</v>
      </c>
      <c r="J1694">
        <v>0.43457899999999999</v>
      </c>
      <c r="K1694">
        <v>0.99482499999999996</v>
      </c>
      <c r="L1694" s="35">
        <v>-2.57873E-15</v>
      </c>
    </row>
    <row r="1695" spans="1:12" x14ac:dyDescent="0.35">
      <c r="A1695" t="s">
        <v>1715</v>
      </c>
      <c r="B1695" t="s">
        <v>1722</v>
      </c>
      <c r="C1695">
        <v>5</v>
      </c>
      <c r="D1695">
        <v>148099993</v>
      </c>
      <c r="E1695" t="s">
        <v>27</v>
      </c>
      <c r="F1695" t="s">
        <v>22</v>
      </c>
      <c r="G1695">
        <v>0.76800000000000002</v>
      </c>
      <c r="H1695">
        <v>1.6E-2</v>
      </c>
      <c r="I1695">
        <v>3.0000000000000001E-3</v>
      </c>
      <c r="J1695">
        <v>0.290047</v>
      </c>
      <c r="K1695">
        <v>0.99764399999999998</v>
      </c>
      <c r="L1695" s="35">
        <v>-1.5472400000000001E-15</v>
      </c>
    </row>
    <row r="1696" spans="1:12" x14ac:dyDescent="0.35">
      <c r="A1696" t="s">
        <v>1715</v>
      </c>
      <c r="B1696" t="s">
        <v>1723</v>
      </c>
      <c r="C1696">
        <v>6</v>
      </c>
      <c r="D1696">
        <v>31241182</v>
      </c>
      <c r="E1696" t="s">
        <v>22</v>
      </c>
      <c r="F1696" t="s">
        <v>23</v>
      </c>
      <c r="G1696">
        <v>0.46899999999999997</v>
      </c>
      <c r="H1696">
        <v>1.2999999999999999E-2</v>
      </c>
      <c r="I1696">
        <v>2E-3</v>
      </c>
      <c r="J1696">
        <v>0.58458100000000002</v>
      </c>
      <c r="K1696">
        <v>0.99338199999999999</v>
      </c>
      <c r="L1696" s="35">
        <v>-8.7934600000000002E-14</v>
      </c>
    </row>
    <row r="1697" spans="1:12" x14ac:dyDescent="0.35">
      <c r="A1697" t="s">
        <v>1715</v>
      </c>
      <c r="B1697" t="s">
        <v>1724</v>
      </c>
      <c r="C1697">
        <v>6</v>
      </c>
      <c r="D1697">
        <v>32029415</v>
      </c>
      <c r="E1697" t="s">
        <v>23</v>
      </c>
      <c r="F1697" t="s">
        <v>22</v>
      </c>
      <c r="G1697">
        <v>0.504</v>
      </c>
      <c r="H1697">
        <v>1.2999999999999999E-2</v>
      </c>
      <c r="I1697">
        <v>2E-3</v>
      </c>
      <c r="J1697">
        <v>3.6891399999999998E-2</v>
      </c>
      <c r="K1697">
        <v>0.99946599999999997</v>
      </c>
      <c r="L1697" s="35">
        <v>6.4468199999999999E-16</v>
      </c>
    </row>
    <row r="1698" spans="1:12" x14ac:dyDescent="0.35">
      <c r="A1698" t="s">
        <v>1715</v>
      </c>
      <c r="B1698" t="s">
        <v>1725</v>
      </c>
      <c r="C1698">
        <v>6</v>
      </c>
      <c r="D1698">
        <v>51258579</v>
      </c>
      <c r="E1698" t="s">
        <v>22</v>
      </c>
      <c r="F1698" t="s">
        <v>23</v>
      </c>
      <c r="G1698">
        <v>0.76500000000000001</v>
      </c>
      <c r="H1698">
        <v>2.1999999999999999E-2</v>
      </c>
      <c r="I1698">
        <v>3.0000000000000001E-3</v>
      </c>
      <c r="J1698">
        <v>0.469918</v>
      </c>
      <c r="K1698">
        <v>1</v>
      </c>
      <c r="L1698">
        <v>0</v>
      </c>
    </row>
    <row r="1699" spans="1:12" x14ac:dyDescent="0.35">
      <c r="A1699" t="s">
        <v>1715</v>
      </c>
      <c r="B1699" t="s">
        <v>1726</v>
      </c>
      <c r="C1699">
        <v>6</v>
      </c>
      <c r="D1699">
        <v>54070858</v>
      </c>
      <c r="E1699" t="s">
        <v>27</v>
      </c>
      <c r="F1699" t="s">
        <v>23</v>
      </c>
      <c r="G1699">
        <v>0.29699999999999999</v>
      </c>
      <c r="H1699">
        <v>1.4999999999999999E-2</v>
      </c>
      <c r="I1699">
        <v>3.0000000000000001E-3</v>
      </c>
      <c r="J1699">
        <v>0.50905500000000004</v>
      </c>
      <c r="K1699">
        <v>0.98859600000000003</v>
      </c>
      <c r="L1699" s="35">
        <v>2.3724300000000001E-14</v>
      </c>
    </row>
    <row r="1700" spans="1:12" x14ac:dyDescent="0.35">
      <c r="A1700" t="s">
        <v>1715</v>
      </c>
      <c r="B1700" t="s">
        <v>1727</v>
      </c>
      <c r="C1700">
        <v>6</v>
      </c>
      <c r="D1700">
        <v>98333409</v>
      </c>
      <c r="E1700" t="s">
        <v>27</v>
      </c>
      <c r="F1700" t="s">
        <v>26</v>
      </c>
      <c r="G1700">
        <v>0.53500000000000003</v>
      </c>
      <c r="H1700">
        <v>1.6E-2</v>
      </c>
      <c r="I1700">
        <v>2E-3</v>
      </c>
      <c r="J1700">
        <v>0.52012700000000001</v>
      </c>
      <c r="K1700">
        <v>0.99929500000000004</v>
      </c>
      <c r="L1700" s="35">
        <v>-8.2519300000000008E-15</v>
      </c>
    </row>
    <row r="1701" spans="1:12" x14ac:dyDescent="0.35">
      <c r="A1701" t="s">
        <v>1715</v>
      </c>
      <c r="B1701" t="s">
        <v>1728</v>
      </c>
      <c r="C1701">
        <v>7</v>
      </c>
      <c r="D1701">
        <v>17284577</v>
      </c>
      <c r="E1701" t="s">
        <v>22</v>
      </c>
      <c r="F1701" t="s">
        <v>23</v>
      </c>
      <c r="G1701">
        <v>0.36599999999999999</v>
      </c>
      <c r="H1701">
        <v>1.7000000000000001E-2</v>
      </c>
      <c r="I1701">
        <v>2E-3</v>
      </c>
      <c r="J1701">
        <v>9.89617E-2</v>
      </c>
      <c r="K1701">
        <v>1</v>
      </c>
      <c r="L1701">
        <v>0</v>
      </c>
    </row>
    <row r="1702" spans="1:12" x14ac:dyDescent="0.35">
      <c r="A1702" t="s">
        <v>1715</v>
      </c>
      <c r="B1702" t="s">
        <v>1729</v>
      </c>
      <c r="C1702">
        <v>7</v>
      </c>
      <c r="D1702">
        <v>73035857</v>
      </c>
      <c r="E1702" t="s">
        <v>22</v>
      </c>
      <c r="F1702" t="s">
        <v>23</v>
      </c>
      <c r="G1702">
        <v>0.71299999999999997</v>
      </c>
      <c r="H1702">
        <v>1.7000000000000001E-2</v>
      </c>
      <c r="I1702">
        <v>3.0000000000000001E-3</v>
      </c>
      <c r="J1702">
        <v>0.67753399999999997</v>
      </c>
      <c r="K1702">
        <v>0.99709300000000001</v>
      </c>
      <c r="L1702" s="35">
        <v>7.73618E-16</v>
      </c>
    </row>
    <row r="1703" spans="1:12" x14ac:dyDescent="0.35">
      <c r="A1703" t="s">
        <v>1715</v>
      </c>
      <c r="B1703" t="s">
        <v>1730</v>
      </c>
      <c r="C1703">
        <v>7</v>
      </c>
      <c r="D1703">
        <v>132064270</v>
      </c>
      <c r="E1703" t="s">
        <v>23</v>
      </c>
      <c r="F1703" t="s">
        <v>22</v>
      </c>
      <c r="G1703">
        <v>0.91500000000000004</v>
      </c>
      <c r="H1703">
        <v>2.3E-2</v>
      </c>
      <c r="I1703">
        <v>4.0000000000000001E-3</v>
      </c>
      <c r="J1703">
        <v>0.97692100000000004</v>
      </c>
      <c r="K1703">
        <v>0.99655800000000005</v>
      </c>
      <c r="L1703" s="35">
        <v>3.09447E-15</v>
      </c>
    </row>
    <row r="1704" spans="1:12" x14ac:dyDescent="0.35">
      <c r="A1704" t="s">
        <v>1715</v>
      </c>
      <c r="B1704" t="s">
        <v>1731</v>
      </c>
      <c r="C1704">
        <v>7</v>
      </c>
      <c r="D1704">
        <v>132727695</v>
      </c>
      <c r="E1704" t="s">
        <v>23</v>
      </c>
      <c r="F1704" t="s">
        <v>22</v>
      </c>
      <c r="G1704">
        <v>0.68600000000000005</v>
      </c>
      <c r="H1704">
        <v>1.4E-2</v>
      </c>
      <c r="I1704">
        <v>3.0000000000000001E-3</v>
      </c>
      <c r="J1704">
        <v>0.47181299999999998</v>
      </c>
      <c r="K1704">
        <v>0.99638400000000005</v>
      </c>
      <c r="L1704" s="35">
        <v>-3.48128E-15</v>
      </c>
    </row>
    <row r="1705" spans="1:12" x14ac:dyDescent="0.35">
      <c r="A1705" t="s">
        <v>1715</v>
      </c>
      <c r="B1705" t="s">
        <v>1732</v>
      </c>
      <c r="C1705">
        <v>8</v>
      </c>
      <c r="D1705">
        <v>143495760</v>
      </c>
      <c r="E1705" t="s">
        <v>22</v>
      </c>
      <c r="F1705" t="s">
        <v>23</v>
      </c>
      <c r="G1705">
        <v>0.98199999999999998</v>
      </c>
      <c r="H1705">
        <v>5.6000000000000001E-2</v>
      </c>
      <c r="I1705">
        <v>0.01</v>
      </c>
      <c r="J1705">
        <v>0.25376599999999999</v>
      </c>
      <c r="K1705">
        <v>0.86043000000000003</v>
      </c>
      <c r="L1705" s="35">
        <v>5.1574499999999996E-16</v>
      </c>
    </row>
    <row r="1706" spans="1:12" x14ac:dyDescent="0.35">
      <c r="A1706" t="s">
        <v>1715</v>
      </c>
      <c r="B1706" t="s">
        <v>1733</v>
      </c>
      <c r="C1706">
        <v>9</v>
      </c>
      <c r="D1706">
        <v>139107925</v>
      </c>
      <c r="E1706" t="s">
        <v>26</v>
      </c>
      <c r="F1706" t="s">
        <v>27</v>
      </c>
      <c r="G1706">
        <v>0.33</v>
      </c>
      <c r="H1706">
        <v>1.4999999999999999E-2</v>
      </c>
      <c r="I1706">
        <v>3.0000000000000001E-3</v>
      </c>
      <c r="J1706">
        <v>0.28514699999999998</v>
      </c>
      <c r="K1706">
        <v>0.99804700000000002</v>
      </c>
      <c r="L1706" s="35">
        <v>-1.4183E-15</v>
      </c>
    </row>
    <row r="1707" spans="1:12" x14ac:dyDescent="0.35">
      <c r="A1707" t="s">
        <v>1715</v>
      </c>
      <c r="B1707" t="s">
        <v>1734</v>
      </c>
      <c r="C1707">
        <v>10</v>
      </c>
      <c r="D1707">
        <v>22208630</v>
      </c>
      <c r="E1707" t="s">
        <v>22</v>
      </c>
      <c r="F1707" t="s">
        <v>23</v>
      </c>
      <c r="G1707">
        <v>0.28799999999999998</v>
      </c>
      <c r="H1707">
        <v>1.7000000000000001E-2</v>
      </c>
      <c r="I1707">
        <v>3.0000000000000001E-3</v>
      </c>
      <c r="J1707">
        <v>0.79417599999999999</v>
      </c>
      <c r="K1707">
        <v>0.99536599999999997</v>
      </c>
      <c r="L1707" s="35">
        <v>-3.8680900000000001E-15</v>
      </c>
    </row>
    <row r="1708" spans="1:12" x14ac:dyDescent="0.35">
      <c r="A1708" t="s">
        <v>1715</v>
      </c>
      <c r="B1708" t="s">
        <v>1735</v>
      </c>
      <c r="C1708">
        <v>10</v>
      </c>
      <c r="D1708">
        <v>63466754</v>
      </c>
      <c r="E1708" t="s">
        <v>26</v>
      </c>
      <c r="F1708" t="s">
        <v>27</v>
      </c>
      <c r="G1708">
        <v>0.77700000000000002</v>
      </c>
      <c r="H1708">
        <v>1.6E-2</v>
      </c>
      <c r="I1708">
        <v>3.0000000000000001E-3</v>
      </c>
      <c r="J1708">
        <v>0.24452299999999999</v>
      </c>
      <c r="K1708">
        <v>0.99804599999999999</v>
      </c>
      <c r="L1708" s="35">
        <v>-1.2893599999999999E-15</v>
      </c>
    </row>
    <row r="1709" spans="1:12" x14ac:dyDescent="0.35">
      <c r="A1709" t="s">
        <v>1715</v>
      </c>
      <c r="B1709" t="s">
        <v>1736</v>
      </c>
      <c r="C1709">
        <v>10</v>
      </c>
      <c r="D1709">
        <v>65191645</v>
      </c>
      <c r="E1709" t="s">
        <v>27</v>
      </c>
      <c r="F1709" t="s">
        <v>22</v>
      </c>
      <c r="G1709">
        <v>0.497</v>
      </c>
      <c r="H1709">
        <v>1.2999999999999999E-2</v>
      </c>
      <c r="I1709">
        <v>2E-3</v>
      </c>
      <c r="J1709">
        <v>0.51062600000000002</v>
      </c>
      <c r="K1709">
        <v>0.99972000000000005</v>
      </c>
      <c r="L1709" s="35">
        <v>1.16043E-15</v>
      </c>
    </row>
    <row r="1710" spans="1:12" x14ac:dyDescent="0.35">
      <c r="A1710" t="s">
        <v>1715</v>
      </c>
      <c r="B1710" t="s">
        <v>1737</v>
      </c>
      <c r="C1710">
        <v>11</v>
      </c>
      <c r="D1710">
        <v>28845569</v>
      </c>
      <c r="E1710" t="s">
        <v>27</v>
      </c>
      <c r="F1710" t="s">
        <v>26</v>
      </c>
      <c r="G1710">
        <v>0.442</v>
      </c>
      <c r="H1710">
        <v>1.4999999999999999E-2</v>
      </c>
      <c r="I1710">
        <v>2E-3</v>
      </c>
      <c r="J1710">
        <v>6.7799799999999993E-2</v>
      </c>
      <c r="K1710">
        <v>0.99668900000000005</v>
      </c>
      <c r="L1710" s="35">
        <v>-4.8995799999999998E-15</v>
      </c>
    </row>
    <row r="1711" spans="1:12" x14ac:dyDescent="0.35">
      <c r="A1711" t="s">
        <v>1715</v>
      </c>
      <c r="B1711" t="s">
        <v>1738</v>
      </c>
      <c r="C1711">
        <v>11</v>
      </c>
      <c r="D1711">
        <v>31300793</v>
      </c>
      <c r="E1711" t="s">
        <v>22</v>
      </c>
      <c r="F1711" t="s">
        <v>27</v>
      </c>
      <c r="G1711">
        <v>0.67800000000000005</v>
      </c>
      <c r="H1711">
        <v>1.7000000000000001E-2</v>
      </c>
      <c r="I1711">
        <v>3.0000000000000001E-3</v>
      </c>
      <c r="J1711">
        <v>0.40319300000000002</v>
      </c>
      <c r="K1711">
        <v>0.99106099999999997</v>
      </c>
      <c r="L1711" s="35">
        <v>-9.0255400000000003E-15</v>
      </c>
    </row>
    <row r="1712" spans="1:12" x14ac:dyDescent="0.35">
      <c r="A1712" t="s">
        <v>1715</v>
      </c>
      <c r="B1712" t="s">
        <v>1739</v>
      </c>
      <c r="C1712">
        <v>11</v>
      </c>
      <c r="D1712">
        <v>118584498</v>
      </c>
      <c r="E1712" t="s">
        <v>23</v>
      </c>
      <c r="F1712" t="s">
        <v>22</v>
      </c>
      <c r="G1712">
        <v>0.64100000000000001</v>
      </c>
      <c r="H1712">
        <v>1.4E-2</v>
      </c>
      <c r="I1712">
        <v>2E-3</v>
      </c>
      <c r="J1712">
        <v>0.58266499999999999</v>
      </c>
      <c r="K1712">
        <v>0.99448400000000003</v>
      </c>
      <c r="L1712" s="35">
        <v>-1.2893600000000001E-16</v>
      </c>
    </row>
    <row r="1713" spans="1:12" x14ac:dyDescent="0.35">
      <c r="A1713" t="s">
        <v>1715</v>
      </c>
      <c r="B1713" t="s">
        <v>1740</v>
      </c>
      <c r="C1713">
        <v>12</v>
      </c>
      <c r="D1713">
        <v>78773251</v>
      </c>
      <c r="E1713" t="s">
        <v>23</v>
      </c>
      <c r="F1713" t="s">
        <v>22</v>
      </c>
      <c r="G1713">
        <v>0.68400000000000005</v>
      </c>
      <c r="H1713">
        <v>1.7999999999999999E-2</v>
      </c>
      <c r="I1713">
        <v>3.0000000000000001E-3</v>
      </c>
      <c r="J1713">
        <v>7.8847299999999995E-2</v>
      </c>
      <c r="K1713">
        <v>0.99067499999999997</v>
      </c>
      <c r="L1713" s="35">
        <v>-7.2204299999999997E-15</v>
      </c>
    </row>
    <row r="1714" spans="1:12" x14ac:dyDescent="0.35">
      <c r="A1714" t="s">
        <v>1715</v>
      </c>
      <c r="B1714" t="s">
        <v>1741</v>
      </c>
      <c r="C1714">
        <v>14</v>
      </c>
      <c r="D1714">
        <v>29781178</v>
      </c>
      <c r="E1714" t="s">
        <v>22</v>
      </c>
      <c r="F1714" t="s">
        <v>23</v>
      </c>
      <c r="G1714">
        <v>5.1999999999999998E-2</v>
      </c>
      <c r="H1714">
        <v>3.4000000000000002E-2</v>
      </c>
      <c r="I1714">
        <v>5.0000000000000001E-3</v>
      </c>
      <c r="J1714">
        <v>0.12512100000000001</v>
      </c>
      <c r="K1714">
        <v>0.99034699999999998</v>
      </c>
      <c r="L1714" s="35">
        <v>7.2204299999999997E-15</v>
      </c>
    </row>
    <row r="1715" spans="1:12" x14ac:dyDescent="0.35">
      <c r="A1715" t="s">
        <v>1715</v>
      </c>
      <c r="B1715" t="s">
        <v>1742</v>
      </c>
      <c r="C1715">
        <v>15</v>
      </c>
      <c r="D1715">
        <v>75027880</v>
      </c>
      <c r="E1715" t="s">
        <v>23</v>
      </c>
      <c r="F1715" t="s">
        <v>22</v>
      </c>
      <c r="G1715">
        <v>0.73299999999999998</v>
      </c>
      <c r="H1715">
        <v>0.02</v>
      </c>
      <c r="I1715">
        <v>3.0000000000000001E-3</v>
      </c>
      <c r="J1715">
        <v>2.2506600000000002E-2</v>
      </c>
      <c r="K1715">
        <v>1</v>
      </c>
      <c r="L1715">
        <v>0</v>
      </c>
    </row>
    <row r="1716" spans="1:12" x14ac:dyDescent="0.35">
      <c r="A1716" t="s">
        <v>1715</v>
      </c>
      <c r="B1716" t="s">
        <v>1743</v>
      </c>
      <c r="C1716">
        <v>16</v>
      </c>
      <c r="D1716">
        <v>53802494</v>
      </c>
      <c r="E1716" t="s">
        <v>22</v>
      </c>
      <c r="F1716" t="s">
        <v>23</v>
      </c>
      <c r="G1716">
        <v>0.40200000000000002</v>
      </c>
      <c r="H1716">
        <v>1.7999999999999999E-2</v>
      </c>
      <c r="I1716">
        <v>2E-3</v>
      </c>
      <c r="J1716">
        <v>0.75008600000000003</v>
      </c>
      <c r="K1716">
        <v>0.99975899999999995</v>
      </c>
      <c r="L1716">
        <v>0</v>
      </c>
    </row>
    <row r="1717" spans="1:12" x14ac:dyDescent="0.35">
      <c r="A1717" t="s">
        <v>1715</v>
      </c>
      <c r="B1717" t="s">
        <v>1744</v>
      </c>
      <c r="C1717">
        <v>17</v>
      </c>
      <c r="D1717">
        <v>3492998</v>
      </c>
      <c r="E1717" t="s">
        <v>26</v>
      </c>
      <c r="F1717" t="s">
        <v>27</v>
      </c>
      <c r="G1717">
        <v>0.64300000000000002</v>
      </c>
      <c r="H1717">
        <v>1.4E-2</v>
      </c>
      <c r="I1717">
        <v>2E-3</v>
      </c>
      <c r="J1717">
        <v>0.99482499999999996</v>
      </c>
      <c r="K1717">
        <v>1</v>
      </c>
      <c r="L1717">
        <v>0</v>
      </c>
    </row>
    <row r="1718" spans="1:12" x14ac:dyDescent="0.35">
      <c r="A1718" t="s">
        <v>1715</v>
      </c>
      <c r="B1718" t="s">
        <v>1745</v>
      </c>
      <c r="C1718">
        <v>18</v>
      </c>
      <c r="D1718">
        <v>1839601</v>
      </c>
      <c r="E1718" t="s">
        <v>22</v>
      </c>
      <c r="F1718" t="s">
        <v>26</v>
      </c>
      <c r="G1718">
        <v>0.14499999999999999</v>
      </c>
      <c r="H1718">
        <v>1.9E-2</v>
      </c>
      <c r="I1718">
        <v>3.0000000000000001E-3</v>
      </c>
      <c r="J1718">
        <v>1.8386E-2</v>
      </c>
      <c r="K1718">
        <v>0.98630200000000001</v>
      </c>
      <c r="L1718" s="35">
        <v>2.0887700000000001E-14</v>
      </c>
    </row>
    <row r="1719" spans="1:12" x14ac:dyDescent="0.35">
      <c r="A1719" t="s">
        <v>1715</v>
      </c>
      <c r="B1719" t="s">
        <v>1746</v>
      </c>
      <c r="C1719">
        <v>18</v>
      </c>
      <c r="D1719">
        <v>53397199</v>
      </c>
      <c r="E1719" t="s">
        <v>23</v>
      </c>
      <c r="F1719" t="s">
        <v>22</v>
      </c>
      <c r="G1719">
        <v>0.81299999999999994</v>
      </c>
      <c r="H1719">
        <v>1.7000000000000001E-2</v>
      </c>
      <c r="I1719">
        <v>3.0000000000000001E-3</v>
      </c>
      <c r="J1719">
        <v>0.88714300000000001</v>
      </c>
      <c r="K1719">
        <v>0.98956699999999997</v>
      </c>
      <c r="L1719" s="35">
        <v>-1.18621E-14</v>
      </c>
    </row>
    <row r="1720" spans="1:12" x14ac:dyDescent="0.35">
      <c r="A1720" t="s">
        <v>1715</v>
      </c>
      <c r="B1720" t="s">
        <v>1747</v>
      </c>
      <c r="C1720">
        <v>19</v>
      </c>
      <c r="D1720">
        <v>41350615</v>
      </c>
      <c r="E1720" t="s">
        <v>26</v>
      </c>
      <c r="F1720" t="s">
        <v>27</v>
      </c>
      <c r="G1720">
        <v>2.3E-2</v>
      </c>
      <c r="H1720">
        <v>5.1999999999999998E-2</v>
      </c>
      <c r="I1720">
        <v>8.0000000000000002E-3</v>
      </c>
      <c r="J1720">
        <v>0.19096099999999999</v>
      </c>
      <c r="K1720">
        <v>0.98852499999999999</v>
      </c>
      <c r="L1720" s="35">
        <v>6.4468200000000001E-15</v>
      </c>
    </row>
    <row r="1721" spans="1:12" x14ac:dyDescent="0.35">
      <c r="A1721" t="s">
        <v>1715</v>
      </c>
      <c r="B1721" t="s">
        <v>1748</v>
      </c>
      <c r="C1721">
        <v>19</v>
      </c>
      <c r="D1721">
        <v>46180414</v>
      </c>
      <c r="E1721" t="s">
        <v>27</v>
      </c>
      <c r="F1721" t="s">
        <v>22</v>
      </c>
      <c r="G1721">
        <v>0.80700000000000005</v>
      </c>
      <c r="H1721">
        <v>2.1999999999999999E-2</v>
      </c>
      <c r="I1721">
        <v>3.0000000000000001E-3</v>
      </c>
      <c r="J1721">
        <v>8.3830399999999999E-2</v>
      </c>
      <c r="K1721">
        <v>1</v>
      </c>
      <c r="L1721">
        <v>0</v>
      </c>
    </row>
    <row r="1722" spans="1:12" x14ac:dyDescent="0.35">
      <c r="A1722" t="s">
        <v>1715</v>
      </c>
      <c r="B1722" t="s">
        <v>1749</v>
      </c>
      <c r="C1722">
        <v>19</v>
      </c>
      <c r="D1722">
        <v>49259529</v>
      </c>
      <c r="E1722" t="s">
        <v>27</v>
      </c>
      <c r="F1722" t="s">
        <v>26</v>
      </c>
      <c r="G1722">
        <v>0.55000000000000004</v>
      </c>
      <c r="H1722">
        <v>2.1000000000000001E-2</v>
      </c>
      <c r="I1722">
        <v>2E-3</v>
      </c>
      <c r="J1722">
        <v>5.6347000000000001E-2</v>
      </c>
      <c r="K1722">
        <v>0.94181000000000004</v>
      </c>
      <c r="L1722" s="35">
        <v>5.0027300000000003E-14</v>
      </c>
    </row>
    <row r="1723" spans="1:12" x14ac:dyDescent="0.35">
      <c r="A1723" t="s">
        <v>1750</v>
      </c>
      <c r="B1723" t="s">
        <v>1751</v>
      </c>
      <c r="C1723">
        <v>1</v>
      </c>
      <c r="D1723">
        <v>2970464</v>
      </c>
      <c r="E1723" t="s">
        <v>23</v>
      </c>
      <c r="F1723" t="s">
        <v>22</v>
      </c>
      <c r="G1723">
        <v>0.8014</v>
      </c>
      <c r="H1723">
        <v>1.9599999999999999E-2</v>
      </c>
      <c r="I1723">
        <v>2.3E-3</v>
      </c>
      <c r="J1723">
        <v>4.6742300000000001E-2</v>
      </c>
      <c r="K1723">
        <v>0.99221999999999999</v>
      </c>
      <c r="L1723" s="35">
        <v>1.95983E-14</v>
      </c>
    </row>
    <row r="1724" spans="1:12" x14ac:dyDescent="0.35">
      <c r="A1724" t="s">
        <v>1750</v>
      </c>
      <c r="B1724" t="s">
        <v>1752</v>
      </c>
      <c r="C1724">
        <v>1</v>
      </c>
      <c r="D1724">
        <v>17308158</v>
      </c>
      <c r="E1724" t="s">
        <v>23</v>
      </c>
      <c r="F1724" t="s">
        <v>22</v>
      </c>
      <c r="G1724">
        <v>0.23960000000000001</v>
      </c>
      <c r="H1724">
        <v>1.2800000000000001E-2</v>
      </c>
      <c r="I1724">
        <v>1.9E-3</v>
      </c>
      <c r="J1724">
        <v>0.132079</v>
      </c>
      <c r="K1724">
        <v>1</v>
      </c>
      <c r="L1724">
        <v>0</v>
      </c>
    </row>
    <row r="1725" spans="1:12" x14ac:dyDescent="0.35">
      <c r="A1725" t="s">
        <v>1750</v>
      </c>
      <c r="B1725" t="s">
        <v>1753</v>
      </c>
      <c r="C1725">
        <v>1</v>
      </c>
      <c r="D1725">
        <v>22490724</v>
      </c>
      <c r="E1725" t="s">
        <v>23</v>
      </c>
      <c r="F1725" t="s">
        <v>26</v>
      </c>
      <c r="G1725">
        <v>0.2276</v>
      </c>
      <c r="H1725">
        <v>1.29E-2</v>
      </c>
      <c r="I1725">
        <v>2E-3</v>
      </c>
      <c r="J1725">
        <v>0.18363099999999999</v>
      </c>
      <c r="K1725">
        <v>1</v>
      </c>
      <c r="L1725">
        <v>0</v>
      </c>
    </row>
    <row r="1726" spans="1:12" x14ac:dyDescent="0.35">
      <c r="A1726" t="s">
        <v>1750</v>
      </c>
      <c r="B1726" t="s">
        <v>1754</v>
      </c>
      <c r="C1726">
        <v>1</v>
      </c>
      <c r="D1726">
        <v>23858317</v>
      </c>
      <c r="E1726" t="s">
        <v>26</v>
      </c>
      <c r="F1726" t="s">
        <v>27</v>
      </c>
      <c r="G1726">
        <v>8.4400000000000003E-2</v>
      </c>
      <c r="H1726">
        <v>2.1700000000000001E-2</v>
      </c>
      <c r="I1726">
        <v>3.2000000000000002E-3</v>
      </c>
      <c r="J1726">
        <v>0.37026900000000001</v>
      </c>
      <c r="K1726">
        <v>0.99738499999999997</v>
      </c>
      <c r="L1726" s="35">
        <v>6.4468199999999999E-16</v>
      </c>
    </row>
    <row r="1727" spans="1:12" x14ac:dyDescent="0.35">
      <c r="A1727" t="s">
        <v>1750</v>
      </c>
      <c r="B1727" t="s">
        <v>1755</v>
      </c>
      <c r="C1727">
        <v>1</v>
      </c>
      <c r="D1727">
        <v>26387423</v>
      </c>
      <c r="E1727" t="s">
        <v>27</v>
      </c>
      <c r="F1727" t="s">
        <v>26</v>
      </c>
      <c r="G1727">
        <v>0.21390000000000001</v>
      </c>
      <c r="H1727">
        <v>1.37E-2</v>
      </c>
      <c r="I1727">
        <v>2.0999999999999999E-3</v>
      </c>
      <c r="J1727">
        <v>0.24140400000000001</v>
      </c>
      <c r="K1727">
        <v>0.97914400000000001</v>
      </c>
      <c r="L1727" s="35">
        <v>-2.1919199999999999E-15</v>
      </c>
    </row>
    <row r="1728" spans="1:12" x14ac:dyDescent="0.35">
      <c r="A1728" t="s">
        <v>1750</v>
      </c>
      <c r="B1728" t="s">
        <v>1756</v>
      </c>
      <c r="C1728">
        <v>1</v>
      </c>
      <c r="D1728">
        <v>51284905</v>
      </c>
      <c r="E1728" t="s">
        <v>22</v>
      </c>
      <c r="F1728" t="s">
        <v>23</v>
      </c>
      <c r="G1728">
        <v>0.90739999999999998</v>
      </c>
      <c r="H1728">
        <v>1.8700000000000001E-2</v>
      </c>
      <c r="I1728">
        <v>3.0999999999999999E-3</v>
      </c>
      <c r="J1728">
        <v>0.65251599999999998</v>
      </c>
      <c r="K1728">
        <v>0.99951999999999996</v>
      </c>
      <c r="L1728">
        <v>0</v>
      </c>
    </row>
    <row r="1729" spans="1:12" x14ac:dyDescent="0.35">
      <c r="A1729" t="s">
        <v>1750</v>
      </c>
      <c r="B1729" t="s">
        <v>1757</v>
      </c>
      <c r="C1729">
        <v>1</v>
      </c>
      <c r="D1729">
        <v>86266109</v>
      </c>
      <c r="E1729" t="s">
        <v>22</v>
      </c>
      <c r="F1729" t="s">
        <v>26</v>
      </c>
      <c r="G1729">
        <v>0.59440000000000004</v>
      </c>
      <c r="H1729">
        <v>1.37E-2</v>
      </c>
      <c r="I1729">
        <v>1.8E-3</v>
      </c>
      <c r="J1729">
        <v>0.230958</v>
      </c>
      <c r="K1729">
        <v>0.999089</v>
      </c>
      <c r="L1729" s="35">
        <v>1.0314899999999999E-15</v>
      </c>
    </row>
    <row r="1730" spans="1:12" x14ac:dyDescent="0.35">
      <c r="A1730" t="s">
        <v>1750</v>
      </c>
      <c r="B1730" t="s">
        <v>1758</v>
      </c>
      <c r="C1730">
        <v>1</v>
      </c>
      <c r="D1730">
        <v>103417203</v>
      </c>
      <c r="E1730" t="s">
        <v>23</v>
      </c>
      <c r="F1730" t="s">
        <v>27</v>
      </c>
      <c r="G1730">
        <v>0.58830000000000005</v>
      </c>
      <c r="H1730">
        <v>1.6199999999999999E-2</v>
      </c>
      <c r="I1730">
        <v>2E-3</v>
      </c>
      <c r="J1730">
        <v>0.25776100000000002</v>
      </c>
      <c r="K1730">
        <v>0.99490999999999996</v>
      </c>
      <c r="L1730" s="35">
        <v>-4.00992E-14</v>
      </c>
    </row>
    <row r="1731" spans="1:12" x14ac:dyDescent="0.35">
      <c r="A1731" t="s">
        <v>1750</v>
      </c>
      <c r="B1731" t="s">
        <v>1759</v>
      </c>
      <c r="C1731">
        <v>1</v>
      </c>
      <c r="D1731">
        <v>119546842</v>
      </c>
      <c r="E1731" t="s">
        <v>22</v>
      </c>
      <c r="F1731" t="s">
        <v>23</v>
      </c>
      <c r="G1731">
        <v>0.55689999999999995</v>
      </c>
      <c r="H1731">
        <v>3.4700000000000002E-2</v>
      </c>
      <c r="I1731">
        <v>1.6999999999999999E-3</v>
      </c>
      <c r="J1731">
        <v>0.50795999999999997</v>
      </c>
      <c r="K1731">
        <v>0.99370899999999995</v>
      </c>
      <c r="L1731" s="35">
        <v>-4.1259599999999997E-15</v>
      </c>
    </row>
    <row r="1732" spans="1:12" x14ac:dyDescent="0.35">
      <c r="A1732" t="s">
        <v>1750</v>
      </c>
      <c r="B1732" t="s">
        <v>1760</v>
      </c>
      <c r="C1732">
        <v>1</v>
      </c>
      <c r="D1732">
        <v>150999737</v>
      </c>
      <c r="E1732" t="s">
        <v>26</v>
      </c>
      <c r="F1732" t="s">
        <v>27</v>
      </c>
      <c r="G1732">
        <v>0.76949999999999996</v>
      </c>
      <c r="H1732">
        <v>1.4E-2</v>
      </c>
      <c r="I1732">
        <v>2.0999999999999999E-3</v>
      </c>
      <c r="J1732">
        <v>6.4245899999999995E-2</v>
      </c>
      <c r="K1732">
        <v>1</v>
      </c>
      <c r="L1732">
        <v>0</v>
      </c>
    </row>
    <row r="1733" spans="1:12" x14ac:dyDescent="0.35">
      <c r="A1733" t="s">
        <v>1750</v>
      </c>
      <c r="B1733" t="s">
        <v>60</v>
      </c>
      <c r="C1733">
        <v>1</v>
      </c>
      <c r="D1733">
        <v>154991389</v>
      </c>
      <c r="E1733" t="s">
        <v>22</v>
      </c>
      <c r="F1733" t="s">
        <v>23</v>
      </c>
      <c r="G1733">
        <v>0.72330000000000005</v>
      </c>
      <c r="H1733">
        <v>2.4299999999999999E-2</v>
      </c>
      <c r="I1733">
        <v>2E-3</v>
      </c>
      <c r="J1733">
        <v>0.38868900000000001</v>
      </c>
      <c r="K1733">
        <v>1</v>
      </c>
      <c r="L1733">
        <v>0</v>
      </c>
    </row>
    <row r="1734" spans="1:12" x14ac:dyDescent="0.35">
      <c r="A1734" t="s">
        <v>1750</v>
      </c>
      <c r="B1734" t="s">
        <v>1761</v>
      </c>
      <c r="C1734">
        <v>1</v>
      </c>
      <c r="D1734">
        <v>163760257</v>
      </c>
      <c r="E1734" t="s">
        <v>26</v>
      </c>
      <c r="F1734" t="s">
        <v>22</v>
      </c>
      <c r="G1734">
        <v>0.39779999999999999</v>
      </c>
      <c r="H1734">
        <v>1.17E-2</v>
      </c>
      <c r="I1734">
        <v>1.8E-3</v>
      </c>
      <c r="J1734">
        <v>0.26203500000000002</v>
      </c>
      <c r="K1734">
        <v>0.99507599999999996</v>
      </c>
      <c r="L1734" s="35">
        <v>1.8051099999999999E-15</v>
      </c>
    </row>
    <row r="1735" spans="1:12" x14ac:dyDescent="0.35">
      <c r="A1735" t="s">
        <v>1750</v>
      </c>
      <c r="B1735" t="s">
        <v>1762</v>
      </c>
      <c r="C1735">
        <v>1</v>
      </c>
      <c r="D1735">
        <v>164740405</v>
      </c>
      <c r="E1735" t="s">
        <v>23</v>
      </c>
      <c r="F1735" t="s">
        <v>27</v>
      </c>
      <c r="G1735">
        <v>0.49959999999999999</v>
      </c>
      <c r="H1735">
        <v>1.2999999999999999E-2</v>
      </c>
      <c r="I1735">
        <v>1.8E-3</v>
      </c>
      <c r="J1735">
        <v>0.57367699999999999</v>
      </c>
      <c r="K1735">
        <v>0.98703300000000005</v>
      </c>
      <c r="L1735" s="35">
        <v>2.24349E-14</v>
      </c>
    </row>
    <row r="1736" spans="1:12" x14ac:dyDescent="0.35">
      <c r="A1736" t="s">
        <v>1750</v>
      </c>
      <c r="B1736" t="s">
        <v>1763</v>
      </c>
      <c r="C1736">
        <v>1</v>
      </c>
      <c r="D1736">
        <v>165321568</v>
      </c>
      <c r="E1736" t="s">
        <v>22</v>
      </c>
      <c r="F1736" t="s">
        <v>23</v>
      </c>
      <c r="G1736">
        <v>0.1087</v>
      </c>
      <c r="H1736">
        <v>1.9099999999999999E-2</v>
      </c>
      <c r="I1736">
        <v>2.8999999999999998E-3</v>
      </c>
      <c r="J1736">
        <v>0.85968199999999995</v>
      </c>
      <c r="K1736">
        <v>0.98912800000000001</v>
      </c>
      <c r="L1736" s="35">
        <v>-5.6732E-15</v>
      </c>
    </row>
    <row r="1737" spans="1:12" x14ac:dyDescent="0.35">
      <c r="A1737" t="s">
        <v>1750</v>
      </c>
      <c r="B1737" t="s">
        <v>1764</v>
      </c>
      <c r="C1737">
        <v>1</v>
      </c>
      <c r="D1737">
        <v>170372503</v>
      </c>
      <c r="E1737" t="s">
        <v>23</v>
      </c>
      <c r="F1737" t="s">
        <v>26</v>
      </c>
      <c r="G1737">
        <v>0.27289999999999998</v>
      </c>
      <c r="H1737">
        <v>3.3300000000000003E-2</v>
      </c>
      <c r="I1737">
        <v>1.9E-3</v>
      </c>
      <c r="J1737">
        <v>0.60823799999999995</v>
      </c>
      <c r="K1737">
        <v>0.99372899999999997</v>
      </c>
      <c r="L1737" s="35">
        <v>-5.1574500000000002E-15</v>
      </c>
    </row>
    <row r="1738" spans="1:12" x14ac:dyDescent="0.35">
      <c r="A1738" t="s">
        <v>1750</v>
      </c>
      <c r="B1738" t="s">
        <v>1765</v>
      </c>
      <c r="C1738">
        <v>1</v>
      </c>
      <c r="D1738">
        <v>172348823</v>
      </c>
      <c r="E1738" t="s">
        <v>22</v>
      </c>
      <c r="F1738" t="s">
        <v>23</v>
      </c>
      <c r="G1738">
        <v>0.20180000000000001</v>
      </c>
      <c r="H1738">
        <v>2.5399999999999999E-2</v>
      </c>
      <c r="I1738">
        <v>1.9E-3</v>
      </c>
      <c r="J1738">
        <v>0.80006500000000003</v>
      </c>
      <c r="K1738">
        <v>0.99917599999999995</v>
      </c>
      <c r="L1738" s="35">
        <v>6.4468199999999999E-16</v>
      </c>
    </row>
    <row r="1739" spans="1:12" x14ac:dyDescent="0.35">
      <c r="A1739" t="s">
        <v>1750</v>
      </c>
      <c r="B1739" t="s">
        <v>1766</v>
      </c>
      <c r="C1739">
        <v>1</v>
      </c>
      <c r="D1739">
        <v>176250052</v>
      </c>
      <c r="E1739" t="s">
        <v>23</v>
      </c>
      <c r="F1739" t="s">
        <v>27</v>
      </c>
      <c r="G1739">
        <v>0.54530000000000001</v>
      </c>
      <c r="H1739">
        <v>1.06E-2</v>
      </c>
      <c r="I1739">
        <v>1.8E-3</v>
      </c>
      <c r="J1739">
        <v>0.29244300000000001</v>
      </c>
      <c r="K1739">
        <v>0.99964399999999998</v>
      </c>
      <c r="L1739" s="35">
        <v>1.8051099999999999E-15</v>
      </c>
    </row>
    <row r="1740" spans="1:12" x14ac:dyDescent="0.35">
      <c r="A1740" t="s">
        <v>1750</v>
      </c>
      <c r="B1740" t="s">
        <v>1767</v>
      </c>
      <c r="C1740">
        <v>1</v>
      </c>
      <c r="D1740">
        <v>176778610</v>
      </c>
      <c r="E1740" t="s">
        <v>27</v>
      </c>
      <c r="F1740" t="s">
        <v>22</v>
      </c>
      <c r="G1740">
        <v>0.45069999999999999</v>
      </c>
      <c r="H1740">
        <v>1.0699999999999999E-2</v>
      </c>
      <c r="I1740">
        <v>1.8E-3</v>
      </c>
      <c r="J1740">
        <v>0.420375</v>
      </c>
      <c r="K1740">
        <v>0.99348400000000003</v>
      </c>
      <c r="L1740" s="35">
        <v>2.57873E-15</v>
      </c>
    </row>
    <row r="1741" spans="1:12" x14ac:dyDescent="0.35">
      <c r="A1741" t="s">
        <v>1750</v>
      </c>
      <c r="B1741" t="s">
        <v>1768</v>
      </c>
      <c r="C1741">
        <v>1</v>
      </c>
      <c r="D1741">
        <v>200049302</v>
      </c>
      <c r="E1741" t="s">
        <v>22</v>
      </c>
      <c r="F1741" t="s">
        <v>26</v>
      </c>
      <c r="G1741">
        <v>0.28449999999999998</v>
      </c>
      <c r="H1741">
        <v>1.43E-2</v>
      </c>
      <c r="I1741">
        <v>2E-3</v>
      </c>
      <c r="J1741">
        <v>0.94279199999999996</v>
      </c>
      <c r="K1741">
        <v>0.99551699999999999</v>
      </c>
      <c r="L1741" s="35">
        <v>-1.0314899999999999E-15</v>
      </c>
    </row>
    <row r="1742" spans="1:12" x14ac:dyDescent="0.35">
      <c r="A1742" t="s">
        <v>1750</v>
      </c>
      <c r="B1742" t="s">
        <v>1769</v>
      </c>
      <c r="C1742">
        <v>1</v>
      </c>
      <c r="D1742">
        <v>205130413</v>
      </c>
      <c r="E1742" t="s">
        <v>27</v>
      </c>
      <c r="F1742" t="s">
        <v>26</v>
      </c>
      <c r="G1742">
        <v>9.6500000000000002E-2</v>
      </c>
      <c r="H1742">
        <v>2.5700000000000001E-2</v>
      </c>
      <c r="I1742">
        <v>3.0999999999999999E-3</v>
      </c>
      <c r="J1742">
        <v>0.13522700000000001</v>
      </c>
      <c r="K1742">
        <v>1</v>
      </c>
      <c r="L1742">
        <v>0</v>
      </c>
    </row>
    <row r="1743" spans="1:12" x14ac:dyDescent="0.35">
      <c r="A1743" t="s">
        <v>1750</v>
      </c>
      <c r="B1743" t="s">
        <v>1770</v>
      </c>
      <c r="C1743">
        <v>1</v>
      </c>
      <c r="D1743">
        <v>212500433</v>
      </c>
      <c r="E1743" t="s">
        <v>23</v>
      </c>
      <c r="F1743" t="s">
        <v>22</v>
      </c>
      <c r="G1743">
        <v>0.40389999999999998</v>
      </c>
      <c r="H1743">
        <v>1.18E-2</v>
      </c>
      <c r="I1743">
        <v>1.8E-3</v>
      </c>
      <c r="J1743">
        <v>0.487008</v>
      </c>
      <c r="K1743">
        <v>0.99853499999999995</v>
      </c>
      <c r="L1743" s="35">
        <v>-3.6102199999999997E-15</v>
      </c>
    </row>
    <row r="1744" spans="1:12" x14ac:dyDescent="0.35">
      <c r="A1744" t="s">
        <v>1750</v>
      </c>
      <c r="B1744" t="s">
        <v>1771</v>
      </c>
      <c r="C1744">
        <v>1</v>
      </c>
      <c r="D1744">
        <v>219655369</v>
      </c>
      <c r="E1744" t="s">
        <v>27</v>
      </c>
      <c r="F1744" t="s">
        <v>22</v>
      </c>
      <c r="G1744">
        <v>0.24779999999999999</v>
      </c>
      <c r="H1744">
        <v>3.6999999999999998E-2</v>
      </c>
      <c r="I1744">
        <v>1.8E-3</v>
      </c>
      <c r="J1744">
        <v>0.84744200000000003</v>
      </c>
      <c r="K1744">
        <v>0.99997199999999997</v>
      </c>
      <c r="L1744">
        <v>0</v>
      </c>
    </row>
    <row r="1745" spans="1:12" x14ac:dyDescent="0.35">
      <c r="A1745" t="s">
        <v>1750</v>
      </c>
      <c r="B1745" t="s">
        <v>1772</v>
      </c>
      <c r="C1745">
        <v>1</v>
      </c>
      <c r="D1745">
        <v>221290755</v>
      </c>
      <c r="E1745" t="s">
        <v>22</v>
      </c>
      <c r="F1745" t="s">
        <v>23</v>
      </c>
      <c r="G1745">
        <v>0.3095</v>
      </c>
      <c r="H1745">
        <v>1.44E-2</v>
      </c>
      <c r="I1745">
        <v>1.9E-3</v>
      </c>
      <c r="J1745">
        <v>0.69573499999999999</v>
      </c>
      <c r="K1745">
        <v>0.99801600000000001</v>
      </c>
      <c r="L1745" s="35">
        <v>1.2893600000000001E-16</v>
      </c>
    </row>
    <row r="1746" spans="1:12" x14ac:dyDescent="0.35">
      <c r="A1746" t="s">
        <v>1750</v>
      </c>
      <c r="B1746" t="s">
        <v>1773</v>
      </c>
      <c r="C1746">
        <v>1</v>
      </c>
      <c r="D1746">
        <v>227755475</v>
      </c>
      <c r="E1746" t="s">
        <v>22</v>
      </c>
      <c r="F1746" t="s">
        <v>26</v>
      </c>
      <c r="G1746">
        <v>0.20130000000000001</v>
      </c>
      <c r="H1746">
        <v>1.34E-2</v>
      </c>
      <c r="I1746">
        <v>2.3E-3</v>
      </c>
      <c r="J1746">
        <v>0.79330100000000003</v>
      </c>
      <c r="K1746">
        <v>0.99762200000000001</v>
      </c>
      <c r="L1746" s="35">
        <v>2.9655400000000001E-15</v>
      </c>
    </row>
    <row r="1747" spans="1:12" x14ac:dyDescent="0.35">
      <c r="A1747" t="s">
        <v>1750</v>
      </c>
      <c r="B1747" t="s">
        <v>1774</v>
      </c>
      <c r="C1747">
        <v>2</v>
      </c>
      <c r="D1747">
        <v>11499032</v>
      </c>
      <c r="E1747" t="s">
        <v>22</v>
      </c>
      <c r="F1747" t="s">
        <v>23</v>
      </c>
      <c r="G1747">
        <v>0.2016</v>
      </c>
      <c r="H1747">
        <v>1.43E-2</v>
      </c>
      <c r="I1747">
        <v>2.3E-3</v>
      </c>
      <c r="J1747">
        <v>0.18920999999999999</v>
      </c>
      <c r="K1747">
        <v>0.98694599999999999</v>
      </c>
      <c r="L1747" s="35">
        <v>-1.5085599999999999E-14</v>
      </c>
    </row>
    <row r="1748" spans="1:12" x14ac:dyDescent="0.35">
      <c r="A1748" t="s">
        <v>1750</v>
      </c>
      <c r="B1748" t="s">
        <v>1775</v>
      </c>
      <c r="C1748">
        <v>2</v>
      </c>
      <c r="D1748">
        <v>13073967</v>
      </c>
      <c r="E1748" t="s">
        <v>27</v>
      </c>
      <c r="F1748" t="s">
        <v>26</v>
      </c>
      <c r="G1748">
        <v>0.55659999999999998</v>
      </c>
      <c r="H1748">
        <v>1.8599999999999998E-2</v>
      </c>
      <c r="I1748">
        <v>1.8E-3</v>
      </c>
      <c r="J1748">
        <v>0.29739399999999999</v>
      </c>
      <c r="K1748">
        <v>0.98327200000000003</v>
      </c>
      <c r="L1748" s="35">
        <v>-1.8051099999999999E-15</v>
      </c>
    </row>
    <row r="1749" spans="1:12" x14ac:dyDescent="0.35">
      <c r="A1749" t="s">
        <v>1750</v>
      </c>
      <c r="B1749" t="s">
        <v>1776</v>
      </c>
      <c r="C1749">
        <v>2</v>
      </c>
      <c r="D1749">
        <v>25584162</v>
      </c>
      <c r="E1749" t="s">
        <v>27</v>
      </c>
      <c r="F1749" t="s">
        <v>26</v>
      </c>
      <c r="G1749">
        <v>0.14369999999999999</v>
      </c>
      <c r="H1749">
        <v>2.3300000000000001E-2</v>
      </c>
      <c r="I1749">
        <v>2.8999999999999998E-3</v>
      </c>
      <c r="J1749">
        <v>9.3617800000000001E-2</v>
      </c>
      <c r="K1749">
        <v>0.96635700000000002</v>
      </c>
      <c r="L1749" s="35">
        <v>-1.95983E-14</v>
      </c>
    </row>
    <row r="1750" spans="1:12" x14ac:dyDescent="0.35">
      <c r="A1750" t="s">
        <v>1750</v>
      </c>
      <c r="B1750" t="s">
        <v>1777</v>
      </c>
      <c r="C1750">
        <v>2</v>
      </c>
      <c r="D1750">
        <v>43754655</v>
      </c>
      <c r="E1750" t="s">
        <v>23</v>
      </c>
      <c r="F1750" t="s">
        <v>22</v>
      </c>
      <c r="G1750">
        <v>0.89670000000000005</v>
      </c>
      <c r="H1750">
        <v>1.89E-2</v>
      </c>
      <c r="I1750">
        <v>2.8E-3</v>
      </c>
      <c r="J1750">
        <v>0.717198</v>
      </c>
      <c r="K1750">
        <v>0.99555700000000003</v>
      </c>
      <c r="L1750" s="35">
        <v>1.67617E-15</v>
      </c>
    </row>
    <row r="1751" spans="1:12" x14ac:dyDescent="0.35">
      <c r="A1751" t="s">
        <v>1750</v>
      </c>
      <c r="B1751" t="s">
        <v>1778</v>
      </c>
      <c r="C1751">
        <v>2</v>
      </c>
      <c r="D1751">
        <v>48962291</v>
      </c>
      <c r="E1751" t="s">
        <v>22</v>
      </c>
      <c r="F1751" t="s">
        <v>27</v>
      </c>
      <c r="G1751">
        <v>0.2346</v>
      </c>
      <c r="H1751">
        <v>1.5299999999999999E-2</v>
      </c>
      <c r="I1751">
        <v>2.0999999999999999E-3</v>
      </c>
      <c r="J1751">
        <v>0.99018399999999995</v>
      </c>
      <c r="K1751">
        <v>0.99164799999999997</v>
      </c>
      <c r="L1751" s="35">
        <v>-2.1274500000000001E-14</v>
      </c>
    </row>
    <row r="1752" spans="1:12" x14ac:dyDescent="0.35">
      <c r="A1752" t="s">
        <v>1750</v>
      </c>
      <c r="B1752" t="s">
        <v>1779</v>
      </c>
      <c r="C1752">
        <v>2</v>
      </c>
      <c r="D1752">
        <v>66200648</v>
      </c>
      <c r="E1752" t="s">
        <v>27</v>
      </c>
      <c r="F1752" t="s">
        <v>26</v>
      </c>
      <c r="G1752">
        <v>0.86209999999999998</v>
      </c>
      <c r="H1752">
        <v>2.6499999999999999E-2</v>
      </c>
      <c r="I1752">
        <v>2.5000000000000001E-3</v>
      </c>
      <c r="J1752">
        <v>0.135079</v>
      </c>
      <c r="K1752">
        <v>0.99937699999999996</v>
      </c>
      <c r="L1752" s="35">
        <v>2.5787299999999999E-16</v>
      </c>
    </row>
    <row r="1753" spans="1:12" x14ac:dyDescent="0.35">
      <c r="A1753" t="s">
        <v>1750</v>
      </c>
      <c r="B1753" t="s">
        <v>1780</v>
      </c>
      <c r="C1753">
        <v>2</v>
      </c>
      <c r="D1753">
        <v>66772000</v>
      </c>
      <c r="E1753" t="s">
        <v>23</v>
      </c>
      <c r="F1753" t="s">
        <v>22</v>
      </c>
      <c r="G1753">
        <v>0.59519999999999995</v>
      </c>
      <c r="H1753">
        <v>1.4200000000000001E-2</v>
      </c>
      <c r="I1753">
        <v>1.6999999999999999E-3</v>
      </c>
      <c r="J1753">
        <v>0.75570499999999996</v>
      </c>
      <c r="K1753">
        <v>1</v>
      </c>
      <c r="L1753">
        <v>0</v>
      </c>
    </row>
    <row r="1754" spans="1:12" x14ac:dyDescent="0.35">
      <c r="A1754" t="s">
        <v>1750</v>
      </c>
      <c r="B1754" t="s">
        <v>1781</v>
      </c>
      <c r="C1754">
        <v>2</v>
      </c>
      <c r="D1754">
        <v>67852836</v>
      </c>
      <c r="E1754" t="s">
        <v>27</v>
      </c>
      <c r="F1754" t="s">
        <v>26</v>
      </c>
      <c r="G1754">
        <v>0.52700000000000002</v>
      </c>
      <c r="H1754">
        <v>1.78E-2</v>
      </c>
      <c r="I1754">
        <v>1.8E-3</v>
      </c>
      <c r="J1754">
        <v>0.79508599999999996</v>
      </c>
      <c r="K1754">
        <v>0.99751599999999996</v>
      </c>
      <c r="L1754" s="35">
        <v>-3.35234E-15</v>
      </c>
    </row>
    <row r="1755" spans="1:12" x14ac:dyDescent="0.35">
      <c r="A1755" t="s">
        <v>1750</v>
      </c>
      <c r="B1755" t="s">
        <v>1782</v>
      </c>
      <c r="C1755">
        <v>2</v>
      </c>
      <c r="D1755">
        <v>100288478</v>
      </c>
      <c r="E1755" t="s">
        <v>26</v>
      </c>
      <c r="F1755" t="s">
        <v>27</v>
      </c>
      <c r="G1755">
        <v>0.18160000000000001</v>
      </c>
      <c r="H1755">
        <v>1.8800000000000001E-2</v>
      </c>
      <c r="I1755">
        <v>2.3E-3</v>
      </c>
      <c r="J1755">
        <v>0.75729500000000005</v>
      </c>
      <c r="K1755">
        <v>0.99714899999999995</v>
      </c>
      <c r="L1755" s="35">
        <v>9.0255399999999991E-16</v>
      </c>
    </row>
    <row r="1756" spans="1:12" x14ac:dyDescent="0.35">
      <c r="A1756" t="s">
        <v>1750</v>
      </c>
      <c r="B1756" t="s">
        <v>1783</v>
      </c>
      <c r="C1756">
        <v>2</v>
      </c>
      <c r="D1756">
        <v>111899881</v>
      </c>
      <c r="E1756" t="s">
        <v>26</v>
      </c>
      <c r="F1756" t="s">
        <v>27</v>
      </c>
      <c r="G1756">
        <v>7.3400000000000007E-2</v>
      </c>
      <c r="H1756">
        <v>3.2099999999999997E-2</v>
      </c>
      <c r="I1756">
        <v>3.7000000000000002E-3</v>
      </c>
      <c r="J1756">
        <v>0.26554499999999998</v>
      </c>
      <c r="K1756">
        <v>0.99856800000000001</v>
      </c>
      <c r="L1756" s="35">
        <v>-3.86809E-16</v>
      </c>
    </row>
    <row r="1757" spans="1:12" x14ac:dyDescent="0.35">
      <c r="A1757" t="s">
        <v>1750</v>
      </c>
      <c r="B1757" t="s">
        <v>1784</v>
      </c>
      <c r="C1757">
        <v>2</v>
      </c>
      <c r="D1757">
        <v>112253851</v>
      </c>
      <c r="E1757" t="s">
        <v>22</v>
      </c>
      <c r="F1757" t="s">
        <v>23</v>
      </c>
      <c r="G1757">
        <v>0.78290000000000004</v>
      </c>
      <c r="H1757">
        <v>2.64E-2</v>
      </c>
      <c r="I1757">
        <v>2.3999999999999998E-3</v>
      </c>
      <c r="J1757">
        <v>0.71584499999999995</v>
      </c>
      <c r="K1757">
        <v>0.99465700000000001</v>
      </c>
      <c r="L1757" s="35">
        <v>1.1733200000000001E-14</v>
      </c>
    </row>
    <row r="1758" spans="1:12" x14ac:dyDescent="0.35">
      <c r="A1758" t="s">
        <v>1750</v>
      </c>
      <c r="B1758" t="s">
        <v>1785</v>
      </c>
      <c r="C1758">
        <v>2</v>
      </c>
      <c r="D1758">
        <v>114517748</v>
      </c>
      <c r="E1758" t="s">
        <v>27</v>
      </c>
      <c r="F1758" t="s">
        <v>26</v>
      </c>
      <c r="G1758">
        <v>0.78749999999999998</v>
      </c>
      <c r="H1758">
        <v>1.5900000000000001E-2</v>
      </c>
      <c r="I1758">
        <v>2.2000000000000001E-3</v>
      </c>
      <c r="J1758">
        <v>0.113825</v>
      </c>
      <c r="K1758">
        <v>0.99765000000000004</v>
      </c>
      <c r="L1758" s="35">
        <v>1.9340400000000002E-15</v>
      </c>
    </row>
    <row r="1759" spans="1:12" x14ac:dyDescent="0.35">
      <c r="A1759" t="s">
        <v>1750</v>
      </c>
      <c r="B1759" t="s">
        <v>1786</v>
      </c>
      <c r="C1759">
        <v>2</v>
      </c>
      <c r="D1759">
        <v>158412701</v>
      </c>
      <c r="E1759" t="s">
        <v>22</v>
      </c>
      <c r="F1759" t="s">
        <v>27</v>
      </c>
      <c r="G1759">
        <v>0.98860000000000003</v>
      </c>
      <c r="H1759">
        <v>8.5900000000000004E-2</v>
      </c>
      <c r="I1759">
        <v>9.2999999999999992E-3</v>
      </c>
      <c r="J1759">
        <v>0.44984299999999999</v>
      </c>
      <c r="K1759">
        <v>1</v>
      </c>
      <c r="L1759">
        <v>0</v>
      </c>
    </row>
    <row r="1760" spans="1:12" x14ac:dyDescent="0.35">
      <c r="A1760" t="s">
        <v>1750</v>
      </c>
      <c r="B1760" t="s">
        <v>1787</v>
      </c>
      <c r="C1760">
        <v>2</v>
      </c>
      <c r="D1760">
        <v>161714729</v>
      </c>
      <c r="E1760" t="s">
        <v>26</v>
      </c>
      <c r="F1760" t="s">
        <v>23</v>
      </c>
      <c r="G1760">
        <v>0.66300000000000003</v>
      </c>
      <c r="H1760">
        <v>1.11E-2</v>
      </c>
      <c r="I1760">
        <v>1.8E-3</v>
      </c>
      <c r="J1760">
        <v>0.44632100000000002</v>
      </c>
      <c r="K1760">
        <v>0.99907199999999996</v>
      </c>
      <c r="L1760" s="35">
        <v>-9.0255399999999991E-16</v>
      </c>
    </row>
    <row r="1761" spans="1:12" x14ac:dyDescent="0.35">
      <c r="A1761" t="s">
        <v>1750</v>
      </c>
      <c r="B1761" t="s">
        <v>1788</v>
      </c>
      <c r="C1761">
        <v>2</v>
      </c>
      <c r="D1761">
        <v>165567695</v>
      </c>
      <c r="E1761" t="s">
        <v>26</v>
      </c>
      <c r="F1761" t="s">
        <v>27</v>
      </c>
      <c r="G1761">
        <v>0.41820000000000002</v>
      </c>
      <c r="H1761">
        <v>2.5399999999999999E-2</v>
      </c>
      <c r="I1761">
        <v>1.6999999999999999E-3</v>
      </c>
      <c r="J1761">
        <v>0.79019700000000004</v>
      </c>
      <c r="K1761">
        <v>0.98724500000000004</v>
      </c>
      <c r="L1761" s="35">
        <v>7.2204299999999997E-15</v>
      </c>
    </row>
    <row r="1762" spans="1:12" x14ac:dyDescent="0.35">
      <c r="A1762" t="s">
        <v>1750</v>
      </c>
      <c r="B1762" t="s">
        <v>1789</v>
      </c>
      <c r="C1762">
        <v>2</v>
      </c>
      <c r="D1762">
        <v>171370986</v>
      </c>
      <c r="E1762" t="s">
        <v>22</v>
      </c>
      <c r="F1762" t="s">
        <v>23</v>
      </c>
      <c r="G1762">
        <v>0.28299999999999997</v>
      </c>
      <c r="H1762">
        <v>1.3599999999999999E-2</v>
      </c>
      <c r="I1762">
        <v>2E-3</v>
      </c>
      <c r="J1762">
        <v>0.461451</v>
      </c>
      <c r="K1762">
        <v>0.99768599999999996</v>
      </c>
      <c r="L1762" s="35">
        <v>2.57873E-15</v>
      </c>
    </row>
    <row r="1763" spans="1:12" x14ac:dyDescent="0.35">
      <c r="A1763" t="s">
        <v>1750</v>
      </c>
      <c r="B1763" t="s">
        <v>1790</v>
      </c>
      <c r="C1763">
        <v>2</v>
      </c>
      <c r="D1763">
        <v>172377212</v>
      </c>
      <c r="E1763" t="s">
        <v>23</v>
      </c>
      <c r="F1763" t="s">
        <v>27</v>
      </c>
      <c r="G1763">
        <v>0.18260000000000001</v>
      </c>
      <c r="H1763">
        <v>1.8700000000000001E-2</v>
      </c>
      <c r="I1763">
        <v>2.5999999999999999E-3</v>
      </c>
      <c r="J1763">
        <v>0.77440399999999998</v>
      </c>
      <c r="K1763">
        <v>0.99659200000000003</v>
      </c>
      <c r="L1763" s="35">
        <v>1.67617E-15</v>
      </c>
    </row>
    <row r="1764" spans="1:12" x14ac:dyDescent="0.35">
      <c r="A1764" t="s">
        <v>1750</v>
      </c>
      <c r="B1764" t="s">
        <v>1791</v>
      </c>
      <c r="C1764">
        <v>2</v>
      </c>
      <c r="D1764">
        <v>188115398</v>
      </c>
      <c r="E1764" t="s">
        <v>26</v>
      </c>
      <c r="F1764" t="s">
        <v>27</v>
      </c>
      <c r="G1764">
        <v>0.5373</v>
      </c>
      <c r="H1764">
        <v>2.0500000000000001E-2</v>
      </c>
      <c r="I1764">
        <v>1.6999999999999999E-3</v>
      </c>
      <c r="J1764">
        <v>0.65048799999999996</v>
      </c>
      <c r="K1764">
        <v>0.99771600000000005</v>
      </c>
      <c r="L1764" s="35">
        <v>1.2893599999999999E-15</v>
      </c>
    </row>
    <row r="1765" spans="1:12" x14ac:dyDescent="0.35">
      <c r="A1765" t="s">
        <v>1750</v>
      </c>
      <c r="B1765" t="s">
        <v>1792</v>
      </c>
      <c r="C1765">
        <v>2</v>
      </c>
      <c r="D1765">
        <v>207029825</v>
      </c>
      <c r="E1765" t="s">
        <v>22</v>
      </c>
      <c r="F1765" t="s">
        <v>23</v>
      </c>
      <c r="G1765">
        <v>0.50190000000000001</v>
      </c>
      <c r="H1765">
        <v>1.2200000000000001E-2</v>
      </c>
      <c r="I1765">
        <v>2E-3</v>
      </c>
      <c r="J1765">
        <v>0.14224300000000001</v>
      </c>
      <c r="K1765">
        <v>0.988043</v>
      </c>
      <c r="L1765" s="35">
        <v>2.5013600000000001E-14</v>
      </c>
    </row>
    <row r="1766" spans="1:12" x14ac:dyDescent="0.35">
      <c r="A1766" t="s">
        <v>1750</v>
      </c>
      <c r="B1766" t="s">
        <v>1793</v>
      </c>
      <c r="C1766">
        <v>2</v>
      </c>
      <c r="D1766">
        <v>216300482</v>
      </c>
      <c r="E1766" t="s">
        <v>22</v>
      </c>
      <c r="F1766" t="s">
        <v>26</v>
      </c>
      <c r="G1766">
        <v>0.7409</v>
      </c>
      <c r="H1766">
        <v>1.6400000000000001E-2</v>
      </c>
      <c r="I1766">
        <v>2E-3</v>
      </c>
      <c r="J1766">
        <v>0.66822700000000002</v>
      </c>
      <c r="K1766">
        <v>0.99476699999999996</v>
      </c>
      <c r="L1766" s="35">
        <v>3.2234100000000001E-15</v>
      </c>
    </row>
    <row r="1767" spans="1:12" x14ac:dyDescent="0.35">
      <c r="A1767" t="s">
        <v>1750</v>
      </c>
      <c r="B1767" t="s">
        <v>1794</v>
      </c>
      <c r="C1767">
        <v>2</v>
      </c>
      <c r="D1767">
        <v>218392555</v>
      </c>
      <c r="E1767" t="s">
        <v>22</v>
      </c>
      <c r="F1767" t="s">
        <v>23</v>
      </c>
      <c r="G1767">
        <v>9.9900000000000003E-2</v>
      </c>
      <c r="H1767">
        <v>2.1499999999999998E-2</v>
      </c>
      <c r="I1767">
        <v>2.8999999999999998E-3</v>
      </c>
      <c r="J1767">
        <v>0.55076000000000003</v>
      </c>
      <c r="K1767">
        <v>0.987093</v>
      </c>
      <c r="L1767" s="35">
        <v>-7.73618E-16</v>
      </c>
    </row>
    <row r="1768" spans="1:12" x14ac:dyDescent="0.35">
      <c r="A1768" t="s">
        <v>1750</v>
      </c>
      <c r="B1768" t="s">
        <v>1795</v>
      </c>
      <c r="C1768">
        <v>2</v>
      </c>
      <c r="D1768">
        <v>225066513</v>
      </c>
      <c r="E1768" t="s">
        <v>22</v>
      </c>
      <c r="F1768" t="s">
        <v>27</v>
      </c>
      <c r="G1768">
        <v>0.54549999999999998</v>
      </c>
      <c r="H1768">
        <v>1.1599999999999999E-2</v>
      </c>
      <c r="I1768">
        <v>1.8E-3</v>
      </c>
      <c r="J1768">
        <v>0.333312</v>
      </c>
      <c r="K1768">
        <v>0.99777199999999999</v>
      </c>
      <c r="L1768" s="35">
        <v>5.0285199999999999E-15</v>
      </c>
    </row>
    <row r="1769" spans="1:12" x14ac:dyDescent="0.35">
      <c r="A1769" t="s">
        <v>1750</v>
      </c>
      <c r="B1769" t="s">
        <v>1796</v>
      </c>
      <c r="C1769">
        <v>2</v>
      </c>
      <c r="D1769">
        <v>226992454</v>
      </c>
      <c r="E1769" t="s">
        <v>23</v>
      </c>
      <c r="F1769" t="s">
        <v>26</v>
      </c>
      <c r="G1769">
        <v>0.22600000000000001</v>
      </c>
      <c r="H1769">
        <v>1.29E-2</v>
      </c>
      <c r="I1769">
        <v>2.0999999999999999E-3</v>
      </c>
      <c r="J1769">
        <v>8.4057800000000002E-2</v>
      </c>
      <c r="K1769">
        <v>0.99260599999999999</v>
      </c>
      <c r="L1769" s="35">
        <v>4.1259599999999997E-15</v>
      </c>
    </row>
    <row r="1770" spans="1:12" x14ac:dyDescent="0.35">
      <c r="A1770" t="s">
        <v>1750</v>
      </c>
      <c r="B1770" t="s">
        <v>1797</v>
      </c>
      <c r="C1770">
        <v>2</v>
      </c>
      <c r="D1770">
        <v>239719323</v>
      </c>
      <c r="E1770" t="s">
        <v>27</v>
      </c>
      <c r="F1770" t="s">
        <v>26</v>
      </c>
      <c r="G1770">
        <v>0.17499999999999999</v>
      </c>
      <c r="H1770">
        <v>1.5699999999999999E-2</v>
      </c>
      <c r="I1770">
        <v>2.5999999999999999E-3</v>
      </c>
      <c r="J1770">
        <v>0.46893400000000002</v>
      </c>
      <c r="K1770">
        <v>0.98740700000000003</v>
      </c>
      <c r="L1770" s="35">
        <v>-9.2834200000000005E-15</v>
      </c>
    </row>
    <row r="1771" spans="1:12" x14ac:dyDescent="0.35">
      <c r="A1771" t="s">
        <v>1750</v>
      </c>
      <c r="B1771" t="s">
        <v>1798</v>
      </c>
      <c r="C1771">
        <v>3</v>
      </c>
      <c r="D1771">
        <v>11406721</v>
      </c>
      <c r="E1771" t="s">
        <v>23</v>
      </c>
      <c r="F1771" t="s">
        <v>22</v>
      </c>
      <c r="G1771">
        <v>0.82520000000000004</v>
      </c>
      <c r="H1771">
        <v>1.5599999999999999E-2</v>
      </c>
      <c r="I1771">
        <v>2.3999999999999998E-3</v>
      </c>
      <c r="J1771">
        <v>0.84948400000000002</v>
      </c>
      <c r="K1771">
        <v>0.99145799999999995</v>
      </c>
      <c r="L1771" s="35">
        <v>1.18621E-14</v>
      </c>
    </row>
    <row r="1772" spans="1:12" x14ac:dyDescent="0.35">
      <c r="A1772" t="s">
        <v>1750</v>
      </c>
      <c r="B1772" t="s">
        <v>1799</v>
      </c>
      <c r="C1772">
        <v>3</v>
      </c>
      <c r="D1772">
        <v>43764315</v>
      </c>
      <c r="E1772" t="s">
        <v>23</v>
      </c>
      <c r="F1772" t="s">
        <v>26</v>
      </c>
      <c r="G1772">
        <v>2.4799999999999999E-2</v>
      </c>
      <c r="H1772">
        <v>4.3099999999999999E-2</v>
      </c>
      <c r="I1772">
        <v>5.7999999999999996E-3</v>
      </c>
      <c r="J1772">
        <v>0.226357</v>
      </c>
      <c r="K1772">
        <v>0.99881699999999995</v>
      </c>
      <c r="L1772" s="35">
        <v>-2.5787299999999999E-16</v>
      </c>
    </row>
    <row r="1773" spans="1:12" x14ac:dyDescent="0.35">
      <c r="A1773" t="s">
        <v>1750</v>
      </c>
      <c r="B1773" t="s">
        <v>1800</v>
      </c>
      <c r="C1773">
        <v>3</v>
      </c>
      <c r="D1773">
        <v>52745087</v>
      </c>
      <c r="E1773" t="s">
        <v>23</v>
      </c>
      <c r="F1773" t="s">
        <v>22</v>
      </c>
      <c r="G1773">
        <v>0.53959999999999997</v>
      </c>
      <c r="H1773">
        <v>2.2200000000000001E-2</v>
      </c>
      <c r="I1773">
        <v>1.8E-3</v>
      </c>
      <c r="J1773">
        <v>0.46024999999999999</v>
      </c>
      <c r="K1773">
        <v>0.99920900000000001</v>
      </c>
      <c r="L1773" s="35">
        <v>2.5787299999999999E-16</v>
      </c>
    </row>
    <row r="1774" spans="1:12" x14ac:dyDescent="0.35">
      <c r="A1774" t="s">
        <v>1750</v>
      </c>
      <c r="B1774" t="s">
        <v>1801</v>
      </c>
      <c r="C1774">
        <v>3</v>
      </c>
      <c r="D1774">
        <v>57125424</v>
      </c>
      <c r="E1774" t="s">
        <v>26</v>
      </c>
      <c r="F1774" t="s">
        <v>27</v>
      </c>
      <c r="G1774">
        <v>0.2029</v>
      </c>
      <c r="H1774">
        <v>1.37E-2</v>
      </c>
      <c r="I1774">
        <v>2.2000000000000001E-3</v>
      </c>
      <c r="J1774">
        <v>0.394951</v>
      </c>
      <c r="K1774">
        <v>0.99693799999999999</v>
      </c>
      <c r="L1774" s="35">
        <v>1.5472400000000001E-15</v>
      </c>
    </row>
    <row r="1775" spans="1:12" x14ac:dyDescent="0.35">
      <c r="A1775" t="s">
        <v>1750</v>
      </c>
      <c r="B1775" t="s">
        <v>1802</v>
      </c>
      <c r="C1775">
        <v>3</v>
      </c>
      <c r="D1775">
        <v>61557775</v>
      </c>
      <c r="E1775" t="s">
        <v>22</v>
      </c>
      <c r="F1775" t="s">
        <v>27</v>
      </c>
      <c r="G1775">
        <v>0.89600000000000002</v>
      </c>
      <c r="H1775">
        <v>1.9699999999999999E-2</v>
      </c>
      <c r="I1775">
        <v>3.2000000000000002E-3</v>
      </c>
      <c r="J1775">
        <v>0.98748000000000002</v>
      </c>
      <c r="K1775">
        <v>0.99315900000000001</v>
      </c>
      <c r="L1775" s="35">
        <v>7.4783099999999998E-15</v>
      </c>
    </row>
    <row r="1776" spans="1:12" x14ac:dyDescent="0.35">
      <c r="A1776" t="s">
        <v>1750</v>
      </c>
      <c r="B1776" t="s">
        <v>1803</v>
      </c>
      <c r="C1776">
        <v>3</v>
      </c>
      <c r="D1776">
        <v>64697471</v>
      </c>
      <c r="E1776" t="s">
        <v>23</v>
      </c>
      <c r="F1776" t="s">
        <v>22</v>
      </c>
      <c r="G1776">
        <v>8.3299999999999999E-2</v>
      </c>
      <c r="H1776">
        <v>3.4700000000000002E-2</v>
      </c>
      <c r="I1776">
        <v>3.3E-3</v>
      </c>
      <c r="J1776">
        <v>0.13167100000000001</v>
      </c>
      <c r="K1776">
        <v>0.95372800000000002</v>
      </c>
      <c r="L1776" s="35">
        <v>1.5601300000000001E-14</v>
      </c>
    </row>
    <row r="1777" spans="1:12" x14ac:dyDescent="0.35">
      <c r="A1777" t="s">
        <v>1750</v>
      </c>
      <c r="B1777" t="s">
        <v>1804</v>
      </c>
      <c r="C1777">
        <v>3</v>
      </c>
      <c r="D1777">
        <v>99654183</v>
      </c>
      <c r="E1777" t="s">
        <v>26</v>
      </c>
      <c r="F1777" t="s">
        <v>22</v>
      </c>
      <c r="G1777">
        <v>7.8799999999999995E-2</v>
      </c>
      <c r="H1777">
        <v>2.4400000000000002E-2</v>
      </c>
      <c r="I1777">
        <v>3.7000000000000002E-3</v>
      </c>
      <c r="J1777">
        <v>0.85775800000000002</v>
      </c>
      <c r="K1777">
        <v>0.99915699999999996</v>
      </c>
      <c r="L1777" s="35">
        <v>7.73618E-16</v>
      </c>
    </row>
    <row r="1778" spans="1:12" x14ac:dyDescent="0.35">
      <c r="A1778" t="s">
        <v>1750</v>
      </c>
      <c r="B1778" t="s">
        <v>1805</v>
      </c>
      <c r="C1778">
        <v>3</v>
      </c>
      <c r="D1778">
        <v>129341403</v>
      </c>
      <c r="E1778" t="s">
        <v>26</v>
      </c>
      <c r="F1778" t="s">
        <v>23</v>
      </c>
      <c r="G1778">
        <v>0.81440000000000001</v>
      </c>
      <c r="H1778">
        <v>3.4799999999999998E-2</v>
      </c>
      <c r="I1778">
        <v>2.3E-3</v>
      </c>
      <c r="J1778">
        <v>0.62960499999999997</v>
      </c>
      <c r="K1778">
        <v>0.98698200000000003</v>
      </c>
      <c r="L1778" s="35">
        <v>5.8021300000000003E-15</v>
      </c>
    </row>
    <row r="1779" spans="1:12" x14ac:dyDescent="0.35">
      <c r="A1779" t="s">
        <v>1750</v>
      </c>
      <c r="B1779" t="s">
        <v>1806</v>
      </c>
      <c r="C1779">
        <v>3</v>
      </c>
      <c r="D1779">
        <v>138104635</v>
      </c>
      <c r="E1779" t="s">
        <v>26</v>
      </c>
      <c r="F1779" t="s">
        <v>27</v>
      </c>
      <c r="G1779">
        <v>0.14330000000000001</v>
      </c>
      <c r="H1779">
        <v>2.0899999999999998E-2</v>
      </c>
      <c r="I1779">
        <v>2.5999999999999999E-3</v>
      </c>
      <c r="J1779">
        <v>0.36436000000000002</v>
      </c>
      <c r="K1779">
        <v>0.99624900000000005</v>
      </c>
      <c r="L1779" s="35">
        <v>2.0629799999999998E-15</v>
      </c>
    </row>
    <row r="1780" spans="1:12" x14ac:dyDescent="0.35">
      <c r="A1780" t="s">
        <v>1750</v>
      </c>
      <c r="B1780" t="s">
        <v>1532</v>
      </c>
      <c r="C1780">
        <v>3</v>
      </c>
      <c r="D1780">
        <v>150066540</v>
      </c>
      <c r="E1780" t="s">
        <v>26</v>
      </c>
      <c r="F1780" t="s">
        <v>22</v>
      </c>
      <c r="G1780">
        <v>5.7799999999999997E-2</v>
      </c>
      <c r="H1780">
        <v>4.0800000000000003E-2</v>
      </c>
      <c r="I1780">
        <v>4.3E-3</v>
      </c>
      <c r="J1780">
        <v>7.9613000000000003E-2</v>
      </c>
      <c r="K1780">
        <v>0.96027799999999996</v>
      </c>
      <c r="L1780" s="35">
        <v>4.6417100000000002E-15</v>
      </c>
    </row>
    <row r="1781" spans="1:12" x14ac:dyDescent="0.35">
      <c r="A1781" t="s">
        <v>1750</v>
      </c>
      <c r="B1781" t="s">
        <v>1807</v>
      </c>
      <c r="C1781">
        <v>3</v>
      </c>
      <c r="D1781">
        <v>156797648</v>
      </c>
      <c r="E1781" t="s">
        <v>23</v>
      </c>
      <c r="F1781" t="s">
        <v>22</v>
      </c>
      <c r="G1781">
        <v>0.38150000000000001</v>
      </c>
      <c r="H1781">
        <v>2.9000000000000001E-2</v>
      </c>
      <c r="I1781">
        <v>1.8E-3</v>
      </c>
      <c r="J1781">
        <v>0.15159300000000001</v>
      </c>
      <c r="K1781">
        <v>0.99618600000000002</v>
      </c>
      <c r="L1781" s="35">
        <v>-1.2635800000000001E-14</v>
      </c>
    </row>
    <row r="1782" spans="1:12" x14ac:dyDescent="0.35">
      <c r="A1782" t="s">
        <v>1750</v>
      </c>
      <c r="B1782" t="s">
        <v>1808</v>
      </c>
      <c r="C1782">
        <v>3</v>
      </c>
      <c r="D1782">
        <v>168949093</v>
      </c>
      <c r="E1782" t="s">
        <v>27</v>
      </c>
      <c r="F1782" t="s">
        <v>23</v>
      </c>
      <c r="G1782">
        <v>0.40389999999999998</v>
      </c>
      <c r="H1782">
        <v>1.23E-2</v>
      </c>
      <c r="I1782">
        <v>1.8E-3</v>
      </c>
      <c r="J1782">
        <v>0.69362900000000005</v>
      </c>
      <c r="K1782">
        <v>0.99515299999999995</v>
      </c>
      <c r="L1782" s="35">
        <v>-9.2834200000000005E-15</v>
      </c>
    </row>
    <row r="1783" spans="1:12" x14ac:dyDescent="0.35">
      <c r="A1783" t="s">
        <v>1750</v>
      </c>
      <c r="B1783" t="s">
        <v>185</v>
      </c>
      <c r="C1783">
        <v>3</v>
      </c>
      <c r="D1783">
        <v>171785168</v>
      </c>
      <c r="E1783" t="s">
        <v>27</v>
      </c>
      <c r="F1783" t="s">
        <v>23</v>
      </c>
      <c r="G1783">
        <v>0.39879999999999999</v>
      </c>
      <c r="H1783">
        <v>1.4999999999999999E-2</v>
      </c>
      <c r="I1783">
        <v>1.9E-3</v>
      </c>
      <c r="J1783">
        <v>1.65159E-2</v>
      </c>
      <c r="K1783">
        <v>0.99387599999999998</v>
      </c>
      <c r="L1783" s="35">
        <v>5.5442599999999999E-15</v>
      </c>
    </row>
    <row r="1784" spans="1:12" x14ac:dyDescent="0.35">
      <c r="A1784" t="s">
        <v>1750</v>
      </c>
      <c r="B1784" t="s">
        <v>1809</v>
      </c>
      <c r="C1784">
        <v>3</v>
      </c>
      <c r="D1784">
        <v>185516520</v>
      </c>
      <c r="E1784" t="s">
        <v>26</v>
      </c>
      <c r="F1784" t="s">
        <v>27</v>
      </c>
      <c r="G1784">
        <v>0.31390000000000001</v>
      </c>
      <c r="H1784">
        <v>1.52E-2</v>
      </c>
      <c r="I1784">
        <v>1.8E-3</v>
      </c>
      <c r="J1784">
        <v>0.467808</v>
      </c>
      <c r="K1784">
        <v>0.99994799999999995</v>
      </c>
      <c r="L1784" s="35">
        <v>-3.86809E-16</v>
      </c>
    </row>
    <row r="1785" spans="1:12" x14ac:dyDescent="0.35">
      <c r="A1785" t="s">
        <v>1750</v>
      </c>
      <c r="B1785" t="s">
        <v>1810</v>
      </c>
      <c r="C1785">
        <v>4</v>
      </c>
      <c r="D1785">
        <v>965779</v>
      </c>
      <c r="E1785" t="s">
        <v>27</v>
      </c>
      <c r="F1785" t="s">
        <v>26</v>
      </c>
      <c r="G1785">
        <v>0.44359999999999999</v>
      </c>
      <c r="H1785">
        <v>1.7000000000000001E-2</v>
      </c>
      <c r="I1785">
        <v>1.8E-3</v>
      </c>
      <c r="J1785">
        <v>0.35756399999999999</v>
      </c>
      <c r="K1785">
        <v>0.99669300000000005</v>
      </c>
      <c r="L1785" s="35">
        <v>1.03149E-14</v>
      </c>
    </row>
    <row r="1786" spans="1:12" x14ac:dyDescent="0.35">
      <c r="A1786" t="s">
        <v>1750</v>
      </c>
      <c r="B1786" t="s">
        <v>1811</v>
      </c>
      <c r="C1786">
        <v>4</v>
      </c>
      <c r="D1786">
        <v>13247539</v>
      </c>
      <c r="E1786" t="s">
        <v>22</v>
      </c>
      <c r="F1786" t="s">
        <v>23</v>
      </c>
      <c r="G1786">
        <v>0.29449999999999998</v>
      </c>
      <c r="H1786">
        <v>1.15E-2</v>
      </c>
      <c r="I1786">
        <v>1.9E-3</v>
      </c>
      <c r="J1786">
        <v>0.14097699999999999</v>
      </c>
      <c r="K1786">
        <v>0.99409899999999995</v>
      </c>
      <c r="L1786" s="35">
        <v>1.0057000000000001E-14</v>
      </c>
    </row>
    <row r="1787" spans="1:12" x14ac:dyDescent="0.35">
      <c r="A1787" t="s">
        <v>1750</v>
      </c>
      <c r="B1787" t="s">
        <v>1812</v>
      </c>
      <c r="C1787">
        <v>4</v>
      </c>
      <c r="D1787">
        <v>15375668</v>
      </c>
      <c r="E1787" t="s">
        <v>22</v>
      </c>
      <c r="F1787" t="s">
        <v>27</v>
      </c>
      <c r="G1787">
        <v>0.73240000000000005</v>
      </c>
      <c r="H1787">
        <v>1.2800000000000001E-2</v>
      </c>
      <c r="I1787">
        <v>2E-3</v>
      </c>
      <c r="J1787">
        <v>0.65905599999999998</v>
      </c>
      <c r="K1787">
        <v>0.99864900000000001</v>
      </c>
      <c r="L1787" s="35">
        <v>2.7076599999999999E-15</v>
      </c>
    </row>
    <row r="1788" spans="1:12" x14ac:dyDescent="0.35">
      <c r="A1788" t="s">
        <v>1750</v>
      </c>
      <c r="B1788" t="s">
        <v>1813</v>
      </c>
      <c r="C1788">
        <v>4</v>
      </c>
      <c r="D1788">
        <v>26079129</v>
      </c>
      <c r="E1788" t="s">
        <v>23</v>
      </c>
      <c r="F1788" t="s">
        <v>22</v>
      </c>
      <c r="G1788">
        <v>0.81040000000000001</v>
      </c>
      <c r="H1788">
        <v>2.1000000000000001E-2</v>
      </c>
      <c r="I1788">
        <v>2.3999999999999998E-3</v>
      </c>
      <c r="J1788">
        <v>0.59918300000000002</v>
      </c>
      <c r="K1788">
        <v>0.99929999999999997</v>
      </c>
      <c r="L1788" s="35">
        <v>9.0255399999999991E-16</v>
      </c>
    </row>
    <row r="1789" spans="1:12" x14ac:dyDescent="0.35">
      <c r="A1789" t="s">
        <v>1750</v>
      </c>
      <c r="B1789" t="s">
        <v>1814</v>
      </c>
      <c r="C1789">
        <v>4</v>
      </c>
      <c r="D1789">
        <v>26352363</v>
      </c>
      <c r="E1789" t="s">
        <v>22</v>
      </c>
      <c r="F1789" t="s">
        <v>27</v>
      </c>
      <c r="G1789">
        <v>0.34899999999999998</v>
      </c>
      <c r="H1789">
        <v>1.7399999999999999E-2</v>
      </c>
      <c r="I1789">
        <v>1.9E-3</v>
      </c>
      <c r="J1789">
        <v>0.47969200000000001</v>
      </c>
      <c r="K1789">
        <v>0.997197</v>
      </c>
      <c r="L1789" s="35">
        <v>2.3208499999999998E-15</v>
      </c>
    </row>
    <row r="1790" spans="1:12" x14ac:dyDescent="0.35">
      <c r="A1790" t="s">
        <v>1750</v>
      </c>
      <c r="B1790" t="s">
        <v>1815</v>
      </c>
      <c r="C1790">
        <v>4</v>
      </c>
      <c r="D1790">
        <v>89730074</v>
      </c>
      <c r="E1790" t="s">
        <v>22</v>
      </c>
      <c r="F1790" t="s">
        <v>23</v>
      </c>
      <c r="G1790">
        <v>0.47289999999999999</v>
      </c>
      <c r="H1790">
        <v>2.7400000000000001E-2</v>
      </c>
      <c r="I1790">
        <v>1.8E-3</v>
      </c>
      <c r="J1790">
        <v>0.85512500000000002</v>
      </c>
      <c r="K1790">
        <v>0.99842299999999995</v>
      </c>
      <c r="L1790" s="35">
        <v>-1.8051099999999999E-15</v>
      </c>
    </row>
    <row r="1791" spans="1:12" x14ac:dyDescent="0.35">
      <c r="A1791" t="s">
        <v>1750</v>
      </c>
      <c r="B1791" t="s">
        <v>1816</v>
      </c>
      <c r="C1791">
        <v>4</v>
      </c>
      <c r="D1791">
        <v>106160133</v>
      </c>
      <c r="E1791" t="s">
        <v>27</v>
      </c>
      <c r="F1791" t="s">
        <v>26</v>
      </c>
      <c r="G1791">
        <v>0.21790000000000001</v>
      </c>
      <c r="H1791">
        <v>1.6799999999999999E-2</v>
      </c>
      <c r="I1791">
        <v>2.3999999999999998E-3</v>
      </c>
      <c r="J1791">
        <v>7.5885300000000003E-2</v>
      </c>
      <c r="K1791">
        <v>0.99935499999999999</v>
      </c>
      <c r="L1791" s="35">
        <v>-1.0314899999999999E-15</v>
      </c>
    </row>
    <row r="1792" spans="1:12" x14ac:dyDescent="0.35">
      <c r="A1792" t="s">
        <v>1750</v>
      </c>
      <c r="B1792" t="s">
        <v>1817</v>
      </c>
      <c r="C1792">
        <v>4</v>
      </c>
      <c r="D1792">
        <v>120126233</v>
      </c>
      <c r="E1792" t="s">
        <v>22</v>
      </c>
      <c r="F1792" t="s">
        <v>23</v>
      </c>
      <c r="G1792">
        <v>0.1232</v>
      </c>
      <c r="H1792">
        <v>1.6899999999999998E-2</v>
      </c>
      <c r="I1792">
        <v>2.7000000000000001E-3</v>
      </c>
      <c r="J1792">
        <v>0.14971100000000001</v>
      </c>
      <c r="K1792">
        <v>0.99669399999999997</v>
      </c>
      <c r="L1792" s="35">
        <v>-2.6302999999999998E-14</v>
      </c>
    </row>
    <row r="1793" spans="1:12" x14ac:dyDescent="0.35">
      <c r="A1793" t="s">
        <v>1750</v>
      </c>
      <c r="B1793" t="s">
        <v>1818</v>
      </c>
      <c r="C1793">
        <v>4</v>
      </c>
      <c r="D1793">
        <v>123923955</v>
      </c>
      <c r="E1793" t="s">
        <v>26</v>
      </c>
      <c r="F1793" t="s">
        <v>27</v>
      </c>
      <c r="G1793">
        <v>3.6700000000000003E-2</v>
      </c>
      <c r="H1793">
        <v>4.0099999999999997E-2</v>
      </c>
      <c r="I1793">
        <v>5.3E-3</v>
      </c>
      <c r="J1793">
        <v>0.62916300000000003</v>
      </c>
      <c r="K1793">
        <v>0.97783100000000001</v>
      </c>
      <c r="L1793" s="35">
        <v>2.4497899999999999E-15</v>
      </c>
    </row>
    <row r="1794" spans="1:12" x14ac:dyDescent="0.35">
      <c r="A1794" t="s">
        <v>1750</v>
      </c>
      <c r="B1794" t="s">
        <v>1819</v>
      </c>
      <c r="C1794">
        <v>4</v>
      </c>
      <c r="D1794">
        <v>145825151</v>
      </c>
      <c r="E1794" t="s">
        <v>27</v>
      </c>
      <c r="F1794" t="s">
        <v>26</v>
      </c>
      <c r="G1794">
        <v>0.45140000000000002</v>
      </c>
      <c r="H1794">
        <v>1.8499999999999999E-2</v>
      </c>
      <c r="I1794">
        <v>1.6999999999999999E-3</v>
      </c>
      <c r="J1794">
        <v>0.97362099999999996</v>
      </c>
      <c r="K1794">
        <v>1</v>
      </c>
      <c r="L1794">
        <v>0</v>
      </c>
    </row>
    <row r="1795" spans="1:12" x14ac:dyDescent="0.35">
      <c r="A1795" t="s">
        <v>1750</v>
      </c>
      <c r="B1795" t="s">
        <v>1820</v>
      </c>
      <c r="C1795">
        <v>5</v>
      </c>
      <c r="D1795">
        <v>4025324</v>
      </c>
      <c r="E1795" t="s">
        <v>22</v>
      </c>
      <c r="F1795" t="s">
        <v>23</v>
      </c>
      <c r="G1795">
        <v>0.54559999999999997</v>
      </c>
      <c r="H1795">
        <v>1.43E-2</v>
      </c>
      <c r="I1795">
        <v>2E-3</v>
      </c>
      <c r="J1795">
        <v>0.36132300000000001</v>
      </c>
      <c r="K1795">
        <v>0.99688500000000002</v>
      </c>
      <c r="L1795" s="35">
        <v>-5.4153300000000004E-15</v>
      </c>
    </row>
    <row r="1796" spans="1:12" x14ac:dyDescent="0.35">
      <c r="A1796" t="s">
        <v>1750</v>
      </c>
      <c r="B1796" t="s">
        <v>1821</v>
      </c>
      <c r="C1796">
        <v>5</v>
      </c>
      <c r="D1796">
        <v>34042097</v>
      </c>
      <c r="E1796" t="s">
        <v>27</v>
      </c>
      <c r="F1796" t="s">
        <v>26</v>
      </c>
      <c r="G1796">
        <v>0.15179999999999999</v>
      </c>
      <c r="H1796">
        <v>1.4800000000000001E-2</v>
      </c>
      <c r="I1796">
        <v>2.5000000000000001E-3</v>
      </c>
      <c r="J1796">
        <v>0.149531</v>
      </c>
      <c r="K1796">
        <v>1</v>
      </c>
      <c r="L1796">
        <v>0</v>
      </c>
    </row>
    <row r="1797" spans="1:12" x14ac:dyDescent="0.35">
      <c r="A1797" t="s">
        <v>1750</v>
      </c>
      <c r="B1797" t="s">
        <v>1822</v>
      </c>
      <c r="C1797">
        <v>5</v>
      </c>
      <c r="D1797">
        <v>53304620</v>
      </c>
      <c r="E1797" t="s">
        <v>27</v>
      </c>
      <c r="F1797" t="s">
        <v>22</v>
      </c>
      <c r="G1797">
        <v>0.2621</v>
      </c>
      <c r="H1797">
        <v>1.23E-2</v>
      </c>
      <c r="I1797">
        <v>2E-3</v>
      </c>
      <c r="J1797">
        <v>0.463918</v>
      </c>
      <c r="K1797">
        <v>0.99645899999999998</v>
      </c>
      <c r="L1797" s="35">
        <v>4.3838399999999999E-15</v>
      </c>
    </row>
    <row r="1798" spans="1:12" x14ac:dyDescent="0.35">
      <c r="A1798" t="s">
        <v>1750</v>
      </c>
      <c r="B1798" t="s">
        <v>1823</v>
      </c>
      <c r="C1798">
        <v>5</v>
      </c>
      <c r="D1798">
        <v>54890802</v>
      </c>
      <c r="E1798" t="s">
        <v>22</v>
      </c>
      <c r="F1798" t="s">
        <v>23</v>
      </c>
      <c r="G1798">
        <v>0.29480000000000001</v>
      </c>
      <c r="H1798">
        <v>1.6899999999999998E-2</v>
      </c>
      <c r="I1798">
        <v>1.9E-3</v>
      </c>
      <c r="J1798">
        <v>0.44644699999999998</v>
      </c>
      <c r="K1798">
        <v>0.99251900000000004</v>
      </c>
      <c r="L1798" s="35">
        <v>4.6417100000000002E-15</v>
      </c>
    </row>
    <row r="1799" spans="1:12" x14ac:dyDescent="0.35">
      <c r="A1799" t="s">
        <v>1750</v>
      </c>
      <c r="B1799" t="s">
        <v>1824</v>
      </c>
      <c r="C1799">
        <v>5</v>
      </c>
      <c r="D1799">
        <v>55860866</v>
      </c>
      <c r="E1799" t="s">
        <v>22</v>
      </c>
      <c r="F1799" t="s">
        <v>27</v>
      </c>
      <c r="G1799">
        <v>0.19689999999999999</v>
      </c>
      <c r="H1799">
        <v>2.9899999999999999E-2</v>
      </c>
      <c r="I1799">
        <v>2.2000000000000001E-3</v>
      </c>
      <c r="J1799">
        <v>0.216109</v>
      </c>
      <c r="K1799">
        <v>1</v>
      </c>
      <c r="L1799">
        <v>0</v>
      </c>
    </row>
    <row r="1800" spans="1:12" x14ac:dyDescent="0.35">
      <c r="A1800" t="s">
        <v>1750</v>
      </c>
      <c r="B1800" t="s">
        <v>1825</v>
      </c>
      <c r="C1800">
        <v>5</v>
      </c>
      <c r="D1800">
        <v>55966023</v>
      </c>
      <c r="E1800" t="s">
        <v>22</v>
      </c>
      <c r="F1800" t="s">
        <v>27</v>
      </c>
      <c r="G1800">
        <v>0.34050000000000002</v>
      </c>
      <c r="H1800">
        <v>1.0800000000000001E-2</v>
      </c>
      <c r="I1800">
        <v>1.8E-3</v>
      </c>
      <c r="J1800">
        <v>3.0383500000000001E-2</v>
      </c>
      <c r="K1800">
        <v>0.98936100000000005</v>
      </c>
      <c r="L1800" s="35">
        <v>-4.1259599999999997E-15</v>
      </c>
    </row>
    <row r="1801" spans="1:12" x14ac:dyDescent="0.35">
      <c r="A1801" t="s">
        <v>1750</v>
      </c>
      <c r="B1801" t="s">
        <v>1826</v>
      </c>
      <c r="C1801">
        <v>5</v>
      </c>
      <c r="D1801">
        <v>76425867</v>
      </c>
      <c r="E1801" t="s">
        <v>27</v>
      </c>
      <c r="F1801" t="s">
        <v>26</v>
      </c>
      <c r="G1801">
        <v>0.70650000000000002</v>
      </c>
      <c r="H1801">
        <v>1.32E-2</v>
      </c>
      <c r="I1801">
        <v>1.9E-3</v>
      </c>
      <c r="J1801">
        <v>0.92217899999999997</v>
      </c>
      <c r="K1801">
        <v>1</v>
      </c>
      <c r="L1801">
        <v>0</v>
      </c>
    </row>
    <row r="1802" spans="1:12" x14ac:dyDescent="0.35">
      <c r="A1802" t="s">
        <v>1750</v>
      </c>
      <c r="B1802" t="s">
        <v>1827</v>
      </c>
      <c r="C1802">
        <v>5</v>
      </c>
      <c r="D1802">
        <v>102305065</v>
      </c>
      <c r="E1802" t="s">
        <v>23</v>
      </c>
      <c r="F1802" t="s">
        <v>26</v>
      </c>
      <c r="G1802">
        <v>0.31080000000000002</v>
      </c>
      <c r="H1802">
        <v>1.5800000000000002E-2</v>
      </c>
      <c r="I1802">
        <v>1.9E-3</v>
      </c>
      <c r="J1802">
        <v>0.87631099999999995</v>
      </c>
      <c r="K1802">
        <v>0.99515500000000001</v>
      </c>
      <c r="L1802" s="35">
        <v>-9.7991599999999997E-15</v>
      </c>
    </row>
    <row r="1803" spans="1:12" x14ac:dyDescent="0.35">
      <c r="A1803" t="s">
        <v>1750</v>
      </c>
      <c r="B1803" t="s">
        <v>1828</v>
      </c>
      <c r="C1803">
        <v>5</v>
      </c>
      <c r="D1803">
        <v>118729286</v>
      </c>
      <c r="E1803" t="s">
        <v>23</v>
      </c>
      <c r="F1803" t="s">
        <v>22</v>
      </c>
      <c r="G1803">
        <v>0.28170000000000001</v>
      </c>
      <c r="H1803">
        <v>1.8499999999999999E-2</v>
      </c>
      <c r="I1803">
        <v>1.9E-3</v>
      </c>
      <c r="J1803">
        <v>0.225442</v>
      </c>
      <c r="K1803">
        <v>0.99084000000000005</v>
      </c>
      <c r="L1803" s="35">
        <v>-3.86809E-16</v>
      </c>
    </row>
    <row r="1804" spans="1:12" x14ac:dyDescent="0.35">
      <c r="A1804" t="s">
        <v>1750</v>
      </c>
      <c r="B1804" t="s">
        <v>1829</v>
      </c>
      <c r="C1804">
        <v>5</v>
      </c>
      <c r="D1804">
        <v>130867733</v>
      </c>
      <c r="E1804" t="s">
        <v>27</v>
      </c>
      <c r="F1804" t="s">
        <v>26</v>
      </c>
      <c r="G1804">
        <v>0.94069999999999998</v>
      </c>
      <c r="H1804">
        <v>2.5100000000000001E-2</v>
      </c>
      <c r="I1804">
        <v>4.1999999999999997E-3</v>
      </c>
      <c r="J1804">
        <v>0.923674</v>
      </c>
      <c r="K1804">
        <v>0.99852399999999997</v>
      </c>
      <c r="L1804" s="35">
        <v>-1.2893600000000001E-16</v>
      </c>
    </row>
    <row r="1805" spans="1:12" x14ac:dyDescent="0.35">
      <c r="A1805" t="s">
        <v>1750</v>
      </c>
      <c r="B1805" t="s">
        <v>1830</v>
      </c>
      <c r="C1805">
        <v>5</v>
      </c>
      <c r="D1805">
        <v>132412299</v>
      </c>
      <c r="E1805" t="s">
        <v>26</v>
      </c>
      <c r="F1805" t="s">
        <v>27</v>
      </c>
      <c r="G1805">
        <v>0.76390000000000002</v>
      </c>
      <c r="H1805">
        <v>1.72E-2</v>
      </c>
      <c r="I1805">
        <v>2E-3</v>
      </c>
      <c r="J1805">
        <v>0.236516</v>
      </c>
      <c r="K1805">
        <v>0.99932600000000005</v>
      </c>
      <c r="L1805" s="35">
        <v>-2.0629799999999998E-15</v>
      </c>
    </row>
    <row r="1806" spans="1:12" x14ac:dyDescent="0.35">
      <c r="A1806" t="s">
        <v>1750</v>
      </c>
      <c r="B1806" t="s">
        <v>1831</v>
      </c>
      <c r="C1806">
        <v>5</v>
      </c>
      <c r="D1806">
        <v>141973501</v>
      </c>
      <c r="E1806" t="s">
        <v>22</v>
      </c>
      <c r="F1806" t="s">
        <v>23</v>
      </c>
      <c r="G1806">
        <v>0.6</v>
      </c>
      <c r="H1806">
        <v>1.4E-2</v>
      </c>
      <c r="I1806">
        <v>1.9E-3</v>
      </c>
      <c r="J1806">
        <v>5.9007400000000002E-2</v>
      </c>
      <c r="K1806">
        <v>0.98761299999999996</v>
      </c>
      <c r="L1806" s="35">
        <v>1.2893600000000001E-16</v>
      </c>
    </row>
    <row r="1807" spans="1:12" x14ac:dyDescent="0.35">
      <c r="A1807" t="s">
        <v>1750</v>
      </c>
      <c r="B1807" t="s">
        <v>1832</v>
      </c>
      <c r="C1807">
        <v>5</v>
      </c>
      <c r="D1807">
        <v>142083969</v>
      </c>
      <c r="E1807" t="s">
        <v>27</v>
      </c>
      <c r="F1807" t="s">
        <v>26</v>
      </c>
      <c r="G1807">
        <v>0.97550000000000003</v>
      </c>
      <c r="H1807">
        <v>4.0899999999999999E-2</v>
      </c>
      <c r="I1807">
        <v>6.4999999999999997E-3</v>
      </c>
      <c r="J1807">
        <v>0.44708799999999999</v>
      </c>
      <c r="K1807">
        <v>0.98228199999999999</v>
      </c>
      <c r="L1807" s="35">
        <v>-7.73618E-16</v>
      </c>
    </row>
    <row r="1808" spans="1:12" x14ac:dyDescent="0.35">
      <c r="A1808" t="s">
        <v>1750</v>
      </c>
      <c r="B1808" t="s">
        <v>1833</v>
      </c>
      <c r="C1808">
        <v>5</v>
      </c>
      <c r="D1808">
        <v>148572915</v>
      </c>
      <c r="E1808" t="s">
        <v>26</v>
      </c>
      <c r="F1808" t="s">
        <v>27</v>
      </c>
      <c r="G1808">
        <v>0.3589</v>
      </c>
      <c r="H1808">
        <v>1.37E-2</v>
      </c>
      <c r="I1808">
        <v>1.8E-3</v>
      </c>
      <c r="J1808">
        <v>0.51041099999999995</v>
      </c>
      <c r="K1808">
        <v>0.99893500000000002</v>
      </c>
      <c r="L1808" s="35">
        <v>5.4153300000000004E-15</v>
      </c>
    </row>
    <row r="1809" spans="1:12" x14ac:dyDescent="0.35">
      <c r="A1809" t="s">
        <v>1750</v>
      </c>
      <c r="B1809" t="s">
        <v>1834</v>
      </c>
      <c r="C1809">
        <v>5</v>
      </c>
      <c r="D1809">
        <v>157986357</v>
      </c>
      <c r="E1809" t="s">
        <v>23</v>
      </c>
      <c r="F1809" t="s">
        <v>22</v>
      </c>
      <c r="G1809">
        <v>0.91520000000000001</v>
      </c>
      <c r="H1809">
        <v>2.0199999999999999E-2</v>
      </c>
      <c r="I1809">
        <v>3.3E-3</v>
      </c>
      <c r="J1809">
        <v>0.32346999999999998</v>
      </c>
      <c r="K1809">
        <v>0.98978500000000003</v>
      </c>
      <c r="L1809" s="35">
        <v>-8.89661E-15</v>
      </c>
    </row>
    <row r="1810" spans="1:12" x14ac:dyDescent="0.35">
      <c r="A1810" t="s">
        <v>1750</v>
      </c>
      <c r="B1810" t="s">
        <v>1835</v>
      </c>
      <c r="C1810">
        <v>5</v>
      </c>
      <c r="D1810">
        <v>171851934</v>
      </c>
      <c r="E1810" t="s">
        <v>22</v>
      </c>
      <c r="F1810" t="s">
        <v>23</v>
      </c>
      <c r="G1810">
        <v>0.32890000000000003</v>
      </c>
      <c r="H1810">
        <v>1.2E-2</v>
      </c>
      <c r="I1810">
        <v>1.9E-3</v>
      </c>
      <c r="J1810">
        <v>0.211779</v>
      </c>
      <c r="K1810">
        <v>0.99905699999999997</v>
      </c>
      <c r="L1810" s="35">
        <v>2.57873E-15</v>
      </c>
    </row>
    <row r="1811" spans="1:12" x14ac:dyDescent="0.35">
      <c r="A1811" t="s">
        <v>1750</v>
      </c>
      <c r="B1811" t="s">
        <v>1836</v>
      </c>
      <c r="C1811">
        <v>5</v>
      </c>
      <c r="D1811">
        <v>172160736</v>
      </c>
      <c r="E1811" t="s">
        <v>26</v>
      </c>
      <c r="F1811" t="s">
        <v>27</v>
      </c>
      <c r="G1811">
        <v>0.58879999999999999</v>
      </c>
      <c r="H1811">
        <v>1.1900000000000001E-2</v>
      </c>
      <c r="I1811">
        <v>2E-3</v>
      </c>
      <c r="J1811">
        <v>0.355354</v>
      </c>
      <c r="K1811">
        <v>1</v>
      </c>
      <c r="L1811">
        <v>0</v>
      </c>
    </row>
    <row r="1812" spans="1:12" x14ac:dyDescent="0.35">
      <c r="A1812" t="s">
        <v>1750</v>
      </c>
      <c r="B1812" t="s">
        <v>1837</v>
      </c>
      <c r="C1812">
        <v>5</v>
      </c>
      <c r="D1812">
        <v>173136667</v>
      </c>
      <c r="E1812" t="s">
        <v>27</v>
      </c>
      <c r="F1812" t="s">
        <v>26</v>
      </c>
      <c r="G1812">
        <v>0.28820000000000001</v>
      </c>
      <c r="H1812">
        <v>1.1900000000000001E-2</v>
      </c>
      <c r="I1812">
        <v>2E-3</v>
      </c>
      <c r="J1812">
        <v>0.64394600000000002</v>
      </c>
      <c r="K1812">
        <v>0.98827100000000001</v>
      </c>
      <c r="L1812" s="35">
        <v>-7.7361800000000002E-15</v>
      </c>
    </row>
    <row r="1813" spans="1:12" x14ac:dyDescent="0.35">
      <c r="A1813" t="s">
        <v>1750</v>
      </c>
      <c r="B1813" t="s">
        <v>1838</v>
      </c>
      <c r="C1813">
        <v>5</v>
      </c>
      <c r="D1813">
        <v>176527577</v>
      </c>
      <c r="E1813" t="s">
        <v>22</v>
      </c>
      <c r="F1813" t="s">
        <v>27</v>
      </c>
      <c r="G1813">
        <v>0.37059999999999998</v>
      </c>
      <c r="H1813">
        <v>2.06E-2</v>
      </c>
      <c r="I1813">
        <v>1.8E-3</v>
      </c>
      <c r="J1813">
        <v>0.61909099999999995</v>
      </c>
      <c r="K1813">
        <v>0.98500100000000002</v>
      </c>
      <c r="L1813" s="35">
        <v>-8.7676699999999999E-15</v>
      </c>
    </row>
    <row r="1814" spans="1:12" x14ac:dyDescent="0.35">
      <c r="A1814" t="s">
        <v>1750</v>
      </c>
      <c r="B1814" t="s">
        <v>1839</v>
      </c>
      <c r="C1814">
        <v>5</v>
      </c>
      <c r="D1814">
        <v>180645425</v>
      </c>
      <c r="E1814" t="s">
        <v>23</v>
      </c>
      <c r="F1814" t="s">
        <v>22</v>
      </c>
      <c r="G1814">
        <v>0.18129999999999999</v>
      </c>
      <c r="H1814">
        <v>1.41E-2</v>
      </c>
      <c r="I1814">
        <v>2.3999999999999998E-3</v>
      </c>
      <c r="J1814">
        <v>0.39423200000000003</v>
      </c>
      <c r="K1814">
        <v>1</v>
      </c>
      <c r="L1814">
        <v>0</v>
      </c>
    </row>
    <row r="1815" spans="1:12" x14ac:dyDescent="0.35">
      <c r="A1815" t="s">
        <v>1750</v>
      </c>
      <c r="B1815" t="s">
        <v>1840</v>
      </c>
      <c r="C1815">
        <v>6</v>
      </c>
      <c r="D1815">
        <v>6745027</v>
      </c>
      <c r="E1815" t="s">
        <v>22</v>
      </c>
      <c r="F1815" t="s">
        <v>23</v>
      </c>
      <c r="G1815">
        <v>0.53769999999999996</v>
      </c>
      <c r="H1815">
        <v>2.5100000000000001E-2</v>
      </c>
      <c r="I1815">
        <v>1.6999999999999999E-3</v>
      </c>
      <c r="J1815">
        <v>0.40168399999999999</v>
      </c>
      <c r="K1815">
        <v>0.99477000000000004</v>
      </c>
      <c r="L1815" s="35">
        <v>-1.8695800000000001E-14</v>
      </c>
    </row>
    <row r="1816" spans="1:12" x14ac:dyDescent="0.35">
      <c r="A1816" t="s">
        <v>1750</v>
      </c>
      <c r="B1816" t="s">
        <v>1841</v>
      </c>
      <c r="C1816">
        <v>6</v>
      </c>
      <c r="D1816">
        <v>7211818</v>
      </c>
      <c r="E1816" t="s">
        <v>27</v>
      </c>
      <c r="F1816" t="s">
        <v>26</v>
      </c>
      <c r="G1816">
        <v>0.4254</v>
      </c>
      <c r="H1816">
        <v>1.7100000000000001E-2</v>
      </c>
      <c r="I1816">
        <v>1.8E-3</v>
      </c>
      <c r="J1816">
        <v>0.90304200000000001</v>
      </c>
      <c r="K1816">
        <v>1</v>
      </c>
      <c r="L1816">
        <v>0</v>
      </c>
    </row>
    <row r="1817" spans="1:12" x14ac:dyDescent="0.35">
      <c r="A1817" t="s">
        <v>1750</v>
      </c>
      <c r="B1817" t="s">
        <v>1842</v>
      </c>
      <c r="C1817">
        <v>6</v>
      </c>
      <c r="D1817">
        <v>14595873</v>
      </c>
      <c r="E1817" t="s">
        <v>22</v>
      </c>
      <c r="F1817" t="s">
        <v>27</v>
      </c>
      <c r="G1817">
        <v>0.79259999999999997</v>
      </c>
      <c r="H1817">
        <v>1.54E-2</v>
      </c>
      <c r="I1817">
        <v>2.2000000000000001E-3</v>
      </c>
      <c r="J1817">
        <v>0.504741</v>
      </c>
      <c r="K1817">
        <v>0.99883500000000003</v>
      </c>
      <c r="L1817" s="35">
        <v>7.73618E-16</v>
      </c>
    </row>
    <row r="1818" spans="1:12" x14ac:dyDescent="0.35">
      <c r="A1818" t="s">
        <v>1750</v>
      </c>
      <c r="B1818" t="s">
        <v>1843</v>
      </c>
      <c r="C1818">
        <v>6</v>
      </c>
      <c r="D1818">
        <v>22596987</v>
      </c>
      <c r="E1818" t="s">
        <v>22</v>
      </c>
      <c r="F1818" t="s">
        <v>23</v>
      </c>
      <c r="G1818">
        <v>0.30919999999999997</v>
      </c>
      <c r="H1818">
        <v>1.1599999999999999E-2</v>
      </c>
      <c r="I1818">
        <v>1.9E-3</v>
      </c>
      <c r="J1818">
        <v>0.92771800000000004</v>
      </c>
      <c r="K1818">
        <v>0.98907100000000003</v>
      </c>
      <c r="L1818" s="35">
        <v>-1.36673E-14</v>
      </c>
    </row>
    <row r="1819" spans="1:12" x14ac:dyDescent="0.35">
      <c r="A1819" t="s">
        <v>1750</v>
      </c>
      <c r="B1819" t="s">
        <v>1844</v>
      </c>
      <c r="C1819">
        <v>6</v>
      </c>
      <c r="D1819">
        <v>31259579</v>
      </c>
      <c r="E1819" t="s">
        <v>22</v>
      </c>
      <c r="F1819" t="s">
        <v>23</v>
      </c>
      <c r="G1819">
        <v>0.5544</v>
      </c>
      <c r="H1819">
        <v>2.4E-2</v>
      </c>
      <c r="I1819">
        <v>1.6999999999999999E-3</v>
      </c>
      <c r="J1819">
        <v>7.4409500000000003E-2</v>
      </c>
      <c r="K1819">
        <v>1</v>
      </c>
      <c r="L1819">
        <v>0</v>
      </c>
    </row>
    <row r="1820" spans="1:12" x14ac:dyDescent="0.35">
      <c r="A1820" t="s">
        <v>1750</v>
      </c>
      <c r="B1820" t="s">
        <v>1845</v>
      </c>
      <c r="C1820">
        <v>6</v>
      </c>
      <c r="D1820">
        <v>34192036</v>
      </c>
      <c r="E1820" t="s">
        <v>26</v>
      </c>
      <c r="F1820" t="s">
        <v>23</v>
      </c>
      <c r="G1820">
        <v>4.3200000000000002E-2</v>
      </c>
      <c r="H1820">
        <v>9.3200000000000005E-2</v>
      </c>
      <c r="I1820">
        <v>4.8999999999999998E-3</v>
      </c>
      <c r="J1820">
        <v>0.100643</v>
      </c>
      <c r="K1820">
        <v>0.99387999999999999</v>
      </c>
      <c r="L1820" s="35">
        <v>5.1574499999999996E-16</v>
      </c>
    </row>
    <row r="1821" spans="1:12" x14ac:dyDescent="0.35">
      <c r="A1821" t="s">
        <v>1750</v>
      </c>
      <c r="B1821" t="s">
        <v>1846</v>
      </c>
      <c r="C1821">
        <v>6</v>
      </c>
      <c r="D1821">
        <v>43758873</v>
      </c>
      <c r="E1821" t="s">
        <v>26</v>
      </c>
      <c r="F1821" t="s">
        <v>27</v>
      </c>
      <c r="G1821">
        <v>0.57350000000000001</v>
      </c>
      <c r="H1821">
        <v>4.4400000000000002E-2</v>
      </c>
      <c r="I1821">
        <v>1.8E-3</v>
      </c>
      <c r="J1821">
        <v>0.664524</v>
      </c>
      <c r="K1821">
        <v>1</v>
      </c>
      <c r="L1821">
        <v>0</v>
      </c>
    </row>
    <row r="1822" spans="1:12" x14ac:dyDescent="0.35">
      <c r="A1822" t="s">
        <v>1750</v>
      </c>
      <c r="B1822" t="s">
        <v>1847</v>
      </c>
      <c r="C1822">
        <v>6</v>
      </c>
      <c r="D1822">
        <v>80916967</v>
      </c>
      <c r="E1822" t="s">
        <v>22</v>
      </c>
      <c r="F1822" t="s">
        <v>23</v>
      </c>
      <c r="G1822">
        <v>8.8099999999999998E-2</v>
      </c>
      <c r="H1822">
        <v>3.39E-2</v>
      </c>
      <c r="I1822">
        <v>3.3E-3</v>
      </c>
      <c r="J1822">
        <v>0.97564799999999996</v>
      </c>
      <c r="K1822">
        <v>0.99984899999999999</v>
      </c>
      <c r="L1822" s="35">
        <v>5.1574499999999996E-16</v>
      </c>
    </row>
    <row r="1823" spans="1:12" x14ac:dyDescent="0.35">
      <c r="A1823" t="s">
        <v>1750</v>
      </c>
      <c r="B1823" t="s">
        <v>1848</v>
      </c>
      <c r="C1823">
        <v>6</v>
      </c>
      <c r="D1823">
        <v>100613915</v>
      </c>
      <c r="E1823" t="s">
        <v>27</v>
      </c>
      <c r="F1823" t="s">
        <v>26</v>
      </c>
      <c r="G1823">
        <v>0.83450000000000002</v>
      </c>
      <c r="H1823">
        <v>2.4500000000000001E-2</v>
      </c>
      <c r="I1823">
        <v>2.3999999999999998E-3</v>
      </c>
      <c r="J1823">
        <v>0.37007499999999999</v>
      </c>
      <c r="K1823">
        <v>0.99925200000000003</v>
      </c>
      <c r="L1823" s="35">
        <v>-1.0314899999999999E-15</v>
      </c>
    </row>
    <row r="1824" spans="1:12" x14ac:dyDescent="0.35">
      <c r="A1824" t="s">
        <v>1750</v>
      </c>
      <c r="B1824" t="s">
        <v>1849</v>
      </c>
      <c r="C1824">
        <v>6</v>
      </c>
      <c r="D1824">
        <v>127454893</v>
      </c>
      <c r="E1824" t="s">
        <v>26</v>
      </c>
      <c r="F1824" t="s">
        <v>27</v>
      </c>
      <c r="G1824">
        <v>4.1700000000000001E-2</v>
      </c>
      <c r="H1824">
        <v>0.16239999999999999</v>
      </c>
      <c r="I1824">
        <v>4.4000000000000003E-3</v>
      </c>
      <c r="J1824">
        <v>0.20690500000000001</v>
      </c>
      <c r="K1824">
        <v>0.97029600000000005</v>
      </c>
      <c r="L1824" s="35">
        <v>-1.9856199999999999E-14</v>
      </c>
    </row>
    <row r="1825" spans="1:12" x14ac:dyDescent="0.35">
      <c r="A1825" t="s">
        <v>1750</v>
      </c>
      <c r="B1825" t="s">
        <v>1850</v>
      </c>
      <c r="C1825">
        <v>6</v>
      </c>
      <c r="D1825">
        <v>130354855</v>
      </c>
      <c r="E1825" t="s">
        <v>23</v>
      </c>
      <c r="F1825" t="s">
        <v>22</v>
      </c>
      <c r="G1825">
        <v>0.31319999999999998</v>
      </c>
      <c r="H1825">
        <v>1.7000000000000001E-2</v>
      </c>
      <c r="I1825">
        <v>1.9E-3</v>
      </c>
      <c r="J1825">
        <v>0.34623900000000002</v>
      </c>
      <c r="K1825">
        <v>0.99749200000000005</v>
      </c>
      <c r="L1825" s="35">
        <v>-4.8995799999999998E-15</v>
      </c>
    </row>
    <row r="1826" spans="1:12" x14ac:dyDescent="0.35">
      <c r="A1826" t="s">
        <v>1750</v>
      </c>
      <c r="B1826" t="s">
        <v>1851</v>
      </c>
      <c r="C1826">
        <v>6</v>
      </c>
      <c r="D1826">
        <v>133601845</v>
      </c>
      <c r="E1826" t="s">
        <v>26</v>
      </c>
      <c r="F1826" t="s">
        <v>23</v>
      </c>
      <c r="G1826">
        <v>0.89439999999999997</v>
      </c>
      <c r="H1826">
        <v>2.2200000000000001E-2</v>
      </c>
      <c r="I1826">
        <v>3.0000000000000001E-3</v>
      </c>
      <c r="J1826">
        <v>0.699658</v>
      </c>
      <c r="K1826">
        <v>0.99670999999999998</v>
      </c>
      <c r="L1826" s="35">
        <v>4.1259599999999997E-15</v>
      </c>
    </row>
    <row r="1827" spans="1:12" x14ac:dyDescent="0.35">
      <c r="A1827" t="s">
        <v>1750</v>
      </c>
      <c r="B1827" t="s">
        <v>1852</v>
      </c>
      <c r="C1827">
        <v>6</v>
      </c>
      <c r="D1827">
        <v>139831757</v>
      </c>
      <c r="E1827" t="s">
        <v>22</v>
      </c>
      <c r="F1827" t="s">
        <v>23</v>
      </c>
      <c r="G1827">
        <v>0.41930000000000001</v>
      </c>
      <c r="H1827">
        <v>2.29E-2</v>
      </c>
      <c r="I1827">
        <v>1.6999999999999999E-3</v>
      </c>
      <c r="J1827">
        <v>0.28141300000000002</v>
      </c>
      <c r="K1827">
        <v>0.99969699999999995</v>
      </c>
      <c r="L1827" s="35">
        <v>-3.86809E-16</v>
      </c>
    </row>
    <row r="1828" spans="1:12" x14ac:dyDescent="0.35">
      <c r="A1828" t="s">
        <v>1750</v>
      </c>
      <c r="B1828" t="s">
        <v>1853</v>
      </c>
      <c r="C1828">
        <v>6</v>
      </c>
      <c r="D1828">
        <v>160770552</v>
      </c>
      <c r="E1828" t="s">
        <v>27</v>
      </c>
      <c r="F1828" t="s">
        <v>26</v>
      </c>
      <c r="G1828">
        <v>0.42880000000000001</v>
      </c>
      <c r="H1828">
        <v>1.9900000000000001E-2</v>
      </c>
      <c r="I1828">
        <v>1.9E-3</v>
      </c>
      <c r="J1828">
        <v>0.80440500000000004</v>
      </c>
      <c r="K1828">
        <v>0.99751199999999995</v>
      </c>
      <c r="L1828" s="35">
        <v>4.8995799999999998E-15</v>
      </c>
    </row>
    <row r="1829" spans="1:12" x14ac:dyDescent="0.35">
      <c r="A1829" t="s">
        <v>1750</v>
      </c>
      <c r="B1829" t="s">
        <v>1854</v>
      </c>
      <c r="C1829">
        <v>7</v>
      </c>
      <c r="D1829">
        <v>20424889</v>
      </c>
      <c r="E1829" t="s">
        <v>22</v>
      </c>
      <c r="F1829" t="s">
        <v>27</v>
      </c>
      <c r="G1829">
        <v>0.60580000000000001</v>
      </c>
      <c r="H1829">
        <v>1.37E-2</v>
      </c>
      <c r="I1829">
        <v>1.8E-3</v>
      </c>
      <c r="J1829">
        <v>0.57948900000000003</v>
      </c>
      <c r="K1829">
        <v>1</v>
      </c>
      <c r="L1829">
        <v>0</v>
      </c>
    </row>
    <row r="1830" spans="1:12" x14ac:dyDescent="0.35">
      <c r="A1830" t="s">
        <v>1750</v>
      </c>
      <c r="B1830" t="s">
        <v>1855</v>
      </c>
      <c r="C1830">
        <v>7</v>
      </c>
      <c r="D1830">
        <v>25860580</v>
      </c>
      <c r="E1830" t="s">
        <v>22</v>
      </c>
      <c r="F1830" t="s">
        <v>27</v>
      </c>
      <c r="G1830">
        <v>0.19689999999999999</v>
      </c>
      <c r="H1830">
        <v>3.1899999999999998E-2</v>
      </c>
      <c r="I1830">
        <v>2.0999999999999999E-3</v>
      </c>
      <c r="J1830">
        <v>0.988595</v>
      </c>
      <c r="K1830">
        <v>0.99754500000000002</v>
      </c>
      <c r="L1830" s="35">
        <v>-1.16043E-15</v>
      </c>
    </row>
    <row r="1831" spans="1:12" x14ac:dyDescent="0.35">
      <c r="A1831" t="s">
        <v>1750</v>
      </c>
      <c r="B1831" t="s">
        <v>1856</v>
      </c>
      <c r="C1831">
        <v>7</v>
      </c>
      <c r="D1831">
        <v>28189549</v>
      </c>
      <c r="E1831" t="s">
        <v>22</v>
      </c>
      <c r="F1831" t="s">
        <v>27</v>
      </c>
      <c r="G1831">
        <v>0.41420000000000001</v>
      </c>
      <c r="H1831">
        <v>1.5900000000000001E-2</v>
      </c>
      <c r="I1831">
        <v>1.6999999999999999E-3</v>
      </c>
      <c r="J1831">
        <v>0.29695899999999997</v>
      </c>
      <c r="K1831">
        <v>0.99989899999999998</v>
      </c>
      <c r="L1831" s="35">
        <v>-6.4468199999999999E-16</v>
      </c>
    </row>
    <row r="1832" spans="1:12" x14ac:dyDescent="0.35">
      <c r="A1832" t="s">
        <v>1750</v>
      </c>
      <c r="B1832" t="s">
        <v>1857</v>
      </c>
      <c r="C1832">
        <v>7</v>
      </c>
      <c r="D1832">
        <v>42701627</v>
      </c>
      <c r="E1832" t="s">
        <v>23</v>
      </c>
      <c r="F1832" t="s">
        <v>22</v>
      </c>
      <c r="G1832">
        <v>0.31740000000000002</v>
      </c>
      <c r="H1832">
        <v>1.3299999999999999E-2</v>
      </c>
      <c r="I1832">
        <v>1.9E-3</v>
      </c>
      <c r="J1832">
        <v>5.2036600000000002E-2</v>
      </c>
      <c r="K1832">
        <v>0.99915399999999999</v>
      </c>
      <c r="L1832" s="35">
        <v>-5.1574499999999996E-16</v>
      </c>
    </row>
    <row r="1833" spans="1:12" x14ac:dyDescent="0.35">
      <c r="A1833" t="s">
        <v>1750</v>
      </c>
      <c r="B1833" t="s">
        <v>1858</v>
      </c>
      <c r="C1833">
        <v>7</v>
      </c>
      <c r="D1833">
        <v>45955029</v>
      </c>
      <c r="E1833" t="s">
        <v>26</v>
      </c>
      <c r="F1833" t="s">
        <v>27</v>
      </c>
      <c r="G1833">
        <v>0.43480000000000002</v>
      </c>
      <c r="H1833">
        <v>1.23E-2</v>
      </c>
      <c r="I1833">
        <v>1.8E-3</v>
      </c>
      <c r="J1833">
        <v>2.4210099999999998E-2</v>
      </c>
      <c r="K1833">
        <v>1</v>
      </c>
      <c r="L1833">
        <v>0</v>
      </c>
    </row>
    <row r="1834" spans="1:12" x14ac:dyDescent="0.35">
      <c r="A1834" t="s">
        <v>1750</v>
      </c>
      <c r="B1834" t="s">
        <v>1859</v>
      </c>
      <c r="C1834">
        <v>7</v>
      </c>
      <c r="D1834">
        <v>50738482</v>
      </c>
      <c r="E1834" t="s">
        <v>27</v>
      </c>
      <c r="F1834" t="s">
        <v>23</v>
      </c>
      <c r="G1834">
        <v>0.63539999999999996</v>
      </c>
      <c r="H1834">
        <v>1.14E-2</v>
      </c>
      <c r="I1834">
        <v>1.9E-3</v>
      </c>
      <c r="J1834">
        <v>0.830152</v>
      </c>
      <c r="K1834">
        <v>0.99607400000000001</v>
      </c>
      <c r="L1834" s="35">
        <v>-1.05728E-14</v>
      </c>
    </row>
    <row r="1835" spans="1:12" x14ac:dyDescent="0.35">
      <c r="A1835" t="s">
        <v>1750</v>
      </c>
      <c r="B1835" t="s">
        <v>1860</v>
      </c>
      <c r="C1835">
        <v>7</v>
      </c>
      <c r="D1835">
        <v>73037366</v>
      </c>
      <c r="E1835" t="s">
        <v>27</v>
      </c>
      <c r="F1835" t="s">
        <v>26</v>
      </c>
      <c r="G1835">
        <v>0.17829999999999999</v>
      </c>
      <c r="H1835">
        <v>2.4400000000000002E-2</v>
      </c>
      <c r="I1835">
        <v>2.3999999999999998E-3</v>
      </c>
      <c r="J1835">
        <v>0.90477799999999997</v>
      </c>
      <c r="K1835">
        <v>0.99643899999999996</v>
      </c>
      <c r="L1835" s="35">
        <v>1.16043E-15</v>
      </c>
    </row>
    <row r="1836" spans="1:12" x14ac:dyDescent="0.35">
      <c r="A1836" t="s">
        <v>1750</v>
      </c>
      <c r="B1836" t="s">
        <v>1861</v>
      </c>
      <c r="C1836">
        <v>7</v>
      </c>
      <c r="D1836">
        <v>80570871</v>
      </c>
      <c r="E1836" t="s">
        <v>23</v>
      </c>
      <c r="F1836" t="s">
        <v>27</v>
      </c>
      <c r="G1836">
        <v>0.5706</v>
      </c>
      <c r="H1836">
        <v>1.38E-2</v>
      </c>
      <c r="I1836">
        <v>1.8E-3</v>
      </c>
      <c r="J1836">
        <v>0.99023799999999995</v>
      </c>
      <c r="K1836">
        <v>0.983796</v>
      </c>
      <c r="L1836" s="35">
        <v>-4.8093299999999999E-14</v>
      </c>
    </row>
    <row r="1837" spans="1:12" x14ac:dyDescent="0.35">
      <c r="A1837" t="s">
        <v>1750</v>
      </c>
      <c r="B1837" t="s">
        <v>1862</v>
      </c>
      <c r="C1837">
        <v>7</v>
      </c>
      <c r="D1837">
        <v>93110055</v>
      </c>
      <c r="E1837" t="s">
        <v>22</v>
      </c>
      <c r="F1837" t="s">
        <v>23</v>
      </c>
      <c r="G1837">
        <v>0.51619999999999999</v>
      </c>
      <c r="H1837">
        <v>1.15E-2</v>
      </c>
      <c r="I1837">
        <v>1.6999999999999999E-3</v>
      </c>
      <c r="J1837">
        <v>0.339279</v>
      </c>
      <c r="K1837">
        <v>0.99964500000000001</v>
      </c>
      <c r="L1837" s="35">
        <v>7.73618E-16</v>
      </c>
    </row>
    <row r="1838" spans="1:12" x14ac:dyDescent="0.35">
      <c r="A1838" t="s">
        <v>1750</v>
      </c>
      <c r="B1838" t="s">
        <v>1863</v>
      </c>
      <c r="C1838">
        <v>7</v>
      </c>
      <c r="D1838">
        <v>104756355</v>
      </c>
      <c r="E1838" t="s">
        <v>23</v>
      </c>
      <c r="F1838" t="s">
        <v>22</v>
      </c>
      <c r="G1838">
        <v>0.66420000000000001</v>
      </c>
      <c r="H1838">
        <v>1.4999999999999999E-2</v>
      </c>
      <c r="I1838">
        <v>1.8E-3</v>
      </c>
      <c r="J1838">
        <v>0.93323599999999995</v>
      </c>
      <c r="K1838">
        <v>0.99680100000000005</v>
      </c>
      <c r="L1838" s="35">
        <v>1.5730200000000001E-14</v>
      </c>
    </row>
    <row r="1839" spans="1:12" x14ac:dyDescent="0.35">
      <c r="A1839" t="s">
        <v>1750</v>
      </c>
      <c r="B1839" t="s">
        <v>1864</v>
      </c>
      <c r="C1839">
        <v>7</v>
      </c>
      <c r="D1839">
        <v>107616011</v>
      </c>
      <c r="E1839" t="s">
        <v>23</v>
      </c>
      <c r="F1839" t="s">
        <v>27</v>
      </c>
      <c r="G1839">
        <v>0.90059999999999996</v>
      </c>
      <c r="H1839">
        <v>3.09E-2</v>
      </c>
      <c r="I1839">
        <v>3.0999999999999999E-3</v>
      </c>
      <c r="J1839">
        <v>0.53622899999999996</v>
      </c>
      <c r="K1839">
        <v>0.99880800000000003</v>
      </c>
      <c r="L1839" s="35">
        <v>5.4153300000000004E-15</v>
      </c>
    </row>
    <row r="1840" spans="1:12" x14ac:dyDescent="0.35">
      <c r="A1840" t="s">
        <v>1750</v>
      </c>
      <c r="B1840" t="s">
        <v>1865</v>
      </c>
      <c r="C1840">
        <v>7</v>
      </c>
      <c r="D1840">
        <v>117064625</v>
      </c>
      <c r="E1840" t="s">
        <v>23</v>
      </c>
      <c r="F1840" t="s">
        <v>22</v>
      </c>
      <c r="G1840">
        <v>0.62690000000000001</v>
      </c>
      <c r="H1840">
        <v>1.47E-2</v>
      </c>
      <c r="I1840">
        <v>1.8E-3</v>
      </c>
      <c r="J1840">
        <v>0.82591300000000001</v>
      </c>
      <c r="K1840">
        <v>0.99743499999999996</v>
      </c>
      <c r="L1840" s="35">
        <v>3.86809E-16</v>
      </c>
    </row>
    <row r="1841" spans="1:12" x14ac:dyDescent="0.35">
      <c r="A1841" t="s">
        <v>1750</v>
      </c>
      <c r="B1841" t="s">
        <v>1866</v>
      </c>
      <c r="C1841">
        <v>7</v>
      </c>
      <c r="D1841">
        <v>120902185</v>
      </c>
      <c r="E1841" t="s">
        <v>27</v>
      </c>
      <c r="F1841" t="s">
        <v>23</v>
      </c>
      <c r="G1841">
        <v>0.37609999999999999</v>
      </c>
      <c r="H1841">
        <v>1.47E-2</v>
      </c>
      <c r="I1841">
        <v>1.8E-3</v>
      </c>
      <c r="J1841">
        <v>4.8025199999999997E-2</v>
      </c>
      <c r="K1841">
        <v>0.99974799999999997</v>
      </c>
      <c r="L1841" s="35">
        <v>2.5787299999999999E-16</v>
      </c>
    </row>
    <row r="1842" spans="1:12" x14ac:dyDescent="0.35">
      <c r="A1842" t="s">
        <v>1750</v>
      </c>
      <c r="B1842" t="s">
        <v>1867</v>
      </c>
      <c r="C1842">
        <v>7</v>
      </c>
      <c r="D1842">
        <v>130445981</v>
      </c>
      <c r="E1842" t="s">
        <v>22</v>
      </c>
      <c r="F1842" t="s">
        <v>23</v>
      </c>
      <c r="G1842">
        <v>0.26840000000000003</v>
      </c>
      <c r="H1842">
        <v>1.5699999999999999E-2</v>
      </c>
      <c r="I1842">
        <v>1.9E-3</v>
      </c>
      <c r="J1842">
        <v>0.59782800000000003</v>
      </c>
      <c r="K1842">
        <v>0.99461100000000002</v>
      </c>
      <c r="L1842" s="35">
        <v>7.8651200000000003E-15</v>
      </c>
    </row>
    <row r="1843" spans="1:12" x14ac:dyDescent="0.35">
      <c r="A1843" t="s">
        <v>1750</v>
      </c>
      <c r="B1843" t="s">
        <v>1868</v>
      </c>
      <c r="C1843">
        <v>7</v>
      </c>
      <c r="D1843">
        <v>138023288</v>
      </c>
      <c r="E1843" t="s">
        <v>27</v>
      </c>
      <c r="F1843" t="s">
        <v>23</v>
      </c>
      <c r="G1843">
        <v>0.35220000000000001</v>
      </c>
      <c r="H1843">
        <v>1.14E-2</v>
      </c>
      <c r="I1843">
        <v>1.9E-3</v>
      </c>
      <c r="J1843">
        <v>0.78782600000000003</v>
      </c>
      <c r="K1843">
        <v>0.99575100000000005</v>
      </c>
      <c r="L1843" s="35">
        <v>1.13464E-14</v>
      </c>
    </row>
    <row r="1844" spans="1:12" x14ac:dyDescent="0.35">
      <c r="A1844" t="s">
        <v>1750</v>
      </c>
      <c r="B1844" t="s">
        <v>1869</v>
      </c>
      <c r="C1844">
        <v>8</v>
      </c>
      <c r="D1844">
        <v>8380471</v>
      </c>
      <c r="E1844" t="s">
        <v>27</v>
      </c>
      <c r="F1844" t="s">
        <v>23</v>
      </c>
      <c r="G1844">
        <v>0.44069999999999998</v>
      </c>
      <c r="H1844">
        <v>1.66E-2</v>
      </c>
      <c r="I1844">
        <v>1.9E-3</v>
      </c>
      <c r="J1844">
        <v>0.23711299999999999</v>
      </c>
      <c r="K1844">
        <v>0.99936000000000003</v>
      </c>
      <c r="L1844" s="35">
        <v>2.3208499999999998E-15</v>
      </c>
    </row>
    <row r="1845" spans="1:12" x14ac:dyDescent="0.35">
      <c r="A1845" t="s">
        <v>1750</v>
      </c>
      <c r="B1845" t="s">
        <v>1870</v>
      </c>
      <c r="C1845">
        <v>8</v>
      </c>
      <c r="D1845">
        <v>12632903</v>
      </c>
      <c r="E1845" t="s">
        <v>22</v>
      </c>
      <c r="F1845" t="s">
        <v>27</v>
      </c>
      <c r="G1845">
        <v>0.30759999999999998</v>
      </c>
      <c r="H1845">
        <v>1.18E-2</v>
      </c>
      <c r="I1845">
        <v>1.9E-3</v>
      </c>
      <c r="J1845">
        <v>0.24493799999999999</v>
      </c>
      <c r="K1845">
        <v>1</v>
      </c>
      <c r="L1845">
        <v>0</v>
      </c>
    </row>
    <row r="1846" spans="1:12" x14ac:dyDescent="0.35">
      <c r="A1846" t="s">
        <v>1750</v>
      </c>
      <c r="B1846" t="s">
        <v>1871</v>
      </c>
      <c r="C1846">
        <v>8</v>
      </c>
      <c r="D1846">
        <v>23610639</v>
      </c>
      <c r="E1846" t="s">
        <v>26</v>
      </c>
      <c r="F1846" t="s">
        <v>22</v>
      </c>
      <c r="G1846">
        <v>0.75449999999999995</v>
      </c>
      <c r="H1846">
        <v>2.2200000000000001E-2</v>
      </c>
      <c r="I1846">
        <v>2.0999999999999999E-3</v>
      </c>
      <c r="J1846">
        <v>0.88615999999999995</v>
      </c>
      <c r="K1846">
        <v>0.997529</v>
      </c>
      <c r="L1846" s="35">
        <v>-6.1889399999999999E-15</v>
      </c>
    </row>
    <row r="1847" spans="1:12" x14ac:dyDescent="0.35">
      <c r="A1847" t="s">
        <v>1750</v>
      </c>
      <c r="B1847" t="s">
        <v>1872</v>
      </c>
      <c r="C1847">
        <v>8</v>
      </c>
      <c r="D1847">
        <v>23884506</v>
      </c>
      <c r="E1847" t="s">
        <v>27</v>
      </c>
      <c r="F1847" t="s">
        <v>22</v>
      </c>
      <c r="G1847">
        <v>0.54600000000000004</v>
      </c>
      <c r="H1847">
        <v>1.09E-2</v>
      </c>
      <c r="I1847">
        <v>1.8E-3</v>
      </c>
      <c r="J1847">
        <v>0.82169599999999998</v>
      </c>
      <c r="K1847">
        <v>0.98654500000000001</v>
      </c>
      <c r="L1847" s="35">
        <v>1.36673E-14</v>
      </c>
    </row>
    <row r="1848" spans="1:12" x14ac:dyDescent="0.35">
      <c r="A1848" t="s">
        <v>1750</v>
      </c>
      <c r="B1848" t="s">
        <v>1873</v>
      </c>
      <c r="C1848">
        <v>8</v>
      </c>
      <c r="D1848">
        <v>25374910</v>
      </c>
      <c r="E1848" t="s">
        <v>23</v>
      </c>
      <c r="F1848" t="s">
        <v>22</v>
      </c>
      <c r="G1848">
        <v>4.5400000000000003E-2</v>
      </c>
      <c r="H1848">
        <v>2.93E-2</v>
      </c>
      <c r="I1848">
        <v>4.4000000000000003E-3</v>
      </c>
      <c r="J1848">
        <v>9.5024399999999992E-3</v>
      </c>
      <c r="K1848">
        <v>0.99903299999999995</v>
      </c>
      <c r="L1848" s="35">
        <v>6.4468199999999999E-16</v>
      </c>
    </row>
    <row r="1849" spans="1:12" x14ac:dyDescent="0.35">
      <c r="A1849" t="s">
        <v>1750</v>
      </c>
      <c r="B1849" t="s">
        <v>1874</v>
      </c>
      <c r="C1849">
        <v>8</v>
      </c>
      <c r="D1849">
        <v>25780152</v>
      </c>
      <c r="E1849" t="s">
        <v>26</v>
      </c>
      <c r="F1849" t="s">
        <v>27</v>
      </c>
      <c r="G1849">
        <v>0.71020000000000005</v>
      </c>
      <c r="H1849">
        <v>1.4800000000000001E-2</v>
      </c>
      <c r="I1849">
        <v>2E-3</v>
      </c>
      <c r="J1849">
        <v>4.9529900000000002E-2</v>
      </c>
      <c r="K1849">
        <v>0.99754699999999996</v>
      </c>
      <c r="L1849" s="35">
        <v>4.3838399999999999E-15</v>
      </c>
    </row>
    <row r="1850" spans="1:12" x14ac:dyDescent="0.35">
      <c r="A1850" t="s">
        <v>1750</v>
      </c>
      <c r="B1850" t="s">
        <v>1875</v>
      </c>
      <c r="C1850">
        <v>8</v>
      </c>
      <c r="D1850">
        <v>25891545</v>
      </c>
      <c r="E1850" t="s">
        <v>22</v>
      </c>
      <c r="F1850" t="s">
        <v>27</v>
      </c>
      <c r="G1850">
        <v>0.5131</v>
      </c>
      <c r="H1850">
        <v>1.18E-2</v>
      </c>
      <c r="I1850">
        <v>1.8E-3</v>
      </c>
      <c r="J1850">
        <v>0.14039499999999999</v>
      </c>
      <c r="K1850">
        <v>0.99222200000000005</v>
      </c>
      <c r="L1850" s="35">
        <v>3.09447E-15</v>
      </c>
    </row>
    <row r="1851" spans="1:12" x14ac:dyDescent="0.35">
      <c r="A1851" t="s">
        <v>1750</v>
      </c>
      <c r="B1851" t="s">
        <v>1876</v>
      </c>
      <c r="C1851">
        <v>8</v>
      </c>
      <c r="D1851">
        <v>75995382</v>
      </c>
      <c r="E1851" t="s">
        <v>23</v>
      </c>
      <c r="F1851" t="s">
        <v>22</v>
      </c>
      <c r="G1851">
        <v>0.72070000000000001</v>
      </c>
      <c r="H1851">
        <v>1.1599999999999999E-2</v>
      </c>
      <c r="I1851">
        <v>2E-3</v>
      </c>
      <c r="J1851">
        <v>0.91215299999999999</v>
      </c>
      <c r="K1851">
        <v>0.99856800000000001</v>
      </c>
      <c r="L1851" s="35">
        <v>-2.1919199999999999E-15</v>
      </c>
    </row>
    <row r="1852" spans="1:12" x14ac:dyDescent="0.35">
      <c r="A1852" t="s">
        <v>1750</v>
      </c>
      <c r="B1852" t="s">
        <v>1877</v>
      </c>
      <c r="C1852">
        <v>8</v>
      </c>
      <c r="D1852">
        <v>89448877</v>
      </c>
      <c r="E1852" t="s">
        <v>27</v>
      </c>
      <c r="F1852" t="s">
        <v>26</v>
      </c>
      <c r="G1852">
        <v>0.72829999999999995</v>
      </c>
      <c r="H1852">
        <v>1.61E-2</v>
      </c>
      <c r="I1852">
        <v>2.2000000000000001E-3</v>
      </c>
      <c r="J1852">
        <v>0.67415899999999995</v>
      </c>
      <c r="K1852">
        <v>0.99364300000000005</v>
      </c>
      <c r="L1852" s="35">
        <v>-1.18621E-14</v>
      </c>
    </row>
    <row r="1853" spans="1:12" x14ac:dyDescent="0.35">
      <c r="A1853" t="s">
        <v>1750</v>
      </c>
      <c r="B1853" t="s">
        <v>1878</v>
      </c>
      <c r="C1853">
        <v>8</v>
      </c>
      <c r="D1853">
        <v>121358527</v>
      </c>
      <c r="E1853" t="s">
        <v>23</v>
      </c>
      <c r="F1853" t="s">
        <v>22</v>
      </c>
      <c r="G1853">
        <v>0.60509999999999997</v>
      </c>
      <c r="H1853">
        <v>1.24E-2</v>
      </c>
      <c r="I1853">
        <v>1.8E-3</v>
      </c>
      <c r="J1853">
        <v>0.45712000000000003</v>
      </c>
      <c r="K1853">
        <v>0.99592499999999995</v>
      </c>
      <c r="L1853" s="35">
        <v>-2.57873E-15</v>
      </c>
    </row>
    <row r="1854" spans="1:12" x14ac:dyDescent="0.35">
      <c r="A1854" t="s">
        <v>1750</v>
      </c>
      <c r="B1854" t="s">
        <v>1879</v>
      </c>
      <c r="C1854">
        <v>8</v>
      </c>
      <c r="D1854">
        <v>126495818</v>
      </c>
      <c r="E1854" t="s">
        <v>23</v>
      </c>
      <c r="F1854" t="s">
        <v>22</v>
      </c>
      <c r="G1854">
        <v>0.42199999999999999</v>
      </c>
      <c r="H1854">
        <v>1.5900000000000001E-2</v>
      </c>
      <c r="I1854">
        <v>1.6999999999999999E-3</v>
      </c>
      <c r="J1854">
        <v>0.75666299999999997</v>
      </c>
      <c r="K1854">
        <v>0.99316499999999996</v>
      </c>
      <c r="L1854" s="35">
        <v>-9.1544800000000004E-15</v>
      </c>
    </row>
    <row r="1855" spans="1:12" x14ac:dyDescent="0.35">
      <c r="A1855" t="s">
        <v>1750</v>
      </c>
      <c r="B1855" t="s">
        <v>1880</v>
      </c>
      <c r="C1855">
        <v>8</v>
      </c>
      <c r="D1855">
        <v>128334900</v>
      </c>
      <c r="E1855" t="s">
        <v>26</v>
      </c>
      <c r="F1855" t="s">
        <v>23</v>
      </c>
      <c r="G1855">
        <v>0.65349999999999997</v>
      </c>
      <c r="H1855">
        <v>1.8200000000000001E-2</v>
      </c>
      <c r="I1855">
        <v>1.9E-3</v>
      </c>
      <c r="J1855">
        <v>0.70623899999999995</v>
      </c>
      <c r="K1855">
        <v>0.99851699999999999</v>
      </c>
      <c r="L1855" s="35">
        <v>-6.4468199999999999E-16</v>
      </c>
    </row>
    <row r="1856" spans="1:12" x14ac:dyDescent="0.35">
      <c r="A1856" t="s">
        <v>1750</v>
      </c>
      <c r="B1856" t="s">
        <v>1881</v>
      </c>
      <c r="C1856">
        <v>9</v>
      </c>
      <c r="D1856">
        <v>17367946</v>
      </c>
      <c r="E1856" t="s">
        <v>23</v>
      </c>
      <c r="F1856" t="s">
        <v>26</v>
      </c>
      <c r="G1856">
        <v>9.4100000000000003E-2</v>
      </c>
      <c r="H1856">
        <v>2.0899999999999998E-2</v>
      </c>
      <c r="I1856">
        <v>3.2000000000000002E-3</v>
      </c>
      <c r="J1856">
        <v>0.32694800000000002</v>
      </c>
      <c r="K1856">
        <v>0.99791600000000003</v>
      </c>
      <c r="L1856" s="35">
        <v>2.3208499999999998E-15</v>
      </c>
    </row>
    <row r="1857" spans="1:12" x14ac:dyDescent="0.35">
      <c r="A1857" t="s">
        <v>1750</v>
      </c>
      <c r="B1857" t="s">
        <v>1882</v>
      </c>
      <c r="C1857">
        <v>9</v>
      </c>
      <c r="D1857">
        <v>93972658</v>
      </c>
      <c r="E1857" t="s">
        <v>27</v>
      </c>
      <c r="F1857" t="s">
        <v>26</v>
      </c>
      <c r="G1857">
        <v>0.89059999999999995</v>
      </c>
      <c r="H1857">
        <v>2.2800000000000001E-2</v>
      </c>
      <c r="I1857">
        <v>2.8999999999999998E-3</v>
      </c>
      <c r="J1857">
        <v>0.98116099999999995</v>
      </c>
      <c r="K1857">
        <v>0.99711300000000003</v>
      </c>
      <c r="L1857" s="35">
        <v>-2.5787299999999999E-16</v>
      </c>
    </row>
    <row r="1858" spans="1:12" x14ac:dyDescent="0.35">
      <c r="A1858" t="s">
        <v>1750</v>
      </c>
      <c r="B1858" t="s">
        <v>1883</v>
      </c>
      <c r="C1858">
        <v>9</v>
      </c>
      <c r="D1858">
        <v>95472584</v>
      </c>
      <c r="E1858" t="s">
        <v>22</v>
      </c>
      <c r="F1858" t="s">
        <v>23</v>
      </c>
      <c r="G1858">
        <v>0.1623</v>
      </c>
      <c r="H1858">
        <v>2.1899999999999999E-2</v>
      </c>
      <c r="I1858">
        <v>2.3999999999999998E-3</v>
      </c>
      <c r="J1858">
        <v>0.65939400000000004</v>
      </c>
      <c r="K1858">
        <v>0.99887999999999999</v>
      </c>
      <c r="L1858" s="35">
        <v>1.0314899999999999E-15</v>
      </c>
    </row>
    <row r="1859" spans="1:12" x14ac:dyDescent="0.35">
      <c r="A1859" t="s">
        <v>1750</v>
      </c>
      <c r="B1859" t="s">
        <v>1884</v>
      </c>
      <c r="C1859">
        <v>9</v>
      </c>
      <c r="D1859">
        <v>96758342</v>
      </c>
      <c r="E1859" t="s">
        <v>26</v>
      </c>
      <c r="F1859" t="s">
        <v>27</v>
      </c>
      <c r="G1859">
        <v>0.71419999999999995</v>
      </c>
      <c r="H1859">
        <v>1.5299999999999999E-2</v>
      </c>
      <c r="I1859">
        <v>1.9E-3</v>
      </c>
      <c r="J1859">
        <v>0.70619600000000005</v>
      </c>
      <c r="K1859">
        <v>0.999807</v>
      </c>
      <c r="L1859" s="35">
        <v>-2.57873E-15</v>
      </c>
    </row>
    <row r="1860" spans="1:12" x14ac:dyDescent="0.35">
      <c r="A1860" t="s">
        <v>1750</v>
      </c>
      <c r="B1860" t="s">
        <v>1885</v>
      </c>
      <c r="C1860">
        <v>9</v>
      </c>
      <c r="D1860">
        <v>107578059</v>
      </c>
      <c r="E1860" t="s">
        <v>26</v>
      </c>
      <c r="F1860" t="s">
        <v>22</v>
      </c>
      <c r="G1860">
        <v>0.92069999999999996</v>
      </c>
      <c r="H1860">
        <v>2.2800000000000001E-2</v>
      </c>
      <c r="I1860">
        <v>3.7000000000000002E-3</v>
      </c>
      <c r="J1860">
        <v>0.13466800000000001</v>
      </c>
      <c r="K1860">
        <v>0.99058100000000004</v>
      </c>
      <c r="L1860" s="35">
        <v>1.0314899999999999E-15</v>
      </c>
    </row>
    <row r="1861" spans="1:12" x14ac:dyDescent="0.35">
      <c r="A1861" t="s">
        <v>1750</v>
      </c>
      <c r="B1861" t="s">
        <v>1886</v>
      </c>
      <c r="C1861">
        <v>9</v>
      </c>
      <c r="D1861">
        <v>107665978</v>
      </c>
      <c r="E1861" t="s">
        <v>23</v>
      </c>
      <c r="F1861" t="s">
        <v>27</v>
      </c>
      <c r="G1861">
        <v>0.87880000000000003</v>
      </c>
      <c r="H1861">
        <v>2.6200000000000001E-2</v>
      </c>
      <c r="I1861">
        <v>2.5999999999999999E-3</v>
      </c>
      <c r="J1861">
        <v>0.84810799999999997</v>
      </c>
      <c r="K1861">
        <v>0.990622</v>
      </c>
      <c r="L1861" s="35">
        <v>6.5757499999999996E-15</v>
      </c>
    </row>
    <row r="1862" spans="1:12" x14ac:dyDescent="0.35">
      <c r="A1862" t="s">
        <v>1750</v>
      </c>
      <c r="B1862" t="s">
        <v>1887</v>
      </c>
      <c r="C1862">
        <v>9</v>
      </c>
      <c r="D1862">
        <v>107686823</v>
      </c>
      <c r="E1862" t="s">
        <v>26</v>
      </c>
      <c r="F1862" t="s">
        <v>27</v>
      </c>
      <c r="G1862">
        <v>0.2404</v>
      </c>
      <c r="H1862">
        <v>2.7099999999999999E-2</v>
      </c>
      <c r="I1862">
        <v>2.3E-3</v>
      </c>
      <c r="J1862">
        <v>0.26202399999999998</v>
      </c>
      <c r="K1862">
        <v>0.99601099999999998</v>
      </c>
      <c r="L1862" s="35">
        <v>-4.2548999999999998E-15</v>
      </c>
    </row>
    <row r="1863" spans="1:12" x14ac:dyDescent="0.35">
      <c r="A1863" t="s">
        <v>1750</v>
      </c>
      <c r="B1863" t="s">
        <v>1888</v>
      </c>
      <c r="C1863">
        <v>9</v>
      </c>
      <c r="D1863">
        <v>112583554</v>
      </c>
      <c r="E1863" t="s">
        <v>26</v>
      </c>
      <c r="F1863" t="s">
        <v>27</v>
      </c>
      <c r="G1863">
        <v>0.6653</v>
      </c>
      <c r="H1863">
        <v>1.29E-2</v>
      </c>
      <c r="I1863">
        <v>2.0999999999999999E-3</v>
      </c>
      <c r="J1863">
        <v>0.96812500000000001</v>
      </c>
      <c r="K1863">
        <v>0.99596799999999996</v>
      </c>
      <c r="L1863" s="35">
        <v>4.1259599999999997E-15</v>
      </c>
    </row>
    <row r="1864" spans="1:12" x14ac:dyDescent="0.35">
      <c r="A1864" t="s">
        <v>1750</v>
      </c>
      <c r="B1864" t="s">
        <v>1889</v>
      </c>
      <c r="C1864">
        <v>9</v>
      </c>
      <c r="D1864">
        <v>113912553</v>
      </c>
      <c r="E1864" t="s">
        <v>27</v>
      </c>
      <c r="F1864" t="s">
        <v>26</v>
      </c>
      <c r="G1864">
        <v>0.51939999999999997</v>
      </c>
      <c r="H1864">
        <v>1.8200000000000001E-2</v>
      </c>
      <c r="I1864">
        <v>2E-3</v>
      </c>
      <c r="J1864">
        <v>0.80939099999999997</v>
      </c>
      <c r="K1864">
        <v>0.99569099999999999</v>
      </c>
      <c r="L1864" s="35">
        <v>-1.0314899999999999E-15</v>
      </c>
    </row>
    <row r="1865" spans="1:12" x14ac:dyDescent="0.35">
      <c r="A1865" t="s">
        <v>1750</v>
      </c>
      <c r="B1865" t="s">
        <v>1890</v>
      </c>
      <c r="C1865">
        <v>9</v>
      </c>
      <c r="D1865">
        <v>119232655</v>
      </c>
      <c r="E1865" t="s">
        <v>22</v>
      </c>
      <c r="F1865" t="s">
        <v>23</v>
      </c>
      <c r="G1865">
        <v>0.27679999999999999</v>
      </c>
      <c r="H1865">
        <v>1.26E-2</v>
      </c>
      <c r="I1865">
        <v>2E-3</v>
      </c>
      <c r="J1865">
        <v>0.84789899999999996</v>
      </c>
      <c r="K1865">
        <v>0.99299300000000001</v>
      </c>
      <c r="L1865" s="35">
        <v>4.1259599999999997E-15</v>
      </c>
    </row>
    <row r="1866" spans="1:12" x14ac:dyDescent="0.35">
      <c r="A1866" t="s">
        <v>1750</v>
      </c>
      <c r="B1866" t="s">
        <v>1891</v>
      </c>
      <c r="C1866">
        <v>9</v>
      </c>
      <c r="D1866">
        <v>131591649</v>
      </c>
      <c r="E1866" t="s">
        <v>23</v>
      </c>
      <c r="F1866" t="s">
        <v>26</v>
      </c>
      <c r="G1866">
        <v>0.74629999999999996</v>
      </c>
      <c r="H1866">
        <v>1.2E-2</v>
      </c>
      <c r="I1866">
        <v>2E-3</v>
      </c>
      <c r="J1866">
        <v>5.0190499999999999E-2</v>
      </c>
      <c r="K1866">
        <v>0.99975899999999995</v>
      </c>
      <c r="L1866" s="35">
        <v>-2.5787299999999999E-16</v>
      </c>
    </row>
    <row r="1867" spans="1:12" x14ac:dyDescent="0.35">
      <c r="A1867" t="s">
        <v>1750</v>
      </c>
      <c r="B1867" t="s">
        <v>1892</v>
      </c>
      <c r="C1867">
        <v>10</v>
      </c>
      <c r="D1867">
        <v>27904321</v>
      </c>
      <c r="E1867" t="s">
        <v>23</v>
      </c>
      <c r="F1867" t="s">
        <v>22</v>
      </c>
      <c r="G1867">
        <v>0.41899999999999998</v>
      </c>
      <c r="H1867">
        <v>1.47E-2</v>
      </c>
      <c r="I1867">
        <v>1.8E-3</v>
      </c>
      <c r="J1867">
        <v>4.6393600000000004E-3</v>
      </c>
      <c r="K1867">
        <v>0.99263000000000001</v>
      </c>
      <c r="L1867" s="35">
        <v>-3.73915E-15</v>
      </c>
    </row>
    <row r="1868" spans="1:12" x14ac:dyDescent="0.35">
      <c r="A1868" t="s">
        <v>1750</v>
      </c>
      <c r="B1868" t="s">
        <v>1893</v>
      </c>
      <c r="C1868">
        <v>10</v>
      </c>
      <c r="D1868">
        <v>32619572</v>
      </c>
      <c r="E1868" t="s">
        <v>23</v>
      </c>
      <c r="F1868" t="s">
        <v>26</v>
      </c>
      <c r="G1868">
        <v>0.85919999999999996</v>
      </c>
      <c r="H1868">
        <v>2.1499999999999998E-2</v>
      </c>
      <c r="I1868">
        <v>2.5000000000000001E-3</v>
      </c>
      <c r="J1868">
        <v>0.307253</v>
      </c>
      <c r="K1868">
        <v>0.99846500000000005</v>
      </c>
      <c r="L1868" s="35">
        <v>-2.57873E-15</v>
      </c>
    </row>
    <row r="1869" spans="1:12" x14ac:dyDescent="0.35">
      <c r="A1869" t="s">
        <v>1750</v>
      </c>
      <c r="B1869" t="s">
        <v>1894</v>
      </c>
      <c r="C1869">
        <v>10</v>
      </c>
      <c r="D1869">
        <v>34168090</v>
      </c>
      <c r="E1869" t="s">
        <v>22</v>
      </c>
      <c r="F1869" t="s">
        <v>23</v>
      </c>
      <c r="G1869">
        <v>0.50800000000000001</v>
      </c>
      <c r="H1869">
        <v>1.46E-2</v>
      </c>
      <c r="I1869">
        <v>1.8E-3</v>
      </c>
      <c r="J1869">
        <v>0.78419399999999995</v>
      </c>
      <c r="K1869">
        <v>1</v>
      </c>
      <c r="L1869">
        <v>0</v>
      </c>
    </row>
    <row r="1870" spans="1:12" x14ac:dyDescent="0.35">
      <c r="A1870" t="s">
        <v>1750</v>
      </c>
      <c r="B1870" t="s">
        <v>1895</v>
      </c>
      <c r="C1870">
        <v>10</v>
      </c>
      <c r="D1870">
        <v>63882682</v>
      </c>
      <c r="E1870" t="s">
        <v>26</v>
      </c>
      <c r="F1870" t="s">
        <v>27</v>
      </c>
      <c r="G1870">
        <v>0.55310000000000004</v>
      </c>
      <c r="H1870">
        <v>1.3599999999999999E-2</v>
      </c>
      <c r="I1870">
        <v>2E-3</v>
      </c>
      <c r="J1870">
        <v>0.854051</v>
      </c>
      <c r="K1870">
        <v>0.99712299999999998</v>
      </c>
      <c r="L1870" s="35">
        <v>-2.5787299999999999E-16</v>
      </c>
    </row>
    <row r="1871" spans="1:12" x14ac:dyDescent="0.35">
      <c r="A1871" t="s">
        <v>1750</v>
      </c>
      <c r="B1871" t="s">
        <v>1896</v>
      </c>
      <c r="C1871">
        <v>10</v>
      </c>
      <c r="D1871">
        <v>77295957</v>
      </c>
      <c r="E1871" t="s">
        <v>26</v>
      </c>
      <c r="F1871" t="s">
        <v>27</v>
      </c>
      <c r="G1871">
        <v>0.71379999999999999</v>
      </c>
      <c r="H1871">
        <v>1.4200000000000001E-2</v>
      </c>
      <c r="I1871">
        <v>2E-3</v>
      </c>
      <c r="J1871">
        <v>0.403391</v>
      </c>
      <c r="K1871">
        <v>1</v>
      </c>
      <c r="L1871">
        <v>0</v>
      </c>
    </row>
    <row r="1872" spans="1:12" x14ac:dyDescent="0.35">
      <c r="A1872" t="s">
        <v>1750</v>
      </c>
      <c r="B1872" t="s">
        <v>1897</v>
      </c>
      <c r="C1872">
        <v>10</v>
      </c>
      <c r="D1872">
        <v>80907147</v>
      </c>
      <c r="E1872" t="s">
        <v>27</v>
      </c>
      <c r="F1872" t="s">
        <v>26</v>
      </c>
      <c r="G1872">
        <v>0.42870000000000003</v>
      </c>
      <c r="H1872">
        <v>1.6299999999999999E-2</v>
      </c>
      <c r="I1872">
        <v>1.8E-3</v>
      </c>
      <c r="J1872">
        <v>0.84537200000000001</v>
      </c>
      <c r="K1872">
        <v>0.97194899999999995</v>
      </c>
      <c r="L1872" s="35">
        <v>-1.1475299999999999E-14</v>
      </c>
    </row>
    <row r="1873" spans="1:12" x14ac:dyDescent="0.35">
      <c r="A1873" t="s">
        <v>1750</v>
      </c>
      <c r="B1873" t="s">
        <v>1898</v>
      </c>
      <c r="C1873">
        <v>10</v>
      </c>
      <c r="D1873">
        <v>89603424</v>
      </c>
      <c r="E1873" t="s">
        <v>26</v>
      </c>
      <c r="F1873" t="s">
        <v>27</v>
      </c>
      <c r="G1873">
        <v>0.1595</v>
      </c>
      <c r="H1873">
        <v>1.7299999999999999E-2</v>
      </c>
      <c r="I1873">
        <v>2.3999999999999998E-3</v>
      </c>
      <c r="J1873">
        <v>0.92836799999999997</v>
      </c>
      <c r="K1873">
        <v>0.98933499999999996</v>
      </c>
      <c r="L1873" s="35">
        <v>1.6890700000000001E-14</v>
      </c>
    </row>
    <row r="1874" spans="1:12" x14ac:dyDescent="0.35">
      <c r="A1874" t="s">
        <v>1750</v>
      </c>
      <c r="B1874" t="s">
        <v>1899</v>
      </c>
      <c r="C1874">
        <v>10</v>
      </c>
      <c r="D1874">
        <v>94462882</v>
      </c>
      <c r="E1874" t="s">
        <v>23</v>
      </c>
      <c r="F1874" t="s">
        <v>22</v>
      </c>
      <c r="G1874">
        <v>0.41789999999999999</v>
      </c>
      <c r="H1874">
        <v>1.12E-2</v>
      </c>
      <c r="I1874">
        <v>1.6999999999999999E-3</v>
      </c>
      <c r="J1874">
        <v>0.84616800000000003</v>
      </c>
      <c r="K1874">
        <v>1</v>
      </c>
      <c r="L1874">
        <v>0</v>
      </c>
    </row>
    <row r="1875" spans="1:12" x14ac:dyDescent="0.35">
      <c r="A1875" t="s">
        <v>1750</v>
      </c>
      <c r="B1875" t="s">
        <v>1900</v>
      </c>
      <c r="C1875">
        <v>10</v>
      </c>
      <c r="D1875">
        <v>95931087</v>
      </c>
      <c r="E1875" t="s">
        <v>22</v>
      </c>
      <c r="F1875" t="s">
        <v>27</v>
      </c>
      <c r="G1875">
        <v>0.17050000000000001</v>
      </c>
      <c r="H1875">
        <v>1.38E-2</v>
      </c>
      <c r="I1875">
        <v>2.3E-3</v>
      </c>
      <c r="J1875">
        <v>0.33280399999999999</v>
      </c>
      <c r="K1875">
        <v>1</v>
      </c>
      <c r="L1875">
        <v>0</v>
      </c>
    </row>
    <row r="1876" spans="1:12" x14ac:dyDescent="0.35">
      <c r="A1876" t="s">
        <v>1750</v>
      </c>
      <c r="B1876" t="s">
        <v>1901</v>
      </c>
      <c r="C1876">
        <v>10</v>
      </c>
      <c r="D1876">
        <v>114758349</v>
      </c>
      <c r="E1876" t="s">
        <v>22</v>
      </c>
      <c r="F1876" t="s">
        <v>23</v>
      </c>
      <c r="G1876">
        <v>0.27979999999999999</v>
      </c>
      <c r="H1876">
        <v>1.8100000000000002E-2</v>
      </c>
      <c r="I1876">
        <v>1.9E-3</v>
      </c>
      <c r="J1876">
        <v>0.64903100000000002</v>
      </c>
      <c r="K1876">
        <v>1</v>
      </c>
      <c r="L1876">
        <v>0</v>
      </c>
    </row>
    <row r="1877" spans="1:12" x14ac:dyDescent="0.35">
      <c r="A1877" t="s">
        <v>1750</v>
      </c>
      <c r="B1877" t="s">
        <v>1902</v>
      </c>
      <c r="C1877">
        <v>10</v>
      </c>
      <c r="D1877">
        <v>119313196</v>
      </c>
      <c r="E1877" t="s">
        <v>26</v>
      </c>
      <c r="F1877" t="s">
        <v>27</v>
      </c>
      <c r="G1877">
        <v>0.33289999999999997</v>
      </c>
      <c r="H1877">
        <v>1.34E-2</v>
      </c>
      <c r="I1877">
        <v>2.0999999999999999E-3</v>
      </c>
      <c r="J1877">
        <v>0.46176600000000001</v>
      </c>
      <c r="K1877">
        <v>0.99131800000000003</v>
      </c>
      <c r="L1877" s="35">
        <v>2.9655400000000001E-15</v>
      </c>
    </row>
    <row r="1878" spans="1:12" x14ac:dyDescent="0.35">
      <c r="A1878" t="s">
        <v>1750</v>
      </c>
      <c r="B1878" t="s">
        <v>1903</v>
      </c>
      <c r="C1878">
        <v>10</v>
      </c>
      <c r="D1878">
        <v>122875040</v>
      </c>
      <c r="E1878" t="s">
        <v>27</v>
      </c>
      <c r="F1878" t="s">
        <v>26</v>
      </c>
      <c r="G1878">
        <v>0.87909999999999999</v>
      </c>
      <c r="H1878">
        <v>2.5100000000000001E-2</v>
      </c>
      <c r="I1878">
        <v>2.8E-3</v>
      </c>
      <c r="J1878">
        <v>0.27680700000000003</v>
      </c>
      <c r="K1878">
        <v>0.99905299999999997</v>
      </c>
      <c r="L1878" s="35">
        <v>1.2893600000000001E-16</v>
      </c>
    </row>
    <row r="1879" spans="1:12" x14ac:dyDescent="0.35">
      <c r="A1879" t="s">
        <v>1750</v>
      </c>
      <c r="B1879" t="s">
        <v>1904</v>
      </c>
      <c r="C1879">
        <v>11</v>
      </c>
      <c r="D1879">
        <v>823586</v>
      </c>
      <c r="E1879" t="s">
        <v>27</v>
      </c>
      <c r="F1879" t="s">
        <v>23</v>
      </c>
      <c r="G1879">
        <v>0.98680000000000001</v>
      </c>
      <c r="H1879">
        <v>8.48E-2</v>
      </c>
      <c r="I1879">
        <v>8.6E-3</v>
      </c>
      <c r="J1879">
        <v>0.41409299999999999</v>
      </c>
      <c r="K1879">
        <v>1</v>
      </c>
      <c r="L1879">
        <v>0</v>
      </c>
    </row>
    <row r="1880" spans="1:12" x14ac:dyDescent="0.35">
      <c r="A1880" t="s">
        <v>1750</v>
      </c>
      <c r="B1880" t="s">
        <v>1905</v>
      </c>
      <c r="C1880">
        <v>11</v>
      </c>
      <c r="D1880">
        <v>10320608</v>
      </c>
      <c r="E1880" t="s">
        <v>27</v>
      </c>
      <c r="F1880" t="s">
        <v>26</v>
      </c>
      <c r="G1880">
        <v>0.46100000000000002</v>
      </c>
      <c r="H1880">
        <v>1.41E-2</v>
      </c>
      <c r="I1880">
        <v>1.9E-3</v>
      </c>
      <c r="J1880">
        <v>0.222164</v>
      </c>
      <c r="K1880">
        <v>0.99811399999999995</v>
      </c>
      <c r="L1880" s="35">
        <v>5.4153300000000004E-15</v>
      </c>
    </row>
    <row r="1881" spans="1:12" x14ac:dyDescent="0.35">
      <c r="A1881" t="s">
        <v>1750</v>
      </c>
      <c r="B1881" t="s">
        <v>1906</v>
      </c>
      <c r="C1881">
        <v>11</v>
      </c>
      <c r="D1881">
        <v>14360435</v>
      </c>
      <c r="E1881" t="s">
        <v>26</v>
      </c>
      <c r="F1881" t="s">
        <v>27</v>
      </c>
      <c r="G1881">
        <v>0.76080000000000003</v>
      </c>
      <c r="H1881">
        <v>1.5599999999999999E-2</v>
      </c>
      <c r="I1881">
        <v>2.0999999999999999E-3</v>
      </c>
      <c r="J1881">
        <v>0.693716</v>
      </c>
      <c r="K1881">
        <v>0.99687700000000001</v>
      </c>
      <c r="L1881" s="35">
        <v>-4.8995799999999998E-15</v>
      </c>
    </row>
    <row r="1882" spans="1:12" x14ac:dyDescent="0.35">
      <c r="A1882" t="s">
        <v>1750</v>
      </c>
      <c r="B1882" t="s">
        <v>1907</v>
      </c>
      <c r="C1882">
        <v>11</v>
      </c>
      <c r="D1882">
        <v>17351683</v>
      </c>
      <c r="E1882" t="s">
        <v>27</v>
      </c>
      <c r="F1882" t="s">
        <v>23</v>
      </c>
      <c r="G1882">
        <v>0.66269999999999996</v>
      </c>
      <c r="H1882">
        <v>1.1299999999999999E-2</v>
      </c>
      <c r="I1882">
        <v>1.8E-3</v>
      </c>
      <c r="J1882">
        <v>0.184197</v>
      </c>
      <c r="K1882">
        <v>1</v>
      </c>
      <c r="L1882">
        <v>0</v>
      </c>
    </row>
    <row r="1883" spans="1:12" x14ac:dyDescent="0.35">
      <c r="A1883" t="s">
        <v>1750</v>
      </c>
      <c r="B1883" t="s">
        <v>1908</v>
      </c>
      <c r="C1883">
        <v>11</v>
      </c>
      <c r="D1883">
        <v>36360598</v>
      </c>
      <c r="E1883" t="s">
        <v>26</v>
      </c>
      <c r="F1883" t="s">
        <v>27</v>
      </c>
      <c r="G1883">
        <v>0.48870000000000002</v>
      </c>
      <c r="H1883">
        <v>1.14E-2</v>
      </c>
      <c r="I1883">
        <v>1.8E-3</v>
      </c>
      <c r="J1883">
        <v>0.86267300000000002</v>
      </c>
      <c r="K1883">
        <v>0.99669700000000006</v>
      </c>
      <c r="L1883" s="35">
        <v>2.3208499999999998E-15</v>
      </c>
    </row>
    <row r="1884" spans="1:12" x14ac:dyDescent="0.35">
      <c r="A1884" t="s">
        <v>1750</v>
      </c>
      <c r="B1884" t="s">
        <v>1909</v>
      </c>
      <c r="C1884">
        <v>11</v>
      </c>
      <c r="D1884">
        <v>62166235</v>
      </c>
      <c r="E1884" t="s">
        <v>23</v>
      </c>
      <c r="F1884" t="s">
        <v>22</v>
      </c>
      <c r="G1884">
        <v>0.48909999999999998</v>
      </c>
      <c r="H1884">
        <v>1.2999999999999999E-2</v>
      </c>
      <c r="I1884">
        <v>1.8E-3</v>
      </c>
      <c r="J1884">
        <v>0.37977699999999998</v>
      </c>
      <c r="K1884">
        <v>0.99226700000000001</v>
      </c>
      <c r="L1884" s="35">
        <v>-2.1919199999999999E-15</v>
      </c>
    </row>
    <row r="1885" spans="1:12" x14ac:dyDescent="0.35">
      <c r="A1885" t="s">
        <v>1750</v>
      </c>
      <c r="B1885" t="s">
        <v>1910</v>
      </c>
      <c r="C1885">
        <v>11</v>
      </c>
      <c r="D1885">
        <v>64004723</v>
      </c>
      <c r="E1885" t="s">
        <v>23</v>
      </c>
      <c r="F1885" t="s">
        <v>27</v>
      </c>
      <c r="G1885">
        <v>4.3900000000000002E-2</v>
      </c>
      <c r="H1885">
        <v>5.8999999999999997E-2</v>
      </c>
      <c r="I1885">
        <v>4.8999999999999998E-3</v>
      </c>
      <c r="J1885">
        <v>0.41037600000000002</v>
      </c>
      <c r="K1885">
        <v>0.97718300000000002</v>
      </c>
      <c r="L1885" s="35">
        <v>-1.58592E-14</v>
      </c>
    </row>
    <row r="1886" spans="1:12" x14ac:dyDescent="0.35">
      <c r="A1886" t="s">
        <v>1750</v>
      </c>
      <c r="B1886" t="s">
        <v>1911</v>
      </c>
      <c r="C1886">
        <v>11</v>
      </c>
      <c r="D1886">
        <v>65408937</v>
      </c>
      <c r="E1886" t="s">
        <v>23</v>
      </c>
      <c r="F1886" t="s">
        <v>22</v>
      </c>
      <c r="G1886">
        <v>0.14399999999999999</v>
      </c>
      <c r="H1886">
        <v>2.24E-2</v>
      </c>
      <c r="I1886">
        <v>2.5000000000000001E-3</v>
      </c>
      <c r="J1886">
        <v>0.44986399999999999</v>
      </c>
      <c r="K1886">
        <v>1</v>
      </c>
      <c r="L1886">
        <v>0</v>
      </c>
    </row>
    <row r="1887" spans="1:12" x14ac:dyDescent="0.35">
      <c r="A1887" t="s">
        <v>1750</v>
      </c>
      <c r="B1887" t="s">
        <v>1912</v>
      </c>
      <c r="C1887">
        <v>11</v>
      </c>
      <c r="D1887">
        <v>69262756</v>
      </c>
      <c r="E1887" t="s">
        <v>27</v>
      </c>
      <c r="F1887" t="s">
        <v>26</v>
      </c>
      <c r="G1887">
        <v>0.43890000000000001</v>
      </c>
      <c r="H1887">
        <v>2.1399999999999999E-2</v>
      </c>
      <c r="I1887">
        <v>2E-3</v>
      </c>
      <c r="J1887">
        <v>0.58705300000000005</v>
      </c>
      <c r="K1887">
        <v>0.99629299999999998</v>
      </c>
      <c r="L1887" s="35">
        <v>-3.6102199999999997E-15</v>
      </c>
    </row>
    <row r="1888" spans="1:12" x14ac:dyDescent="0.35">
      <c r="A1888" t="s">
        <v>1750</v>
      </c>
      <c r="B1888" t="s">
        <v>1913</v>
      </c>
      <c r="C1888">
        <v>12</v>
      </c>
      <c r="D1888">
        <v>2908330</v>
      </c>
      <c r="E1888" t="s">
        <v>23</v>
      </c>
      <c r="F1888" t="s">
        <v>26</v>
      </c>
      <c r="G1888">
        <v>0.03</v>
      </c>
      <c r="H1888">
        <v>3.5700000000000003E-2</v>
      </c>
      <c r="I1888">
        <v>5.7999999999999996E-3</v>
      </c>
      <c r="J1888">
        <v>0.304734</v>
      </c>
      <c r="K1888">
        <v>1</v>
      </c>
      <c r="L1888">
        <v>0</v>
      </c>
    </row>
    <row r="1889" spans="1:12" x14ac:dyDescent="0.35">
      <c r="A1889" t="s">
        <v>1750</v>
      </c>
      <c r="B1889" t="s">
        <v>1914</v>
      </c>
      <c r="C1889">
        <v>12</v>
      </c>
      <c r="D1889">
        <v>9075014</v>
      </c>
      <c r="E1889" t="s">
        <v>27</v>
      </c>
      <c r="F1889" t="s">
        <v>22</v>
      </c>
      <c r="G1889">
        <v>0.71850000000000003</v>
      </c>
      <c r="H1889">
        <v>1.7899999999999999E-2</v>
      </c>
      <c r="I1889">
        <v>2E-3</v>
      </c>
      <c r="J1889">
        <v>0.43752999999999997</v>
      </c>
      <c r="K1889">
        <v>0.998336</v>
      </c>
      <c r="L1889" s="35">
        <v>-1.2377899999999999E-14</v>
      </c>
    </row>
    <row r="1890" spans="1:12" x14ac:dyDescent="0.35">
      <c r="A1890" t="s">
        <v>1750</v>
      </c>
      <c r="B1890" t="s">
        <v>1915</v>
      </c>
      <c r="C1890">
        <v>12</v>
      </c>
      <c r="D1890">
        <v>26471364</v>
      </c>
      <c r="E1890" t="s">
        <v>22</v>
      </c>
      <c r="F1890" t="s">
        <v>23</v>
      </c>
      <c r="G1890">
        <v>0.20399999999999999</v>
      </c>
      <c r="H1890">
        <v>3.4299999999999997E-2</v>
      </c>
      <c r="I1890">
        <v>2.0999999999999999E-3</v>
      </c>
      <c r="J1890">
        <v>0.93783799999999995</v>
      </c>
      <c r="K1890">
        <v>0.99528000000000005</v>
      </c>
      <c r="L1890" s="35">
        <v>-3.73915E-15</v>
      </c>
    </row>
    <row r="1891" spans="1:12" x14ac:dyDescent="0.35">
      <c r="A1891" t="s">
        <v>1750</v>
      </c>
      <c r="B1891" t="s">
        <v>1916</v>
      </c>
      <c r="C1891">
        <v>12</v>
      </c>
      <c r="D1891">
        <v>28168810</v>
      </c>
      <c r="E1891" t="s">
        <v>22</v>
      </c>
      <c r="F1891" t="s">
        <v>23</v>
      </c>
      <c r="G1891">
        <v>6.0000000000000001E-3</v>
      </c>
      <c r="H1891">
        <v>8.7800000000000003E-2</v>
      </c>
      <c r="I1891">
        <v>1.32E-2</v>
      </c>
      <c r="J1891">
        <v>9.1996999999999995E-2</v>
      </c>
      <c r="K1891">
        <v>0.93369999999999997</v>
      </c>
      <c r="L1891" s="35">
        <v>3.73915E-15</v>
      </c>
    </row>
    <row r="1892" spans="1:12" x14ac:dyDescent="0.35">
      <c r="A1892" t="s">
        <v>1750</v>
      </c>
      <c r="B1892" t="s">
        <v>1917</v>
      </c>
      <c r="C1892">
        <v>12</v>
      </c>
      <c r="D1892">
        <v>30814864</v>
      </c>
      <c r="E1892" t="s">
        <v>22</v>
      </c>
      <c r="F1892" t="s">
        <v>23</v>
      </c>
      <c r="G1892">
        <v>0.76239999999999997</v>
      </c>
      <c r="H1892">
        <v>1.5299999999999999E-2</v>
      </c>
      <c r="I1892">
        <v>2.0999999999999999E-3</v>
      </c>
      <c r="J1892">
        <v>0.123885</v>
      </c>
      <c r="K1892">
        <v>0.99879799999999996</v>
      </c>
      <c r="L1892" s="35">
        <v>-1.8051099999999999E-15</v>
      </c>
    </row>
    <row r="1893" spans="1:12" x14ac:dyDescent="0.35">
      <c r="A1893" t="s">
        <v>1750</v>
      </c>
      <c r="B1893" t="s">
        <v>1918</v>
      </c>
      <c r="C1893">
        <v>12</v>
      </c>
      <c r="D1893">
        <v>33734935</v>
      </c>
      <c r="E1893" t="s">
        <v>27</v>
      </c>
      <c r="F1893" t="s">
        <v>26</v>
      </c>
      <c r="G1893">
        <v>0.37180000000000002</v>
      </c>
      <c r="H1893">
        <v>1.38E-2</v>
      </c>
      <c r="I1893">
        <v>1.9E-3</v>
      </c>
      <c r="J1893">
        <v>0.98198200000000002</v>
      </c>
      <c r="K1893">
        <v>0.99762300000000004</v>
      </c>
      <c r="L1893" s="35">
        <v>1.2635800000000001E-14</v>
      </c>
    </row>
    <row r="1894" spans="1:12" x14ac:dyDescent="0.35">
      <c r="A1894" t="s">
        <v>1750</v>
      </c>
      <c r="B1894" t="s">
        <v>1919</v>
      </c>
      <c r="C1894">
        <v>12</v>
      </c>
      <c r="D1894">
        <v>45986738</v>
      </c>
      <c r="E1894" t="s">
        <v>23</v>
      </c>
      <c r="F1894" t="s">
        <v>22</v>
      </c>
      <c r="G1894">
        <v>0.76619999999999999</v>
      </c>
      <c r="H1894">
        <v>1.32E-2</v>
      </c>
      <c r="I1894">
        <v>2.0999999999999999E-3</v>
      </c>
      <c r="J1894">
        <v>1.42286E-3</v>
      </c>
      <c r="K1894">
        <v>0.99580900000000006</v>
      </c>
      <c r="L1894" s="35">
        <v>6.9625600000000001E-15</v>
      </c>
    </row>
    <row r="1895" spans="1:12" x14ac:dyDescent="0.35">
      <c r="A1895" t="s">
        <v>1750</v>
      </c>
      <c r="B1895" t="s">
        <v>1920</v>
      </c>
      <c r="C1895">
        <v>12</v>
      </c>
      <c r="D1895">
        <v>48143315</v>
      </c>
      <c r="E1895" t="s">
        <v>26</v>
      </c>
      <c r="F1895" t="s">
        <v>27</v>
      </c>
      <c r="G1895">
        <v>0.98960000000000004</v>
      </c>
      <c r="H1895">
        <v>8.1199999999999994E-2</v>
      </c>
      <c r="I1895">
        <v>9.7000000000000003E-3</v>
      </c>
      <c r="J1895">
        <v>7.2836799999999993E-2</v>
      </c>
      <c r="K1895">
        <v>1</v>
      </c>
      <c r="L1895">
        <v>0</v>
      </c>
    </row>
    <row r="1896" spans="1:12" x14ac:dyDescent="0.35">
      <c r="A1896" t="s">
        <v>1750</v>
      </c>
      <c r="B1896" t="s">
        <v>1921</v>
      </c>
      <c r="C1896">
        <v>12</v>
      </c>
      <c r="D1896">
        <v>54387947</v>
      </c>
      <c r="E1896" t="s">
        <v>26</v>
      </c>
      <c r="F1896" t="s">
        <v>27</v>
      </c>
      <c r="G1896">
        <v>0.42949999999999999</v>
      </c>
      <c r="H1896">
        <v>2.6800000000000001E-2</v>
      </c>
      <c r="I1896">
        <v>1.8E-3</v>
      </c>
      <c r="J1896">
        <v>0.45466899999999999</v>
      </c>
      <c r="K1896">
        <v>0.99705200000000005</v>
      </c>
      <c r="L1896" s="35">
        <v>7.73618E-16</v>
      </c>
    </row>
    <row r="1897" spans="1:12" x14ac:dyDescent="0.35">
      <c r="A1897" t="s">
        <v>1750</v>
      </c>
      <c r="B1897" t="s">
        <v>1922</v>
      </c>
      <c r="C1897">
        <v>12</v>
      </c>
      <c r="D1897">
        <v>66436097</v>
      </c>
      <c r="E1897" t="s">
        <v>26</v>
      </c>
      <c r="F1897" t="s">
        <v>22</v>
      </c>
      <c r="G1897">
        <v>0.29499999999999998</v>
      </c>
      <c r="H1897">
        <v>1.9E-2</v>
      </c>
      <c r="I1897">
        <v>2E-3</v>
      </c>
      <c r="J1897">
        <v>0.89201200000000003</v>
      </c>
      <c r="K1897">
        <v>0.986792</v>
      </c>
      <c r="L1897" s="35">
        <v>7.4267300000000002E-14</v>
      </c>
    </row>
    <row r="1898" spans="1:12" x14ac:dyDescent="0.35">
      <c r="A1898" t="s">
        <v>1750</v>
      </c>
      <c r="B1898" t="s">
        <v>1923</v>
      </c>
      <c r="C1898">
        <v>12</v>
      </c>
      <c r="D1898">
        <v>94092690</v>
      </c>
      <c r="E1898" t="s">
        <v>27</v>
      </c>
      <c r="F1898" t="s">
        <v>23</v>
      </c>
      <c r="G1898">
        <v>0.56069999999999998</v>
      </c>
      <c r="H1898">
        <v>1.2699999999999999E-2</v>
      </c>
      <c r="I1898">
        <v>1.8E-3</v>
      </c>
      <c r="J1898">
        <v>7.2562699999999996E-4</v>
      </c>
      <c r="K1898">
        <v>0.99471600000000004</v>
      </c>
      <c r="L1898" s="35">
        <v>-1.9340400000000002E-15</v>
      </c>
    </row>
    <row r="1899" spans="1:12" x14ac:dyDescent="0.35">
      <c r="A1899" t="s">
        <v>1750</v>
      </c>
      <c r="B1899" t="s">
        <v>1924</v>
      </c>
      <c r="C1899">
        <v>12</v>
      </c>
      <c r="D1899">
        <v>107120424</v>
      </c>
      <c r="E1899" t="s">
        <v>22</v>
      </c>
      <c r="F1899" t="s">
        <v>23</v>
      </c>
      <c r="G1899">
        <v>0.34970000000000001</v>
      </c>
      <c r="H1899">
        <v>1.5800000000000002E-2</v>
      </c>
      <c r="I1899">
        <v>2.0999999999999999E-3</v>
      </c>
      <c r="J1899">
        <v>0.14838200000000001</v>
      </c>
      <c r="K1899">
        <v>0.99958999999999998</v>
      </c>
      <c r="L1899" s="35">
        <v>1.0314899999999999E-15</v>
      </c>
    </row>
    <row r="1900" spans="1:12" x14ac:dyDescent="0.35">
      <c r="A1900" t="s">
        <v>1750</v>
      </c>
      <c r="B1900" t="s">
        <v>1925</v>
      </c>
      <c r="C1900">
        <v>12</v>
      </c>
      <c r="D1900">
        <v>108594069</v>
      </c>
      <c r="E1900" t="s">
        <v>27</v>
      </c>
      <c r="F1900" t="s">
        <v>23</v>
      </c>
      <c r="G1900">
        <v>0.30249999999999999</v>
      </c>
      <c r="H1900">
        <v>1.5900000000000001E-2</v>
      </c>
      <c r="I1900">
        <v>2E-3</v>
      </c>
      <c r="J1900">
        <v>0.184284</v>
      </c>
      <c r="K1900">
        <v>0.99965800000000005</v>
      </c>
      <c r="L1900" s="35">
        <v>-1.0314899999999999E-15</v>
      </c>
    </row>
    <row r="1901" spans="1:12" x14ac:dyDescent="0.35">
      <c r="A1901" t="s">
        <v>1750</v>
      </c>
      <c r="B1901" t="s">
        <v>1926</v>
      </c>
      <c r="C1901">
        <v>12</v>
      </c>
      <c r="D1901">
        <v>124505444</v>
      </c>
      <c r="E1901" t="s">
        <v>22</v>
      </c>
      <c r="F1901" t="s">
        <v>23</v>
      </c>
      <c r="G1901">
        <v>0.58420000000000005</v>
      </c>
      <c r="H1901">
        <v>3.73E-2</v>
      </c>
      <c r="I1901">
        <v>1.6999999999999999E-3</v>
      </c>
      <c r="J1901">
        <v>0.81056700000000004</v>
      </c>
      <c r="K1901">
        <v>0.99503900000000001</v>
      </c>
      <c r="L1901" s="35">
        <v>-6.7046899999999997E-15</v>
      </c>
    </row>
    <row r="1902" spans="1:12" x14ac:dyDescent="0.35">
      <c r="A1902" t="s">
        <v>1750</v>
      </c>
      <c r="B1902" t="s">
        <v>1927</v>
      </c>
      <c r="C1902">
        <v>12</v>
      </c>
      <c r="D1902">
        <v>133766122</v>
      </c>
      <c r="E1902" t="s">
        <v>26</v>
      </c>
      <c r="F1902" t="s">
        <v>27</v>
      </c>
      <c r="G1902">
        <v>0.82620000000000005</v>
      </c>
      <c r="H1902">
        <v>1.7299999999999999E-2</v>
      </c>
      <c r="I1902">
        <v>2.3E-3</v>
      </c>
      <c r="J1902">
        <v>0.92390399999999995</v>
      </c>
      <c r="K1902">
        <v>0.99491200000000002</v>
      </c>
      <c r="L1902" s="35">
        <v>4.4611999999999998E-14</v>
      </c>
    </row>
    <row r="1903" spans="1:12" x14ac:dyDescent="0.35">
      <c r="A1903" t="s">
        <v>1750</v>
      </c>
      <c r="B1903" t="s">
        <v>1928</v>
      </c>
      <c r="C1903">
        <v>13</v>
      </c>
      <c r="D1903">
        <v>22473593</v>
      </c>
      <c r="E1903" t="s">
        <v>23</v>
      </c>
      <c r="F1903" t="s">
        <v>26</v>
      </c>
      <c r="G1903">
        <v>0.64980000000000004</v>
      </c>
      <c r="H1903">
        <v>1.2E-2</v>
      </c>
      <c r="I1903">
        <v>1.9E-3</v>
      </c>
      <c r="J1903">
        <v>0.36991800000000002</v>
      </c>
      <c r="K1903">
        <v>0.97720600000000002</v>
      </c>
      <c r="L1903" s="35">
        <v>3.30077E-14</v>
      </c>
    </row>
    <row r="1904" spans="1:12" x14ac:dyDescent="0.35">
      <c r="A1904" t="s">
        <v>1750</v>
      </c>
      <c r="B1904" t="s">
        <v>1929</v>
      </c>
      <c r="C1904">
        <v>13</v>
      </c>
      <c r="D1904">
        <v>78163787</v>
      </c>
      <c r="E1904" t="s">
        <v>23</v>
      </c>
      <c r="F1904" t="s">
        <v>22</v>
      </c>
      <c r="G1904">
        <v>0.1356</v>
      </c>
      <c r="H1904">
        <v>1.6400000000000001E-2</v>
      </c>
      <c r="I1904">
        <v>2.5999999999999999E-3</v>
      </c>
      <c r="J1904">
        <v>0.78118600000000005</v>
      </c>
      <c r="K1904">
        <v>0.99885100000000004</v>
      </c>
      <c r="L1904" s="35">
        <v>8.3808599999999995E-15</v>
      </c>
    </row>
    <row r="1905" spans="1:12" x14ac:dyDescent="0.35">
      <c r="A1905" t="s">
        <v>1750</v>
      </c>
      <c r="B1905" t="s">
        <v>1930</v>
      </c>
      <c r="C1905">
        <v>13</v>
      </c>
      <c r="D1905">
        <v>110932363</v>
      </c>
      <c r="E1905" t="s">
        <v>22</v>
      </c>
      <c r="F1905" t="s">
        <v>23</v>
      </c>
      <c r="G1905">
        <v>0.38109999999999999</v>
      </c>
      <c r="H1905">
        <v>1.34E-2</v>
      </c>
      <c r="I1905">
        <v>1.9E-3</v>
      </c>
      <c r="J1905">
        <v>0.84574899999999997</v>
      </c>
      <c r="K1905">
        <v>0.99018899999999999</v>
      </c>
      <c r="L1905" s="35">
        <v>-1.13464E-14</v>
      </c>
    </row>
    <row r="1906" spans="1:12" x14ac:dyDescent="0.35">
      <c r="A1906" t="s">
        <v>1750</v>
      </c>
      <c r="B1906" t="s">
        <v>1931</v>
      </c>
      <c r="C1906">
        <v>13</v>
      </c>
      <c r="D1906">
        <v>111025118</v>
      </c>
      <c r="E1906" t="s">
        <v>26</v>
      </c>
      <c r="F1906" t="s">
        <v>27</v>
      </c>
      <c r="G1906">
        <v>0.67430000000000001</v>
      </c>
      <c r="H1906">
        <v>1.5299999999999999E-2</v>
      </c>
      <c r="I1906">
        <v>1.8E-3</v>
      </c>
      <c r="J1906">
        <v>0.73942399999999997</v>
      </c>
      <c r="K1906">
        <v>0.99584399999999995</v>
      </c>
      <c r="L1906" s="35">
        <v>-7.73618E-16</v>
      </c>
    </row>
    <row r="1907" spans="1:12" x14ac:dyDescent="0.35">
      <c r="A1907" t="s">
        <v>1750</v>
      </c>
      <c r="B1907" t="s">
        <v>1932</v>
      </c>
      <c r="C1907">
        <v>14</v>
      </c>
      <c r="D1907">
        <v>23746269</v>
      </c>
      <c r="E1907" t="s">
        <v>23</v>
      </c>
      <c r="F1907" t="s">
        <v>27</v>
      </c>
      <c r="G1907">
        <v>0.77249999999999996</v>
      </c>
      <c r="H1907">
        <v>1.34E-2</v>
      </c>
      <c r="I1907">
        <v>2.2000000000000001E-3</v>
      </c>
      <c r="J1907">
        <v>1.0304699999999999E-3</v>
      </c>
      <c r="K1907">
        <v>1</v>
      </c>
      <c r="L1907">
        <v>0</v>
      </c>
    </row>
    <row r="1908" spans="1:12" x14ac:dyDescent="0.35">
      <c r="A1908" t="s">
        <v>1750</v>
      </c>
      <c r="B1908" t="s">
        <v>1933</v>
      </c>
      <c r="C1908">
        <v>14</v>
      </c>
      <c r="D1908">
        <v>35154381</v>
      </c>
      <c r="E1908" t="s">
        <v>26</v>
      </c>
      <c r="F1908" t="s">
        <v>27</v>
      </c>
      <c r="G1908">
        <v>0.92090000000000005</v>
      </c>
      <c r="H1908">
        <v>2.1399999999999999E-2</v>
      </c>
      <c r="I1908">
        <v>3.5000000000000001E-3</v>
      </c>
      <c r="J1908">
        <v>1</v>
      </c>
      <c r="K1908">
        <v>0.96524100000000002</v>
      </c>
      <c r="L1908" s="35">
        <v>1.13464E-14</v>
      </c>
    </row>
    <row r="1909" spans="1:12" x14ac:dyDescent="0.35">
      <c r="A1909" t="s">
        <v>1750</v>
      </c>
      <c r="B1909" t="s">
        <v>1934</v>
      </c>
      <c r="C1909">
        <v>14</v>
      </c>
      <c r="D1909">
        <v>52531408</v>
      </c>
      <c r="E1909" t="s">
        <v>22</v>
      </c>
      <c r="F1909" t="s">
        <v>23</v>
      </c>
      <c r="G1909">
        <v>3.8100000000000002E-2</v>
      </c>
      <c r="H1909">
        <v>3.1399999999999997E-2</v>
      </c>
      <c r="I1909">
        <v>5.1999999999999998E-3</v>
      </c>
      <c r="J1909">
        <v>0.65248799999999996</v>
      </c>
      <c r="K1909">
        <v>0.99060499999999996</v>
      </c>
      <c r="L1909" s="35">
        <v>9.0255399999999991E-16</v>
      </c>
    </row>
    <row r="1910" spans="1:12" x14ac:dyDescent="0.35">
      <c r="A1910" t="s">
        <v>1750</v>
      </c>
      <c r="B1910" t="s">
        <v>1935</v>
      </c>
      <c r="C1910">
        <v>14</v>
      </c>
      <c r="D1910">
        <v>58815839</v>
      </c>
      <c r="E1910" t="s">
        <v>22</v>
      </c>
      <c r="F1910" t="s">
        <v>23</v>
      </c>
      <c r="G1910">
        <v>0.30270000000000002</v>
      </c>
      <c r="H1910">
        <v>1.5900000000000001E-2</v>
      </c>
      <c r="I1910">
        <v>1.9E-3</v>
      </c>
      <c r="J1910">
        <v>1.59306E-2</v>
      </c>
      <c r="K1910">
        <v>0.99792099999999995</v>
      </c>
      <c r="L1910" s="35">
        <v>2.5787299999999999E-16</v>
      </c>
    </row>
    <row r="1911" spans="1:12" x14ac:dyDescent="0.35">
      <c r="A1911" t="s">
        <v>1750</v>
      </c>
      <c r="B1911" t="s">
        <v>1936</v>
      </c>
      <c r="C1911">
        <v>14</v>
      </c>
      <c r="D1911">
        <v>69142390</v>
      </c>
      <c r="E1911" t="s">
        <v>26</v>
      </c>
      <c r="F1911" t="s">
        <v>27</v>
      </c>
      <c r="G1911">
        <v>0.62849999999999995</v>
      </c>
      <c r="H1911">
        <v>1.24E-2</v>
      </c>
      <c r="I1911">
        <v>1.8E-3</v>
      </c>
      <c r="J1911">
        <v>2.2377000000000001E-2</v>
      </c>
      <c r="K1911">
        <v>1</v>
      </c>
      <c r="L1911">
        <v>0</v>
      </c>
    </row>
    <row r="1912" spans="1:12" x14ac:dyDescent="0.35">
      <c r="A1912" t="s">
        <v>1750</v>
      </c>
      <c r="B1912" t="s">
        <v>1937</v>
      </c>
      <c r="C1912">
        <v>14</v>
      </c>
      <c r="D1912">
        <v>71359064</v>
      </c>
      <c r="E1912" t="s">
        <v>22</v>
      </c>
      <c r="F1912" t="s">
        <v>27</v>
      </c>
      <c r="G1912">
        <v>0.69</v>
      </c>
      <c r="H1912">
        <v>1.38E-2</v>
      </c>
      <c r="I1912">
        <v>2.0999999999999999E-3</v>
      </c>
      <c r="J1912">
        <v>0.54252199999999995</v>
      </c>
      <c r="K1912">
        <v>0.99553000000000003</v>
      </c>
      <c r="L1912" s="35">
        <v>-3.4425999999999999E-14</v>
      </c>
    </row>
    <row r="1913" spans="1:12" x14ac:dyDescent="0.35">
      <c r="A1913" t="s">
        <v>1750</v>
      </c>
      <c r="B1913" t="s">
        <v>1938</v>
      </c>
      <c r="C1913">
        <v>14</v>
      </c>
      <c r="D1913">
        <v>74989119</v>
      </c>
      <c r="E1913" t="s">
        <v>23</v>
      </c>
      <c r="F1913" t="s">
        <v>22</v>
      </c>
      <c r="G1913">
        <v>0.38019999999999998</v>
      </c>
      <c r="H1913">
        <v>1.2699999999999999E-2</v>
      </c>
      <c r="I1913">
        <v>1.8E-3</v>
      </c>
      <c r="J1913">
        <v>0.38313199999999997</v>
      </c>
      <c r="K1913">
        <v>0.97845700000000002</v>
      </c>
      <c r="L1913" s="35">
        <v>5.4153300000000004E-15</v>
      </c>
    </row>
    <row r="1914" spans="1:12" x14ac:dyDescent="0.35">
      <c r="A1914" t="s">
        <v>1750</v>
      </c>
      <c r="B1914" t="s">
        <v>1939</v>
      </c>
      <c r="C1914">
        <v>14</v>
      </c>
      <c r="D1914">
        <v>91547136</v>
      </c>
      <c r="E1914" t="s">
        <v>27</v>
      </c>
      <c r="F1914" t="s">
        <v>23</v>
      </c>
      <c r="G1914">
        <v>0.68010000000000004</v>
      </c>
      <c r="H1914">
        <v>2.29E-2</v>
      </c>
      <c r="I1914">
        <v>1.9E-3</v>
      </c>
      <c r="J1914">
        <v>0.72497999999999996</v>
      </c>
      <c r="K1914">
        <v>0.98349699999999995</v>
      </c>
      <c r="L1914" s="35">
        <v>1.9856199999999999E-14</v>
      </c>
    </row>
    <row r="1915" spans="1:12" x14ac:dyDescent="0.35">
      <c r="A1915" t="s">
        <v>1750</v>
      </c>
      <c r="B1915" t="s">
        <v>1940</v>
      </c>
      <c r="C1915">
        <v>14</v>
      </c>
      <c r="D1915">
        <v>98344662</v>
      </c>
      <c r="E1915" t="s">
        <v>23</v>
      </c>
      <c r="F1915" t="s">
        <v>22</v>
      </c>
      <c r="G1915">
        <v>0.37209999999999999</v>
      </c>
      <c r="H1915">
        <v>1.2699999999999999E-2</v>
      </c>
      <c r="I1915">
        <v>1.8E-3</v>
      </c>
      <c r="J1915">
        <v>0.42233300000000001</v>
      </c>
      <c r="K1915">
        <v>0.99842399999999998</v>
      </c>
      <c r="L1915" s="35">
        <v>5.9310700000000003E-15</v>
      </c>
    </row>
    <row r="1916" spans="1:12" x14ac:dyDescent="0.35">
      <c r="A1916" t="s">
        <v>1750</v>
      </c>
      <c r="B1916" t="s">
        <v>1941</v>
      </c>
      <c r="C1916">
        <v>15</v>
      </c>
      <c r="D1916">
        <v>31689543</v>
      </c>
      <c r="E1916" t="s">
        <v>27</v>
      </c>
      <c r="F1916" t="s">
        <v>26</v>
      </c>
      <c r="G1916">
        <v>0.28960000000000002</v>
      </c>
      <c r="H1916">
        <v>1.89E-2</v>
      </c>
      <c r="I1916">
        <v>2E-3</v>
      </c>
      <c r="J1916">
        <v>0.69179900000000005</v>
      </c>
      <c r="K1916">
        <v>0.99637699999999996</v>
      </c>
      <c r="L1916" s="35">
        <v>1.67617E-15</v>
      </c>
    </row>
    <row r="1917" spans="1:12" x14ac:dyDescent="0.35">
      <c r="A1917" t="s">
        <v>1750</v>
      </c>
      <c r="B1917" t="s">
        <v>1942</v>
      </c>
      <c r="C1917">
        <v>15</v>
      </c>
      <c r="D1917">
        <v>37384284</v>
      </c>
      <c r="E1917" t="s">
        <v>26</v>
      </c>
      <c r="F1917" t="s">
        <v>27</v>
      </c>
      <c r="G1917">
        <v>0.74099999999999999</v>
      </c>
      <c r="H1917">
        <v>1.29E-2</v>
      </c>
      <c r="I1917">
        <v>2E-3</v>
      </c>
      <c r="J1917">
        <v>0.87345600000000001</v>
      </c>
      <c r="K1917">
        <v>0.98689499999999997</v>
      </c>
      <c r="L1917" s="35">
        <v>-4.6417100000000002E-15</v>
      </c>
    </row>
    <row r="1918" spans="1:12" x14ac:dyDescent="0.35">
      <c r="A1918" t="s">
        <v>1750</v>
      </c>
      <c r="B1918" t="s">
        <v>1943</v>
      </c>
      <c r="C1918">
        <v>15</v>
      </c>
      <c r="D1918">
        <v>42072530</v>
      </c>
      <c r="E1918" t="s">
        <v>27</v>
      </c>
      <c r="F1918" t="s">
        <v>23</v>
      </c>
      <c r="G1918">
        <v>0.63490000000000002</v>
      </c>
      <c r="H1918">
        <v>1.5599999999999999E-2</v>
      </c>
      <c r="I1918">
        <v>1.9E-3</v>
      </c>
      <c r="J1918">
        <v>0.46961900000000001</v>
      </c>
      <c r="K1918">
        <v>0.99487000000000003</v>
      </c>
      <c r="L1918" s="35">
        <v>-7.8651200000000003E-15</v>
      </c>
    </row>
    <row r="1919" spans="1:12" x14ac:dyDescent="0.35">
      <c r="A1919" t="s">
        <v>1750</v>
      </c>
      <c r="B1919" t="s">
        <v>1944</v>
      </c>
      <c r="C1919">
        <v>15</v>
      </c>
      <c r="D1919">
        <v>51530097</v>
      </c>
      <c r="E1919" t="s">
        <v>23</v>
      </c>
      <c r="F1919" t="s">
        <v>22</v>
      </c>
      <c r="G1919">
        <v>0.76270000000000004</v>
      </c>
      <c r="H1919">
        <v>1.49E-2</v>
      </c>
      <c r="I1919">
        <v>2.0999999999999999E-3</v>
      </c>
      <c r="J1919">
        <v>0.41291699999999998</v>
      </c>
      <c r="K1919">
        <v>0.99589700000000003</v>
      </c>
      <c r="L1919" s="35">
        <v>4.2548999999999998E-15</v>
      </c>
    </row>
    <row r="1920" spans="1:12" x14ac:dyDescent="0.35">
      <c r="A1920" t="s">
        <v>1750</v>
      </c>
      <c r="B1920" t="s">
        <v>1945</v>
      </c>
      <c r="C1920">
        <v>15</v>
      </c>
      <c r="D1920">
        <v>56517524</v>
      </c>
      <c r="E1920" t="s">
        <v>22</v>
      </c>
      <c r="F1920" t="s">
        <v>23</v>
      </c>
      <c r="G1920">
        <v>0.2107</v>
      </c>
      <c r="H1920">
        <v>1.9900000000000001E-2</v>
      </c>
      <c r="I1920">
        <v>2.0999999999999999E-3</v>
      </c>
      <c r="J1920">
        <v>0.57914200000000005</v>
      </c>
      <c r="K1920">
        <v>0.99967600000000001</v>
      </c>
      <c r="L1920" s="35">
        <v>1.0314899999999999E-15</v>
      </c>
    </row>
    <row r="1921" spans="1:12" x14ac:dyDescent="0.35">
      <c r="A1921" t="s">
        <v>1750</v>
      </c>
      <c r="B1921" t="s">
        <v>1946</v>
      </c>
      <c r="C1921">
        <v>15</v>
      </c>
      <c r="D1921">
        <v>63868761</v>
      </c>
      <c r="E1921" t="s">
        <v>27</v>
      </c>
      <c r="F1921" t="s">
        <v>26</v>
      </c>
      <c r="G1921">
        <v>0.84470000000000001</v>
      </c>
      <c r="H1921">
        <v>1.7399999999999999E-2</v>
      </c>
      <c r="I1921">
        <v>2.7000000000000001E-3</v>
      </c>
      <c r="J1921">
        <v>0.87990400000000002</v>
      </c>
      <c r="K1921">
        <v>0.99932799999999999</v>
      </c>
      <c r="L1921" s="35">
        <v>5.1574499999999996E-16</v>
      </c>
    </row>
    <row r="1922" spans="1:12" x14ac:dyDescent="0.35">
      <c r="A1922" t="s">
        <v>1750</v>
      </c>
      <c r="B1922" t="s">
        <v>1947</v>
      </c>
      <c r="C1922">
        <v>15</v>
      </c>
      <c r="D1922">
        <v>67654919</v>
      </c>
      <c r="E1922" t="s">
        <v>23</v>
      </c>
      <c r="F1922" t="s">
        <v>22</v>
      </c>
      <c r="G1922">
        <v>0.2084</v>
      </c>
      <c r="H1922">
        <v>1.49E-2</v>
      </c>
      <c r="I1922">
        <v>2.2000000000000001E-3</v>
      </c>
      <c r="J1922">
        <v>0.58001800000000003</v>
      </c>
      <c r="K1922">
        <v>0.99804000000000004</v>
      </c>
      <c r="L1922" s="35">
        <v>-7.73618E-16</v>
      </c>
    </row>
    <row r="1923" spans="1:12" x14ac:dyDescent="0.35">
      <c r="A1923" t="s">
        <v>1750</v>
      </c>
      <c r="B1923" t="s">
        <v>1948</v>
      </c>
      <c r="C1923">
        <v>15</v>
      </c>
      <c r="D1923">
        <v>74226708</v>
      </c>
      <c r="E1923" t="s">
        <v>27</v>
      </c>
      <c r="F1923" t="s">
        <v>23</v>
      </c>
      <c r="G1923">
        <v>0.48380000000000001</v>
      </c>
      <c r="H1923">
        <v>1.26E-2</v>
      </c>
      <c r="I1923">
        <v>1.8E-3</v>
      </c>
      <c r="J1923">
        <v>8.4770200000000004E-2</v>
      </c>
      <c r="K1923">
        <v>0.99670499999999995</v>
      </c>
      <c r="L1923" s="35">
        <v>1.5472400000000001E-15</v>
      </c>
    </row>
    <row r="1924" spans="1:12" x14ac:dyDescent="0.35">
      <c r="A1924" t="s">
        <v>1750</v>
      </c>
      <c r="B1924" t="s">
        <v>1949</v>
      </c>
      <c r="C1924">
        <v>15</v>
      </c>
      <c r="D1924">
        <v>79049464</v>
      </c>
      <c r="E1924" t="s">
        <v>22</v>
      </c>
      <c r="F1924" t="s">
        <v>23</v>
      </c>
      <c r="G1924">
        <v>0.1772</v>
      </c>
      <c r="H1924">
        <v>1.4200000000000001E-2</v>
      </c>
      <c r="I1924">
        <v>2.3999999999999998E-3</v>
      </c>
      <c r="J1924">
        <v>0.64807099999999995</v>
      </c>
      <c r="K1924">
        <v>0.99948800000000004</v>
      </c>
      <c r="L1924" s="35">
        <v>-7.73618E-16</v>
      </c>
    </row>
    <row r="1925" spans="1:12" x14ac:dyDescent="0.35">
      <c r="A1925" t="s">
        <v>1750</v>
      </c>
      <c r="B1925" t="s">
        <v>1950</v>
      </c>
      <c r="C1925">
        <v>15</v>
      </c>
      <c r="D1925">
        <v>94023132</v>
      </c>
      <c r="E1925" t="s">
        <v>26</v>
      </c>
      <c r="F1925" t="s">
        <v>27</v>
      </c>
      <c r="G1925">
        <v>0.1114</v>
      </c>
      <c r="H1925">
        <v>1.77E-2</v>
      </c>
      <c r="I1925">
        <v>2.8999999999999998E-3</v>
      </c>
      <c r="J1925">
        <v>0.45914100000000002</v>
      </c>
      <c r="K1925">
        <v>0.98500200000000004</v>
      </c>
      <c r="L1925" s="35">
        <v>9.7991599999999997E-15</v>
      </c>
    </row>
    <row r="1926" spans="1:12" x14ac:dyDescent="0.35">
      <c r="A1926" t="s">
        <v>1750</v>
      </c>
      <c r="B1926" t="s">
        <v>1951</v>
      </c>
      <c r="C1926">
        <v>15</v>
      </c>
      <c r="D1926">
        <v>98367100</v>
      </c>
      <c r="E1926" t="s">
        <v>26</v>
      </c>
      <c r="F1926" t="s">
        <v>27</v>
      </c>
      <c r="G1926">
        <v>0.39450000000000002</v>
      </c>
      <c r="H1926">
        <v>1.09E-2</v>
      </c>
      <c r="I1926">
        <v>1.8E-3</v>
      </c>
      <c r="J1926">
        <v>0.92720100000000005</v>
      </c>
      <c r="K1926">
        <v>0.99596600000000002</v>
      </c>
      <c r="L1926" s="35">
        <v>-5.1574500000000002E-15</v>
      </c>
    </row>
    <row r="1927" spans="1:12" x14ac:dyDescent="0.35">
      <c r="A1927" t="s">
        <v>1750</v>
      </c>
      <c r="B1927" t="s">
        <v>1952</v>
      </c>
      <c r="C1927">
        <v>16</v>
      </c>
      <c r="D1927">
        <v>3364997</v>
      </c>
      <c r="E1927" t="s">
        <v>23</v>
      </c>
      <c r="F1927" t="s">
        <v>27</v>
      </c>
      <c r="G1927">
        <v>0.73229999999999995</v>
      </c>
      <c r="H1927">
        <v>1.2699999999999999E-2</v>
      </c>
      <c r="I1927">
        <v>2.0999999999999999E-3</v>
      </c>
      <c r="J1927">
        <v>0.29138999999999998</v>
      </c>
      <c r="K1927">
        <v>0.99066399999999999</v>
      </c>
      <c r="L1927" s="35">
        <v>6.4468200000000001E-15</v>
      </c>
    </row>
    <row r="1928" spans="1:12" x14ac:dyDescent="0.35">
      <c r="A1928" t="s">
        <v>1750</v>
      </c>
      <c r="B1928" t="s">
        <v>1953</v>
      </c>
      <c r="C1928">
        <v>16</v>
      </c>
      <c r="D1928">
        <v>4339684</v>
      </c>
      <c r="E1928" t="s">
        <v>26</v>
      </c>
      <c r="F1928" t="s">
        <v>22</v>
      </c>
      <c r="G1928">
        <v>0.75849999999999995</v>
      </c>
      <c r="H1928">
        <v>1.78E-2</v>
      </c>
      <c r="I1928">
        <v>2.3E-3</v>
      </c>
      <c r="J1928">
        <v>0.51483900000000005</v>
      </c>
      <c r="K1928">
        <v>0.98663100000000004</v>
      </c>
      <c r="L1928" s="35">
        <v>-8.5226899999999997E-14</v>
      </c>
    </row>
    <row r="1929" spans="1:12" x14ac:dyDescent="0.35">
      <c r="A1929" t="s">
        <v>1750</v>
      </c>
      <c r="B1929" t="s">
        <v>1954</v>
      </c>
      <c r="C1929">
        <v>16</v>
      </c>
      <c r="D1929">
        <v>4484396</v>
      </c>
      <c r="E1929" t="s">
        <v>26</v>
      </c>
      <c r="F1929" t="s">
        <v>22</v>
      </c>
      <c r="G1929">
        <v>0.28510000000000002</v>
      </c>
      <c r="H1929">
        <v>1.8100000000000002E-2</v>
      </c>
      <c r="I1929">
        <v>2E-3</v>
      </c>
      <c r="J1929">
        <v>0.20946200000000001</v>
      </c>
      <c r="K1929">
        <v>1</v>
      </c>
      <c r="L1929">
        <v>0</v>
      </c>
    </row>
    <row r="1930" spans="1:12" x14ac:dyDescent="0.35">
      <c r="A1930" t="s">
        <v>1750</v>
      </c>
      <c r="B1930" t="s">
        <v>1955</v>
      </c>
      <c r="C1930">
        <v>16</v>
      </c>
      <c r="D1930">
        <v>11642242</v>
      </c>
      <c r="E1930" t="s">
        <v>23</v>
      </c>
      <c r="F1930" t="s">
        <v>22</v>
      </c>
      <c r="G1930">
        <v>0.64600000000000002</v>
      </c>
      <c r="H1930">
        <v>1.15E-2</v>
      </c>
      <c r="I1930">
        <v>1.8E-3</v>
      </c>
      <c r="J1930">
        <v>0.39836199999999999</v>
      </c>
      <c r="K1930">
        <v>0.99136199999999997</v>
      </c>
      <c r="L1930" s="35">
        <v>2.11456E-14</v>
      </c>
    </row>
    <row r="1931" spans="1:12" x14ac:dyDescent="0.35">
      <c r="A1931" t="s">
        <v>1750</v>
      </c>
      <c r="B1931" t="s">
        <v>1956</v>
      </c>
      <c r="C1931">
        <v>16</v>
      </c>
      <c r="D1931">
        <v>53498655</v>
      </c>
      <c r="E1931" t="s">
        <v>23</v>
      </c>
      <c r="F1931" t="s">
        <v>27</v>
      </c>
      <c r="G1931">
        <v>0.68610000000000004</v>
      </c>
      <c r="H1931">
        <v>1.46E-2</v>
      </c>
      <c r="I1931">
        <v>1.9E-3</v>
      </c>
      <c r="J1931">
        <v>0.26764399999999999</v>
      </c>
      <c r="K1931">
        <v>0.99951199999999996</v>
      </c>
      <c r="L1931" s="35">
        <v>-2.57873E-15</v>
      </c>
    </row>
    <row r="1932" spans="1:12" x14ac:dyDescent="0.35">
      <c r="A1932" t="s">
        <v>1750</v>
      </c>
      <c r="B1932" t="s">
        <v>1957</v>
      </c>
      <c r="C1932">
        <v>16</v>
      </c>
      <c r="D1932">
        <v>67971380</v>
      </c>
      <c r="E1932" t="s">
        <v>23</v>
      </c>
      <c r="F1932" t="s">
        <v>22</v>
      </c>
      <c r="G1932">
        <v>4.1000000000000002E-2</v>
      </c>
      <c r="H1932">
        <v>2.8500000000000001E-2</v>
      </c>
      <c r="I1932">
        <v>4.3E-3</v>
      </c>
      <c r="J1932">
        <v>0.38503300000000001</v>
      </c>
      <c r="K1932">
        <v>1</v>
      </c>
      <c r="L1932">
        <v>0</v>
      </c>
    </row>
    <row r="1933" spans="1:12" x14ac:dyDescent="0.35">
      <c r="A1933" t="s">
        <v>1750</v>
      </c>
      <c r="B1933" t="s">
        <v>1958</v>
      </c>
      <c r="C1933">
        <v>16</v>
      </c>
      <c r="D1933">
        <v>81534790</v>
      </c>
      <c r="E1933" t="s">
        <v>22</v>
      </c>
      <c r="F1933" t="s">
        <v>23</v>
      </c>
      <c r="G1933">
        <v>0.2959</v>
      </c>
      <c r="H1933">
        <v>2.6499999999999999E-2</v>
      </c>
      <c r="I1933">
        <v>1.9E-3</v>
      </c>
      <c r="J1933">
        <v>0.32130399999999998</v>
      </c>
      <c r="K1933">
        <v>1</v>
      </c>
      <c r="L1933">
        <v>0</v>
      </c>
    </row>
    <row r="1934" spans="1:12" x14ac:dyDescent="0.35">
      <c r="A1934" t="s">
        <v>1750</v>
      </c>
      <c r="B1934" t="s">
        <v>1959</v>
      </c>
      <c r="C1934">
        <v>16</v>
      </c>
      <c r="D1934">
        <v>85258191</v>
      </c>
      <c r="E1934" t="s">
        <v>23</v>
      </c>
      <c r="F1934" t="s">
        <v>22</v>
      </c>
      <c r="G1934">
        <v>0.218</v>
      </c>
      <c r="H1934">
        <v>1.37E-2</v>
      </c>
      <c r="I1934">
        <v>2.2000000000000001E-3</v>
      </c>
      <c r="J1934">
        <v>0.43855499999999997</v>
      </c>
      <c r="K1934">
        <v>0.99494700000000003</v>
      </c>
      <c r="L1934" s="35">
        <v>-2.5787299999999999E-16</v>
      </c>
    </row>
    <row r="1935" spans="1:12" x14ac:dyDescent="0.35">
      <c r="A1935" t="s">
        <v>1750</v>
      </c>
      <c r="B1935" t="s">
        <v>1960</v>
      </c>
      <c r="C1935">
        <v>17</v>
      </c>
      <c r="D1935">
        <v>3960620</v>
      </c>
      <c r="E1935" t="s">
        <v>23</v>
      </c>
      <c r="F1935" t="s">
        <v>22</v>
      </c>
      <c r="G1935">
        <v>0.82499999999999996</v>
      </c>
      <c r="H1935">
        <v>1.4500000000000001E-2</v>
      </c>
      <c r="I1935">
        <v>2.3E-3</v>
      </c>
      <c r="J1935">
        <v>0.54671800000000004</v>
      </c>
      <c r="K1935">
        <v>0.99868299999999999</v>
      </c>
      <c r="L1935" s="35">
        <v>2.57873E-15</v>
      </c>
    </row>
    <row r="1936" spans="1:12" x14ac:dyDescent="0.35">
      <c r="A1936" t="s">
        <v>1750</v>
      </c>
      <c r="B1936" t="s">
        <v>1961</v>
      </c>
      <c r="C1936">
        <v>17</v>
      </c>
      <c r="D1936">
        <v>7537792</v>
      </c>
      <c r="E1936" t="s">
        <v>22</v>
      </c>
      <c r="F1936" t="s">
        <v>23</v>
      </c>
      <c r="G1936">
        <v>0.45400000000000001</v>
      </c>
      <c r="H1936">
        <v>1.5800000000000002E-2</v>
      </c>
      <c r="I1936">
        <v>1.8E-3</v>
      </c>
      <c r="J1936">
        <v>0.54842800000000003</v>
      </c>
      <c r="K1936">
        <v>1</v>
      </c>
      <c r="L1936">
        <v>0</v>
      </c>
    </row>
    <row r="1937" spans="1:12" x14ac:dyDescent="0.35">
      <c r="A1937" t="s">
        <v>1750</v>
      </c>
      <c r="B1937" t="s">
        <v>1962</v>
      </c>
      <c r="C1937">
        <v>17</v>
      </c>
      <c r="D1937">
        <v>8263334</v>
      </c>
      <c r="E1937" t="s">
        <v>22</v>
      </c>
      <c r="F1937" t="s">
        <v>23</v>
      </c>
      <c r="G1937">
        <v>7.0499999999999993E-2</v>
      </c>
      <c r="H1937">
        <v>2.1600000000000001E-2</v>
      </c>
      <c r="I1937">
        <v>3.5000000000000001E-3</v>
      </c>
      <c r="J1937">
        <v>0.32494200000000001</v>
      </c>
      <c r="K1937">
        <v>0.93105199999999999</v>
      </c>
      <c r="L1937" s="35">
        <v>3.1460499999999998E-14</v>
      </c>
    </row>
    <row r="1938" spans="1:12" x14ac:dyDescent="0.35">
      <c r="A1938" t="s">
        <v>1750</v>
      </c>
      <c r="B1938" t="s">
        <v>1963</v>
      </c>
      <c r="C1938">
        <v>17</v>
      </c>
      <c r="D1938">
        <v>17493272</v>
      </c>
      <c r="E1938" t="s">
        <v>27</v>
      </c>
      <c r="F1938" t="s">
        <v>26</v>
      </c>
      <c r="G1938">
        <v>0.4536</v>
      </c>
      <c r="H1938">
        <v>1.72E-2</v>
      </c>
      <c r="I1938">
        <v>1.8E-3</v>
      </c>
      <c r="J1938">
        <v>0.32259599999999999</v>
      </c>
      <c r="K1938">
        <v>0.97650400000000004</v>
      </c>
      <c r="L1938" s="35">
        <v>-4.6675000000000001E-14</v>
      </c>
    </row>
    <row r="1939" spans="1:12" x14ac:dyDescent="0.35">
      <c r="A1939" t="s">
        <v>1750</v>
      </c>
      <c r="B1939" t="s">
        <v>1964</v>
      </c>
      <c r="C1939">
        <v>17</v>
      </c>
      <c r="D1939">
        <v>27889643</v>
      </c>
      <c r="E1939" t="s">
        <v>22</v>
      </c>
      <c r="F1939" t="s">
        <v>23</v>
      </c>
      <c r="G1939">
        <v>1.77E-2</v>
      </c>
      <c r="H1939">
        <v>4.6899999999999997E-2</v>
      </c>
      <c r="I1939">
        <v>7.4999999999999997E-3</v>
      </c>
      <c r="J1939">
        <v>1.4023799999999999E-2</v>
      </c>
      <c r="K1939">
        <v>1</v>
      </c>
      <c r="L1939">
        <v>0</v>
      </c>
    </row>
    <row r="1940" spans="1:12" x14ac:dyDescent="0.35">
      <c r="A1940" t="s">
        <v>1750</v>
      </c>
      <c r="B1940" t="s">
        <v>1965</v>
      </c>
      <c r="C1940">
        <v>17</v>
      </c>
      <c r="D1940">
        <v>40567260</v>
      </c>
      <c r="E1940" t="s">
        <v>23</v>
      </c>
      <c r="F1940" t="s">
        <v>27</v>
      </c>
      <c r="G1940">
        <v>7.3099999999999998E-2</v>
      </c>
      <c r="H1940">
        <v>2.9399999999999999E-2</v>
      </c>
      <c r="I1940">
        <v>3.8E-3</v>
      </c>
      <c r="J1940">
        <v>1</v>
      </c>
      <c r="K1940">
        <v>0.98306400000000005</v>
      </c>
      <c r="L1940" s="35">
        <v>2.57873E-15</v>
      </c>
    </row>
    <row r="1941" spans="1:12" x14ac:dyDescent="0.35">
      <c r="A1941" t="s">
        <v>1750</v>
      </c>
      <c r="B1941" t="s">
        <v>1966</v>
      </c>
      <c r="C1941">
        <v>17</v>
      </c>
      <c r="D1941">
        <v>43996140</v>
      </c>
      <c r="E1941" t="s">
        <v>23</v>
      </c>
      <c r="F1941" t="s">
        <v>22</v>
      </c>
      <c r="G1941">
        <v>0.43469999999999998</v>
      </c>
      <c r="H1941">
        <v>1.46E-2</v>
      </c>
      <c r="I1941">
        <v>1.8E-3</v>
      </c>
      <c r="J1941">
        <v>0.98060800000000004</v>
      </c>
      <c r="K1941">
        <v>0.98103600000000002</v>
      </c>
      <c r="L1941" s="35">
        <v>1.9856199999999999E-14</v>
      </c>
    </row>
    <row r="1942" spans="1:12" x14ac:dyDescent="0.35">
      <c r="A1942" t="s">
        <v>1750</v>
      </c>
      <c r="B1942" t="s">
        <v>1967</v>
      </c>
      <c r="C1942">
        <v>17</v>
      </c>
      <c r="D1942">
        <v>47358481</v>
      </c>
      <c r="E1942" t="s">
        <v>27</v>
      </c>
      <c r="F1942" t="s">
        <v>26</v>
      </c>
      <c r="G1942">
        <v>0.1012</v>
      </c>
      <c r="H1942">
        <v>1.9400000000000001E-2</v>
      </c>
      <c r="I1942">
        <v>3.0000000000000001E-3</v>
      </c>
      <c r="J1942">
        <v>0.36066900000000002</v>
      </c>
      <c r="K1942">
        <v>0.989344</v>
      </c>
      <c r="L1942" s="35">
        <v>-4.8995799999999998E-15</v>
      </c>
    </row>
    <row r="1943" spans="1:12" x14ac:dyDescent="0.35">
      <c r="A1943" t="s">
        <v>1750</v>
      </c>
      <c r="B1943" t="s">
        <v>1968</v>
      </c>
      <c r="C1943">
        <v>17</v>
      </c>
      <c r="D1943">
        <v>53731579</v>
      </c>
      <c r="E1943" t="s">
        <v>26</v>
      </c>
      <c r="F1943" t="s">
        <v>27</v>
      </c>
      <c r="G1943">
        <v>0.191</v>
      </c>
      <c r="H1943">
        <v>1.5699999999999999E-2</v>
      </c>
      <c r="I1943">
        <v>2.3E-3</v>
      </c>
      <c r="J1943">
        <v>0.87904499999999997</v>
      </c>
      <c r="K1943">
        <v>0.98168599999999995</v>
      </c>
      <c r="L1943" s="35">
        <v>3.6617899999999999E-14</v>
      </c>
    </row>
    <row r="1944" spans="1:12" x14ac:dyDescent="0.35">
      <c r="A1944" t="s">
        <v>1750</v>
      </c>
      <c r="B1944" t="s">
        <v>1969</v>
      </c>
      <c r="C1944">
        <v>17</v>
      </c>
      <c r="D1944">
        <v>59497277</v>
      </c>
      <c r="E1944" t="s">
        <v>26</v>
      </c>
      <c r="F1944" t="s">
        <v>27</v>
      </c>
      <c r="G1944">
        <v>0.32069999999999999</v>
      </c>
      <c r="H1944">
        <v>1.9400000000000001E-2</v>
      </c>
      <c r="I1944">
        <v>1.8E-3</v>
      </c>
      <c r="J1944">
        <v>0.211676</v>
      </c>
      <c r="K1944">
        <v>1</v>
      </c>
      <c r="L1944">
        <v>0</v>
      </c>
    </row>
    <row r="1945" spans="1:12" x14ac:dyDescent="0.35">
      <c r="A1945" t="s">
        <v>1750</v>
      </c>
      <c r="B1945" t="s">
        <v>1970</v>
      </c>
      <c r="C1945">
        <v>17</v>
      </c>
      <c r="D1945">
        <v>68453345</v>
      </c>
      <c r="E1945" t="s">
        <v>26</v>
      </c>
      <c r="F1945" t="s">
        <v>27</v>
      </c>
      <c r="G1945">
        <v>0.48780000000000001</v>
      </c>
      <c r="H1945">
        <v>2.2800000000000001E-2</v>
      </c>
      <c r="I1945">
        <v>1.6999999999999999E-3</v>
      </c>
      <c r="J1945">
        <v>6.7340499999999998E-2</v>
      </c>
      <c r="K1945">
        <v>0.99729299999999999</v>
      </c>
      <c r="L1945" s="35">
        <v>3.2234100000000001E-15</v>
      </c>
    </row>
    <row r="1946" spans="1:12" x14ac:dyDescent="0.35">
      <c r="A1946" t="s">
        <v>1750</v>
      </c>
      <c r="B1946" t="s">
        <v>1971</v>
      </c>
      <c r="C1946">
        <v>17</v>
      </c>
      <c r="D1946">
        <v>70295760</v>
      </c>
      <c r="E1946" t="s">
        <v>27</v>
      </c>
      <c r="F1946" t="s">
        <v>26</v>
      </c>
      <c r="G1946">
        <v>0.54500000000000004</v>
      </c>
      <c r="H1946">
        <v>1.29E-2</v>
      </c>
      <c r="I1946">
        <v>1.8E-3</v>
      </c>
      <c r="J1946">
        <v>0.82858699999999996</v>
      </c>
      <c r="K1946">
        <v>0.99602999999999997</v>
      </c>
      <c r="L1946" s="35">
        <v>1.67617E-15</v>
      </c>
    </row>
    <row r="1947" spans="1:12" x14ac:dyDescent="0.35">
      <c r="A1947" t="s">
        <v>1750</v>
      </c>
      <c r="B1947" t="s">
        <v>1972</v>
      </c>
      <c r="C1947">
        <v>17</v>
      </c>
      <c r="D1947">
        <v>73308346</v>
      </c>
      <c r="E1947" t="s">
        <v>23</v>
      </c>
      <c r="F1947" t="s">
        <v>22</v>
      </c>
      <c r="G1947">
        <v>0.22509999999999999</v>
      </c>
      <c r="H1947">
        <v>1.38E-2</v>
      </c>
      <c r="I1947">
        <v>2.0999999999999999E-3</v>
      </c>
      <c r="J1947">
        <v>0.30962800000000001</v>
      </c>
      <c r="K1947">
        <v>0.99288100000000001</v>
      </c>
      <c r="L1947" s="35">
        <v>7.6072400000000001E-15</v>
      </c>
    </row>
    <row r="1948" spans="1:12" x14ac:dyDescent="0.35">
      <c r="A1948" t="s">
        <v>1750</v>
      </c>
      <c r="B1948" t="s">
        <v>1973</v>
      </c>
      <c r="C1948">
        <v>17</v>
      </c>
      <c r="D1948">
        <v>74249394</v>
      </c>
      <c r="E1948" t="s">
        <v>23</v>
      </c>
      <c r="F1948" t="s">
        <v>27</v>
      </c>
      <c r="G1948">
        <v>7.9100000000000004E-2</v>
      </c>
      <c r="H1948">
        <v>2.86E-2</v>
      </c>
      <c r="I1948">
        <v>3.3E-3</v>
      </c>
      <c r="J1948">
        <v>0.75326700000000002</v>
      </c>
      <c r="K1948">
        <v>0.99722900000000003</v>
      </c>
      <c r="L1948" s="35">
        <v>5.4153300000000004E-15</v>
      </c>
    </row>
    <row r="1949" spans="1:12" x14ac:dyDescent="0.35">
      <c r="A1949" t="s">
        <v>1750</v>
      </c>
      <c r="B1949" t="s">
        <v>1974</v>
      </c>
      <c r="C1949">
        <v>17</v>
      </c>
      <c r="D1949">
        <v>76417883</v>
      </c>
      <c r="E1949" t="s">
        <v>23</v>
      </c>
      <c r="F1949" t="s">
        <v>22</v>
      </c>
      <c r="G1949">
        <v>0.1963</v>
      </c>
      <c r="H1949">
        <v>1.7500000000000002E-2</v>
      </c>
      <c r="I1949">
        <v>2.3E-3</v>
      </c>
      <c r="J1949">
        <v>0.60966799999999999</v>
      </c>
      <c r="K1949">
        <v>0.99390299999999998</v>
      </c>
      <c r="L1949" s="35">
        <v>-1.0057000000000001E-14</v>
      </c>
    </row>
    <row r="1950" spans="1:12" x14ac:dyDescent="0.35">
      <c r="A1950" t="s">
        <v>1750</v>
      </c>
      <c r="B1950" t="s">
        <v>1975</v>
      </c>
      <c r="C1950">
        <v>17</v>
      </c>
      <c r="D1950">
        <v>79934194</v>
      </c>
      <c r="E1950" t="s">
        <v>26</v>
      </c>
      <c r="F1950" t="s">
        <v>23</v>
      </c>
      <c r="G1950">
        <v>0.30420000000000003</v>
      </c>
      <c r="H1950">
        <v>1.4200000000000001E-2</v>
      </c>
      <c r="I1950">
        <v>2.0999999999999999E-3</v>
      </c>
      <c r="J1950">
        <v>0.17449000000000001</v>
      </c>
      <c r="K1950">
        <v>1</v>
      </c>
      <c r="L1950">
        <v>0</v>
      </c>
    </row>
    <row r="1951" spans="1:12" x14ac:dyDescent="0.35">
      <c r="A1951" t="s">
        <v>1750</v>
      </c>
      <c r="B1951" t="s">
        <v>1976</v>
      </c>
      <c r="C1951">
        <v>18</v>
      </c>
      <c r="D1951">
        <v>20724810</v>
      </c>
      <c r="E1951" t="s">
        <v>26</v>
      </c>
      <c r="F1951" t="s">
        <v>27</v>
      </c>
      <c r="G1951">
        <v>0.77400000000000002</v>
      </c>
      <c r="H1951">
        <v>1.8599999999999998E-2</v>
      </c>
      <c r="I1951">
        <v>2.0999999999999999E-3</v>
      </c>
      <c r="J1951">
        <v>0.102247</v>
      </c>
      <c r="K1951">
        <v>0.99918700000000005</v>
      </c>
      <c r="L1951" s="35">
        <v>-1.2893600000000001E-16</v>
      </c>
    </row>
    <row r="1952" spans="1:12" x14ac:dyDescent="0.35">
      <c r="A1952" t="s">
        <v>1750</v>
      </c>
      <c r="B1952" t="s">
        <v>1977</v>
      </c>
      <c r="C1952">
        <v>18</v>
      </c>
      <c r="D1952">
        <v>42443643</v>
      </c>
      <c r="E1952" t="s">
        <v>26</v>
      </c>
      <c r="F1952" t="s">
        <v>23</v>
      </c>
      <c r="G1952">
        <v>0.1158</v>
      </c>
      <c r="H1952">
        <v>1.7500000000000002E-2</v>
      </c>
      <c r="I1952">
        <v>2.8E-3</v>
      </c>
      <c r="J1952">
        <v>0.63336599999999998</v>
      </c>
      <c r="K1952">
        <v>0.997282</v>
      </c>
      <c r="L1952" s="35">
        <v>5.9310700000000003E-15</v>
      </c>
    </row>
    <row r="1953" spans="1:12" x14ac:dyDescent="0.35">
      <c r="A1953" t="s">
        <v>1750</v>
      </c>
      <c r="B1953" t="s">
        <v>1978</v>
      </c>
      <c r="C1953">
        <v>18</v>
      </c>
      <c r="D1953">
        <v>42752377</v>
      </c>
      <c r="E1953" t="s">
        <v>23</v>
      </c>
      <c r="F1953" t="s">
        <v>27</v>
      </c>
      <c r="G1953">
        <v>0.7379</v>
      </c>
      <c r="H1953">
        <v>1.2500000000000001E-2</v>
      </c>
      <c r="I1953">
        <v>2.0999999999999999E-3</v>
      </c>
      <c r="J1953">
        <v>5.3091199999999998E-2</v>
      </c>
      <c r="K1953">
        <v>0.99753999999999998</v>
      </c>
      <c r="L1953" s="35">
        <v>-5.1574499999999996E-16</v>
      </c>
    </row>
    <row r="1954" spans="1:12" x14ac:dyDescent="0.35">
      <c r="A1954" t="s">
        <v>1750</v>
      </c>
      <c r="B1954" t="s">
        <v>1979</v>
      </c>
      <c r="C1954">
        <v>18</v>
      </c>
      <c r="D1954">
        <v>46681664</v>
      </c>
      <c r="E1954" t="s">
        <v>26</v>
      </c>
      <c r="F1954" t="s">
        <v>27</v>
      </c>
      <c r="G1954">
        <v>7.8899999999999998E-2</v>
      </c>
      <c r="H1954">
        <v>2.4899999999999999E-2</v>
      </c>
      <c r="I1954">
        <v>3.3999999999999998E-3</v>
      </c>
      <c r="J1954">
        <v>0.40448400000000001</v>
      </c>
      <c r="K1954">
        <v>0.999197</v>
      </c>
      <c r="L1954" s="35">
        <v>1.2893600000000001E-16</v>
      </c>
    </row>
    <row r="1955" spans="1:12" x14ac:dyDescent="0.35">
      <c r="A1955" t="s">
        <v>1750</v>
      </c>
      <c r="B1955" t="s">
        <v>1700</v>
      </c>
      <c r="C1955">
        <v>18</v>
      </c>
      <c r="D1955">
        <v>60845884</v>
      </c>
      <c r="E1955" t="s">
        <v>22</v>
      </c>
      <c r="F1955" t="s">
        <v>23</v>
      </c>
      <c r="G1955">
        <v>0.62429999999999997</v>
      </c>
      <c r="H1955">
        <v>1.7000000000000001E-2</v>
      </c>
      <c r="I1955">
        <v>1.8E-3</v>
      </c>
      <c r="J1955">
        <v>0.926755</v>
      </c>
      <c r="K1955">
        <v>1</v>
      </c>
      <c r="L1955">
        <v>0</v>
      </c>
    </row>
    <row r="1956" spans="1:12" x14ac:dyDescent="0.35">
      <c r="A1956" t="s">
        <v>1750</v>
      </c>
      <c r="B1956" t="s">
        <v>1980</v>
      </c>
      <c r="C1956">
        <v>19</v>
      </c>
      <c r="D1956">
        <v>2176586</v>
      </c>
      <c r="E1956" t="s">
        <v>26</v>
      </c>
      <c r="F1956" t="s">
        <v>27</v>
      </c>
      <c r="G1956">
        <v>0.54220000000000002</v>
      </c>
      <c r="H1956">
        <v>1.41E-2</v>
      </c>
      <c r="I1956">
        <v>1.6999999999999999E-3</v>
      </c>
      <c r="J1956">
        <v>0.51008100000000001</v>
      </c>
      <c r="K1956">
        <v>0.99955499999999997</v>
      </c>
      <c r="L1956" s="35">
        <v>1.2893599999999999E-15</v>
      </c>
    </row>
    <row r="1957" spans="1:12" x14ac:dyDescent="0.35">
      <c r="A1957" t="s">
        <v>1750</v>
      </c>
      <c r="B1957" t="s">
        <v>1981</v>
      </c>
      <c r="C1957">
        <v>19</v>
      </c>
      <c r="D1957">
        <v>7199803</v>
      </c>
      <c r="E1957" t="s">
        <v>26</v>
      </c>
      <c r="F1957" t="s">
        <v>27</v>
      </c>
      <c r="G1957">
        <v>0.27460000000000001</v>
      </c>
      <c r="H1957">
        <v>1.41E-2</v>
      </c>
      <c r="I1957">
        <v>2E-3</v>
      </c>
      <c r="J1957">
        <v>0.607263</v>
      </c>
      <c r="K1957">
        <v>0.99788399999999999</v>
      </c>
      <c r="L1957" s="35">
        <v>1.0314899999999999E-15</v>
      </c>
    </row>
    <row r="1958" spans="1:12" x14ac:dyDescent="0.35">
      <c r="A1958" t="s">
        <v>1750</v>
      </c>
      <c r="B1958" t="s">
        <v>1982</v>
      </c>
      <c r="C1958">
        <v>19</v>
      </c>
      <c r="D1958">
        <v>8670147</v>
      </c>
      <c r="E1958" t="s">
        <v>23</v>
      </c>
      <c r="F1958" t="s">
        <v>22</v>
      </c>
      <c r="G1958">
        <v>3.61E-2</v>
      </c>
      <c r="H1958">
        <v>3.5799999999999998E-2</v>
      </c>
      <c r="I1958">
        <v>5.4999999999999997E-3</v>
      </c>
      <c r="J1958">
        <v>0.207123</v>
      </c>
      <c r="K1958">
        <v>0.92964400000000003</v>
      </c>
      <c r="L1958" s="35">
        <v>2.0243E-14</v>
      </c>
    </row>
    <row r="1959" spans="1:12" x14ac:dyDescent="0.35">
      <c r="A1959" t="s">
        <v>1750</v>
      </c>
      <c r="B1959" t="s">
        <v>1983</v>
      </c>
      <c r="C1959">
        <v>19</v>
      </c>
      <c r="D1959">
        <v>10070954</v>
      </c>
      <c r="E1959" t="s">
        <v>22</v>
      </c>
      <c r="F1959" t="s">
        <v>26</v>
      </c>
      <c r="G1959">
        <v>0.87739999999999996</v>
      </c>
      <c r="H1959">
        <v>1.9800000000000002E-2</v>
      </c>
      <c r="I1959">
        <v>2.8999999999999998E-3</v>
      </c>
      <c r="J1959">
        <v>0.18342</v>
      </c>
      <c r="K1959">
        <v>0.971746</v>
      </c>
      <c r="L1959" s="35">
        <v>-2.6818800000000001E-14</v>
      </c>
    </row>
    <row r="1960" spans="1:12" x14ac:dyDescent="0.35">
      <c r="A1960" t="s">
        <v>1750</v>
      </c>
      <c r="B1960" t="s">
        <v>1984</v>
      </c>
      <c r="C1960">
        <v>19</v>
      </c>
      <c r="D1960">
        <v>13139660</v>
      </c>
      <c r="E1960" t="s">
        <v>27</v>
      </c>
      <c r="F1960" t="s">
        <v>26</v>
      </c>
      <c r="G1960">
        <v>3.7400000000000003E-2</v>
      </c>
      <c r="H1960">
        <v>3.3399999999999999E-2</v>
      </c>
      <c r="I1960">
        <v>4.7999999999999996E-3</v>
      </c>
      <c r="J1960">
        <v>1.9101300000000002E-2</v>
      </c>
      <c r="K1960">
        <v>0.99607000000000001</v>
      </c>
      <c r="L1960" s="35">
        <v>-3.35234E-15</v>
      </c>
    </row>
    <row r="1961" spans="1:12" x14ac:dyDescent="0.35">
      <c r="A1961" t="s">
        <v>1750</v>
      </c>
      <c r="B1961" t="s">
        <v>1985</v>
      </c>
      <c r="C1961">
        <v>19</v>
      </c>
      <c r="D1961">
        <v>17197012</v>
      </c>
      <c r="E1961" t="s">
        <v>27</v>
      </c>
      <c r="F1961" t="s">
        <v>26</v>
      </c>
      <c r="G1961">
        <v>0.72270000000000001</v>
      </c>
      <c r="H1961">
        <v>1.41E-2</v>
      </c>
      <c r="I1961">
        <v>2E-3</v>
      </c>
      <c r="J1961">
        <v>0.72113099999999997</v>
      </c>
      <c r="K1961">
        <v>0.99687899999999996</v>
      </c>
      <c r="L1961" s="35">
        <v>2.0629799999999998E-15</v>
      </c>
    </row>
    <row r="1962" spans="1:12" x14ac:dyDescent="0.35">
      <c r="A1962" t="s">
        <v>1750</v>
      </c>
      <c r="B1962" t="s">
        <v>1986</v>
      </c>
      <c r="C1962">
        <v>19</v>
      </c>
      <c r="D1962">
        <v>18389135</v>
      </c>
      <c r="E1962" t="s">
        <v>26</v>
      </c>
      <c r="F1962" t="s">
        <v>27</v>
      </c>
      <c r="G1962">
        <v>0.35959999999999998</v>
      </c>
      <c r="H1962">
        <v>2.58E-2</v>
      </c>
      <c r="I1962">
        <v>1.8E-3</v>
      </c>
      <c r="J1962">
        <v>0.28157900000000002</v>
      </c>
      <c r="K1962">
        <v>0.99890400000000001</v>
      </c>
      <c r="L1962" s="35">
        <v>-1.5472400000000001E-15</v>
      </c>
    </row>
    <row r="1963" spans="1:12" x14ac:dyDescent="0.35">
      <c r="A1963" t="s">
        <v>1750</v>
      </c>
      <c r="B1963" t="s">
        <v>1987</v>
      </c>
      <c r="C1963">
        <v>19</v>
      </c>
      <c r="D1963">
        <v>18589943</v>
      </c>
      <c r="E1963" t="s">
        <v>23</v>
      </c>
      <c r="F1963" t="s">
        <v>22</v>
      </c>
      <c r="G1963">
        <v>7.3300000000000004E-2</v>
      </c>
      <c r="H1963">
        <v>2.3699999999999999E-2</v>
      </c>
      <c r="I1963">
        <v>3.8E-3</v>
      </c>
      <c r="J1963">
        <v>0.93192399999999997</v>
      </c>
      <c r="K1963">
        <v>1</v>
      </c>
      <c r="L1963">
        <v>0</v>
      </c>
    </row>
    <row r="1964" spans="1:12" x14ac:dyDescent="0.35">
      <c r="A1964" t="s">
        <v>1750</v>
      </c>
      <c r="B1964" t="s">
        <v>1988</v>
      </c>
      <c r="C1964">
        <v>19</v>
      </c>
      <c r="D1964">
        <v>19460541</v>
      </c>
      <c r="E1964" t="s">
        <v>23</v>
      </c>
      <c r="F1964" t="s">
        <v>27</v>
      </c>
      <c r="G1964">
        <v>6.0600000000000001E-2</v>
      </c>
      <c r="H1964">
        <v>2.1899999999999999E-2</v>
      </c>
      <c r="I1964">
        <v>3.7000000000000002E-3</v>
      </c>
      <c r="J1964">
        <v>0.25169599999999998</v>
      </c>
      <c r="K1964">
        <v>0.99519199999999997</v>
      </c>
      <c r="L1964" s="35">
        <v>-3.8680900000000001E-15</v>
      </c>
    </row>
    <row r="1965" spans="1:12" x14ac:dyDescent="0.35">
      <c r="A1965" t="s">
        <v>1750</v>
      </c>
      <c r="B1965" t="s">
        <v>1989</v>
      </c>
      <c r="C1965">
        <v>19</v>
      </c>
      <c r="D1965">
        <v>33893008</v>
      </c>
      <c r="E1965" t="s">
        <v>27</v>
      </c>
      <c r="F1965" t="s">
        <v>26</v>
      </c>
      <c r="G1965">
        <v>0.58030000000000004</v>
      </c>
      <c r="H1965">
        <v>2.7900000000000001E-2</v>
      </c>
      <c r="I1965">
        <v>1.6999999999999999E-3</v>
      </c>
      <c r="J1965">
        <v>0.80505800000000005</v>
      </c>
      <c r="K1965">
        <v>0.99793399999999999</v>
      </c>
      <c r="L1965" s="35">
        <v>2.1919199999999999E-15</v>
      </c>
    </row>
    <row r="1966" spans="1:12" x14ac:dyDescent="0.35">
      <c r="A1966" t="s">
        <v>1750</v>
      </c>
      <c r="B1966" t="s">
        <v>1990</v>
      </c>
      <c r="C1966">
        <v>19</v>
      </c>
      <c r="D1966">
        <v>45422946</v>
      </c>
      <c r="E1966" t="s">
        <v>26</v>
      </c>
      <c r="F1966" t="s">
        <v>27</v>
      </c>
      <c r="G1966">
        <v>0.81299999999999994</v>
      </c>
      <c r="H1966">
        <v>2.29E-2</v>
      </c>
      <c r="I1966">
        <v>2.3999999999999998E-3</v>
      </c>
      <c r="J1966">
        <v>0.89220600000000005</v>
      </c>
      <c r="K1966">
        <v>1</v>
      </c>
      <c r="L1966">
        <v>0</v>
      </c>
    </row>
    <row r="1967" spans="1:12" x14ac:dyDescent="0.35">
      <c r="A1967" t="s">
        <v>1750</v>
      </c>
      <c r="B1967" t="s">
        <v>1991</v>
      </c>
      <c r="C1967">
        <v>19</v>
      </c>
      <c r="D1967">
        <v>46162346</v>
      </c>
      <c r="E1967" t="s">
        <v>23</v>
      </c>
      <c r="F1967" t="s">
        <v>22</v>
      </c>
      <c r="G1967">
        <v>0.73619999999999997</v>
      </c>
      <c r="H1967">
        <v>1.46E-2</v>
      </c>
      <c r="I1967">
        <v>2.5000000000000001E-3</v>
      </c>
      <c r="J1967">
        <v>0.67017400000000005</v>
      </c>
      <c r="K1967">
        <v>0.99644500000000003</v>
      </c>
      <c r="L1967" s="35">
        <v>-1.5472400000000001E-15</v>
      </c>
    </row>
    <row r="1968" spans="1:12" x14ac:dyDescent="0.35">
      <c r="A1968" t="s">
        <v>1750</v>
      </c>
      <c r="B1968" t="s">
        <v>1992</v>
      </c>
      <c r="C1968">
        <v>19</v>
      </c>
      <c r="D1968">
        <v>55999142</v>
      </c>
      <c r="E1968" t="s">
        <v>27</v>
      </c>
      <c r="F1968" t="s">
        <v>23</v>
      </c>
      <c r="G1968">
        <v>0.70440000000000003</v>
      </c>
      <c r="H1968">
        <v>1.9599999999999999E-2</v>
      </c>
      <c r="I1968">
        <v>2.2000000000000001E-3</v>
      </c>
      <c r="J1968">
        <v>0.77297300000000002</v>
      </c>
      <c r="K1968">
        <v>0.985039</v>
      </c>
      <c r="L1968" s="35">
        <v>1.6761699999999999E-14</v>
      </c>
    </row>
    <row r="1969" spans="1:12" x14ac:dyDescent="0.35">
      <c r="A1969" t="s">
        <v>1750</v>
      </c>
      <c r="B1969" t="s">
        <v>1993</v>
      </c>
      <c r="C1969">
        <v>20</v>
      </c>
      <c r="D1969">
        <v>571467</v>
      </c>
      <c r="E1969" t="s">
        <v>23</v>
      </c>
      <c r="F1969" t="s">
        <v>26</v>
      </c>
      <c r="G1969">
        <v>0.98480000000000001</v>
      </c>
      <c r="H1969">
        <v>5.2600000000000001E-2</v>
      </c>
      <c r="I1969">
        <v>8.3000000000000001E-3</v>
      </c>
      <c r="J1969">
        <v>0.85012299999999996</v>
      </c>
      <c r="K1969">
        <v>0.95339300000000005</v>
      </c>
      <c r="L1969" s="35">
        <v>9.7991599999999997E-15</v>
      </c>
    </row>
    <row r="1970" spans="1:12" x14ac:dyDescent="0.35">
      <c r="A1970" t="s">
        <v>1750</v>
      </c>
      <c r="B1970" t="s">
        <v>1994</v>
      </c>
      <c r="C1970">
        <v>20</v>
      </c>
      <c r="D1970">
        <v>5666891</v>
      </c>
      <c r="E1970" t="s">
        <v>22</v>
      </c>
      <c r="F1970" t="s">
        <v>23</v>
      </c>
      <c r="G1970">
        <v>0.23910000000000001</v>
      </c>
      <c r="H1970">
        <v>1.7899999999999999E-2</v>
      </c>
      <c r="I1970">
        <v>2.3E-3</v>
      </c>
      <c r="J1970">
        <v>0.11045000000000001</v>
      </c>
      <c r="K1970">
        <v>0.99194800000000005</v>
      </c>
      <c r="L1970" s="35">
        <v>2.0243E-14</v>
      </c>
    </row>
    <row r="1971" spans="1:12" x14ac:dyDescent="0.35">
      <c r="A1971" t="s">
        <v>1750</v>
      </c>
      <c r="B1971" t="s">
        <v>1995</v>
      </c>
      <c r="C1971">
        <v>20</v>
      </c>
      <c r="D1971">
        <v>6626218</v>
      </c>
      <c r="E1971" t="s">
        <v>27</v>
      </c>
      <c r="F1971" t="s">
        <v>26</v>
      </c>
      <c r="G1971">
        <v>0.63670000000000004</v>
      </c>
      <c r="H1971">
        <v>2.47E-2</v>
      </c>
      <c r="I1971">
        <v>1.8E-3</v>
      </c>
      <c r="J1971">
        <v>0.55647500000000005</v>
      </c>
      <c r="K1971">
        <v>1</v>
      </c>
      <c r="L1971">
        <v>0</v>
      </c>
    </row>
    <row r="1972" spans="1:12" x14ac:dyDescent="0.35">
      <c r="A1972" t="s">
        <v>1750</v>
      </c>
      <c r="B1972" t="s">
        <v>1996</v>
      </c>
      <c r="C1972">
        <v>20</v>
      </c>
      <c r="D1972">
        <v>10883131</v>
      </c>
      <c r="E1972" t="s">
        <v>27</v>
      </c>
      <c r="F1972" t="s">
        <v>26</v>
      </c>
      <c r="G1972">
        <v>0.54810000000000003</v>
      </c>
      <c r="H1972">
        <v>1.12E-2</v>
      </c>
      <c r="I1972">
        <v>1.8E-3</v>
      </c>
      <c r="J1972">
        <v>0.75044500000000003</v>
      </c>
      <c r="K1972">
        <v>0.99883299999999997</v>
      </c>
      <c r="L1972" s="35">
        <v>2.0629799999999998E-15</v>
      </c>
    </row>
    <row r="1973" spans="1:12" x14ac:dyDescent="0.35">
      <c r="A1973" t="s">
        <v>1750</v>
      </c>
      <c r="B1973" t="s">
        <v>1997</v>
      </c>
      <c r="C1973">
        <v>20</v>
      </c>
      <c r="D1973">
        <v>33905619</v>
      </c>
      <c r="E1973" t="s">
        <v>27</v>
      </c>
      <c r="F1973" t="s">
        <v>26</v>
      </c>
      <c r="G1973">
        <v>0.36820000000000003</v>
      </c>
      <c r="H1973">
        <v>1.5900000000000001E-2</v>
      </c>
      <c r="I1973">
        <v>1.8E-3</v>
      </c>
      <c r="J1973">
        <v>0.62246299999999999</v>
      </c>
      <c r="K1973">
        <v>0.99599499999999996</v>
      </c>
      <c r="L1973" s="35">
        <v>-6.4468200000000001E-15</v>
      </c>
    </row>
    <row r="1974" spans="1:12" x14ac:dyDescent="0.35">
      <c r="A1974" t="s">
        <v>1750</v>
      </c>
      <c r="B1974" t="s">
        <v>1998</v>
      </c>
      <c r="C1974">
        <v>20</v>
      </c>
      <c r="D1974">
        <v>39213710</v>
      </c>
      <c r="E1974" t="s">
        <v>23</v>
      </c>
      <c r="F1974" t="s">
        <v>22</v>
      </c>
      <c r="G1974">
        <v>0.31509999999999999</v>
      </c>
      <c r="H1974">
        <v>1.7100000000000001E-2</v>
      </c>
      <c r="I1974">
        <v>1.9E-3</v>
      </c>
      <c r="J1974">
        <v>7.9680000000000001E-2</v>
      </c>
      <c r="K1974">
        <v>0.994861</v>
      </c>
      <c r="L1974" s="35">
        <v>-3.35234E-15</v>
      </c>
    </row>
    <row r="1975" spans="1:12" x14ac:dyDescent="0.35">
      <c r="A1975" t="s">
        <v>1750</v>
      </c>
      <c r="B1975" t="s">
        <v>1999</v>
      </c>
      <c r="C1975">
        <v>20</v>
      </c>
      <c r="D1975">
        <v>39690342</v>
      </c>
      <c r="E1975" t="s">
        <v>23</v>
      </c>
      <c r="F1975" t="s">
        <v>22</v>
      </c>
      <c r="G1975">
        <v>0.70709999999999995</v>
      </c>
      <c r="H1975">
        <v>1.38E-2</v>
      </c>
      <c r="I1975">
        <v>1.9E-3</v>
      </c>
      <c r="J1975">
        <v>0.60479799999999995</v>
      </c>
      <c r="K1975">
        <v>0.99900999999999995</v>
      </c>
      <c r="L1975" s="35">
        <v>-6.4468199999999999E-16</v>
      </c>
    </row>
    <row r="1976" spans="1:12" x14ac:dyDescent="0.35">
      <c r="A1976" t="s">
        <v>1750</v>
      </c>
      <c r="B1976" t="s">
        <v>2000</v>
      </c>
      <c r="C1976">
        <v>20</v>
      </c>
      <c r="D1976">
        <v>45529571</v>
      </c>
      <c r="E1976" t="s">
        <v>26</v>
      </c>
      <c r="F1976" t="s">
        <v>27</v>
      </c>
      <c r="G1976">
        <v>0.36930000000000002</v>
      </c>
      <c r="H1976">
        <v>2.98E-2</v>
      </c>
      <c r="I1976">
        <v>1.9E-3</v>
      </c>
      <c r="J1976">
        <v>0.67816699999999996</v>
      </c>
      <c r="K1976">
        <v>0.99534800000000001</v>
      </c>
      <c r="L1976" s="35">
        <v>-2.1919199999999999E-15</v>
      </c>
    </row>
    <row r="1977" spans="1:12" x14ac:dyDescent="0.35">
      <c r="A1977" t="s">
        <v>1750</v>
      </c>
      <c r="B1977" t="s">
        <v>2001</v>
      </c>
      <c r="C1977">
        <v>20</v>
      </c>
      <c r="D1977">
        <v>45756772</v>
      </c>
      <c r="E1977" t="s">
        <v>27</v>
      </c>
      <c r="F1977" t="s">
        <v>23</v>
      </c>
      <c r="G1977">
        <v>0.44529999999999997</v>
      </c>
      <c r="H1977">
        <v>1.3899999999999999E-2</v>
      </c>
      <c r="I1977">
        <v>1.8E-3</v>
      </c>
      <c r="J1977">
        <v>0.66498000000000002</v>
      </c>
      <c r="K1977">
        <v>0.99555899999999997</v>
      </c>
      <c r="L1977" s="35">
        <v>-2.11456E-14</v>
      </c>
    </row>
    <row r="1978" spans="1:12" x14ac:dyDescent="0.35">
      <c r="A1978" t="s">
        <v>1750</v>
      </c>
      <c r="B1978" t="s">
        <v>2002</v>
      </c>
      <c r="C1978">
        <v>20</v>
      </c>
      <c r="D1978">
        <v>51024233</v>
      </c>
      <c r="E1978" t="s">
        <v>26</v>
      </c>
      <c r="F1978" t="s">
        <v>27</v>
      </c>
      <c r="G1978">
        <v>0.63400000000000001</v>
      </c>
      <c r="H1978">
        <v>1.6400000000000001E-2</v>
      </c>
      <c r="I1978">
        <v>1.9E-3</v>
      </c>
      <c r="J1978">
        <v>0.72919299999999998</v>
      </c>
      <c r="K1978">
        <v>0.99919599999999997</v>
      </c>
      <c r="L1978" s="35">
        <v>1.2893599999999999E-15</v>
      </c>
    </row>
    <row r="1979" spans="1:12" x14ac:dyDescent="0.35">
      <c r="A1979" t="s">
        <v>1750</v>
      </c>
      <c r="B1979" t="s">
        <v>2003</v>
      </c>
      <c r="C1979">
        <v>20</v>
      </c>
      <c r="D1979">
        <v>51699189</v>
      </c>
      <c r="E1979" t="s">
        <v>27</v>
      </c>
      <c r="F1979" t="s">
        <v>26</v>
      </c>
      <c r="G1979">
        <v>0.49370000000000003</v>
      </c>
      <c r="H1979">
        <v>1.8700000000000001E-2</v>
      </c>
      <c r="I1979">
        <v>1.8E-3</v>
      </c>
      <c r="J1979">
        <v>0.21332200000000001</v>
      </c>
      <c r="K1979">
        <v>0.992502</v>
      </c>
      <c r="L1979" s="35">
        <v>9.5412899999999993E-15</v>
      </c>
    </row>
    <row r="1980" spans="1:12" x14ac:dyDescent="0.35">
      <c r="A1980" t="s">
        <v>1750</v>
      </c>
      <c r="B1980" t="s">
        <v>2004</v>
      </c>
      <c r="C1980">
        <v>20</v>
      </c>
      <c r="D1980">
        <v>56135199</v>
      </c>
      <c r="E1980" t="s">
        <v>22</v>
      </c>
      <c r="F1980" t="s">
        <v>23</v>
      </c>
      <c r="G1980">
        <v>0.47449999999999998</v>
      </c>
      <c r="H1980">
        <v>1.41E-2</v>
      </c>
      <c r="I1980">
        <v>1.8E-3</v>
      </c>
      <c r="J1980">
        <v>5.5368400000000003E-3</v>
      </c>
      <c r="K1980">
        <v>0.99378599999999995</v>
      </c>
      <c r="L1980" s="35">
        <v>-1.08307E-14</v>
      </c>
    </row>
    <row r="1981" spans="1:12" x14ac:dyDescent="0.35">
      <c r="A1981" t="s">
        <v>1750</v>
      </c>
      <c r="B1981" t="s">
        <v>2005</v>
      </c>
      <c r="C1981">
        <v>20</v>
      </c>
      <c r="D1981">
        <v>62711459</v>
      </c>
      <c r="E1981" t="s">
        <v>23</v>
      </c>
      <c r="F1981" t="s">
        <v>22</v>
      </c>
      <c r="G1981">
        <v>0.48530000000000001</v>
      </c>
      <c r="H1981">
        <v>1.6400000000000001E-2</v>
      </c>
      <c r="I1981">
        <v>2E-3</v>
      </c>
      <c r="J1981">
        <v>0.80939700000000003</v>
      </c>
      <c r="K1981">
        <v>0.99343999999999999</v>
      </c>
      <c r="L1981" s="35">
        <v>-1.5601300000000001E-14</v>
      </c>
    </row>
    <row r="1982" spans="1:12" x14ac:dyDescent="0.35">
      <c r="A1982" t="s">
        <v>1750</v>
      </c>
      <c r="B1982" t="s">
        <v>2006</v>
      </c>
      <c r="C1982">
        <v>21</v>
      </c>
      <c r="D1982">
        <v>35593827</v>
      </c>
      <c r="E1982" t="s">
        <v>26</v>
      </c>
      <c r="F1982" t="s">
        <v>27</v>
      </c>
      <c r="G1982">
        <v>0.1268</v>
      </c>
      <c r="H1982">
        <v>1.7999999999999999E-2</v>
      </c>
      <c r="I1982">
        <v>3.0000000000000001E-3</v>
      </c>
      <c r="J1982">
        <v>0.95326299999999997</v>
      </c>
      <c r="K1982">
        <v>0.95845400000000003</v>
      </c>
      <c r="L1982" s="35">
        <v>1.49566E-14</v>
      </c>
    </row>
    <row r="1983" spans="1:12" x14ac:dyDescent="0.35">
      <c r="A1983" t="s">
        <v>1750</v>
      </c>
      <c r="B1983" t="s">
        <v>2007</v>
      </c>
      <c r="C1983">
        <v>21</v>
      </c>
      <c r="D1983">
        <v>36763769</v>
      </c>
      <c r="E1983" t="s">
        <v>26</v>
      </c>
      <c r="F1983" t="s">
        <v>27</v>
      </c>
      <c r="G1983">
        <v>0.68789999999999996</v>
      </c>
      <c r="H1983">
        <v>1.18E-2</v>
      </c>
      <c r="I1983">
        <v>1.8E-3</v>
      </c>
      <c r="J1983">
        <v>8.0334500000000003E-2</v>
      </c>
      <c r="K1983">
        <v>0.99648099999999995</v>
      </c>
      <c r="L1983" s="35">
        <v>3.73915E-15</v>
      </c>
    </row>
    <row r="1984" spans="1:12" x14ac:dyDescent="0.35">
      <c r="A1984" t="s">
        <v>1750</v>
      </c>
      <c r="B1984" t="s">
        <v>2008</v>
      </c>
      <c r="C1984">
        <v>21</v>
      </c>
      <c r="D1984">
        <v>39455061</v>
      </c>
      <c r="E1984" t="s">
        <v>22</v>
      </c>
      <c r="F1984" t="s">
        <v>23</v>
      </c>
      <c r="G1984">
        <v>0.53759999999999997</v>
      </c>
      <c r="H1984">
        <v>1.54E-2</v>
      </c>
      <c r="I1984">
        <v>1.8E-3</v>
      </c>
      <c r="J1984">
        <v>0.45798</v>
      </c>
      <c r="K1984">
        <v>0.99799899999999997</v>
      </c>
      <c r="L1984" s="35">
        <v>-9.0255399999999991E-16</v>
      </c>
    </row>
    <row r="1985" spans="1:12" x14ac:dyDescent="0.35">
      <c r="A1985" t="s">
        <v>1750</v>
      </c>
      <c r="B1985" t="s">
        <v>2009</v>
      </c>
      <c r="C1985">
        <v>21</v>
      </c>
      <c r="D1985">
        <v>46783285</v>
      </c>
      <c r="E1985" t="s">
        <v>22</v>
      </c>
      <c r="F1985" t="s">
        <v>23</v>
      </c>
      <c r="G1985">
        <v>0.41720000000000002</v>
      </c>
      <c r="H1985">
        <v>1.2500000000000001E-2</v>
      </c>
      <c r="I1985">
        <v>2E-3</v>
      </c>
      <c r="J1985">
        <v>0.941693</v>
      </c>
      <c r="K1985">
        <v>0.99123399999999995</v>
      </c>
      <c r="L1985" s="35">
        <v>-1.71485E-14</v>
      </c>
    </row>
    <row r="1986" spans="1:12" x14ac:dyDescent="0.35">
      <c r="A1986" t="s">
        <v>1750</v>
      </c>
      <c r="B1986" t="s">
        <v>2010</v>
      </c>
      <c r="C1986">
        <v>21</v>
      </c>
      <c r="D1986">
        <v>47537882</v>
      </c>
      <c r="E1986" t="s">
        <v>27</v>
      </c>
      <c r="F1986" t="s">
        <v>26</v>
      </c>
      <c r="G1986">
        <v>0.50639999999999996</v>
      </c>
      <c r="H1986">
        <v>1.21E-2</v>
      </c>
      <c r="I1986">
        <v>1.8E-3</v>
      </c>
      <c r="J1986">
        <v>4.0100299999999998E-2</v>
      </c>
      <c r="K1986">
        <v>0.99427900000000002</v>
      </c>
      <c r="L1986" s="35">
        <v>-9.0255400000000003E-15</v>
      </c>
    </row>
    <row r="1987" spans="1:12" x14ac:dyDescent="0.35">
      <c r="A1987" t="s">
        <v>1750</v>
      </c>
      <c r="B1987" t="s">
        <v>2011</v>
      </c>
      <c r="C1987">
        <v>22</v>
      </c>
      <c r="D1987">
        <v>31593435</v>
      </c>
      <c r="E1987" t="s">
        <v>23</v>
      </c>
      <c r="F1987" t="s">
        <v>22</v>
      </c>
      <c r="G1987">
        <v>0.42549999999999999</v>
      </c>
      <c r="H1987">
        <v>1.21E-2</v>
      </c>
      <c r="I1987">
        <v>1.8E-3</v>
      </c>
      <c r="J1987">
        <v>0.29255900000000001</v>
      </c>
      <c r="K1987">
        <v>0.999112</v>
      </c>
      <c r="L1987" s="35">
        <v>-1.4183E-15</v>
      </c>
    </row>
    <row r="1988" spans="1:12" x14ac:dyDescent="0.35">
      <c r="A1988" t="s">
        <v>1750</v>
      </c>
      <c r="B1988" t="s">
        <v>2012</v>
      </c>
      <c r="C1988">
        <v>22</v>
      </c>
      <c r="D1988">
        <v>47195050</v>
      </c>
      <c r="E1988" t="s">
        <v>27</v>
      </c>
      <c r="F1988" t="s">
        <v>23</v>
      </c>
      <c r="G1988">
        <v>0.73960000000000004</v>
      </c>
      <c r="H1988">
        <v>1.23E-2</v>
      </c>
      <c r="I1988">
        <v>2E-3</v>
      </c>
      <c r="J1988">
        <v>0.81489500000000004</v>
      </c>
      <c r="K1988">
        <v>1</v>
      </c>
      <c r="L1988">
        <v>0</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P47"/>
  <sheetViews>
    <sheetView topLeftCell="A7" zoomScaleNormal="100" workbookViewId="0">
      <selection activeCell="A8" sqref="A8"/>
    </sheetView>
  </sheetViews>
  <sheetFormatPr defaultRowHeight="14.5" x14ac:dyDescent="0.35"/>
  <cols>
    <col min="1" max="1" width="22.26953125" customWidth="1"/>
    <col min="2" max="2" width="13.90625" customWidth="1"/>
    <col min="3" max="5" width="5" style="1" bestFit="1" customWidth="1"/>
    <col min="6" max="6" width="7.7265625" style="2" bestFit="1" customWidth="1"/>
    <col min="7" max="7" width="9.6328125" style="35" bestFit="1" customWidth="1"/>
    <col min="8" max="8" width="6.54296875" bestFit="1" customWidth="1"/>
    <col min="9" max="9" width="7.26953125" bestFit="1" customWidth="1"/>
    <col min="10" max="10" width="7.08984375" customWidth="1"/>
    <col min="11" max="12" width="4.36328125" bestFit="1" customWidth="1"/>
    <col min="13" max="13" width="8" bestFit="1" customWidth="1"/>
    <col min="14" max="14" width="5.81640625" bestFit="1" customWidth="1"/>
    <col min="15" max="15" width="7.36328125" bestFit="1" customWidth="1"/>
  </cols>
  <sheetData>
    <row r="2" spans="1:16" x14ac:dyDescent="0.35">
      <c r="A2" s="20" t="s">
        <v>2013</v>
      </c>
    </row>
    <row r="3" spans="1:16" x14ac:dyDescent="0.35">
      <c r="A3" s="20"/>
    </row>
    <row r="4" spans="1:16" x14ac:dyDescent="0.35">
      <c r="A4" s="37" t="s">
        <v>2014</v>
      </c>
    </row>
    <row r="5" spans="1:16" x14ac:dyDescent="0.35">
      <c r="A5" s="38" t="s">
        <v>2015</v>
      </c>
    </row>
    <row r="6" spans="1:16" x14ac:dyDescent="0.35">
      <c r="A6" s="38" t="s">
        <v>2016</v>
      </c>
    </row>
    <row r="7" spans="1:16" ht="15.5" customHeight="1" x14ac:dyDescent="0.35">
      <c r="A7" s="38" t="s">
        <v>2116</v>
      </c>
    </row>
    <row r="8" spans="1:16" ht="15.5" customHeight="1" x14ac:dyDescent="0.35">
      <c r="A8" s="38" t="s">
        <v>2130</v>
      </c>
    </row>
    <row r="9" spans="1:16" ht="15.5" customHeight="1" x14ac:dyDescent="0.35">
      <c r="A9" s="38"/>
    </row>
    <row r="10" spans="1:16" x14ac:dyDescent="0.35">
      <c r="A10" s="3" t="s">
        <v>2017</v>
      </c>
      <c r="B10" s="4" t="s">
        <v>2018</v>
      </c>
      <c r="C10" s="5" t="s">
        <v>2019</v>
      </c>
      <c r="D10" s="5">
        <v>0.95</v>
      </c>
      <c r="E10" s="5" t="s">
        <v>2020</v>
      </c>
      <c r="F10" s="6" t="s">
        <v>2021</v>
      </c>
      <c r="G10" s="101" t="s">
        <v>2129</v>
      </c>
      <c r="H10" s="4" t="s">
        <v>2022</v>
      </c>
      <c r="I10" s="7" t="s">
        <v>2023</v>
      </c>
      <c r="J10" s="60" t="s">
        <v>2024</v>
      </c>
      <c r="K10" s="5">
        <v>0.95</v>
      </c>
      <c r="L10" s="5" t="s">
        <v>2020</v>
      </c>
      <c r="M10" s="6" t="s">
        <v>2021</v>
      </c>
      <c r="N10" s="4" t="s">
        <v>2022</v>
      </c>
      <c r="O10" s="7" t="s">
        <v>2023</v>
      </c>
      <c r="P10" s="37" t="s">
        <v>2025</v>
      </c>
    </row>
    <row r="11" spans="1:16" x14ac:dyDescent="0.35">
      <c r="A11" s="8" t="s">
        <v>2026</v>
      </c>
      <c r="B11" s="98" t="s">
        <v>2027</v>
      </c>
      <c r="C11" s="16">
        <v>1.0084271227885699</v>
      </c>
      <c r="D11" s="16">
        <v>0.96308371475532395</v>
      </c>
      <c r="E11" s="16">
        <v>1.05590536564517</v>
      </c>
      <c r="F11" s="17">
        <v>0.72070875565078096</v>
      </c>
      <c r="G11" s="102">
        <v>0.78430070505882299</v>
      </c>
      <c r="H11" s="15">
        <v>31051</v>
      </c>
      <c r="I11" s="18">
        <v>1838</v>
      </c>
      <c r="J11" s="57">
        <v>1.01148452466858</v>
      </c>
      <c r="K11" s="16">
        <v>0.96470370393938198</v>
      </c>
      <c r="L11" s="16">
        <v>1.0605338607763</v>
      </c>
      <c r="M11" s="16">
        <v>0.63646539975879401</v>
      </c>
      <c r="N11" s="15">
        <v>30819</v>
      </c>
      <c r="O11" s="18">
        <v>1737</v>
      </c>
    </row>
    <row r="12" spans="1:16" x14ac:dyDescent="0.35">
      <c r="A12" s="8" t="s">
        <v>2026</v>
      </c>
      <c r="B12" s="99" t="s">
        <v>2028</v>
      </c>
      <c r="C12" s="1">
        <v>0.95426226211185095</v>
      </c>
      <c r="D12" s="1">
        <v>0.91166545402948795</v>
      </c>
      <c r="E12" s="1">
        <v>0.99884937052948097</v>
      </c>
      <c r="F12" s="2">
        <v>4.4493200544479299E-2</v>
      </c>
      <c r="G12" s="35">
        <v>0.11758917407142901</v>
      </c>
      <c r="H12">
        <v>31051</v>
      </c>
      <c r="I12" s="9">
        <v>1838</v>
      </c>
      <c r="J12" s="23">
        <v>0.94140104930230095</v>
      </c>
      <c r="K12" s="58">
        <v>0.89822355431173595</v>
      </c>
      <c r="L12" s="58">
        <v>0.98665408112855801</v>
      </c>
      <c r="M12" s="58">
        <v>1.1705709262134399E-2</v>
      </c>
      <c r="N12">
        <v>30819</v>
      </c>
      <c r="O12" s="9">
        <v>1737</v>
      </c>
    </row>
    <row r="13" spans="1:16" x14ac:dyDescent="0.35">
      <c r="A13" s="8" t="s">
        <v>2026</v>
      </c>
      <c r="B13" s="99" t="s">
        <v>2029</v>
      </c>
      <c r="C13" s="1">
        <v>1.12221758611762</v>
      </c>
      <c r="D13" s="1">
        <v>1.0716259872997</v>
      </c>
      <c r="E13" s="1">
        <v>1.1751976207343</v>
      </c>
      <c r="F13" s="2">
        <v>9.6195850958465095E-7</v>
      </c>
      <c r="G13" s="35">
        <v>1.1864666666666701E-5</v>
      </c>
      <c r="H13">
        <v>31051</v>
      </c>
      <c r="I13" s="9">
        <v>1838</v>
      </c>
      <c r="J13" s="23">
        <v>1.1253336378812799</v>
      </c>
      <c r="K13" s="58">
        <v>1.07316832812277</v>
      </c>
      <c r="L13" s="58">
        <v>1.1800346351651301</v>
      </c>
      <c r="M13" s="59">
        <v>1.08254635369499E-6</v>
      </c>
      <c r="N13">
        <v>30819</v>
      </c>
      <c r="O13" s="9">
        <v>1737</v>
      </c>
    </row>
    <row r="14" spans="1:16" x14ac:dyDescent="0.35">
      <c r="A14" s="8" t="s">
        <v>2026</v>
      </c>
      <c r="B14" s="99" t="s">
        <v>2030</v>
      </c>
      <c r="C14" s="1">
        <v>0.98938085997297298</v>
      </c>
      <c r="D14" s="1">
        <v>0.94514381913766699</v>
      </c>
      <c r="E14" s="1">
        <v>1.0356883960516901</v>
      </c>
      <c r="F14" s="2">
        <v>0.64734727888305998</v>
      </c>
      <c r="G14" s="35">
        <v>0.78430070505882299</v>
      </c>
      <c r="H14">
        <v>31051</v>
      </c>
      <c r="I14" s="9">
        <v>1838</v>
      </c>
      <c r="J14" s="21">
        <v>0.985543598522585</v>
      </c>
      <c r="K14" s="1">
        <v>0.94024043086931097</v>
      </c>
      <c r="L14" s="1">
        <v>1.03302958764581</v>
      </c>
      <c r="M14" s="1">
        <v>0.54417110852852302</v>
      </c>
      <c r="N14">
        <v>30819</v>
      </c>
      <c r="O14" s="9">
        <v>1737</v>
      </c>
    </row>
    <row r="15" spans="1:16" x14ac:dyDescent="0.35">
      <c r="A15" s="8" t="s">
        <v>2026</v>
      </c>
      <c r="B15" s="99" t="s">
        <v>2031</v>
      </c>
      <c r="C15" s="1">
        <v>1.0613381738446499</v>
      </c>
      <c r="D15" s="1">
        <v>1.0137439867962399</v>
      </c>
      <c r="E15" s="1">
        <v>1.1111668566536199</v>
      </c>
      <c r="F15" s="2">
        <v>1.0985965294477399E-2</v>
      </c>
      <c r="G15" s="35">
        <v>4.5164522777777799E-2</v>
      </c>
      <c r="H15">
        <v>31051</v>
      </c>
      <c r="I15" s="9">
        <v>1838</v>
      </c>
      <c r="J15" s="23">
        <v>1.0591872695589699</v>
      </c>
      <c r="K15" s="58">
        <v>1.01035758940842</v>
      </c>
      <c r="L15" s="58">
        <v>1.1103768445513</v>
      </c>
      <c r="M15" s="58">
        <v>1.6944344866175399E-2</v>
      </c>
      <c r="N15">
        <v>30819</v>
      </c>
      <c r="O15" s="9">
        <v>1737</v>
      </c>
    </row>
    <row r="16" spans="1:16" x14ac:dyDescent="0.35">
      <c r="A16" s="8" t="s">
        <v>2026</v>
      </c>
      <c r="B16" s="99" t="s">
        <v>2032</v>
      </c>
      <c r="C16" s="1">
        <v>0.99110617021521097</v>
      </c>
      <c r="D16" s="1">
        <v>0.946841527643841</v>
      </c>
      <c r="E16" s="1">
        <v>1.03744017553079</v>
      </c>
      <c r="F16" s="2">
        <v>0.70154700939864301</v>
      </c>
      <c r="G16" s="35">
        <v>0.78430070505882299</v>
      </c>
      <c r="H16">
        <v>31051</v>
      </c>
      <c r="I16" s="9">
        <v>1838</v>
      </c>
      <c r="J16" s="21">
        <v>0.98835950984417897</v>
      </c>
      <c r="K16" s="1">
        <v>0.94296548093893295</v>
      </c>
      <c r="L16" s="1">
        <v>1.0359387914462701</v>
      </c>
      <c r="M16" s="1">
        <v>0.62547485623075905</v>
      </c>
      <c r="N16">
        <v>30819</v>
      </c>
      <c r="O16" s="9">
        <v>1737</v>
      </c>
    </row>
    <row r="17" spans="1:15" x14ac:dyDescent="0.35">
      <c r="A17" s="8" t="s">
        <v>2026</v>
      </c>
      <c r="B17" s="99" t="s">
        <v>2033</v>
      </c>
      <c r="C17" s="1">
        <v>1.08886411062213</v>
      </c>
      <c r="D17" s="1">
        <v>1.0400510702083601</v>
      </c>
      <c r="E17" s="1">
        <v>1.1399681086462401</v>
      </c>
      <c r="F17" s="2">
        <v>2.7460116826288E-4</v>
      </c>
      <c r="G17" s="35">
        <v>1.45146242857143E-3</v>
      </c>
      <c r="H17">
        <v>31051</v>
      </c>
      <c r="I17" s="9">
        <v>1838</v>
      </c>
      <c r="J17" s="23">
        <v>1.0896862741578499</v>
      </c>
      <c r="K17" s="58">
        <v>1.0394740406332299</v>
      </c>
      <c r="L17" s="58">
        <v>1.1423240308768601</v>
      </c>
      <c r="M17" s="59">
        <v>3.5902609006205599E-4</v>
      </c>
      <c r="N17">
        <v>30819</v>
      </c>
      <c r="O17" s="9">
        <v>1737</v>
      </c>
    </row>
    <row r="18" spans="1:15" x14ac:dyDescent="0.35">
      <c r="A18" s="8" t="s">
        <v>2026</v>
      </c>
      <c r="B18" s="99" t="s">
        <v>2034</v>
      </c>
      <c r="C18" s="1">
        <v>0.991341116314848</v>
      </c>
      <c r="D18" s="1">
        <v>0.94686701438190701</v>
      </c>
      <c r="E18" s="1">
        <v>1.0379041554614601</v>
      </c>
      <c r="F18" s="2">
        <v>0.71037137842466702</v>
      </c>
      <c r="G18" s="35">
        <v>0.78430070505882299</v>
      </c>
      <c r="H18">
        <v>31051</v>
      </c>
      <c r="I18" s="9">
        <v>1838</v>
      </c>
      <c r="J18" s="21">
        <v>0.98514266120599003</v>
      </c>
      <c r="K18" s="1">
        <v>0.93969443266286201</v>
      </c>
      <c r="L18" s="1">
        <v>1.0327889888395401</v>
      </c>
      <c r="M18" s="1">
        <v>0.53448843003983604</v>
      </c>
      <c r="N18">
        <v>30819</v>
      </c>
      <c r="O18" s="9">
        <v>1737</v>
      </c>
    </row>
    <row r="19" spans="1:15" x14ac:dyDescent="0.35">
      <c r="A19" s="8" t="s">
        <v>2026</v>
      </c>
      <c r="B19" s="99" t="s">
        <v>2035</v>
      </c>
      <c r="C19" s="1">
        <v>1.1399999999999999</v>
      </c>
      <c r="D19" s="1">
        <v>1.0900000000000001</v>
      </c>
      <c r="E19" s="1">
        <v>1.19</v>
      </c>
      <c r="F19" s="2">
        <v>9.6999999999999992E-9</v>
      </c>
      <c r="G19" s="35">
        <v>1.7945000000000001E-7</v>
      </c>
      <c r="H19">
        <v>31051</v>
      </c>
      <c r="I19" s="9">
        <v>1838</v>
      </c>
      <c r="J19" s="23">
        <v>1.1200000000000001</v>
      </c>
      <c r="K19" s="58">
        <v>1.07</v>
      </c>
      <c r="L19" s="58">
        <v>1.18</v>
      </c>
      <c r="M19" s="59">
        <v>1.6300000000000001E-6</v>
      </c>
      <c r="N19">
        <v>30819</v>
      </c>
      <c r="O19" s="9">
        <v>1737</v>
      </c>
    </row>
    <row r="20" spans="1:15" x14ac:dyDescent="0.35">
      <c r="A20" s="8" t="s">
        <v>2026</v>
      </c>
      <c r="B20" s="100" t="s">
        <v>2036</v>
      </c>
      <c r="C20" s="11">
        <v>1.0171986012115399</v>
      </c>
      <c r="D20" s="11">
        <v>0.97163543093098703</v>
      </c>
      <c r="E20" s="11">
        <v>1.0648983778980801</v>
      </c>
      <c r="F20" s="12">
        <v>0.46580434737727</v>
      </c>
      <c r="G20" s="103">
        <v>0.68939043355999996</v>
      </c>
      <c r="H20" s="10">
        <v>31051</v>
      </c>
      <c r="I20" s="13">
        <v>1838</v>
      </c>
      <c r="J20" s="22">
        <v>1.0150139545591399</v>
      </c>
      <c r="K20" s="11">
        <v>0.96826981528431899</v>
      </c>
      <c r="L20" s="11">
        <v>1.06401471127887</v>
      </c>
      <c r="M20" s="11">
        <v>0.53557096594666997</v>
      </c>
      <c r="N20" s="10">
        <v>30819</v>
      </c>
      <c r="O20" s="13">
        <v>1737</v>
      </c>
    </row>
    <row r="21" spans="1:15" x14ac:dyDescent="0.35">
      <c r="A21" s="14" t="s">
        <v>2037</v>
      </c>
      <c r="B21" s="98" t="s">
        <v>2027</v>
      </c>
      <c r="C21" s="16">
        <v>0.99360923304311</v>
      </c>
      <c r="D21" s="16">
        <v>0.96776270412458598</v>
      </c>
      <c r="E21" s="16">
        <v>1.02014605830628</v>
      </c>
      <c r="F21" s="17">
        <v>0.63353046667217705</v>
      </c>
      <c r="G21" s="102">
        <v>0.78430070505882299</v>
      </c>
      <c r="H21" s="15">
        <v>30722</v>
      </c>
      <c r="I21" s="18">
        <v>5555</v>
      </c>
    </row>
    <row r="22" spans="1:15" x14ac:dyDescent="0.35">
      <c r="A22" s="8" t="s">
        <v>2037</v>
      </c>
      <c r="B22" s="99" t="s">
        <v>2028</v>
      </c>
      <c r="C22" s="1">
        <v>0.97112561911921602</v>
      </c>
      <c r="D22" s="1">
        <v>0.94596175362680401</v>
      </c>
      <c r="E22" s="1">
        <v>0.99695887755916801</v>
      </c>
      <c r="F22" s="2">
        <v>2.8714468957683901E-2</v>
      </c>
      <c r="G22" s="35">
        <v>8.8536279416666697E-2</v>
      </c>
      <c r="H22">
        <v>30722</v>
      </c>
      <c r="I22" s="9">
        <v>5555</v>
      </c>
    </row>
    <row r="23" spans="1:15" x14ac:dyDescent="0.35">
      <c r="A23" s="8" t="s">
        <v>2037</v>
      </c>
      <c r="B23" s="99" t="s">
        <v>2029</v>
      </c>
      <c r="C23" s="1">
        <v>1.0504139826880901</v>
      </c>
      <c r="D23" s="1">
        <v>1.0231306901925601</v>
      </c>
      <c r="E23" s="1">
        <v>1.07842482451484</v>
      </c>
      <c r="F23" s="2">
        <v>2.4921535045381501E-4</v>
      </c>
      <c r="G23" s="35">
        <v>1.45146242857143E-3</v>
      </c>
      <c r="H23">
        <v>30722</v>
      </c>
      <c r="I23" s="9">
        <v>5555</v>
      </c>
    </row>
    <row r="24" spans="1:15" x14ac:dyDescent="0.35">
      <c r="A24" s="8" t="s">
        <v>2037</v>
      </c>
      <c r="B24" s="99" t="s">
        <v>2030</v>
      </c>
      <c r="C24" s="1">
        <v>1.0037744695491699</v>
      </c>
      <c r="D24" s="1">
        <v>0.97768342015703702</v>
      </c>
      <c r="E24" s="1">
        <v>1.03056180042092</v>
      </c>
      <c r="F24" s="2">
        <v>0.77919348820789103</v>
      </c>
      <c r="G24" s="35">
        <v>0.823718830171429</v>
      </c>
      <c r="H24">
        <v>30722</v>
      </c>
      <c r="I24" s="9">
        <v>5555</v>
      </c>
    </row>
    <row r="25" spans="1:15" x14ac:dyDescent="0.35">
      <c r="A25" s="8" t="s">
        <v>2037</v>
      </c>
      <c r="B25" s="99" t="s">
        <v>2031</v>
      </c>
      <c r="C25" s="1">
        <v>0.981251358308729</v>
      </c>
      <c r="D25" s="1">
        <v>0.95570727976147696</v>
      </c>
      <c r="E25" s="1">
        <v>1.0074781772333401</v>
      </c>
      <c r="F25" s="2">
        <v>0.15960986208511399</v>
      </c>
      <c r="G25" s="35">
        <v>0.32808693855555499</v>
      </c>
      <c r="H25">
        <v>30722</v>
      </c>
      <c r="I25" s="9">
        <v>5555</v>
      </c>
    </row>
    <row r="26" spans="1:15" x14ac:dyDescent="0.35">
      <c r="A26" s="8" t="s">
        <v>2037</v>
      </c>
      <c r="B26" s="99" t="s">
        <v>2032</v>
      </c>
      <c r="C26" s="1">
        <v>1.0127617946526599</v>
      </c>
      <c r="D26" s="1">
        <v>0.98651388132501805</v>
      </c>
      <c r="E26" s="1">
        <v>1.03970807925221</v>
      </c>
      <c r="F26" s="2">
        <v>0.34387852304834998</v>
      </c>
      <c r="G26" s="35">
        <v>0.605881207190476</v>
      </c>
      <c r="H26">
        <v>30722</v>
      </c>
      <c r="I26" s="9">
        <v>5555</v>
      </c>
    </row>
    <row r="27" spans="1:15" x14ac:dyDescent="0.35">
      <c r="A27" s="8" t="s">
        <v>2037</v>
      </c>
      <c r="B27" s="99" t="s">
        <v>2033</v>
      </c>
      <c r="C27" s="1">
        <v>1.1072264258379001</v>
      </c>
      <c r="D27" s="1">
        <v>1.0783118501595199</v>
      </c>
      <c r="E27" s="1">
        <v>1.1369163363014201</v>
      </c>
      <c r="F27" s="2">
        <v>4.5355741831635202E-14</v>
      </c>
      <c r="G27" s="35">
        <v>1.6798E-12</v>
      </c>
      <c r="H27">
        <v>30722</v>
      </c>
      <c r="I27" s="9">
        <v>5555</v>
      </c>
    </row>
    <row r="28" spans="1:15" x14ac:dyDescent="0.35">
      <c r="A28" s="8" t="s">
        <v>2037</v>
      </c>
      <c r="B28" s="99" t="s">
        <v>2034</v>
      </c>
      <c r="C28" s="1">
        <v>0.97919427098542</v>
      </c>
      <c r="D28" s="1">
        <v>0.95373354928392595</v>
      </c>
      <c r="E28" s="1">
        <v>1.0053346881323</v>
      </c>
      <c r="F28" s="2">
        <v>0.117775589065723</v>
      </c>
      <c r="G28" s="35">
        <v>0.27235604956249998</v>
      </c>
      <c r="H28">
        <v>30722</v>
      </c>
      <c r="I28" s="9">
        <v>5555</v>
      </c>
    </row>
    <row r="29" spans="1:15" x14ac:dyDescent="0.35">
      <c r="A29" s="8" t="s">
        <v>2037</v>
      </c>
      <c r="B29" s="100" t="s">
        <v>2036</v>
      </c>
      <c r="C29" s="11">
        <v>0.98958802348910202</v>
      </c>
      <c r="D29" s="11">
        <v>0.96387566696694404</v>
      </c>
      <c r="E29" s="11">
        <v>1.0159862830800701</v>
      </c>
      <c r="F29" s="12">
        <v>0.43584131064210802</v>
      </c>
      <c r="G29" s="103">
        <v>0.68939043355999996</v>
      </c>
      <c r="H29" s="10">
        <v>30722</v>
      </c>
      <c r="I29" s="13">
        <v>5555</v>
      </c>
    </row>
    <row r="30" spans="1:15" x14ac:dyDescent="0.35">
      <c r="A30" s="14" t="s">
        <v>2038</v>
      </c>
      <c r="B30" s="98" t="s">
        <v>2027</v>
      </c>
      <c r="C30" s="16">
        <v>0.97305360614103398</v>
      </c>
      <c r="D30" s="16">
        <v>0.93406533158699501</v>
      </c>
      <c r="E30" s="16">
        <v>1.0136692674541099</v>
      </c>
      <c r="F30" s="17">
        <v>0.19044405542470799</v>
      </c>
      <c r="G30" s="102">
        <v>0.37086473868421099</v>
      </c>
      <c r="H30" s="15">
        <v>31040</v>
      </c>
      <c r="I30" s="18">
        <v>2315</v>
      </c>
    </row>
    <row r="31" spans="1:15" x14ac:dyDescent="0.35">
      <c r="A31" s="8" t="s">
        <v>2038</v>
      </c>
      <c r="B31" s="99" t="s">
        <v>2028</v>
      </c>
      <c r="C31" s="1">
        <v>0.99479422948202501</v>
      </c>
      <c r="D31" s="1">
        <v>0.95503097191256603</v>
      </c>
      <c r="E31" s="1">
        <v>1.0362130528907501</v>
      </c>
      <c r="F31" s="2">
        <v>0.80198215941791096</v>
      </c>
      <c r="G31" s="35">
        <v>0.82425944119444405</v>
      </c>
      <c r="H31">
        <v>31040</v>
      </c>
      <c r="I31" s="9">
        <v>2315</v>
      </c>
    </row>
    <row r="32" spans="1:15" x14ac:dyDescent="0.35">
      <c r="A32" s="8" t="s">
        <v>2038</v>
      </c>
      <c r="B32" s="99" t="s">
        <v>2029</v>
      </c>
      <c r="C32" s="1">
        <v>1.0433003080455201</v>
      </c>
      <c r="D32" s="1">
        <v>1.0015633270462101</v>
      </c>
      <c r="E32" s="1">
        <v>1.0867765456009499</v>
      </c>
      <c r="F32" s="2">
        <v>4.1851595751687599E-2</v>
      </c>
      <c r="G32" s="35">
        <v>0.11758917407142901</v>
      </c>
      <c r="H32">
        <v>31040</v>
      </c>
      <c r="I32" s="9">
        <v>2315</v>
      </c>
    </row>
    <row r="33" spans="1:9" x14ac:dyDescent="0.35">
      <c r="A33" s="8" t="s">
        <v>2038</v>
      </c>
      <c r="B33" s="99" t="s">
        <v>2030</v>
      </c>
      <c r="C33" s="1">
        <v>0.989635105177746</v>
      </c>
      <c r="D33" s="1">
        <v>0.95005963089230006</v>
      </c>
      <c r="E33" s="1">
        <v>1.0308591266848499</v>
      </c>
      <c r="F33" s="2">
        <v>0.61680874417926601</v>
      </c>
      <c r="G33" s="35">
        <v>0.78430070505882299</v>
      </c>
      <c r="H33">
        <v>31040</v>
      </c>
      <c r="I33" s="9">
        <v>2315</v>
      </c>
    </row>
    <row r="34" spans="1:9" x14ac:dyDescent="0.35">
      <c r="A34" s="8" t="s">
        <v>2038</v>
      </c>
      <c r="B34" s="99" t="s">
        <v>2031</v>
      </c>
      <c r="C34" s="1">
        <v>1.0301384179964701</v>
      </c>
      <c r="D34" s="1">
        <v>0.98899404641724298</v>
      </c>
      <c r="E34" s="1">
        <v>1.0729944877591</v>
      </c>
      <c r="F34" s="2">
        <v>0.153340289564636</v>
      </c>
      <c r="G34" s="35">
        <v>0.32808693855555499</v>
      </c>
      <c r="H34">
        <v>31040</v>
      </c>
      <c r="I34" s="9">
        <v>2315</v>
      </c>
    </row>
    <row r="35" spans="1:9" x14ac:dyDescent="0.35">
      <c r="A35" s="8" t="s">
        <v>2038</v>
      </c>
      <c r="B35" s="99" t="s">
        <v>2032</v>
      </c>
      <c r="C35" s="1">
        <v>1.0092734264344501</v>
      </c>
      <c r="D35" s="1">
        <v>0.96897060210202601</v>
      </c>
      <c r="E35" s="1">
        <v>1.0512525840278</v>
      </c>
      <c r="F35" s="2">
        <v>0.65707092154992996</v>
      </c>
      <c r="G35" s="35">
        <v>0.78430070505882299</v>
      </c>
      <c r="H35">
        <v>31040</v>
      </c>
      <c r="I35" s="9">
        <v>2315</v>
      </c>
    </row>
    <row r="36" spans="1:9" x14ac:dyDescent="0.35">
      <c r="A36" s="8" t="s">
        <v>2038</v>
      </c>
      <c r="B36" s="99" t="s">
        <v>2033</v>
      </c>
      <c r="C36" s="1">
        <v>0.99033581553008798</v>
      </c>
      <c r="D36" s="1">
        <v>0.95075951951922799</v>
      </c>
      <c r="E36" s="1">
        <v>1.03155951361664</v>
      </c>
      <c r="F36" s="2">
        <v>0.64070525020662805</v>
      </c>
      <c r="G36" s="35">
        <v>0.78430070505882299</v>
      </c>
      <c r="H36">
        <v>31040</v>
      </c>
      <c r="I36" s="9">
        <v>2315</v>
      </c>
    </row>
    <row r="37" spans="1:9" x14ac:dyDescent="0.35">
      <c r="A37" s="8" t="s">
        <v>2038</v>
      </c>
      <c r="B37" s="99" t="s">
        <v>2034</v>
      </c>
      <c r="C37" s="1">
        <v>1.05574348076816</v>
      </c>
      <c r="D37" s="1">
        <v>1.01340933610314</v>
      </c>
      <c r="E37" s="1">
        <v>1.0998460912847099</v>
      </c>
      <c r="F37" s="2">
        <v>9.3785270979600596E-3</v>
      </c>
      <c r="G37" s="35">
        <v>4.3375687374999999E-2</v>
      </c>
      <c r="H37">
        <v>31040</v>
      </c>
      <c r="I37" s="9">
        <v>2315</v>
      </c>
    </row>
    <row r="38" spans="1:9" x14ac:dyDescent="0.35">
      <c r="A38" s="19" t="s">
        <v>2038</v>
      </c>
      <c r="B38" s="100" t="s">
        <v>2036</v>
      </c>
      <c r="C38" s="11">
        <v>1.0079294132700201</v>
      </c>
      <c r="D38" s="11">
        <v>0.96760375455535497</v>
      </c>
      <c r="E38" s="11">
        <v>1.0499356759955001</v>
      </c>
      <c r="F38" s="12">
        <v>0.70458788434143105</v>
      </c>
      <c r="G38" s="103">
        <v>0.78430070505882299</v>
      </c>
      <c r="H38" s="10">
        <v>31040</v>
      </c>
      <c r="I38" s="13">
        <v>2315</v>
      </c>
    </row>
    <row r="39" spans="1:9" x14ac:dyDescent="0.35">
      <c r="A39" s="8" t="s">
        <v>2039</v>
      </c>
      <c r="B39" s="98" t="s">
        <v>2027</v>
      </c>
      <c r="C39" s="16">
        <v>0.96344543134774097</v>
      </c>
      <c r="D39" s="16">
        <v>0.94482622309815201</v>
      </c>
      <c r="E39" s="16">
        <v>0.98243155883323297</v>
      </c>
      <c r="F39" s="17">
        <v>1.8387725458453299E-4</v>
      </c>
      <c r="G39" s="102">
        <v>1.3606898000000001E-3</v>
      </c>
      <c r="H39" s="15">
        <v>32120</v>
      </c>
      <c r="I39" s="18">
        <v>10095</v>
      </c>
    </row>
    <row r="40" spans="1:9" x14ac:dyDescent="0.35">
      <c r="A40" s="8" t="s">
        <v>2039</v>
      </c>
      <c r="B40" s="99" t="s">
        <v>2028</v>
      </c>
      <c r="C40" s="1">
        <v>0.97804731270622602</v>
      </c>
      <c r="D40" s="1">
        <v>0.95915289064303799</v>
      </c>
      <c r="E40" s="1">
        <v>0.99731393735420004</v>
      </c>
      <c r="F40" s="2">
        <v>2.5731364298698899E-2</v>
      </c>
      <c r="G40" s="35">
        <v>8.6550951636363602E-2</v>
      </c>
      <c r="H40">
        <v>32120</v>
      </c>
      <c r="I40" s="9">
        <v>10095</v>
      </c>
    </row>
    <row r="41" spans="1:9" x14ac:dyDescent="0.35">
      <c r="A41" s="8" t="s">
        <v>2039</v>
      </c>
      <c r="B41" s="99" t="s">
        <v>2029</v>
      </c>
      <c r="C41" s="1">
        <v>1.03881096878918</v>
      </c>
      <c r="D41" s="1">
        <v>1.0187306076818701</v>
      </c>
      <c r="E41" s="1">
        <v>1.0592871370894399</v>
      </c>
      <c r="F41" s="2">
        <v>1.3162569461007699E-4</v>
      </c>
      <c r="G41" s="35">
        <v>1.2175405E-3</v>
      </c>
      <c r="H41">
        <v>32120</v>
      </c>
      <c r="I41" s="9">
        <v>10095</v>
      </c>
    </row>
    <row r="42" spans="1:9" x14ac:dyDescent="0.35">
      <c r="A42" s="8" t="s">
        <v>2039</v>
      </c>
      <c r="B42" s="99" t="s">
        <v>2030</v>
      </c>
      <c r="C42" s="1">
        <v>0.98439918515860503</v>
      </c>
      <c r="D42" s="1">
        <v>0.96536429971660698</v>
      </c>
      <c r="E42" s="1">
        <v>1.00380939716271</v>
      </c>
      <c r="F42" s="2">
        <v>0.114487049202792</v>
      </c>
      <c r="G42" s="35">
        <v>0.27235604956249998</v>
      </c>
      <c r="H42">
        <v>32120</v>
      </c>
      <c r="I42" s="9">
        <v>10095</v>
      </c>
    </row>
    <row r="43" spans="1:9" x14ac:dyDescent="0.35">
      <c r="A43" s="8" t="s">
        <v>2039</v>
      </c>
      <c r="B43" s="99" t="s">
        <v>2031</v>
      </c>
      <c r="C43" s="1">
        <v>1.02398092145858</v>
      </c>
      <c r="D43" s="1">
        <v>1.00418203356452</v>
      </c>
      <c r="E43" s="1">
        <v>1.0441701728014301</v>
      </c>
      <c r="F43" s="2">
        <v>1.73623438662487E-2</v>
      </c>
      <c r="G43" s="35">
        <v>6.4240672799999995E-2</v>
      </c>
      <c r="H43">
        <v>32120</v>
      </c>
      <c r="I43" s="9">
        <v>10095</v>
      </c>
    </row>
    <row r="44" spans="1:9" x14ac:dyDescent="0.35">
      <c r="A44" s="8" t="s">
        <v>2039</v>
      </c>
      <c r="B44" s="99" t="s">
        <v>2032</v>
      </c>
      <c r="C44" s="1">
        <v>1.00748323188581</v>
      </c>
      <c r="D44" s="1">
        <v>0.98798832108831602</v>
      </c>
      <c r="E44" s="1">
        <v>1.02736281478812</v>
      </c>
      <c r="F44" s="2">
        <v>0.45455964269726401</v>
      </c>
      <c r="G44" s="35">
        <v>0.68939043355999996</v>
      </c>
      <c r="H44">
        <v>32120</v>
      </c>
      <c r="I44" s="9">
        <v>10095</v>
      </c>
    </row>
    <row r="45" spans="1:9" x14ac:dyDescent="0.35">
      <c r="A45" s="8" t="s">
        <v>2039</v>
      </c>
      <c r="B45" s="99" t="s">
        <v>2033</v>
      </c>
      <c r="C45" s="1">
        <v>0.99268022170485803</v>
      </c>
      <c r="D45" s="1">
        <v>0.97354174091321799</v>
      </c>
      <c r="E45" s="1">
        <v>1.01219493849298</v>
      </c>
      <c r="F45" s="2">
        <v>0.45950883208812299</v>
      </c>
      <c r="G45" s="35">
        <v>0.68939043355999996</v>
      </c>
      <c r="H45">
        <v>32120</v>
      </c>
      <c r="I45" s="9">
        <v>10095</v>
      </c>
    </row>
    <row r="46" spans="1:9" x14ac:dyDescent="0.35">
      <c r="A46" s="8" t="s">
        <v>2039</v>
      </c>
      <c r="B46" s="99" t="s">
        <v>2034</v>
      </c>
      <c r="C46" s="1">
        <v>1.01077525552639</v>
      </c>
      <c r="D46" s="1">
        <v>0.99117438928520196</v>
      </c>
      <c r="E46" s="1">
        <v>1.0307637366631499</v>
      </c>
      <c r="F46" s="2">
        <v>0.283394654535012</v>
      </c>
      <c r="G46" s="35">
        <v>0.52428011175</v>
      </c>
      <c r="H46">
        <v>32120</v>
      </c>
      <c r="I46" s="9">
        <v>10095</v>
      </c>
    </row>
    <row r="47" spans="1:9" x14ac:dyDescent="0.35">
      <c r="A47" s="19" t="s">
        <v>2039</v>
      </c>
      <c r="B47" s="100" t="s">
        <v>2036</v>
      </c>
      <c r="C47" s="11">
        <v>1.0015580089885301</v>
      </c>
      <c r="D47" s="11">
        <v>0.98217745290416802</v>
      </c>
      <c r="E47" s="11">
        <v>1.02132098675547</v>
      </c>
      <c r="F47" s="12">
        <v>0.87590921757639495</v>
      </c>
      <c r="G47" s="103">
        <v>0.87590921799999999</v>
      </c>
      <c r="H47" s="10">
        <v>32120</v>
      </c>
      <c r="I47" s="13">
        <v>10095</v>
      </c>
    </row>
  </sheetData>
  <conditionalFormatting sqref="F1:G1048576">
    <cfRule type="cellIs" dxfId="1" priority="5" operator="lessThan">
      <formula>0.05</formula>
    </cfRule>
  </conditionalFormatting>
  <conditionalFormatting sqref="M10:M20">
    <cfRule type="cellIs" dxfId="0" priority="3" operator="lessThan">
      <formula>0.05</formula>
    </cfRule>
  </conditionalFormatting>
  <pageMargins left="0.7" right="0.7" top="0.75" bottom="0.75" header="0.3" footer="0.3"/>
  <pageSetup paperSize="0" orientation="portrait"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3C3CC-1EC9-4596-B300-C21B3875CF96}">
  <dimension ref="A2:M130"/>
  <sheetViews>
    <sheetView workbookViewId="0">
      <selection activeCell="G9" sqref="G9"/>
    </sheetView>
  </sheetViews>
  <sheetFormatPr defaultRowHeight="14.5" x14ac:dyDescent="0.35"/>
  <cols>
    <col min="1" max="1" width="23.26953125" customWidth="1"/>
    <col min="2" max="2" width="19" bestFit="1" customWidth="1"/>
    <col min="3" max="3" width="6" customWidth="1"/>
    <col min="4" max="4" width="5.54296875" customWidth="1"/>
    <col min="5" max="5" width="6" customWidth="1"/>
    <col min="7" max="7" width="8.7265625" style="27"/>
    <col min="8" max="8" width="7.08984375" style="27" bestFit="1" customWidth="1"/>
    <col min="9" max="9" width="5.81640625" customWidth="1"/>
  </cols>
  <sheetData>
    <row r="2" spans="1:12" x14ac:dyDescent="0.35">
      <c r="A2" s="20" t="s">
        <v>2040</v>
      </c>
    </row>
    <row r="3" spans="1:12" x14ac:dyDescent="0.35">
      <c r="A3" s="37" t="s">
        <v>2109</v>
      </c>
    </row>
    <row r="4" spans="1:12" x14ac:dyDescent="0.35">
      <c r="A4" s="38" t="s">
        <v>2015</v>
      </c>
    </row>
    <row r="5" spans="1:12" x14ac:dyDescent="0.35">
      <c r="A5" s="38" t="s">
        <v>2128</v>
      </c>
    </row>
    <row r="6" spans="1:12" x14ac:dyDescent="0.35">
      <c r="A6" s="38" t="s">
        <v>2116</v>
      </c>
    </row>
    <row r="7" spans="1:12" x14ac:dyDescent="0.35">
      <c r="A7" s="56" t="s">
        <v>2049</v>
      </c>
    </row>
    <row r="8" spans="1:12" x14ac:dyDescent="0.35">
      <c r="A8" s="56" t="s">
        <v>2051</v>
      </c>
      <c r="B8" s="37" t="s">
        <v>2113</v>
      </c>
    </row>
    <row r="9" spans="1:12" x14ac:dyDescent="0.35">
      <c r="A9" s="56" t="s">
        <v>2053</v>
      </c>
      <c r="B9" s="37" t="s">
        <v>2114</v>
      </c>
    </row>
    <row r="10" spans="1:12" x14ac:dyDescent="0.35">
      <c r="A10" s="56" t="s">
        <v>2055</v>
      </c>
      <c r="B10" s="37" t="s">
        <v>2115</v>
      </c>
    </row>
    <row r="11" spans="1:12" x14ac:dyDescent="0.35">
      <c r="A11" s="37"/>
    </row>
    <row r="12" spans="1:12" x14ac:dyDescent="0.35">
      <c r="A12" s="33" t="s">
        <v>2041</v>
      </c>
      <c r="B12" s="34" t="s">
        <v>2042</v>
      </c>
      <c r="C12" s="93" t="s">
        <v>2043</v>
      </c>
      <c r="D12" s="93">
        <v>0.95</v>
      </c>
      <c r="E12" s="93" t="s">
        <v>2020</v>
      </c>
      <c r="F12" s="94" t="s">
        <v>2021</v>
      </c>
      <c r="G12" s="95" t="s">
        <v>2022</v>
      </c>
      <c r="H12" s="95" t="s">
        <v>2023</v>
      </c>
      <c r="I12" s="96" t="s">
        <v>2046</v>
      </c>
    </row>
    <row r="13" spans="1:12" x14ac:dyDescent="0.35">
      <c r="A13" s="39" t="s">
        <v>2026</v>
      </c>
      <c r="B13" s="40" t="s">
        <v>2047</v>
      </c>
      <c r="C13" s="145" t="s">
        <v>2048</v>
      </c>
      <c r="D13" s="146"/>
      <c r="E13" s="146"/>
      <c r="F13" s="146"/>
      <c r="G13" s="53">
        <v>8879</v>
      </c>
      <c r="H13" s="53">
        <v>519</v>
      </c>
      <c r="I13" s="41">
        <v>5.85</v>
      </c>
      <c r="L13" s="37"/>
    </row>
    <row r="14" spans="1:12" x14ac:dyDescent="0.35">
      <c r="A14" s="30" t="s">
        <v>2026</v>
      </c>
      <c r="B14" s="32" t="s">
        <v>2050</v>
      </c>
      <c r="C14" s="28">
        <v>0.95</v>
      </c>
      <c r="D14" s="28">
        <v>0.85</v>
      </c>
      <c r="E14" s="28">
        <v>1.07</v>
      </c>
      <c r="F14" s="42">
        <v>0.4</v>
      </c>
      <c r="G14" s="29">
        <v>10258</v>
      </c>
      <c r="H14" s="29">
        <v>596</v>
      </c>
      <c r="I14" s="31">
        <v>5.81</v>
      </c>
    </row>
    <row r="15" spans="1:12" x14ac:dyDescent="0.35">
      <c r="A15" s="30" t="s">
        <v>2026</v>
      </c>
      <c r="B15" s="32" t="s">
        <v>2052</v>
      </c>
      <c r="C15" s="28">
        <v>1.04</v>
      </c>
      <c r="D15" s="28">
        <v>0.93</v>
      </c>
      <c r="E15" s="28">
        <v>1.1599999999999999</v>
      </c>
      <c r="F15" s="42">
        <v>0.5</v>
      </c>
      <c r="G15" s="29">
        <v>11929</v>
      </c>
      <c r="H15" s="29">
        <v>738</v>
      </c>
      <c r="I15" s="31">
        <v>6.19</v>
      </c>
    </row>
    <row r="16" spans="1:12" x14ac:dyDescent="0.35">
      <c r="A16" s="30" t="s">
        <v>2026</v>
      </c>
      <c r="B16" s="32" t="s">
        <v>2054</v>
      </c>
      <c r="C16" s="143" t="s">
        <v>2048</v>
      </c>
      <c r="D16" s="144"/>
      <c r="E16" s="144"/>
      <c r="F16" s="144"/>
      <c r="G16" s="29">
        <v>9349</v>
      </c>
      <c r="H16" s="29">
        <v>563</v>
      </c>
      <c r="I16" s="31">
        <v>6.02</v>
      </c>
    </row>
    <row r="17" spans="1:9" x14ac:dyDescent="0.35">
      <c r="A17" s="30" t="s">
        <v>2026</v>
      </c>
      <c r="B17" s="32" t="s">
        <v>2056</v>
      </c>
      <c r="C17" s="28">
        <v>1.08</v>
      </c>
      <c r="D17" s="28">
        <v>0.97</v>
      </c>
      <c r="E17" s="28">
        <v>1.21</v>
      </c>
      <c r="F17" s="42">
        <v>0.2</v>
      </c>
      <c r="G17" s="29">
        <v>10270</v>
      </c>
      <c r="H17" s="29">
        <v>667</v>
      </c>
      <c r="I17" s="31">
        <v>6.49</v>
      </c>
    </row>
    <row r="18" spans="1:9" x14ac:dyDescent="0.35">
      <c r="A18" s="30" t="s">
        <v>2026</v>
      </c>
      <c r="B18" s="32" t="s">
        <v>2057</v>
      </c>
      <c r="C18" s="28">
        <v>0.9</v>
      </c>
      <c r="D18" s="28">
        <v>0.8</v>
      </c>
      <c r="E18" s="28">
        <v>1</v>
      </c>
      <c r="F18" s="42">
        <v>0.06</v>
      </c>
      <c r="G18" s="29">
        <v>11447</v>
      </c>
      <c r="H18" s="29">
        <v>623</v>
      </c>
      <c r="I18" s="31">
        <v>5.44</v>
      </c>
    </row>
    <row r="19" spans="1:9" x14ac:dyDescent="0.35">
      <c r="A19" s="30" t="s">
        <v>2026</v>
      </c>
      <c r="B19" s="32" t="s">
        <v>2058</v>
      </c>
      <c r="C19" s="143" t="s">
        <v>2048</v>
      </c>
      <c r="D19" s="144"/>
      <c r="E19" s="144"/>
      <c r="F19" s="144"/>
      <c r="G19" s="29">
        <v>9507</v>
      </c>
      <c r="H19" s="29">
        <v>483</v>
      </c>
      <c r="I19" s="31">
        <v>5.08</v>
      </c>
    </row>
    <row r="20" spans="1:9" x14ac:dyDescent="0.35">
      <c r="A20" s="30" t="s">
        <v>2026</v>
      </c>
      <c r="B20" s="32" t="s">
        <v>2059</v>
      </c>
      <c r="C20" s="28">
        <v>1.1499999999999999</v>
      </c>
      <c r="D20" s="28">
        <v>1.02</v>
      </c>
      <c r="E20" s="28">
        <v>1.3</v>
      </c>
      <c r="F20" s="43">
        <v>0.02</v>
      </c>
      <c r="G20" s="29">
        <v>10379</v>
      </c>
      <c r="H20" s="29">
        <v>611</v>
      </c>
      <c r="I20" s="31">
        <v>5.89</v>
      </c>
    </row>
    <row r="21" spans="1:9" x14ac:dyDescent="0.35">
      <c r="A21" s="30" t="s">
        <v>2026</v>
      </c>
      <c r="B21" s="32" t="s">
        <v>2060</v>
      </c>
      <c r="C21" s="28">
        <v>1.31</v>
      </c>
      <c r="D21" s="28">
        <v>1.17</v>
      </c>
      <c r="E21" s="28">
        <v>1.47</v>
      </c>
      <c r="F21" s="43">
        <v>3.9999999999999998E-6</v>
      </c>
      <c r="G21" s="29">
        <v>11180</v>
      </c>
      <c r="H21" s="29">
        <v>759</v>
      </c>
      <c r="I21" s="31">
        <v>6.79</v>
      </c>
    </row>
    <row r="22" spans="1:9" x14ac:dyDescent="0.35">
      <c r="A22" s="30" t="s">
        <v>2026</v>
      </c>
      <c r="B22" s="32" t="s">
        <v>2061</v>
      </c>
      <c r="C22" s="143" t="s">
        <v>2048</v>
      </c>
      <c r="D22" s="144"/>
      <c r="E22" s="144"/>
      <c r="F22" s="144"/>
      <c r="G22" s="29">
        <v>10196</v>
      </c>
      <c r="H22" s="29">
        <v>619</v>
      </c>
      <c r="I22" s="31">
        <v>6.07</v>
      </c>
    </row>
    <row r="23" spans="1:9" x14ac:dyDescent="0.35">
      <c r="A23" s="30" t="s">
        <v>2026</v>
      </c>
      <c r="B23" s="32" t="s">
        <v>2062</v>
      </c>
      <c r="C23" s="28">
        <v>0.97</v>
      </c>
      <c r="D23" s="28">
        <v>0.86</v>
      </c>
      <c r="E23" s="28">
        <v>1.08</v>
      </c>
      <c r="F23" s="42">
        <v>0.5</v>
      </c>
      <c r="G23" s="29">
        <v>10406</v>
      </c>
      <c r="H23" s="29">
        <v>611</v>
      </c>
      <c r="I23" s="31">
        <v>5.87</v>
      </c>
    </row>
    <row r="24" spans="1:9" x14ac:dyDescent="0.35">
      <c r="A24" s="30" t="s">
        <v>2026</v>
      </c>
      <c r="B24" s="32" t="s">
        <v>2063</v>
      </c>
      <c r="C24" s="28">
        <v>0.96</v>
      </c>
      <c r="D24" s="28">
        <v>0.86</v>
      </c>
      <c r="E24" s="28">
        <v>1.08</v>
      </c>
      <c r="F24" s="42">
        <v>0.5</v>
      </c>
      <c r="G24" s="29">
        <v>10464</v>
      </c>
      <c r="H24" s="29">
        <v>623</v>
      </c>
      <c r="I24" s="31">
        <v>5.95</v>
      </c>
    </row>
    <row r="25" spans="1:9" x14ac:dyDescent="0.35">
      <c r="A25" s="30" t="s">
        <v>2026</v>
      </c>
      <c r="B25" s="32" t="s">
        <v>2064</v>
      </c>
      <c r="C25" s="143" t="s">
        <v>2048</v>
      </c>
      <c r="D25" s="144"/>
      <c r="E25" s="144"/>
      <c r="F25" s="144"/>
      <c r="G25" s="29">
        <v>10698</v>
      </c>
      <c r="H25" s="29">
        <v>603</v>
      </c>
      <c r="I25" s="31">
        <v>5.64</v>
      </c>
    </row>
    <row r="26" spans="1:9" x14ac:dyDescent="0.35">
      <c r="A26" s="30" t="s">
        <v>2026</v>
      </c>
      <c r="B26" s="32" t="s">
        <v>2065</v>
      </c>
      <c r="C26" s="28">
        <v>1</v>
      </c>
      <c r="D26" s="28">
        <v>0.89</v>
      </c>
      <c r="E26" s="28">
        <v>1.1200000000000001</v>
      </c>
      <c r="F26" s="42">
        <v>1</v>
      </c>
      <c r="G26" s="29">
        <v>10507</v>
      </c>
      <c r="H26" s="29">
        <v>608</v>
      </c>
      <c r="I26" s="31">
        <v>5.79</v>
      </c>
    </row>
    <row r="27" spans="1:9" x14ac:dyDescent="0.35">
      <c r="A27" s="30" t="s">
        <v>2026</v>
      </c>
      <c r="B27" s="32" t="s">
        <v>2066</v>
      </c>
      <c r="C27" s="28">
        <v>1.1399999999999999</v>
      </c>
      <c r="D27" s="28">
        <v>1.02</v>
      </c>
      <c r="E27" s="28">
        <v>1.27</v>
      </c>
      <c r="F27" s="43">
        <v>0.02</v>
      </c>
      <c r="G27" s="29">
        <v>9861</v>
      </c>
      <c r="H27" s="29">
        <v>642</v>
      </c>
      <c r="I27" s="31">
        <v>6.51</v>
      </c>
    </row>
    <row r="28" spans="1:9" x14ac:dyDescent="0.35">
      <c r="A28" s="30" t="s">
        <v>2026</v>
      </c>
      <c r="B28" s="32" t="s">
        <v>2067</v>
      </c>
      <c r="C28" s="143" t="s">
        <v>2048</v>
      </c>
      <c r="D28" s="144"/>
      <c r="E28" s="144"/>
      <c r="F28" s="144"/>
      <c r="G28" s="29">
        <v>9958</v>
      </c>
      <c r="H28" s="29">
        <v>601</v>
      </c>
      <c r="I28" s="31">
        <v>6.04</v>
      </c>
    </row>
    <row r="29" spans="1:9" x14ac:dyDescent="0.35">
      <c r="A29" s="30" t="s">
        <v>2026</v>
      </c>
      <c r="B29" s="32" t="s">
        <v>2068</v>
      </c>
      <c r="C29" s="28">
        <v>0.97</v>
      </c>
      <c r="D29" s="28">
        <v>0.86</v>
      </c>
      <c r="E29" s="28">
        <v>1.0900000000000001</v>
      </c>
      <c r="F29" s="42">
        <v>0.6</v>
      </c>
      <c r="G29" s="29">
        <v>9746</v>
      </c>
      <c r="H29" s="29">
        <v>577</v>
      </c>
      <c r="I29" s="31">
        <v>5.92</v>
      </c>
    </row>
    <row r="30" spans="1:9" x14ac:dyDescent="0.35">
      <c r="A30" s="30" t="s">
        <v>2026</v>
      </c>
      <c r="B30" s="32" t="s">
        <v>2069</v>
      </c>
      <c r="C30" s="28">
        <v>0.97</v>
      </c>
      <c r="D30" s="28">
        <v>0.87</v>
      </c>
      <c r="E30" s="28">
        <v>1.08</v>
      </c>
      <c r="F30" s="42">
        <v>0.6</v>
      </c>
      <c r="G30" s="29">
        <v>11362</v>
      </c>
      <c r="H30" s="29">
        <v>675</v>
      </c>
      <c r="I30" s="31">
        <v>5.94</v>
      </c>
    </row>
    <row r="31" spans="1:9" x14ac:dyDescent="0.35">
      <c r="A31" s="30" t="s">
        <v>2026</v>
      </c>
      <c r="B31" s="32" t="s">
        <v>2070</v>
      </c>
      <c r="C31" s="143" t="s">
        <v>2048</v>
      </c>
      <c r="D31" s="144"/>
      <c r="E31" s="144"/>
      <c r="F31" s="144"/>
      <c r="G31" s="29">
        <v>10433</v>
      </c>
      <c r="H31" s="29">
        <v>583</v>
      </c>
      <c r="I31" s="31">
        <v>5.59</v>
      </c>
    </row>
    <row r="32" spans="1:9" x14ac:dyDescent="0.35">
      <c r="A32" s="30" t="s">
        <v>2026</v>
      </c>
      <c r="B32" s="32" t="s">
        <v>2071</v>
      </c>
      <c r="C32" s="28">
        <v>1</v>
      </c>
      <c r="D32" s="28">
        <v>0.89</v>
      </c>
      <c r="E32" s="28">
        <v>1.1299999999999999</v>
      </c>
      <c r="F32" s="42">
        <v>1</v>
      </c>
      <c r="G32" s="29">
        <v>10005</v>
      </c>
      <c r="H32" s="29">
        <v>559</v>
      </c>
      <c r="I32" s="31">
        <v>5.59</v>
      </c>
    </row>
    <row r="33" spans="1:9" x14ac:dyDescent="0.35">
      <c r="A33" s="30" t="s">
        <v>2026</v>
      </c>
      <c r="B33" s="32" t="s">
        <v>2072</v>
      </c>
      <c r="C33" s="28">
        <v>1.2</v>
      </c>
      <c r="D33" s="28">
        <v>1.07</v>
      </c>
      <c r="E33" s="28">
        <v>1.34</v>
      </c>
      <c r="F33" s="43">
        <v>1E-3</v>
      </c>
      <c r="G33" s="29">
        <v>10628</v>
      </c>
      <c r="H33" s="29">
        <v>711</v>
      </c>
      <c r="I33" s="31">
        <v>6.69</v>
      </c>
    </row>
    <row r="34" spans="1:9" x14ac:dyDescent="0.35">
      <c r="A34" s="30" t="s">
        <v>2026</v>
      </c>
      <c r="B34" s="32" t="s">
        <v>2110</v>
      </c>
      <c r="C34" s="143" t="s">
        <v>2048</v>
      </c>
      <c r="D34" s="144"/>
      <c r="E34" s="144"/>
      <c r="F34" s="144"/>
      <c r="G34" s="29">
        <v>10333</v>
      </c>
      <c r="H34" s="29">
        <v>625</v>
      </c>
      <c r="I34" s="31">
        <v>6.05</v>
      </c>
    </row>
    <row r="35" spans="1:9" x14ac:dyDescent="0.35">
      <c r="A35" s="30" t="s">
        <v>2026</v>
      </c>
      <c r="B35" s="32" t="s">
        <v>2111</v>
      </c>
      <c r="C35" s="28">
        <v>0.99</v>
      </c>
      <c r="D35" s="28">
        <v>0.89</v>
      </c>
      <c r="E35" s="28">
        <v>1.1100000000000001</v>
      </c>
      <c r="F35" s="42">
        <v>0.9</v>
      </c>
      <c r="G35" s="29">
        <v>10337</v>
      </c>
      <c r="H35" s="29">
        <v>626</v>
      </c>
      <c r="I35" s="31">
        <v>6.06</v>
      </c>
    </row>
    <row r="36" spans="1:9" x14ac:dyDescent="0.35">
      <c r="A36" s="30" t="s">
        <v>2026</v>
      </c>
      <c r="B36" s="32" t="s">
        <v>2112</v>
      </c>
      <c r="C36" s="28">
        <v>0.93</v>
      </c>
      <c r="D36" s="28">
        <v>0.84</v>
      </c>
      <c r="E36" s="28">
        <v>1.05</v>
      </c>
      <c r="F36" s="42">
        <v>0.2</v>
      </c>
      <c r="G36" s="29">
        <v>10396</v>
      </c>
      <c r="H36" s="29">
        <v>602</v>
      </c>
      <c r="I36" s="31">
        <v>5.79</v>
      </c>
    </row>
    <row r="37" spans="1:9" x14ac:dyDescent="0.35">
      <c r="A37" s="30" t="s">
        <v>2026</v>
      </c>
      <c r="B37" s="32" t="s">
        <v>2073</v>
      </c>
      <c r="C37" s="143" t="s">
        <v>2048</v>
      </c>
      <c r="D37" s="144"/>
      <c r="E37" s="144"/>
      <c r="F37" s="144"/>
      <c r="G37" s="29">
        <v>10406</v>
      </c>
      <c r="H37" s="29">
        <v>619</v>
      </c>
      <c r="I37" s="31">
        <v>5.95</v>
      </c>
    </row>
    <row r="38" spans="1:9" x14ac:dyDescent="0.35">
      <c r="A38" s="30" t="s">
        <v>2026</v>
      </c>
      <c r="B38" s="32" t="s">
        <v>2074</v>
      </c>
      <c r="C38" s="28">
        <v>0.98</v>
      </c>
      <c r="D38" s="28">
        <v>0.87</v>
      </c>
      <c r="E38" s="28">
        <v>1.0900000000000001</v>
      </c>
      <c r="F38" s="42">
        <v>0.7</v>
      </c>
      <c r="G38" s="29">
        <v>10571</v>
      </c>
      <c r="H38" s="29">
        <v>613</v>
      </c>
      <c r="I38" s="31">
        <v>5.8</v>
      </c>
    </row>
    <row r="39" spans="1:9" x14ac:dyDescent="0.35">
      <c r="A39" s="30" t="s">
        <v>2026</v>
      </c>
      <c r="B39" s="32" t="s">
        <v>2075</v>
      </c>
      <c r="C39" s="28">
        <v>1.04</v>
      </c>
      <c r="D39" s="28">
        <v>0.93</v>
      </c>
      <c r="E39" s="28">
        <v>1.1599999999999999</v>
      </c>
      <c r="F39" s="42">
        <v>0.5</v>
      </c>
      <c r="G39" s="29">
        <v>10089</v>
      </c>
      <c r="H39" s="29">
        <v>621</v>
      </c>
      <c r="I39" s="31">
        <v>6.16</v>
      </c>
    </row>
    <row r="40" spans="1:9" x14ac:dyDescent="0.35">
      <c r="A40" s="30" t="s">
        <v>2026</v>
      </c>
      <c r="B40" s="32" t="s">
        <v>2076</v>
      </c>
      <c r="C40" s="143" t="s">
        <v>2048</v>
      </c>
      <c r="D40" s="144"/>
      <c r="E40" s="144"/>
      <c r="F40" s="144"/>
      <c r="G40" s="29">
        <v>9807</v>
      </c>
      <c r="H40" s="29">
        <v>501</v>
      </c>
      <c r="I40" s="31">
        <v>5.1100000000000003</v>
      </c>
    </row>
    <row r="41" spans="1:9" x14ac:dyDescent="0.35">
      <c r="A41" s="30" t="s">
        <v>2026</v>
      </c>
      <c r="B41" s="32" t="s">
        <v>2077</v>
      </c>
      <c r="C41" s="28">
        <v>1.1599999999999999</v>
      </c>
      <c r="D41" s="28">
        <v>1.03</v>
      </c>
      <c r="E41" s="28">
        <v>1.3</v>
      </c>
      <c r="F41" s="43">
        <v>0.02</v>
      </c>
      <c r="G41" s="29">
        <v>10426</v>
      </c>
      <c r="H41" s="29">
        <v>615</v>
      </c>
      <c r="I41" s="31">
        <v>5.9</v>
      </c>
    </row>
    <row r="42" spans="1:9" x14ac:dyDescent="0.35">
      <c r="A42" s="44" t="s">
        <v>2026</v>
      </c>
      <c r="B42" s="45" t="s">
        <v>2078</v>
      </c>
      <c r="C42" s="46">
        <v>1.34</v>
      </c>
      <c r="D42" s="46">
        <v>1.2</v>
      </c>
      <c r="E42" s="46">
        <v>1.5</v>
      </c>
      <c r="F42" s="49">
        <v>3.9999999999999998E-7</v>
      </c>
      <c r="G42" s="54">
        <v>10833</v>
      </c>
      <c r="H42" s="54">
        <v>737</v>
      </c>
      <c r="I42" s="48">
        <v>6.8</v>
      </c>
    </row>
    <row r="43" spans="1:9" x14ac:dyDescent="0.35">
      <c r="A43" s="50" t="s">
        <v>2039</v>
      </c>
      <c r="B43" s="51" t="s">
        <v>2047</v>
      </c>
      <c r="C43" s="147" t="s">
        <v>2048</v>
      </c>
      <c r="D43" s="148"/>
      <c r="E43" s="148"/>
      <c r="F43" s="148"/>
      <c r="G43" s="55">
        <v>9210</v>
      </c>
      <c r="H43" s="55">
        <v>2937</v>
      </c>
      <c r="I43" s="52">
        <v>31.89</v>
      </c>
    </row>
    <row r="44" spans="1:9" x14ac:dyDescent="0.35">
      <c r="A44" s="30" t="s">
        <v>2039</v>
      </c>
      <c r="B44" s="32" t="s">
        <v>2050</v>
      </c>
      <c r="C44" s="28">
        <v>0.97</v>
      </c>
      <c r="D44" s="28">
        <v>0.92</v>
      </c>
      <c r="E44" s="28">
        <v>1.02</v>
      </c>
      <c r="F44" s="42">
        <v>0.2</v>
      </c>
      <c r="G44" s="29">
        <v>10579</v>
      </c>
      <c r="H44" s="29">
        <v>3351</v>
      </c>
      <c r="I44" s="31">
        <v>31.68</v>
      </c>
    </row>
    <row r="45" spans="1:9" x14ac:dyDescent="0.35">
      <c r="A45" s="30" t="s">
        <v>2039</v>
      </c>
      <c r="B45" s="32" t="s">
        <v>2052</v>
      </c>
      <c r="C45" s="28">
        <v>0.92</v>
      </c>
      <c r="D45" s="28">
        <v>0.88</v>
      </c>
      <c r="E45" s="28">
        <v>0.97</v>
      </c>
      <c r="F45" s="43">
        <v>8.9999999999999998E-4</v>
      </c>
      <c r="G45" s="29">
        <v>12331</v>
      </c>
      <c r="H45" s="29">
        <v>3807</v>
      </c>
      <c r="I45" s="31">
        <v>30.87</v>
      </c>
    </row>
    <row r="46" spans="1:9" x14ac:dyDescent="0.35">
      <c r="A46" s="30" t="s">
        <v>2039</v>
      </c>
      <c r="B46" s="32" t="s">
        <v>2054</v>
      </c>
      <c r="C46" s="143" t="s">
        <v>2048</v>
      </c>
      <c r="D46" s="144"/>
      <c r="E46" s="144"/>
      <c r="F46" s="144"/>
      <c r="G46" s="29">
        <v>9650</v>
      </c>
      <c r="H46" s="29">
        <v>3058</v>
      </c>
      <c r="I46" s="31">
        <v>31.69</v>
      </c>
    </row>
    <row r="47" spans="1:9" x14ac:dyDescent="0.35">
      <c r="A47" s="30" t="s">
        <v>2039</v>
      </c>
      <c r="B47" s="32" t="s">
        <v>2056</v>
      </c>
      <c r="C47" s="28">
        <v>0.97</v>
      </c>
      <c r="D47" s="28">
        <v>0.92</v>
      </c>
      <c r="E47" s="28">
        <v>1.01</v>
      </c>
      <c r="F47" s="42">
        <v>0.2</v>
      </c>
      <c r="G47" s="29">
        <v>10611</v>
      </c>
      <c r="H47" s="29">
        <v>3324</v>
      </c>
      <c r="I47" s="31">
        <v>31.33</v>
      </c>
    </row>
    <row r="48" spans="1:9" x14ac:dyDescent="0.35">
      <c r="A48" s="30" t="s">
        <v>2039</v>
      </c>
      <c r="B48" s="32" t="s">
        <v>2057</v>
      </c>
      <c r="C48" s="28">
        <v>0.95</v>
      </c>
      <c r="D48" s="28">
        <v>0.9</v>
      </c>
      <c r="E48" s="28">
        <v>0.99</v>
      </c>
      <c r="F48" s="43">
        <v>0.03</v>
      </c>
      <c r="G48" s="29">
        <v>11859</v>
      </c>
      <c r="H48" s="29">
        <v>3713</v>
      </c>
      <c r="I48" s="31">
        <v>31.31</v>
      </c>
    </row>
    <row r="49" spans="1:9" x14ac:dyDescent="0.35">
      <c r="A49" s="30" t="s">
        <v>2039</v>
      </c>
      <c r="B49" s="32" t="s">
        <v>2058</v>
      </c>
      <c r="C49" s="143" t="s">
        <v>2048</v>
      </c>
      <c r="D49" s="144"/>
      <c r="E49" s="144"/>
      <c r="F49" s="144"/>
      <c r="G49" s="29">
        <v>9875</v>
      </c>
      <c r="H49" s="29">
        <v>2929</v>
      </c>
      <c r="I49" s="31">
        <v>29.66</v>
      </c>
    </row>
    <row r="50" spans="1:9" x14ac:dyDescent="0.35">
      <c r="A50" s="30" t="s">
        <v>2039</v>
      </c>
      <c r="B50" s="32" t="s">
        <v>2059</v>
      </c>
      <c r="C50" s="28">
        <v>1.07</v>
      </c>
      <c r="D50" s="28">
        <v>1.02</v>
      </c>
      <c r="E50" s="28">
        <v>1.1299999999999999</v>
      </c>
      <c r="F50" s="43">
        <v>5.0000000000000001E-3</v>
      </c>
      <c r="G50" s="29">
        <v>10745</v>
      </c>
      <c r="H50" s="29">
        <v>3394</v>
      </c>
      <c r="I50" s="31">
        <v>31.59</v>
      </c>
    </row>
    <row r="51" spans="1:9" x14ac:dyDescent="0.35">
      <c r="A51" s="30" t="s">
        <v>2039</v>
      </c>
      <c r="B51" s="32" t="s">
        <v>2060</v>
      </c>
      <c r="C51" s="28">
        <v>1.1000000000000001</v>
      </c>
      <c r="D51" s="28">
        <v>1.05</v>
      </c>
      <c r="E51" s="28">
        <v>1.1499999999999999</v>
      </c>
      <c r="F51" s="43">
        <v>1E-4</v>
      </c>
      <c r="G51" s="29">
        <v>11500</v>
      </c>
      <c r="H51" s="29">
        <v>3772</v>
      </c>
      <c r="I51" s="31">
        <v>32.799999999999997</v>
      </c>
    </row>
    <row r="52" spans="1:9" x14ac:dyDescent="0.35">
      <c r="A52" s="30" t="s">
        <v>2039</v>
      </c>
      <c r="B52" s="32" t="s">
        <v>2061</v>
      </c>
      <c r="C52" s="143" t="s">
        <v>2048</v>
      </c>
      <c r="D52" s="144"/>
      <c r="E52" s="144"/>
      <c r="F52" s="144"/>
      <c r="G52" s="29">
        <v>10554</v>
      </c>
      <c r="H52" s="29">
        <v>3345</v>
      </c>
      <c r="I52" s="31">
        <v>31.69</v>
      </c>
    </row>
    <row r="53" spans="1:9" x14ac:dyDescent="0.35">
      <c r="A53" s="30" t="s">
        <v>2039</v>
      </c>
      <c r="B53" s="32" t="s">
        <v>2062</v>
      </c>
      <c r="C53" s="28">
        <v>1</v>
      </c>
      <c r="D53" s="28">
        <v>0.95</v>
      </c>
      <c r="E53" s="28">
        <v>1.04</v>
      </c>
      <c r="F53" s="42">
        <v>0.9</v>
      </c>
      <c r="G53" s="29">
        <v>10725</v>
      </c>
      <c r="H53" s="29">
        <v>3399</v>
      </c>
      <c r="I53" s="31">
        <v>31.69</v>
      </c>
    </row>
    <row r="54" spans="1:9" x14ac:dyDescent="0.35">
      <c r="A54" s="30" t="s">
        <v>2039</v>
      </c>
      <c r="B54" s="32" t="s">
        <v>2063</v>
      </c>
      <c r="C54" s="28">
        <v>0.97</v>
      </c>
      <c r="D54" s="28">
        <v>0.92</v>
      </c>
      <c r="E54" s="28">
        <v>1.01</v>
      </c>
      <c r="F54" s="42">
        <v>0.2</v>
      </c>
      <c r="G54" s="29">
        <v>10841</v>
      </c>
      <c r="H54" s="29">
        <v>3351</v>
      </c>
      <c r="I54" s="31">
        <v>30.91</v>
      </c>
    </row>
    <row r="55" spans="1:9" x14ac:dyDescent="0.35">
      <c r="A55" s="30" t="s">
        <v>2039</v>
      </c>
      <c r="B55" s="32" t="s">
        <v>2064</v>
      </c>
      <c r="C55" s="143" t="s">
        <v>2048</v>
      </c>
      <c r="D55" s="144"/>
      <c r="E55" s="144"/>
      <c r="F55" s="144"/>
      <c r="G55" s="29">
        <v>11067</v>
      </c>
      <c r="H55" s="29">
        <v>3434</v>
      </c>
      <c r="I55" s="31">
        <v>31.03</v>
      </c>
    </row>
    <row r="56" spans="1:9" x14ac:dyDescent="0.35">
      <c r="A56" s="30" t="s">
        <v>2039</v>
      </c>
      <c r="B56" s="32" t="s">
        <v>2065</v>
      </c>
      <c r="C56" s="28">
        <v>0.99</v>
      </c>
      <c r="D56" s="28">
        <v>0.94</v>
      </c>
      <c r="E56" s="28">
        <v>1.04</v>
      </c>
      <c r="F56" s="42">
        <v>0.7</v>
      </c>
      <c r="G56" s="29">
        <v>10836</v>
      </c>
      <c r="H56" s="29">
        <v>3345</v>
      </c>
      <c r="I56" s="31">
        <v>30.87</v>
      </c>
    </row>
    <row r="57" spans="1:9" x14ac:dyDescent="0.35">
      <c r="A57" s="30" t="s">
        <v>2039</v>
      </c>
      <c r="B57" s="32" t="s">
        <v>2066</v>
      </c>
      <c r="C57" s="28">
        <v>1.05</v>
      </c>
      <c r="D57" s="28">
        <v>1</v>
      </c>
      <c r="E57" s="28">
        <v>1.1000000000000001</v>
      </c>
      <c r="F57" s="43">
        <v>0.05</v>
      </c>
      <c r="G57" s="29">
        <v>10217</v>
      </c>
      <c r="H57" s="29">
        <v>3316</v>
      </c>
      <c r="I57" s="31">
        <v>32.46</v>
      </c>
    </row>
    <row r="58" spans="1:9" x14ac:dyDescent="0.35">
      <c r="A58" s="30" t="s">
        <v>2039</v>
      </c>
      <c r="B58" s="32" t="s">
        <v>2067</v>
      </c>
      <c r="C58" s="143" t="s">
        <v>2048</v>
      </c>
      <c r="D58" s="144"/>
      <c r="E58" s="144"/>
      <c r="F58" s="144"/>
      <c r="G58" s="29">
        <v>10266</v>
      </c>
      <c r="H58" s="29">
        <v>3192</v>
      </c>
      <c r="I58" s="31">
        <v>31.09</v>
      </c>
    </row>
    <row r="59" spans="1:9" x14ac:dyDescent="0.35">
      <c r="A59" s="30" t="s">
        <v>2039</v>
      </c>
      <c r="B59" s="32" t="s">
        <v>2068</v>
      </c>
      <c r="C59" s="28">
        <v>0.99</v>
      </c>
      <c r="D59" s="28">
        <v>0.94</v>
      </c>
      <c r="E59" s="28">
        <v>1.04</v>
      </c>
      <c r="F59" s="42">
        <v>0.7</v>
      </c>
      <c r="G59" s="29">
        <v>10091</v>
      </c>
      <c r="H59" s="29">
        <v>3174</v>
      </c>
      <c r="I59" s="31">
        <v>31.45</v>
      </c>
    </row>
    <row r="60" spans="1:9" x14ac:dyDescent="0.35">
      <c r="A60" s="30" t="s">
        <v>2039</v>
      </c>
      <c r="B60" s="32" t="s">
        <v>2069</v>
      </c>
      <c r="C60" s="28">
        <v>1.01</v>
      </c>
      <c r="D60" s="28">
        <v>0.96</v>
      </c>
      <c r="E60" s="28">
        <v>1.06</v>
      </c>
      <c r="F60" s="42">
        <v>0.7</v>
      </c>
      <c r="G60" s="29">
        <v>11763</v>
      </c>
      <c r="H60" s="29">
        <v>3729</v>
      </c>
      <c r="I60" s="31">
        <v>31.7</v>
      </c>
    </row>
    <row r="61" spans="1:9" x14ac:dyDescent="0.35">
      <c r="A61" s="30" t="s">
        <v>2039</v>
      </c>
      <c r="B61" s="32" t="s">
        <v>2070</v>
      </c>
      <c r="C61" s="143" t="s">
        <v>2048</v>
      </c>
      <c r="D61" s="144"/>
      <c r="E61" s="144"/>
      <c r="F61" s="144"/>
      <c r="G61" s="29">
        <v>10815</v>
      </c>
      <c r="H61" s="29">
        <v>3390</v>
      </c>
      <c r="I61" s="31">
        <v>31.35</v>
      </c>
    </row>
    <row r="62" spans="1:9" x14ac:dyDescent="0.35">
      <c r="A62" s="30" t="s">
        <v>2039</v>
      </c>
      <c r="B62" s="32" t="s">
        <v>2071</v>
      </c>
      <c r="C62" s="28">
        <v>0.99</v>
      </c>
      <c r="D62" s="28">
        <v>0.95</v>
      </c>
      <c r="E62" s="28">
        <v>1.04</v>
      </c>
      <c r="F62" s="42">
        <v>0.8</v>
      </c>
      <c r="G62" s="29">
        <v>10358</v>
      </c>
      <c r="H62" s="29">
        <v>3227</v>
      </c>
      <c r="I62" s="31">
        <v>31.15</v>
      </c>
    </row>
    <row r="63" spans="1:9" x14ac:dyDescent="0.35">
      <c r="A63" s="30" t="s">
        <v>2039</v>
      </c>
      <c r="B63" s="32" t="s">
        <v>2072</v>
      </c>
      <c r="C63" s="28">
        <v>1</v>
      </c>
      <c r="D63" s="28">
        <v>0.95</v>
      </c>
      <c r="E63" s="28">
        <v>1.05</v>
      </c>
      <c r="F63" s="42">
        <v>0.9</v>
      </c>
      <c r="G63" s="29">
        <v>10947</v>
      </c>
      <c r="H63" s="29">
        <v>3478</v>
      </c>
      <c r="I63" s="31">
        <v>31.77</v>
      </c>
    </row>
    <row r="64" spans="1:9" x14ac:dyDescent="0.35">
      <c r="A64" s="30" t="s">
        <v>2039</v>
      </c>
      <c r="B64" s="32" t="s">
        <v>2110</v>
      </c>
      <c r="C64" s="143" t="s">
        <v>2048</v>
      </c>
      <c r="D64" s="144"/>
      <c r="E64" s="144"/>
      <c r="F64" s="144"/>
      <c r="G64" s="29">
        <v>10697</v>
      </c>
      <c r="H64" s="29">
        <v>3343</v>
      </c>
      <c r="I64" s="31">
        <v>31.25</v>
      </c>
    </row>
    <row r="65" spans="1:9" x14ac:dyDescent="0.35">
      <c r="A65" s="30" t="s">
        <v>2039</v>
      </c>
      <c r="B65" s="32" t="s">
        <v>2111</v>
      </c>
      <c r="C65" s="28">
        <v>0.97</v>
      </c>
      <c r="D65" s="28">
        <v>0.93</v>
      </c>
      <c r="E65" s="28">
        <v>1.02</v>
      </c>
      <c r="F65" s="42">
        <v>0.3</v>
      </c>
      <c r="G65" s="29">
        <v>10628</v>
      </c>
      <c r="H65" s="29">
        <v>3297</v>
      </c>
      <c r="I65" s="31">
        <v>31.02</v>
      </c>
    </row>
    <row r="66" spans="1:9" x14ac:dyDescent="0.35">
      <c r="A66" s="30" t="s">
        <v>2039</v>
      </c>
      <c r="B66" s="32" t="s">
        <v>2112</v>
      </c>
      <c r="C66" s="28">
        <v>1.02</v>
      </c>
      <c r="D66" s="28">
        <v>0.98</v>
      </c>
      <c r="E66" s="28">
        <v>1.07</v>
      </c>
      <c r="F66" s="42">
        <v>0.3</v>
      </c>
      <c r="G66" s="29">
        <v>10795</v>
      </c>
      <c r="H66" s="29">
        <v>3455</v>
      </c>
      <c r="I66" s="31">
        <v>32.01</v>
      </c>
    </row>
    <row r="67" spans="1:9" x14ac:dyDescent="0.35">
      <c r="A67" s="30" t="s">
        <v>2039</v>
      </c>
      <c r="B67" s="32" t="s">
        <v>2073</v>
      </c>
      <c r="C67" s="143" t="s">
        <v>2048</v>
      </c>
      <c r="D67" s="144"/>
      <c r="E67" s="144"/>
      <c r="F67" s="144"/>
      <c r="G67" s="29">
        <v>10721</v>
      </c>
      <c r="H67" s="29">
        <v>3358</v>
      </c>
      <c r="I67" s="31">
        <v>31.32</v>
      </c>
    </row>
    <row r="68" spans="1:9" x14ac:dyDescent="0.35">
      <c r="A68" s="30" t="s">
        <v>2039</v>
      </c>
      <c r="B68" s="32" t="s">
        <v>2074</v>
      </c>
      <c r="C68" s="28">
        <v>0.99</v>
      </c>
      <c r="D68" s="28">
        <v>0.95</v>
      </c>
      <c r="E68" s="28">
        <v>1.04</v>
      </c>
      <c r="F68" s="42">
        <v>0.7</v>
      </c>
      <c r="G68" s="29">
        <v>10882</v>
      </c>
      <c r="H68" s="29">
        <v>3436</v>
      </c>
      <c r="I68" s="31">
        <v>31.58</v>
      </c>
    </row>
    <row r="69" spans="1:9" x14ac:dyDescent="0.35">
      <c r="A69" s="44" t="s">
        <v>2039</v>
      </c>
      <c r="B69" s="45" t="s">
        <v>2075</v>
      </c>
      <c r="C69" s="46">
        <v>1</v>
      </c>
      <c r="D69" s="46">
        <v>0.95</v>
      </c>
      <c r="E69" s="46">
        <v>1.04</v>
      </c>
      <c r="F69" s="47">
        <v>0.8</v>
      </c>
      <c r="G69" s="54">
        <v>10517</v>
      </c>
      <c r="H69" s="54">
        <v>3301</v>
      </c>
      <c r="I69" s="48">
        <v>31.39</v>
      </c>
    </row>
    <row r="70" spans="1:9" x14ac:dyDescent="0.35">
      <c r="A70" s="50" t="s">
        <v>2037</v>
      </c>
      <c r="B70" s="51" t="s">
        <v>2047</v>
      </c>
      <c r="C70" s="147" t="s">
        <v>2048</v>
      </c>
      <c r="D70" s="148"/>
      <c r="E70" s="148"/>
      <c r="F70" s="148"/>
      <c r="G70" s="55">
        <v>8879</v>
      </c>
      <c r="H70" s="55">
        <v>1699</v>
      </c>
      <c r="I70" s="52">
        <v>19.14</v>
      </c>
    </row>
    <row r="71" spans="1:9" x14ac:dyDescent="0.35">
      <c r="A71" s="30" t="s">
        <v>2037</v>
      </c>
      <c r="B71" s="32" t="s">
        <v>2050</v>
      </c>
      <c r="C71" s="28">
        <v>0.96</v>
      </c>
      <c r="D71" s="28">
        <v>0.9</v>
      </c>
      <c r="E71" s="28">
        <v>1.03</v>
      </c>
      <c r="F71" s="42">
        <v>0.3</v>
      </c>
      <c r="G71" s="29">
        <v>10258</v>
      </c>
      <c r="H71" s="29">
        <v>1933</v>
      </c>
      <c r="I71" s="31">
        <v>18.84</v>
      </c>
    </row>
    <row r="72" spans="1:9" x14ac:dyDescent="0.35">
      <c r="A72" s="30" t="s">
        <v>2037</v>
      </c>
      <c r="B72" s="32" t="s">
        <v>2052</v>
      </c>
      <c r="C72" s="28">
        <v>0.98</v>
      </c>
      <c r="D72" s="28">
        <v>0.92</v>
      </c>
      <c r="E72" s="28">
        <v>1.04</v>
      </c>
      <c r="F72" s="42">
        <v>0.5</v>
      </c>
      <c r="G72" s="29">
        <v>11929</v>
      </c>
      <c r="H72" s="29">
        <v>2267</v>
      </c>
      <c r="I72" s="31">
        <v>19</v>
      </c>
    </row>
    <row r="73" spans="1:9" x14ac:dyDescent="0.35">
      <c r="A73" s="30" t="s">
        <v>2037</v>
      </c>
      <c r="B73" s="32" t="s">
        <v>2054</v>
      </c>
      <c r="C73" s="143" t="s">
        <v>2048</v>
      </c>
      <c r="D73" s="144"/>
      <c r="E73" s="144"/>
      <c r="F73" s="144"/>
      <c r="G73" s="29">
        <v>9349</v>
      </c>
      <c r="H73" s="29">
        <v>1784</v>
      </c>
      <c r="I73" s="31">
        <v>19.079999999999998</v>
      </c>
    </row>
    <row r="74" spans="1:9" x14ac:dyDescent="0.35">
      <c r="A74" s="30" t="s">
        <v>2037</v>
      </c>
      <c r="B74" s="32" t="s">
        <v>2056</v>
      </c>
      <c r="C74" s="28">
        <v>1.03</v>
      </c>
      <c r="D74" s="28">
        <v>0.97</v>
      </c>
      <c r="E74" s="28">
        <v>1.1000000000000001</v>
      </c>
      <c r="F74" s="42">
        <v>0.4</v>
      </c>
      <c r="G74" s="29">
        <v>10270</v>
      </c>
      <c r="H74" s="29">
        <v>2020</v>
      </c>
      <c r="I74" s="31">
        <v>19.670000000000002</v>
      </c>
    </row>
    <row r="75" spans="1:9" x14ac:dyDescent="0.35">
      <c r="A75" s="30" t="s">
        <v>2037</v>
      </c>
      <c r="B75" s="32" t="s">
        <v>2057</v>
      </c>
      <c r="C75" s="28">
        <v>0.94</v>
      </c>
      <c r="D75" s="28">
        <v>0.89</v>
      </c>
      <c r="E75" s="28">
        <v>1.01</v>
      </c>
      <c r="F75" s="42">
        <v>0.08</v>
      </c>
      <c r="G75" s="29">
        <v>11447</v>
      </c>
      <c r="H75" s="29">
        <v>2095</v>
      </c>
      <c r="I75" s="31">
        <v>18.3</v>
      </c>
    </row>
    <row r="76" spans="1:9" x14ac:dyDescent="0.35">
      <c r="A76" s="30" t="s">
        <v>2037</v>
      </c>
      <c r="B76" s="32" t="s">
        <v>2058</v>
      </c>
      <c r="C76" s="143" t="s">
        <v>2048</v>
      </c>
      <c r="D76" s="144"/>
      <c r="E76" s="144"/>
      <c r="F76" s="144"/>
      <c r="G76" s="29">
        <v>9507</v>
      </c>
      <c r="H76" s="29">
        <v>1684</v>
      </c>
      <c r="I76" s="31">
        <v>17.71</v>
      </c>
    </row>
    <row r="77" spans="1:9" x14ac:dyDescent="0.35">
      <c r="A77" s="30" t="s">
        <v>2037</v>
      </c>
      <c r="B77" s="32" t="s">
        <v>2059</v>
      </c>
      <c r="C77" s="28">
        <v>1.07</v>
      </c>
      <c r="D77" s="28">
        <v>1</v>
      </c>
      <c r="E77" s="28">
        <v>1.1399999999999999</v>
      </c>
      <c r="F77" s="43">
        <v>0.04</v>
      </c>
      <c r="G77" s="29">
        <v>10379</v>
      </c>
      <c r="H77" s="29">
        <v>1967</v>
      </c>
      <c r="I77" s="31">
        <v>18.95</v>
      </c>
    </row>
    <row r="78" spans="1:9" x14ac:dyDescent="0.35">
      <c r="A78" s="30" t="s">
        <v>2037</v>
      </c>
      <c r="B78" s="32" t="s">
        <v>2060</v>
      </c>
      <c r="C78" s="28">
        <v>1.1299999999999999</v>
      </c>
      <c r="D78" s="28">
        <v>1.06</v>
      </c>
      <c r="E78" s="28">
        <v>1.21</v>
      </c>
      <c r="F78" s="43">
        <v>1E-4</v>
      </c>
      <c r="G78" s="29">
        <v>11180</v>
      </c>
      <c r="H78" s="29">
        <v>2248</v>
      </c>
      <c r="I78" s="31">
        <v>20.11</v>
      </c>
    </row>
    <row r="79" spans="1:9" x14ac:dyDescent="0.35">
      <c r="A79" s="30" t="s">
        <v>2037</v>
      </c>
      <c r="B79" s="32" t="s">
        <v>2061</v>
      </c>
      <c r="C79" s="143" t="s">
        <v>2048</v>
      </c>
      <c r="D79" s="144"/>
      <c r="E79" s="144"/>
      <c r="F79" s="144"/>
      <c r="G79" s="29">
        <v>10196</v>
      </c>
      <c r="H79" s="29">
        <v>1970</v>
      </c>
      <c r="I79" s="31">
        <v>19.32</v>
      </c>
    </row>
    <row r="80" spans="1:9" x14ac:dyDescent="0.35">
      <c r="A80" s="30" t="s">
        <v>2037</v>
      </c>
      <c r="B80" s="32" t="s">
        <v>2062</v>
      </c>
      <c r="C80" s="28">
        <v>0.95</v>
      </c>
      <c r="D80" s="28">
        <v>0.89</v>
      </c>
      <c r="E80" s="28">
        <v>1.01</v>
      </c>
      <c r="F80" s="42">
        <v>0.1</v>
      </c>
      <c r="G80" s="29">
        <v>10406</v>
      </c>
      <c r="H80" s="29">
        <v>1919</v>
      </c>
      <c r="I80" s="31">
        <v>18.440000000000001</v>
      </c>
    </row>
    <row r="81" spans="1:9" x14ac:dyDescent="0.35">
      <c r="A81" s="30" t="s">
        <v>2037</v>
      </c>
      <c r="B81" s="32" t="s">
        <v>2063</v>
      </c>
      <c r="C81" s="28">
        <v>0.98</v>
      </c>
      <c r="D81" s="28">
        <v>0.92</v>
      </c>
      <c r="E81" s="28">
        <v>1.04</v>
      </c>
      <c r="F81" s="42">
        <v>0.6</v>
      </c>
      <c r="G81" s="29">
        <v>10464</v>
      </c>
      <c r="H81" s="29">
        <v>2010</v>
      </c>
      <c r="I81" s="31">
        <v>19.21</v>
      </c>
    </row>
    <row r="82" spans="1:9" x14ac:dyDescent="0.35">
      <c r="A82" s="30" t="s">
        <v>2037</v>
      </c>
      <c r="B82" s="32" t="s">
        <v>2064</v>
      </c>
      <c r="C82" s="143" t="s">
        <v>2048</v>
      </c>
      <c r="D82" s="144"/>
      <c r="E82" s="144"/>
      <c r="F82" s="144"/>
      <c r="G82" s="29">
        <v>10698</v>
      </c>
      <c r="H82" s="29">
        <v>2060</v>
      </c>
      <c r="I82" s="31">
        <v>19.260000000000002</v>
      </c>
    </row>
    <row r="83" spans="1:9" x14ac:dyDescent="0.35">
      <c r="A83" s="30" t="s">
        <v>2037</v>
      </c>
      <c r="B83" s="32" t="s">
        <v>2065</v>
      </c>
      <c r="C83" s="28">
        <v>0.96</v>
      </c>
      <c r="D83" s="28">
        <v>0.9</v>
      </c>
      <c r="E83" s="28">
        <v>1.02</v>
      </c>
      <c r="F83" s="42">
        <v>0.2</v>
      </c>
      <c r="G83" s="29">
        <v>10507</v>
      </c>
      <c r="H83" s="29">
        <v>1976</v>
      </c>
      <c r="I83" s="31">
        <v>18.809999999999999</v>
      </c>
    </row>
    <row r="84" spans="1:9" x14ac:dyDescent="0.35">
      <c r="A84" s="30" t="s">
        <v>2037</v>
      </c>
      <c r="B84" s="32" t="s">
        <v>2066</v>
      </c>
      <c r="C84" s="28">
        <v>0.96</v>
      </c>
      <c r="D84" s="28">
        <v>0.9</v>
      </c>
      <c r="E84" s="28">
        <v>1.03</v>
      </c>
      <c r="F84" s="42">
        <v>0.2</v>
      </c>
      <c r="G84" s="29">
        <v>9861</v>
      </c>
      <c r="H84" s="29">
        <v>1863</v>
      </c>
      <c r="I84" s="31">
        <v>18.89</v>
      </c>
    </row>
    <row r="85" spans="1:9" x14ac:dyDescent="0.35">
      <c r="A85" s="30" t="s">
        <v>2037</v>
      </c>
      <c r="B85" s="32" t="s">
        <v>2067</v>
      </c>
      <c r="C85" s="143" t="s">
        <v>2048</v>
      </c>
      <c r="D85" s="144"/>
      <c r="E85" s="144"/>
      <c r="F85" s="144"/>
      <c r="G85" s="29">
        <v>9958</v>
      </c>
      <c r="H85" s="29">
        <v>1846</v>
      </c>
      <c r="I85" s="31">
        <v>18.54</v>
      </c>
    </row>
    <row r="86" spans="1:9" x14ac:dyDescent="0.35">
      <c r="A86" s="30" t="s">
        <v>2037</v>
      </c>
      <c r="B86" s="32" t="s">
        <v>2068</v>
      </c>
      <c r="C86" s="28">
        <v>1.05</v>
      </c>
      <c r="D86" s="28">
        <v>0.99</v>
      </c>
      <c r="E86" s="28">
        <v>1.1200000000000001</v>
      </c>
      <c r="F86" s="42">
        <v>0.1</v>
      </c>
      <c r="G86" s="29">
        <v>9746</v>
      </c>
      <c r="H86" s="29">
        <v>1894</v>
      </c>
      <c r="I86" s="31">
        <v>19.43</v>
      </c>
    </row>
    <row r="87" spans="1:9" x14ac:dyDescent="0.35">
      <c r="A87" s="30" t="s">
        <v>2037</v>
      </c>
      <c r="B87" s="32" t="s">
        <v>2069</v>
      </c>
      <c r="C87" s="28">
        <v>1.02</v>
      </c>
      <c r="D87" s="28">
        <v>0.96</v>
      </c>
      <c r="E87" s="28">
        <v>1.0900000000000001</v>
      </c>
      <c r="F87" s="42">
        <v>0.5</v>
      </c>
      <c r="G87" s="29">
        <v>11362</v>
      </c>
      <c r="H87" s="29">
        <v>2159</v>
      </c>
      <c r="I87" s="31">
        <v>19</v>
      </c>
    </row>
    <row r="88" spans="1:9" x14ac:dyDescent="0.35">
      <c r="A88" s="30" t="s">
        <v>2037</v>
      </c>
      <c r="B88" s="32" t="s">
        <v>2070</v>
      </c>
      <c r="C88" s="143" t="s">
        <v>2048</v>
      </c>
      <c r="D88" s="144"/>
      <c r="E88" s="144"/>
      <c r="F88" s="144"/>
      <c r="G88" s="29">
        <v>10433</v>
      </c>
      <c r="H88" s="29">
        <v>1826</v>
      </c>
      <c r="I88" s="31">
        <v>17.5</v>
      </c>
    </row>
    <row r="89" spans="1:9" x14ac:dyDescent="0.35">
      <c r="A89" s="30" t="s">
        <v>2037</v>
      </c>
      <c r="B89" s="32" t="s">
        <v>2071</v>
      </c>
      <c r="C89" s="28">
        <v>1.03</v>
      </c>
      <c r="D89" s="28">
        <v>0.96</v>
      </c>
      <c r="E89" s="28">
        <v>1.0900000000000001</v>
      </c>
      <c r="F89" s="42">
        <v>0.5</v>
      </c>
      <c r="G89" s="29">
        <v>10005</v>
      </c>
      <c r="H89" s="29">
        <v>1789</v>
      </c>
      <c r="I89" s="31">
        <v>17.88</v>
      </c>
    </row>
    <row r="90" spans="1:9" x14ac:dyDescent="0.35">
      <c r="A90" s="30" t="s">
        <v>2037</v>
      </c>
      <c r="B90" s="32" t="s">
        <v>2072</v>
      </c>
      <c r="C90" s="28">
        <v>1.27</v>
      </c>
      <c r="D90" s="28">
        <v>1.19</v>
      </c>
      <c r="E90" s="28">
        <v>1.35</v>
      </c>
      <c r="F90" s="43">
        <v>2.9999999999999998E-14</v>
      </c>
      <c r="G90" s="29">
        <v>10628</v>
      </c>
      <c r="H90" s="29">
        <v>2284</v>
      </c>
      <c r="I90" s="31">
        <v>21.49</v>
      </c>
    </row>
    <row r="91" spans="1:9" x14ac:dyDescent="0.35">
      <c r="A91" s="30" t="s">
        <v>2037</v>
      </c>
      <c r="B91" s="32" t="s">
        <v>2110</v>
      </c>
      <c r="C91" s="143" t="s">
        <v>2048</v>
      </c>
      <c r="D91" s="144"/>
      <c r="E91" s="144"/>
      <c r="F91" s="144"/>
      <c r="G91" s="29">
        <v>10333</v>
      </c>
      <c r="H91" s="29">
        <v>2002</v>
      </c>
      <c r="I91" s="31">
        <v>19.37</v>
      </c>
    </row>
    <row r="92" spans="1:9" x14ac:dyDescent="0.35">
      <c r="A92" s="30" t="s">
        <v>2037</v>
      </c>
      <c r="B92" s="32" t="s">
        <v>2111</v>
      </c>
      <c r="C92" s="28">
        <v>0.96</v>
      </c>
      <c r="D92" s="28">
        <v>0.9</v>
      </c>
      <c r="E92" s="28">
        <v>1.02</v>
      </c>
      <c r="F92" s="42">
        <v>0.2</v>
      </c>
      <c r="G92" s="29">
        <v>10337</v>
      </c>
      <c r="H92" s="29">
        <v>1946</v>
      </c>
      <c r="I92" s="31">
        <v>18.829999999999998</v>
      </c>
    </row>
    <row r="93" spans="1:9" x14ac:dyDescent="0.35">
      <c r="A93" s="30" t="s">
        <v>2037</v>
      </c>
      <c r="B93" s="32" t="s">
        <v>2112</v>
      </c>
      <c r="C93" s="28">
        <v>0.94</v>
      </c>
      <c r="D93" s="28">
        <v>0.89</v>
      </c>
      <c r="E93" s="28">
        <v>1</v>
      </c>
      <c r="F93" s="42">
        <v>0.06</v>
      </c>
      <c r="G93" s="29">
        <v>10396</v>
      </c>
      <c r="H93" s="29">
        <v>1951</v>
      </c>
      <c r="I93" s="31">
        <v>18.77</v>
      </c>
    </row>
    <row r="94" spans="1:9" x14ac:dyDescent="0.35">
      <c r="A94" s="30" t="s">
        <v>2037</v>
      </c>
      <c r="B94" s="32" t="s">
        <v>2073</v>
      </c>
      <c r="C94" s="143" t="s">
        <v>2048</v>
      </c>
      <c r="D94" s="144"/>
      <c r="E94" s="144"/>
      <c r="F94" s="144"/>
      <c r="G94" s="29">
        <v>10406</v>
      </c>
      <c r="H94" s="29">
        <v>2002</v>
      </c>
      <c r="I94" s="31">
        <v>19.239999999999998</v>
      </c>
    </row>
    <row r="95" spans="1:9" x14ac:dyDescent="0.35">
      <c r="A95" s="30" t="s">
        <v>2037</v>
      </c>
      <c r="B95" s="32" t="s">
        <v>2074</v>
      </c>
      <c r="C95" s="28">
        <v>0.99</v>
      </c>
      <c r="D95" s="28">
        <v>0.93</v>
      </c>
      <c r="E95" s="28">
        <v>1.06</v>
      </c>
      <c r="F95" s="42">
        <v>0.8</v>
      </c>
      <c r="G95" s="29">
        <v>10571</v>
      </c>
      <c r="H95" s="29">
        <v>2014</v>
      </c>
      <c r="I95" s="31">
        <v>19.05</v>
      </c>
    </row>
    <row r="96" spans="1:9" x14ac:dyDescent="0.35">
      <c r="A96" s="44" t="s">
        <v>2037</v>
      </c>
      <c r="B96" s="45" t="s">
        <v>2075</v>
      </c>
      <c r="C96" s="46">
        <v>0.97</v>
      </c>
      <c r="D96" s="46">
        <v>0.91</v>
      </c>
      <c r="E96" s="46">
        <v>1.03</v>
      </c>
      <c r="F96" s="47">
        <v>0.3</v>
      </c>
      <c r="G96" s="54">
        <v>10089</v>
      </c>
      <c r="H96" s="54">
        <v>1883</v>
      </c>
      <c r="I96" s="48">
        <v>18.66</v>
      </c>
    </row>
    <row r="97" spans="1:9" x14ac:dyDescent="0.35">
      <c r="A97" s="30" t="s">
        <v>2038</v>
      </c>
      <c r="B97" s="32" t="s">
        <v>2047</v>
      </c>
      <c r="C97" s="143" t="s">
        <v>2048</v>
      </c>
      <c r="D97" s="144"/>
      <c r="E97" s="144"/>
      <c r="F97" s="144"/>
      <c r="G97" s="29">
        <v>8879</v>
      </c>
      <c r="H97" s="29">
        <v>690</v>
      </c>
      <c r="I97" s="31">
        <v>7.77</v>
      </c>
    </row>
    <row r="98" spans="1:9" x14ac:dyDescent="0.35">
      <c r="A98" s="30" t="s">
        <v>2038</v>
      </c>
      <c r="B98" s="32" t="s">
        <v>2050</v>
      </c>
      <c r="C98" s="28">
        <v>0.91</v>
      </c>
      <c r="D98" s="28">
        <v>0.82</v>
      </c>
      <c r="E98" s="28">
        <v>1</v>
      </c>
      <c r="F98" s="42">
        <v>0.06</v>
      </c>
      <c r="G98" s="29">
        <v>10258</v>
      </c>
      <c r="H98" s="29">
        <v>751</v>
      </c>
      <c r="I98" s="31">
        <v>7.32</v>
      </c>
    </row>
    <row r="99" spans="1:9" x14ac:dyDescent="0.35">
      <c r="A99" s="30" t="s">
        <v>2038</v>
      </c>
      <c r="B99" s="32" t="s">
        <v>2052</v>
      </c>
      <c r="C99" s="28">
        <v>0.94</v>
      </c>
      <c r="D99" s="28">
        <v>0.85</v>
      </c>
      <c r="E99" s="28">
        <v>1.04</v>
      </c>
      <c r="F99" s="42">
        <v>0.2</v>
      </c>
      <c r="G99" s="29">
        <v>11929</v>
      </c>
      <c r="H99" s="29">
        <v>900</v>
      </c>
      <c r="I99" s="31">
        <v>7.54</v>
      </c>
    </row>
    <row r="100" spans="1:9" x14ac:dyDescent="0.35">
      <c r="A100" s="30" t="s">
        <v>2038</v>
      </c>
      <c r="B100" s="32" t="s">
        <v>2054</v>
      </c>
      <c r="C100" s="143" t="s">
        <v>2048</v>
      </c>
      <c r="D100" s="144"/>
      <c r="E100" s="144"/>
      <c r="F100" s="144"/>
      <c r="G100" s="29">
        <v>9349</v>
      </c>
      <c r="H100" s="29">
        <v>704</v>
      </c>
      <c r="I100" s="31">
        <v>7.53</v>
      </c>
    </row>
    <row r="101" spans="1:9" x14ac:dyDescent="0.35">
      <c r="A101" s="30" t="s">
        <v>2038</v>
      </c>
      <c r="B101" s="32" t="s">
        <v>2056</v>
      </c>
      <c r="C101" s="28">
        <v>1.02</v>
      </c>
      <c r="D101" s="28">
        <v>0.92</v>
      </c>
      <c r="E101" s="28">
        <v>1.1299999999999999</v>
      </c>
      <c r="F101" s="42">
        <v>0.8</v>
      </c>
      <c r="G101" s="29">
        <v>10270</v>
      </c>
      <c r="H101" s="29">
        <v>790</v>
      </c>
      <c r="I101" s="31">
        <v>7.69</v>
      </c>
    </row>
    <row r="102" spans="1:9" x14ac:dyDescent="0.35">
      <c r="A102" s="30" t="s">
        <v>2038</v>
      </c>
      <c r="B102" s="32" t="s">
        <v>2057</v>
      </c>
      <c r="C102" s="28">
        <v>0.97</v>
      </c>
      <c r="D102" s="28">
        <v>0.88</v>
      </c>
      <c r="E102" s="28">
        <v>1.07</v>
      </c>
      <c r="F102" s="42">
        <v>0.5</v>
      </c>
      <c r="G102" s="29">
        <v>11447</v>
      </c>
      <c r="H102" s="29">
        <v>847</v>
      </c>
      <c r="I102" s="31">
        <v>7.4</v>
      </c>
    </row>
    <row r="103" spans="1:9" x14ac:dyDescent="0.35">
      <c r="A103" s="30" t="s">
        <v>2038</v>
      </c>
      <c r="B103" s="32" t="s">
        <v>2058</v>
      </c>
      <c r="C103" s="143" t="s">
        <v>2048</v>
      </c>
      <c r="D103" s="144"/>
      <c r="E103" s="144"/>
      <c r="F103" s="144"/>
      <c r="G103" s="29">
        <v>9507</v>
      </c>
      <c r="H103" s="29">
        <v>680</v>
      </c>
      <c r="I103" s="31">
        <v>7.15</v>
      </c>
    </row>
    <row r="104" spans="1:9" x14ac:dyDescent="0.35">
      <c r="A104" s="30" t="s">
        <v>2038</v>
      </c>
      <c r="B104" s="32" t="s">
        <v>2059</v>
      </c>
      <c r="C104" s="28">
        <v>1.05</v>
      </c>
      <c r="D104" s="28">
        <v>0.95</v>
      </c>
      <c r="E104" s="28">
        <v>1.1599999999999999</v>
      </c>
      <c r="F104" s="42">
        <v>0.4</v>
      </c>
      <c r="G104" s="29">
        <v>10379</v>
      </c>
      <c r="H104" s="29">
        <v>778</v>
      </c>
      <c r="I104" s="31">
        <v>7.5</v>
      </c>
    </row>
    <row r="105" spans="1:9" x14ac:dyDescent="0.35">
      <c r="A105" s="30" t="s">
        <v>2038</v>
      </c>
      <c r="B105" s="32" t="s">
        <v>2060</v>
      </c>
      <c r="C105" s="28">
        <v>1.0900000000000001</v>
      </c>
      <c r="D105" s="28">
        <v>0.98</v>
      </c>
      <c r="E105" s="28">
        <v>1.2</v>
      </c>
      <c r="F105" s="42">
        <v>0.1</v>
      </c>
      <c r="G105" s="29">
        <v>11180</v>
      </c>
      <c r="H105" s="29">
        <v>883</v>
      </c>
      <c r="I105" s="31">
        <v>7.9</v>
      </c>
    </row>
    <row r="106" spans="1:9" x14ac:dyDescent="0.35">
      <c r="A106" s="30" t="s">
        <v>2038</v>
      </c>
      <c r="B106" s="32" t="s">
        <v>2061</v>
      </c>
      <c r="C106" s="143" t="s">
        <v>2048</v>
      </c>
      <c r="D106" s="144"/>
      <c r="E106" s="144"/>
      <c r="F106" s="144"/>
      <c r="G106" s="29">
        <v>10196</v>
      </c>
      <c r="H106" s="29">
        <v>771</v>
      </c>
      <c r="I106" s="31">
        <v>7.56</v>
      </c>
    </row>
    <row r="107" spans="1:9" x14ac:dyDescent="0.35">
      <c r="A107" s="30" t="s">
        <v>2038</v>
      </c>
      <c r="B107" s="32" t="s">
        <v>2062</v>
      </c>
      <c r="C107" s="28">
        <v>0.99</v>
      </c>
      <c r="D107" s="28">
        <v>0.89</v>
      </c>
      <c r="E107" s="28">
        <v>1.0900000000000001</v>
      </c>
      <c r="F107" s="42">
        <v>0.8</v>
      </c>
      <c r="G107" s="29">
        <v>10406</v>
      </c>
      <c r="H107" s="29">
        <v>777</v>
      </c>
      <c r="I107" s="31">
        <v>7.47</v>
      </c>
    </row>
    <row r="108" spans="1:9" x14ac:dyDescent="0.35">
      <c r="A108" s="30" t="s">
        <v>2038</v>
      </c>
      <c r="B108" s="32" t="s">
        <v>2063</v>
      </c>
      <c r="C108" s="28">
        <v>0.99</v>
      </c>
      <c r="D108" s="28">
        <v>0.9</v>
      </c>
      <c r="E108" s="28">
        <v>1.0900000000000001</v>
      </c>
      <c r="F108" s="42">
        <v>0.8</v>
      </c>
      <c r="G108" s="29">
        <v>10464</v>
      </c>
      <c r="H108" s="29">
        <v>793</v>
      </c>
      <c r="I108" s="31">
        <v>7.58</v>
      </c>
    </row>
    <row r="109" spans="1:9" x14ac:dyDescent="0.35">
      <c r="A109" s="30" t="s">
        <v>2038</v>
      </c>
      <c r="B109" s="32" t="s">
        <v>2064</v>
      </c>
      <c r="C109" s="143" t="s">
        <v>2048</v>
      </c>
      <c r="D109" s="144"/>
      <c r="E109" s="144"/>
      <c r="F109" s="144"/>
      <c r="G109" s="29">
        <v>10698</v>
      </c>
      <c r="H109" s="29">
        <v>732</v>
      </c>
      <c r="I109" s="31">
        <v>6.84</v>
      </c>
    </row>
    <row r="110" spans="1:9" x14ac:dyDescent="0.35">
      <c r="A110" s="30" t="s">
        <v>2038</v>
      </c>
      <c r="B110" s="32" t="s">
        <v>2065</v>
      </c>
      <c r="C110" s="28">
        <v>1.22</v>
      </c>
      <c r="D110" s="28">
        <v>1.1100000000000001</v>
      </c>
      <c r="E110" s="28">
        <v>1.35</v>
      </c>
      <c r="F110" s="43">
        <v>6.0000000000000002E-5</v>
      </c>
      <c r="G110" s="29">
        <v>10507</v>
      </c>
      <c r="H110" s="29">
        <v>887</v>
      </c>
      <c r="I110" s="31">
        <v>8.44</v>
      </c>
    </row>
    <row r="111" spans="1:9" x14ac:dyDescent="0.35">
      <c r="A111" s="30" t="s">
        <v>2038</v>
      </c>
      <c r="B111" s="32" t="s">
        <v>2066</v>
      </c>
      <c r="C111" s="28">
        <v>1.05</v>
      </c>
      <c r="D111" s="28">
        <v>0.95</v>
      </c>
      <c r="E111" s="28">
        <v>1.17</v>
      </c>
      <c r="F111" s="42">
        <v>0.3</v>
      </c>
      <c r="G111" s="29">
        <v>9861</v>
      </c>
      <c r="H111" s="29">
        <v>722</v>
      </c>
      <c r="I111" s="31">
        <v>7.32</v>
      </c>
    </row>
    <row r="112" spans="1:9" x14ac:dyDescent="0.35">
      <c r="A112" s="30" t="s">
        <v>2038</v>
      </c>
      <c r="B112" s="32" t="s">
        <v>2067</v>
      </c>
      <c r="C112" s="143" t="s">
        <v>2048</v>
      </c>
      <c r="D112" s="144"/>
      <c r="E112" s="144"/>
      <c r="F112" s="144"/>
      <c r="G112" s="29">
        <v>9958</v>
      </c>
      <c r="H112" s="29">
        <v>715</v>
      </c>
      <c r="I112" s="31">
        <v>7.18</v>
      </c>
    </row>
    <row r="113" spans="1:9" x14ac:dyDescent="0.35">
      <c r="A113" s="30" t="s">
        <v>2038</v>
      </c>
      <c r="B113" s="32" t="s">
        <v>2068</v>
      </c>
      <c r="C113" s="28">
        <v>1.1000000000000001</v>
      </c>
      <c r="D113" s="28">
        <v>1</v>
      </c>
      <c r="E113" s="28">
        <v>1.22</v>
      </c>
      <c r="F113" s="42">
        <v>0.06</v>
      </c>
      <c r="G113" s="29">
        <v>9746</v>
      </c>
      <c r="H113" s="29">
        <v>778</v>
      </c>
      <c r="I113" s="31">
        <v>7.98</v>
      </c>
    </row>
    <row r="114" spans="1:9" x14ac:dyDescent="0.35">
      <c r="A114" s="30" t="s">
        <v>2038</v>
      </c>
      <c r="B114" s="32" t="s">
        <v>2069</v>
      </c>
      <c r="C114" s="28">
        <v>1.03</v>
      </c>
      <c r="D114" s="28">
        <v>0.94</v>
      </c>
      <c r="E114" s="28">
        <v>1.1399999999999999</v>
      </c>
      <c r="F114" s="42">
        <v>0.5</v>
      </c>
      <c r="G114" s="29">
        <v>11362</v>
      </c>
      <c r="H114" s="29">
        <v>848</v>
      </c>
      <c r="I114" s="31">
        <v>7.46</v>
      </c>
    </row>
    <row r="115" spans="1:9" x14ac:dyDescent="0.35">
      <c r="A115" s="30" t="s">
        <v>2038</v>
      </c>
      <c r="B115" s="32" t="s">
        <v>2070</v>
      </c>
      <c r="C115" s="143" t="s">
        <v>2048</v>
      </c>
      <c r="D115" s="144"/>
      <c r="E115" s="144"/>
      <c r="F115" s="144"/>
      <c r="G115" s="29">
        <v>10433</v>
      </c>
      <c r="H115" s="29">
        <v>805</v>
      </c>
      <c r="I115" s="31">
        <v>7.72</v>
      </c>
    </row>
    <row r="116" spans="1:9" x14ac:dyDescent="0.35">
      <c r="A116" s="30" t="s">
        <v>2038</v>
      </c>
      <c r="B116" s="32" t="s">
        <v>2071</v>
      </c>
      <c r="C116" s="28">
        <v>0.93</v>
      </c>
      <c r="D116" s="28">
        <v>0.84</v>
      </c>
      <c r="E116" s="28">
        <v>1.03</v>
      </c>
      <c r="F116" s="42">
        <v>0.1</v>
      </c>
      <c r="G116" s="29">
        <v>10005</v>
      </c>
      <c r="H116" s="29">
        <v>718</v>
      </c>
      <c r="I116" s="31">
        <v>7.18</v>
      </c>
    </row>
    <row r="117" spans="1:9" x14ac:dyDescent="0.35">
      <c r="A117" s="30" t="s">
        <v>2038</v>
      </c>
      <c r="B117" s="32" t="s">
        <v>2072</v>
      </c>
      <c r="C117" s="28">
        <v>0.98</v>
      </c>
      <c r="D117" s="28">
        <v>0.89</v>
      </c>
      <c r="E117" s="28">
        <v>1.0900000000000001</v>
      </c>
      <c r="F117" s="42">
        <v>0.8</v>
      </c>
      <c r="G117" s="29">
        <v>10628</v>
      </c>
      <c r="H117" s="29">
        <v>818</v>
      </c>
      <c r="I117" s="31">
        <v>7.7</v>
      </c>
    </row>
    <row r="118" spans="1:9" x14ac:dyDescent="0.35">
      <c r="A118" s="30" t="s">
        <v>2038</v>
      </c>
      <c r="B118" s="32" t="s">
        <v>2110</v>
      </c>
      <c r="C118" s="143" t="s">
        <v>2048</v>
      </c>
      <c r="D118" s="144"/>
      <c r="E118" s="144"/>
      <c r="F118" s="144"/>
      <c r="G118" s="29">
        <v>10333</v>
      </c>
      <c r="H118" s="29">
        <v>726</v>
      </c>
      <c r="I118" s="31">
        <v>7.03</v>
      </c>
    </row>
    <row r="119" spans="1:9" x14ac:dyDescent="0.35">
      <c r="A119" s="30" t="s">
        <v>2038</v>
      </c>
      <c r="B119" s="32" t="s">
        <v>2111</v>
      </c>
      <c r="C119" s="28">
        <v>1.07</v>
      </c>
      <c r="D119" s="28">
        <v>0.97</v>
      </c>
      <c r="E119" s="28">
        <v>1.19</v>
      </c>
      <c r="F119" s="42">
        <v>0.2</v>
      </c>
      <c r="G119" s="29">
        <v>10337</v>
      </c>
      <c r="H119" s="29">
        <v>787</v>
      </c>
      <c r="I119" s="31">
        <v>7.61</v>
      </c>
    </row>
    <row r="120" spans="1:9" x14ac:dyDescent="0.35">
      <c r="A120" s="30" t="s">
        <v>2038</v>
      </c>
      <c r="B120" s="32" t="s">
        <v>2112</v>
      </c>
      <c r="C120" s="28">
        <v>1.1200000000000001</v>
      </c>
      <c r="D120" s="28">
        <v>1.01</v>
      </c>
      <c r="E120" s="28">
        <v>1.24</v>
      </c>
      <c r="F120" s="43">
        <v>0.03</v>
      </c>
      <c r="G120" s="29">
        <v>10396</v>
      </c>
      <c r="H120" s="29">
        <v>828</v>
      </c>
      <c r="I120" s="31">
        <v>7.96</v>
      </c>
    </row>
    <row r="121" spans="1:9" x14ac:dyDescent="0.35">
      <c r="A121" s="30" t="s">
        <v>2038</v>
      </c>
      <c r="B121" s="32" t="s">
        <v>2073</v>
      </c>
      <c r="C121" s="143" t="s">
        <v>2048</v>
      </c>
      <c r="D121" s="144"/>
      <c r="E121" s="144"/>
      <c r="F121" s="144"/>
      <c r="G121" s="29">
        <v>10406</v>
      </c>
      <c r="H121" s="29">
        <v>769</v>
      </c>
      <c r="I121" s="31">
        <v>7.39</v>
      </c>
    </row>
    <row r="122" spans="1:9" x14ac:dyDescent="0.35">
      <c r="A122" s="30" t="s">
        <v>2038</v>
      </c>
      <c r="B122" s="32" t="s">
        <v>2074</v>
      </c>
      <c r="C122" s="28">
        <v>1.01</v>
      </c>
      <c r="D122" s="28">
        <v>0.91</v>
      </c>
      <c r="E122" s="28">
        <v>1.1100000000000001</v>
      </c>
      <c r="F122" s="42">
        <v>0.9</v>
      </c>
      <c r="G122" s="29">
        <v>10571</v>
      </c>
      <c r="H122" s="29">
        <v>794</v>
      </c>
      <c r="I122" s="31">
        <v>7.51</v>
      </c>
    </row>
    <row r="123" spans="1:9" x14ac:dyDescent="0.35">
      <c r="A123" s="30" t="s">
        <v>2038</v>
      </c>
      <c r="B123" s="45" t="s">
        <v>2075</v>
      </c>
      <c r="C123" s="46">
        <v>1.04</v>
      </c>
      <c r="D123" s="46">
        <v>0.94</v>
      </c>
      <c r="E123" s="46">
        <v>1.1499999999999999</v>
      </c>
      <c r="F123" s="47">
        <v>0.5</v>
      </c>
      <c r="G123" s="54">
        <v>10089</v>
      </c>
      <c r="H123" s="54">
        <v>778</v>
      </c>
      <c r="I123" s="48">
        <v>7.71</v>
      </c>
    </row>
    <row r="124" spans="1:9" x14ac:dyDescent="0.35">
      <c r="A124" s="28"/>
      <c r="B124" s="28"/>
      <c r="C124" s="28"/>
      <c r="D124" s="28"/>
      <c r="E124" s="28"/>
      <c r="F124" s="28"/>
      <c r="G124" s="29"/>
      <c r="H124" s="29"/>
      <c r="I124" s="28"/>
    </row>
    <row r="125" spans="1:9" x14ac:dyDescent="0.35">
      <c r="A125" s="28"/>
      <c r="B125" s="28"/>
      <c r="C125" s="28"/>
      <c r="D125" s="28"/>
      <c r="E125" s="28"/>
      <c r="F125" s="28"/>
      <c r="G125" s="29"/>
      <c r="H125" s="29"/>
      <c r="I125" s="28"/>
    </row>
    <row r="126" spans="1:9" x14ac:dyDescent="0.35">
      <c r="A126" s="28"/>
      <c r="B126" s="28"/>
      <c r="C126" s="28"/>
      <c r="D126" s="28"/>
      <c r="E126" s="28"/>
      <c r="F126" s="28"/>
      <c r="G126" s="29"/>
      <c r="H126" s="29"/>
      <c r="I126" s="28"/>
    </row>
    <row r="127" spans="1:9" x14ac:dyDescent="0.35">
      <c r="A127" s="28"/>
      <c r="B127" s="28"/>
      <c r="C127" s="28"/>
      <c r="D127" s="28"/>
      <c r="E127" s="28"/>
      <c r="F127" s="28"/>
      <c r="G127" s="29"/>
      <c r="H127" s="29"/>
      <c r="I127" s="28"/>
    </row>
    <row r="128" spans="1:9" x14ac:dyDescent="0.35">
      <c r="A128" s="28"/>
      <c r="B128" s="28"/>
      <c r="C128" s="28"/>
      <c r="D128" s="28"/>
      <c r="E128" s="28"/>
      <c r="F128" s="28"/>
      <c r="G128" s="29"/>
      <c r="H128" s="29"/>
      <c r="I128" s="28"/>
    </row>
    <row r="129" spans="13:13" x14ac:dyDescent="0.35">
      <c r="M129" s="37"/>
    </row>
    <row r="130" spans="13:13" x14ac:dyDescent="0.35">
      <c r="M130" s="37"/>
    </row>
  </sheetData>
  <mergeCells count="37">
    <mergeCell ref="C82:F82"/>
    <mergeCell ref="C85:F85"/>
    <mergeCell ref="C64:F64"/>
    <mergeCell ref="C67:F67"/>
    <mergeCell ref="C70:F70"/>
    <mergeCell ref="C73:F73"/>
    <mergeCell ref="C76:F76"/>
    <mergeCell ref="C49:F49"/>
    <mergeCell ref="C52:F52"/>
    <mergeCell ref="C55:F55"/>
    <mergeCell ref="C58:F58"/>
    <mergeCell ref="C79:F79"/>
    <mergeCell ref="C28:F28"/>
    <mergeCell ref="C88:F88"/>
    <mergeCell ref="C91:F91"/>
    <mergeCell ref="C94:F94"/>
    <mergeCell ref="C13:F13"/>
    <mergeCell ref="C16:F16"/>
    <mergeCell ref="C19:F19"/>
    <mergeCell ref="C22:F22"/>
    <mergeCell ref="C25:F25"/>
    <mergeCell ref="C61:F61"/>
    <mergeCell ref="C31:F31"/>
    <mergeCell ref="C34:F34"/>
    <mergeCell ref="C37:F37"/>
    <mergeCell ref="C40:F40"/>
    <mergeCell ref="C43:F43"/>
    <mergeCell ref="C46:F46"/>
    <mergeCell ref="C112:F112"/>
    <mergeCell ref="C115:F115"/>
    <mergeCell ref="C118:F118"/>
    <mergeCell ref="C121:F121"/>
    <mergeCell ref="C97:F97"/>
    <mergeCell ref="C100:F100"/>
    <mergeCell ref="C103:F103"/>
    <mergeCell ref="C106:F106"/>
    <mergeCell ref="C109:F10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238491-E6B7-4915-A8C5-5A8533E2D009}">
  <dimension ref="A2:I36"/>
  <sheetViews>
    <sheetView tabSelected="1" zoomScale="90" zoomScaleNormal="90" workbookViewId="0">
      <selection activeCell="E38" sqref="E38"/>
    </sheetView>
  </sheetViews>
  <sheetFormatPr defaultRowHeight="14.5" x14ac:dyDescent="0.35"/>
  <cols>
    <col min="1" max="1" width="15.54296875" bestFit="1" customWidth="1"/>
    <col min="2" max="2" width="23" bestFit="1" customWidth="1"/>
    <col min="3" max="5" width="4.81640625" bestFit="1" customWidth="1"/>
    <col min="6" max="6" width="6.08984375" customWidth="1"/>
    <col min="7" max="7" width="6.26953125" style="27" bestFit="1" customWidth="1"/>
    <col min="8" max="8" width="7.36328125" style="27" bestFit="1" customWidth="1"/>
    <col min="9" max="9" width="7.81640625" style="26" customWidth="1"/>
  </cols>
  <sheetData>
    <row r="2" spans="1:9" ht="15.5" x14ac:dyDescent="0.35">
      <c r="A2" s="61" t="s">
        <v>2117</v>
      </c>
      <c r="G2"/>
      <c r="H2"/>
      <c r="I2"/>
    </row>
    <row r="3" spans="1:9" x14ac:dyDescent="0.35">
      <c r="A3" s="37" t="s">
        <v>2121</v>
      </c>
      <c r="B3" s="37"/>
      <c r="G3"/>
      <c r="H3"/>
      <c r="I3"/>
    </row>
    <row r="4" spans="1:9" x14ac:dyDescent="0.35">
      <c r="A4" s="56" t="s">
        <v>2125</v>
      </c>
      <c r="B4" s="37" t="s">
        <v>2123</v>
      </c>
      <c r="G4"/>
      <c r="H4"/>
      <c r="I4"/>
    </row>
    <row r="5" spans="1:9" x14ac:dyDescent="0.35">
      <c r="A5" s="56" t="s">
        <v>2126</v>
      </c>
      <c r="B5" s="37" t="s">
        <v>2131</v>
      </c>
      <c r="G5"/>
      <c r="H5"/>
      <c r="I5"/>
    </row>
    <row r="6" spans="1:9" x14ac:dyDescent="0.35">
      <c r="A6" s="56" t="s">
        <v>2127</v>
      </c>
      <c r="B6" s="37" t="s">
        <v>2124</v>
      </c>
      <c r="G6"/>
      <c r="H6"/>
      <c r="I6"/>
    </row>
    <row r="7" spans="1:9" x14ac:dyDescent="0.35">
      <c r="A7" s="37" t="s">
        <v>2122</v>
      </c>
      <c r="B7" s="37"/>
      <c r="G7"/>
      <c r="H7"/>
      <c r="I7"/>
    </row>
    <row r="8" spans="1:9" ht="15" thickBot="1" x14ac:dyDescent="0.4">
      <c r="G8"/>
      <c r="H8"/>
      <c r="I8"/>
    </row>
    <row r="9" spans="1:9" ht="15" thickBot="1" x14ac:dyDescent="0.4">
      <c r="A9" s="62" t="s">
        <v>2041</v>
      </c>
      <c r="B9" s="63" t="s">
        <v>2042</v>
      </c>
      <c r="C9" s="64" t="s">
        <v>2019</v>
      </c>
      <c r="D9" s="97">
        <v>0.95</v>
      </c>
      <c r="E9" s="64" t="s">
        <v>2020</v>
      </c>
      <c r="F9" s="63" t="s">
        <v>2021</v>
      </c>
      <c r="G9" s="63" t="s">
        <v>2044</v>
      </c>
      <c r="H9" s="63" t="s">
        <v>2045</v>
      </c>
      <c r="I9" s="63" t="s">
        <v>2093</v>
      </c>
    </row>
    <row r="10" spans="1:9" x14ac:dyDescent="0.35">
      <c r="A10" s="65" t="s">
        <v>2094</v>
      </c>
      <c r="B10" s="66" t="s">
        <v>2095</v>
      </c>
      <c r="C10" s="155" t="s">
        <v>2048</v>
      </c>
      <c r="D10" s="156"/>
      <c r="E10" s="156"/>
      <c r="F10" s="157"/>
      <c r="G10" s="67">
        <v>9089</v>
      </c>
      <c r="H10" s="68">
        <v>495</v>
      </c>
      <c r="I10" s="68">
        <v>5.4</v>
      </c>
    </row>
    <row r="11" spans="1:9" x14ac:dyDescent="0.35">
      <c r="A11" s="69" t="s">
        <v>2094</v>
      </c>
      <c r="B11" s="70" t="s">
        <v>2096</v>
      </c>
      <c r="C11" s="71">
        <v>1.1299999999999999</v>
      </c>
      <c r="D11" s="71">
        <v>1.02</v>
      </c>
      <c r="E11" s="71">
        <v>1.26</v>
      </c>
      <c r="F11" s="72">
        <v>0.02</v>
      </c>
      <c r="G11" s="73">
        <v>21977</v>
      </c>
      <c r="H11" s="73">
        <v>1358</v>
      </c>
      <c r="I11" s="72">
        <v>6.2</v>
      </c>
    </row>
    <row r="12" spans="1:9" x14ac:dyDescent="0.35">
      <c r="A12" s="74" t="s">
        <v>2094</v>
      </c>
      <c r="B12" s="75" t="s">
        <v>2097</v>
      </c>
      <c r="C12" s="149" t="s">
        <v>2048</v>
      </c>
      <c r="D12" s="150"/>
      <c r="E12" s="150"/>
      <c r="F12" s="151"/>
      <c r="G12" s="76">
        <v>8173</v>
      </c>
      <c r="H12" s="77">
        <v>404</v>
      </c>
      <c r="I12" s="77">
        <v>4.9000000000000004</v>
      </c>
    </row>
    <row r="13" spans="1:9" ht="16.5" x14ac:dyDescent="0.35">
      <c r="A13" s="78" t="s">
        <v>2094</v>
      </c>
      <c r="B13" s="79" t="s">
        <v>2098</v>
      </c>
      <c r="C13" s="80">
        <v>1.39</v>
      </c>
      <c r="D13" s="80">
        <v>1.22</v>
      </c>
      <c r="E13" s="80">
        <v>1.58</v>
      </c>
      <c r="F13" s="81" t="s">
        <v>2118</v>
      </c>
      <c r="G13" s="82">
        <v>8256</v>
      </c>
      <c r="H13" s="81">
        <v>576</v>
      </c>
      <c r="I13" s="81">
        <v>7</v>
      </c>
    </row>
    <row r="14" spans="1:9" x14ac:dyDescent="0.35">
      <c r="A14" s="83" t="s">
        <v>2094</v>
      </c>
      <c r="B14" s="84" t="s">
        <v>2099</v>
      </c>
      <c r="C14" s="152" t="s">
        <v>2048</v>
      </c>
      <c r="D14" s="153"/>
      <c r="E14" s="153"/>
      <c r="F14" s="154"/>
      <c r="G14" s="85">
        <v>2447</v>
      </c>
      <c r="H14" s="86">
        <v>110</v>
      </c>
      <c r="I14" s="86">
        <v>4.5</v>
      </c>
    </row>
    <row r="15" spans="1:9" x14ac:dyDescent="0.35">
      <c r="A15" s="83" t="s">
        <v>2094</v>
      </c>
      <c r="B15" s="84" t="s">
        <v>2100</v>
      </c>
      <c r="C15" s="87">
        <v>1.1100000000000001</v>
      </c>
      <c r="D15" s="87">
        <v>0.89</v>
      </c>
      <c r="E15" s="87">
        <v>1.38</v>
      </c>
      <c r="F15" s="86">
        <v>0.37</v>
      </c>
      <c r="G15" s="85">
        <v>5726</v>
      </c>
      <c r="H15" s="86">
        <v>294</v>
      </c>
      <c r="I15" s="86">
        <v>5.0999999999999996</v>
      </c>
    </row>
    <row r="16" spans="1:9" x14ac:dyDescent="0.35">
      <c r="A16" s="83" t="s">
        <v>2094</v>
      </c>
      <c r="B16" s="84" t="s">
        <v>2101</v>
      </c>
      <c r="C16" s="87">
        <v>1.35</v>
      </c>
      <c r="D16" s="87">
        <v>1.05</v>
      </c>
      <c r="E16" s="87">
        <v>1.72</v>
      </c>
      <c r="F16" s="86">
        <v>0.02</v>
      </c>
      <c r="G16" s="85">
        <v>2452</v>
      </c>
      <c r="H16" s="86">
        <v>153</v>
      </c>
      <c r="I16" s="86">
        <v>6.2</v>
      </c>
    </row>
    <row r="17" spans="1:9" ht="17" thickBot="1" x14ac:dyDescent="0.4">
      <c r="A17" s="88" t="s">
        <v>2094</v>
      </c>
      <c r="B17" s="89" t="s">
        <v>2102</v>
      </c>
      <c r="C17" s="90">
        <v>1.55</v>
      </c>
      <c r="D17" s="90">
        <v>1.26</v>
      </c>
      <c r="E17" s="90">
        <v>1.91</v>
      </c>
      <c r="F17" s="91" t="s">
        <v>2119</v>
      </c>
      <c r="G17" s="92">
        <v>5804</v>
      </c>
      <c r="H17" s="91">
        <v>423</v>
      </c>
      <c r="I17" s="91">
        <v>7.3</v>
      </c>
    </row>
    <row r="18" spans="1:9" x14ac:dyDescent="0.35">
      <c r="A18" s="65" t="s">
        <v>2039</v>
      </c>
      <c r="B18" s="66" t="s">
        <v>2103</v>
      </c>
      <c r="C18" s="155" t="s">
        <v>2048</v>
      </c>
      <c r="D18" s="156"/>
      <c r="E18" s="156"/>
      <c r="F18" s="157"/>
      <c r="G18" s="67">
        <v>8164</v>
      </c>
      <c r="H18" s="67">
        <v>2461</v>
      </c>
      <c r="I18" s="68">
        <v>30.1</v>
      </c>
    </row>
    <row r="19" spans="1:9" ht="16.5" x14ac:dyDescent="0.35">
      <c r="A19" s="69" t="s">
        <v>2039</v>
      </c>
      <c r="B19" s="70" t="s">
        <v>2104</v>
      </c>
      <c r="C19" s="71">
        <v>1.07</v>
      </c>
      <c r="D19" s="71">
        <v>1.02</v>
      </c>
      <c r="E19" s="71">
        <v>1.1200000000000001</v>
      </c>
      <c r="F19" s="72" t="s">
        <v>2120</v>
      </c>
      <c r="G19" s="73">
        <v>23909</v>
      </c>
      <c r="H19" s="73">
        <v>7617</v>
      </c>
      <c r="I19" s="72">
        <v>31.9</v>
      </c>
    </row>
    <row r="20" spans="1:9" x14ac:dyDescent="0.35">
      <c r="A20" s="74" t="s">
        <v>2039</v>
      </c>
      <c r="B20" s="75" t="s">
        <v>2097</v>
      </c>
      <c r="C20" s="149" t="s">
        <v>2048</v>
      </c>
      <c r="D20" s="150"/>
      <c r="E20" s="150"/>
      <c r="F20" s="151"/>
      <c r="G20" s="76">
        <v>10693</v>
      </c>
      <c r="H20" s="76">
        <v>3173</v>
      </c>
      <c r="I20" s="107">
        <f>H20*100/G20</f>
        <v>29.673618254933135</v>
      </c>
    </row>
    <row r="21" spans="1:9" ht="16.5" x14ac:dyDescent="0.35">
      <c r="A21" s="78" t="s">
        <v>2039</v>
      </c>
      <c r="B21" s="79" t="s">
        <v>2098</v>
      </c>
      <c r="C21" s="80">
        <v>1.09559211078914</v>
      </c>
      <c r="D21" s="80">
        <v>1.0441463116174501</v>
      </c>
      <c r="E21" s="80">
        <v>1.14957267948784</v>
      </c>
      <c r="F21" s="81" t="s">
        <v>2137</v>
      </c>
      <c r="G21" s="82">
        <v>10698</v>
      </c>
      <c r="H21" s="82">
        <v>3507</v>
      </c>
      <c r="I21" s="108">
        <f t="shared" ref="I21:I25" si="0">H21*100/G21</f>
        <v>32.781828379136286</v>
      </c>
    </row>
    <row r="22" spans="1:9" x14ac:dyDescent="0.35">
      <c r="A22" s="83" t="s">
        <v>2039</v>
      </c>
      <c r="B22" s="84" t="s">
        <v>2105</v>
      </c>
      <c r="C22" s="152" t="s">
        <v>2048</v>
      </c>
      <c r="D22" s="153"/>
      <c r="E22" s="153"/>
      <c r="F22" s="154"/>
      <c r="G22" s="85">
        <v>2738</v>
      </c>
      <c r="H22" s="86">
        <v>798</v>
      </c>
      <c r="I22" s="109">
        <f t="shared" si="0"/>
        <v>29.145361577794009</v>
      </c>
    </row>
    <row r="23" spans="1:9" x14ac:dyDescent="0.35">
      <c r="A23" s="83" t="s">
        <v>2039</v>
      </c>
      <c r="B23" s="84" t="s">
        <v>2106</v>
      </c>
      <c r="C23" s="87">
        <v>1.0436682936799599</v>
      </c>
      <c r="D23" s="87">
        <v>0.96320081377034905</v>
      </c>
      <c r="E23" s="87">
        <v>1.13085816753945</v>
      </c>
      <c r="F23" s="106">
        <v>0.29644616497778298</v>
      </c>
      <c r="G23" s="85">
        <v>7942</v>
      </c>
      <c r="H23" s="85">
        <v>2369</v>
      </c>
      <c r="I23" s="109">
        <f>H23*100/G23</f>
        <v>29.82875849911861</v>
      </c>
    </row>
    <row r="24" spans="1:9" x14ac:dyDescent="0.35">
      <c r="A24" s="83" t="s">
        <v>2039</v>
      </c>
      <c r="B24" s="84" t="s">
        <v>2107</v>
      </c>
      <c r="C24" s="87">
        <v>1.0622419626108801</v>
      </c>
      <c r="D24" s="87">
        <v>0.96415755854302598</v>
      </c>
      <c r="E24" s="87">
        <v>1.17030455980298</v>
      </c>
      <c r="F24" s="106">
        <v>0.22187993924031099</v>
      </c>
      <c r="G24" s="85">
        <v>2716</v>
      </c>
      <c r="H24" s="86">
        <v>842</v>
      </c>
      <c r="I24" s="109">
        <f>H24*100/G24</f>
        <v>31.001472754050074</v>
      </c>
    </row>
    <row r="25" spans="1:9" ht="16.5" x14ac:dyDescent="0.35">
      <c r="A25" s="137" t="s">
        <v>2039</v>
      </c>
      <c r="B25" s="138" t="s">
        <v>2108</v>
      </c>
      <c r="C25" s="139">
        <v>1.1559397610905</v>
      </c>
      <c r="D25" s="139">
        <v>1.0679450407295099</v>
      </c>
      <c r="E25" s="139">
        <v>1.2511849208618699</v>
      </c>
      <c r="F25" s="140" t="s">
        <v>2138</v>
      </c>
      <c r="G25" s="141">
        <v>7964</v>
      </c>
      <c r="H25" s="141">
        <v>2659</v>
      </c>
      <c r="I25" s="142">
        <f t="shared" si="0"/>
        <v>33.387744851833247</v>
      </c>
    </row>
    <row r="28" spans="1:9" x14ac:dyDescent="0.35">
      <c r="D28" s="27"/>
      <c r="E28" s="27"/>
    </row>
    <row r="29" spans="1:9" x14ac:dyDescent="0.35">
      <c r="D29" s="27"/>
      <c r="E29" s="27"/>
    </row>
    <row r="30" spans="1:9" x14ac:dyDescent="0.35">
      <c r="D30" s="27"/>
      <c r="E30" s="27"/>
    </row>
    <row r="31" spans="1:9" x14ac:dyDescent="0.35">
      <c r="D31" s="27"/>
      <c r="E31" s="27"/>
    </row>
    <row r="32" spans="1:9" x14ac:dyDescent="0.35">
      <c r="D32" s="27"/>
      <c r="E32" s="27"/>
    </row>
    <row r="33" spans="4:5" x14ac:dyDescent="0.35">
      <c r="D33" s="27"/>
      <c r="E33" s="27"/>
    </row>
    <row r="34" spans="4:5" x14ac:dyDescent="0.35">
      <c r="D34" s="27"/>
      <c r="E34" s="27"/>
    </row>
    <row r="35" spans="4:5" x14ac:dyDescent="0.35">
      <c r="D35" s="27"/>
      <c r="E35" s="27"/>
    </row>
    <row r="36" spans="4:5" x14ac:dyDescent="0.35">
      <c r="D36" s="27"/>
      <c r="E36" s="27"/>
    </row>
  </sheetData>
  <mergeCells count="6">
    <mergeCell ref="C20:F20"/>
    <mergeCell ref="C22:F22"/>
    <mergeCell ref="C10:F10"/>
    <mergeCell ref="C12:F12"/>
    <mergeCell ref="C14:F14"/>
    <mergeCell ref="C18:F1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081D2-A0B6-4327-9E50-EE602EAAAD2C}">
  <dimension ref="A3:Q50"/>
  <sheetViews>
    <sheetView topLeftCell="A2" zoomScale="90" zoomScaleNormal="90" workbookViewId="0">
      <selection activeCell="O37" sqref="O37"/>
    </sheetView>
  </sheetViews>
  <sheetFormatPr defaultRowHeight="14.5" x14ac:dyDescent="0.35"/>
  <cols>
    <col min="1" max="1" width="22.81640625" customWidth="1"/>
    <col min="2" max="2" width="36" customWidth="1"/>
    <col min="3" max="3" width="22.7265625" customWidth="1"/>
    <col min="4" max="4" width="8.08984375" bestFit="1" customWidth="1"/>
    <col min="5" max="5" width="7.54296875" bestFit="1" customWidth="1"/>
    <col min="6" max="6" width="9.54296875" customWidth="1"/>
  </cols>
  <sheetData>
    <row r="3" spans="1:12" x14ac:dyDescent="0.35">
      <c r="A3" s="24" t="s">
        <v>2079</v>
      </c>
    </row>
    <row r="4" spans="1:12" x14ac:dyDescent="0.35">
      <c r="A4" s="24"/>
      <c r="B4" s="37" t="s">
        <v>2134</v>
      </c>
    </row>
    <row r="5" spans="1:12" x14ac:dyDescent="0.35">
      <c r="A5" s="24"/>
      <c r="B5" s="37" t="s">
        <v>2136</v>
      </c>
    </row>
    <row r="6" spans="1:12" x14ac:dyDescent="0.35">
      <c r="A6" s="24"/>
    </row>
    <row r="7" spans="1:12" x14ac:dyDescent="0.35">
      <c r="A7" s="24"/>
    </row>
    <row r="8" spans="1:12" x14ac:dyDescent="0.35">
      <c r="A8" s="24"/>
      <c r="D8" s="131" t="s">
        <v>2132</v>
      </c>
      <c r="E8" s="15"/>
      <c r="F8" s="18"/>
      <c r="G8" s="131" t="s">
        <v>2133</v>
      </c>
      <c r="H8" s="15"/>
      <c r="I8" s="18"/>
      <c r="J8" s="132" t="s">
        <v>2135</v>
      </c>
      <c r="K8" s="15"/>
      <c r="L8" s="18"/>
    </row>
    <row r="9" spans="1:12" x14ac:dyDescent="0.35">
      <c r="A9" s="128" t="s">
        <v>2017</v>
      </c>
      <c r="B9" s="128" t="s">
        <v>2080</v>
      </c>
      <c r="C9" s="129" t="s">
        <v>2081</v>
      </c>
      <c r="D9" s="129" t="s">
        <v>2082</v>
      </c>
      <c r="E9" s="129" t="s">
        <v>16</v>
      </c>
      <c r="F9" s="130" t="s">
        <v>2083</v>
      </c>
      <c r="G9" s="129" t="s">
        <v>2082</v>
      </c>
      <c r="H9" s="129" t="s">
        <v>16</v>
      </c>
      <c r="I9" s="130" t="s">
        <v>2083</v>
      </c>
      <c r="J9" s="129" t="s">
        <v>2082</v>
      </c>
      <c r="K9" s="129" t="s">
        <v>16</v>
      </c>
      <c r="L9" s="130" t="s">
        <v>2083</v>
      </c>
    </row>
    <row r="10" spans="1:12" x14ac:dyDescent="0.35">
      <c r="A10" s="111" t="s">
        <v>2026</v>
      </c>
      <c r="B10" s="111"/>
      <c r="C10" s="133"/>
      <c r="D10" s="24"/>
      <c r="E10" s="24"/>
      <c r="F10" s="127"/>
      <c r="I10" s="9"/>
      <c r="J10" s="99"/>
      <c r="L10" s="9"/>
    </row>
    <row r="11" spans="1:12" x14ac:dyDescent="0.35">
      <c r="A11" s="111" t="s">
        <v>2084</v>
      </c>
      <c r="B11" s="113" t="s">
        <v>2085</v>
      </c>
      <c r="C11" s="134" t="s">
        <v>2086</v>
      </c>
      <c r="D11" s="118">
        <v>0.82</v>
      </c>
      <c r="E11" s="118">
        <v>0.3</v>
      </c>
      <c r="F11" s="122">
        <v>0.01</v>
      </c>
      <c r="G11" s="118">
        <v>0.81522986957986698</v>
      </c>
      <c r="H11" s="118">
        <v>0.29850743589365197</v>
      </c>
      <c r="I11" s="122">
        <v>6.62286785760321E-3</v>
      </c>
      <c r="J11" s="124">
        <v>0.77103868795566799</v>
      </c>
      <c r="K11" s="118">
        <v>0.33361149072909602</v>
      </c>
      <c r="L11" s="122">
        <v>2.14739957004044E-2</v>
      </c>
    </row>
    <row r="12" spans="1:12" x14ac:dyDescent="0.35">
      <c r="A12" s="111"/>
      <c r="B12" s="113" t="s">
        <v>2085</v>
      </c>
      <c r="C12" s="134" t="s">
        <v>2087</v>
      </c>
      <c r="D12" s="118">
        <v>0.69</v>
      </c>
      <c r="E12" s="118">
        <v>0.2</v>
      </c>
      <c r="F12" s="122">
        <v>5.0000000000000001E-4</v>
      </c>
      <c r="G12" s="118">
        <v>0.69350198919318096</v>
      </c>
      <c r="H12" s="118">
        <v>0.199526177382814</v>
      </c>
      <c r="I12" s="122">
        <v>5.0943761268221102E-4</v>
      </c>
      <c r="J12" s="124">
        <v>0.69214057556342801</v>
      </c>
      <c r="K12" s="118">
        <v>0.192102680382601</v>
      </c>
      <c r="L12" s="122">
        <v>3.1459944740049901E-4</v>
      </c>
    </row>
    <row r="13" spans="1:12" x14ac:dyDescent="0.35">
      <c r="A13" s="111"/>
      <c r="B13" s="113" t="s">
        <v>2085</v>
      </c>
      <c r="C13" s="134" t="s">
        <v>2088</v>
      </c>
      <c r="D13" s="118">
        <v>0.71</v>
      </c>
      <c r="E13" s="118">
        <v>0.12</v>
      </c>
      <c r="F13" s="122">
        <v>1.02E-8</v>
      </c>
      <c r="G13" s="118">
        <v>0.70516874477673896</v>
      </c>
      <c r="H13" s="118">
        <v>0.123125735515709</v>
      </c>
      <c r="I13" s="122">
        <v>1.0208695703907601E-8</v>
      </c>
      <c r="J13" s="124">
        <v>0.69853107856207497</v>
      </c>
      <c r="K13" s="118">
        <v>0.12425968405250901</v>
      </c>
      <c r="L13" s="122">
        <v>1.8926006854997402E-8</v>
      </c>
    </row>
    <row r="14" spans="1:12" x14ac:dyDescent="0.35">
      <c r="A14" s="111"/>
      <c r="B14" s="113" t="s">
        <v>2085</v>
      </c>
      <c r="C14" s="134" t="s">
        <v>2089</v>
      </c>
      <c r="D14" s="118">
        <v>0.76</v>
      </c>
      <c r="E14" s="118">
        <v>0.56999999999999995</v>
      </c>
      <c r="F14" s="122">
        <v>0.18</v>
      </c>
      <c r="G14" s="118">
        <v>0.76482200166348402</v>
      </c>
      <c r="H14" s="118">
        <v>0.56563068208999501</v>
      </c>
      <c r="I14" s="122">
        <v>0.17716660769914599</v>
      </c>
      <c r="J14" s="124">
        <v>0.697745345629597</v>
      </c>
      <c r="K14" s="118">
        <v>0.59103020944510198</v>
      </c>
      <c r="L14" s="122">
        <v>0.23867477795244799</v>
      </c>
    </row>
    <row r="15" spans="1:12" x14ac:dyDescent="0.35">
      <c r="A15" s="112"/>
      <c r="B15" s="114" t="s">
        <v>2085</v>
      </c>
      <c r="C15" s="135" t="s">
        <v>2090</v>
      </c>
      <c r="D15" s="119">
        <v>0.76</v>
      </c>
      <c r="E15" s="119">
        <v>0.41</v>
      </c>
      <c r="F15" s="123">
        <v>7.0000000000000007E-2</v>
      </c>
      <c r="G15" s="119">
        <v>0.76482200166348402</v>
      </c>
      <c r="H15" s="119">
        <v>0.41378397902452801</v>
      </c>
      <c r="I15" s="123">
        <v>6.5363325921802495E-2</v>
      </c>
      <c r="J15" s="125">
        <v>0.78069060490755904</v>
      </c>
      <c r="K15" s="119">
        <v>0.40731159363484698</v>
      </c>
      <c r="L15" s="123">
        <v>5.6187520283334999E-2</v>
      </c>
    </row>
    <row r="16" spans="1:12" x14ac:dyDescent="0.35">
      <c r="A16" s="110" t="s">
        <v>2039</v>
      </c>
      <c r="B16" s="115"/>
      <c r="C16" s="136"/>
      <c r="D16" s="120"/>
      <c r="E16" s="120"/>
      <c r="F16" s="121"/>
      <c r="G16" s="126"/>
      <c r="H16" s="120"/>
      <c r="I16" s="121"/>
      <c r="J16" s="126"/>
      <c r="K16" s="120"/>
      <c r="L16" s="121"/>
    </row>
    <row r="17" spans="1:17" x14ac:dyDescent="0.35">
      <c r="A17" s="111" t="s">
        <v>2091</v>
      </c>
      <c r="B17" s="113" t="s">
        <v>2085</v>
      </c>
      <c r="C17" s="134" t="s">
        <v>2086</v>
      </c>
      <c r="D17" s="118">
        <v>0.18</v>
      </c>
      <c r="E17" s="118">
        <v>0.13</v>
      </c>
      <c r="F17" s="122">
        <v>0.16</v>
      </c>
      <c r="G17" s="124">
        <v>0.182721746370477</v>
      </c>
      <c r="H17" s="118">
        <v>0.12927678003586701</v>
      </c>
      <c r="I17" s="122">
        <v>0.15839302823901399</v>
      </c>
      <c r="J17" s="124">
        <v>0.177015419595207</v>
      </c>
      <c r="K17" s="118">
        <v>0.146423936815754</v>
      </c>
      <c r="L17" s="122">
        <v>0.22760737697671701</v>
      </c>
    </row>
    <row r="18" spans="1:17" x14ac:dyDescent="0.35">
      <c r="A18" s="111"/>
      <c r="B18" s="113" t="s">
        <v>2085</v>
      </c>
      <c r="C18" s="134" t="s">
        <v>2087</v>
      </c>
      <c r="D18" s="118">
        <v>0.14000000000000001</v>
      </c>
      <c r="E18" s="118">
        <v>0.09</v>
      </c>
      <c r="F18" s="122">
        <v>0.12</v>
      </c>
      <c r="G18" s="124">
        <v>0.13925570166256801</v>
      </c>
      <c r="H18" s="118">
        <v>8.8524627291784397E-2</v>
      </c>
      <c r="I18" s="122">
        <v>0.11570191431229999</v>
      </c>
      <c r="J18" s="124">
        <v>0.14676452468024601</v>
      </c>
      <c r="K18" s="118">
        <v>8.8011890662014106E-2</v>
      </c>
      <c r="L18" s="122">
        <v>9.5404421874964104E-2</v>
      </c>
    </row>
    <row r="19" spans="1:17" x14ac:dyDescent="0.35">
      <c r="A19" s="111"/>
      <c r="B19" s="113" t="s">
        <v>2085</v>
      </c>
      <c r="C19" s="134" t="s">
        <v>2088</v>
      </c>
      <c r="D19" s="118">
        <v>0.21</v>
      </c>
      <c r="E19" s="118">
        <v>0.05</v>
      </c>
      <c r="F19" s="122">
        <v>1E-4</v>
      </c>
      <c r="G19" s="124">
        <v>0.21201500639493301</v>
      </c>
      <c r="H19" s="118">
        <v>5.3343384902645397E-2</v>
      </c>
      <c r="I19" s="122">
        <v>7.0517691535699394E-5</v>
      </c>
      <c r="J19" s="124">
        <v>0.208008411273606</v>
      </c>
      <c r="K19" s="118">
        <v>5.4573620089458597E-2</v>
      </c>
      <c r="L19" s="122">
        <v>1.3811521796333099E-4</v>
      </c>
    </row>
    <row r="20" spans="1:17" x14ac:dyDescent="0.35">
      <c r="A20" s="111"/>
      <c r="B20" s="113" t="s">
        <v>2085</v>
      </c>
      <c r="C20" s="134" t="s">
        <v>2089</v>
      </c>
      <c r="D20" s="118">
        <v>0.13</v>
      </c>
      <c r="E20" s="118">
        <v>0.23</v>
      </c>
      <c r="F20" s="122">
        <v>0.56999999999999995</v>
      </c>
      <c r="G20" s="124">
        <v>0.13231906964267501</v>
      </c>
      <c r="H20" s="118">
        <v>0.232984795696206</v>
      </c>
      <c r="I20" s="122">
        <v>0.57043356594998296</v>
      </c>
      <c r="J20" s="124">
        <v>0.29145038882359497</v>
      </c>
      <c r="K20" s="118">
        <v>0.23674478108289099</v>
      </c>
      <c r="L20" s="122">
        <v>0.219219354776442</v>
      </c>
    </row>
    <row r="21" spans="1:17" x14ac:dyDescent="0.35">
      <c r="A21" s="112"/>
      <c r="B21" s="114" t="s">
        <v>2085</v>
      </c>
      <c r="C21" s="135" t="s">
        <v>2090</v>
      </c>
      <c r="D21" s="119">
        <v>0.11</v>
      </c>
      <c r="E21" s="119">
        <v>0.15</v>
      </c>
      <c r="F21" s="123">
        <v>0.49</v>
      </c>
      <c r="G21" s="125">
        <v>0.107835749831954</v>
      </c>
      <c r="H21" s="119">
        <v>0.15444579817144999</v>
      </c>
      <c r="I21" s="123">
        <v>0.48549229410836398</v>
      </c>
      <c r="J21" s="125">
        <v>0.10976800338887301</v>
      </c>
      <c r="K21" s="119">
        <v>0.16456276470274001</v>
      </c>
      <c r="L21" s="123">
        <v>0.505245550276608</v>
      </c>
    </row>
    <row r="22" spans="1:17" x14ac:dyDescent="0.35">
      <c r="A22" s="116" t="s">
        <v>2037</v>
      </c>
      <c r="B22" s="113"/>
      <c r="C22" s="134"/>
      <c r="D22" s="118"/>
      <c r="E22" s="118"/>
      <c r="F22" s="122"/>
      <c r="G22" s="124"/>
      <c r="H22" s="118"/>
      <c r="I22" s="122"/>
      <c r="J22" s="124"/>
      <c r="K22" s="118"/>
      <c r="L22" s="122"/>
    </row>
    <row r="23" spans="1:17" x14ac:dyDescent="0.35">
      <c r="A23" s="116" t="s">
        <v>2092</v>
      </c>
      <c r="B23" s="113" t="s">
        <v>2085</v>
      </c>
      <c r="C23" s="134" t="s">
        <v>2086</v>
      </c>
      <c r="D23" s="118">
        <v>0.39</v>
      </c>
      <c r="E23" s="118">
        <v>0.17</v>
      </c>
      <c r="F23" s="122">
        <v>0.02</v>
      </c>
      <c r="G23" s="124">
        <v>0.38680250710696401</v>
      </c>
      <c r="H23" s="118">
        <v>0.167303872509661</v>
      </c>
      <c r="I23" s="122">
        <v>2.1339654952134201E-2</v>
      </c>
      <c r="J23" s="124">
        <v>0.39717441063829201</v>
      </c>
      <c r="K23" s="118">
        <v>0.18895995987329001</v>
      </c>
      <c r="L23" s="122">
        <v>3.6363682854006402E-2</v>
      </c>
    </row>
    <row r="24" spans="1:17" x14ac:dyDescent="0.35">
      <c r="A24" s="116"/>
      <c r="B24" s="113" t="s">
        <v>2085</v>
      </c>
      <c r="C24" s="134" t="s">
        <v>2087</v>
      </c>
      <c r="D24" s="118">
        <v>0.13</v>
      </c>
      <c r="E24" s="118">
        <v>0.12</v>
      </c>
      <c r="F24" s="122">
        <v>0.28999999999999998</v>
      </c>
      <c r="G24" s="124">
        <v>0.13009018005914</v>
      </c>
      <c r="H24" s="118">
        <v>0.12393381562957199</v>
      </c>
      <c r="I24" s="122">
        <v>0.29386773925523701</v>
      </c>
      <c r="J24" s="124">
        <v>0.13008564304685899</v>
      </c>
      <c r="K24" s="118">
        <v>0.119394021501413</v>
      </c>
      <c r="L24" s="122">
        <v>0.27591183578117001</v>
      </c>
    </row>
    <row r="25" spans="1:17" x14ac:dyDescent="0.35">
      <c r="A25" s="116"/>
      <c r="B25" s="113" t="s">
        <v>2085</v>
      </c>
      <c r="C25" s="134" t="s">
        <v>2088</v>
      </c>
      <c r="D25" s="118">
        <v>0.18</v>
      </c>
      <c r="E25" s="118">
        <v>7.0000000000000007E-2</v>
      </c>
      <c r="F25" s="122">
        <v>0.01</v>
      </c>
      <c r="G25" s="124">
        <v>0.178578746272888</v>
      </c>
      <c r="H25" s="118">
        <v>6.9214550235030106E-2</v>
      </c>
      <c r="I25" s="122">
        <v>9.8778795199184807E-3</v>
      </c>
      <c r="J25" s="124">
        <v>0.180558037034627</v>
      </c>
      <c r="K25" s="118">
        <v>7.0612986728832206E-2</v>
      </c>
      <c r="L25" s="122">
        <v>1.0557650978266799E-2</v>
      </c>
    </row>
    <row r="26" spans="1:17" x14ac:dyDescent="0.35">
      <c r="A26" s="116"/>
      <c r="B26" s="113" t="s">
        <v>2085</v>
      </c>
      <c r="C26" s="134" t="s">
        <v>2089</v>
      </c>
      <c r="D26" s="118">
        <v>-0.04</v>
      </c>
      <c r="E26" s="118">
        <v>0.31</v>
      </c>
      <c r="F26" s="122">
        <v>0.9</v>
      </c>
      <c r="G26" s="124">
        <v>-3.9339412469799703E-2</v>
      </c>
      <c r="H26" s="118">
        <v>0.3056214451714</v>
      </c>
      <c r="I26" s="122">
        <v>0.89765096133163302</v>
      </c>
      <c r="J26" s="124">
        <v>-2.00236152582614E-2</v>
      </c>
      <c r="K26" s="118">
        <v>0.32732495949333101</v>
      </c>
      <c r="L26" s="122">
        <v>0.95126007181621897</v>
      </c>
    </row>
    <row r="27" spans="1:17" x14ac:dyDescent="0.35">
      <c r="A27" s="117"/>
      <c r="B27" s="114" t="s">
        <v>2085</v>
      </c>
      <c r="C27" s="135" t="s">
        <v>2090</v>
      </c>
      <c r="D27" s="119">
        <v>0.06</v>
      </c>
      <c r="E27" s="119">
        <v>0.2</v>
      </c>
      <c r="F27" s="123">
        <v>0.74</v>
      </c>
      <c r="G27" s="125">
        <v>6.3890122642052696E-2</v>
      </c>
      <c r="H27" s="119">
        <v>0.195957111277313</v>
      </c>
      <c r="I27" s="123">
        <v>0.74458094133443997</v>
      </c>
      <c r="J27" s="125">
        <v>8.4076708913019396E-2</v>
      </c>
      <c r="K27" s="119">
        <v>0.198090665254508</v>
      </c>
      <c r="L27" s="123">
        <v>0.67153982489590502</v>
      </c>
    </row>
    <row r="28" spans="1:17" x14ac:dyDescent="0.35">
      <c r="A28" s="25"/>
      <c r="G28" s="25"/>
      <c r="H28" s="25"/>
      <c r="I28" s="25"/>
      <c r="J28" s="25"/>
      <c r="K28" s="25"/>
      <c r="L28" s="25"/>
    </row>
    <row r="29" spans="1:17" x14ac:dyDescent="0.35">
      <c r="M29" s="1"/>
    </row>
    <row r="30" spans="1:17" x14ac:dyDescent="0.35">
      <c r="A30" s="20"/>
      <c r="B30" s="20"/>
      <c r="C30" s="20"/>
      <c r="D30" s="20"/>
      <c r="E30" s="20"/>
      <c r="F30" s="20"/>
      <c r="G30" s="20"/>
      <c r="I30" s="58"/>
      <c r="J30" s="58"/>
      <c r="K30" s="58"/>
      <c r="M30" s="20"/>
      <c r="N30" s="20"/>
      <c r="O30" s="20"/>
      <c r="P30" s="20"/>
      <c r="Q30" s="20"/>
    </row>
    <row r="31" spans="1:17" x14ac:dyDescent="0.35">
      <c r="A31" s="20"/>
      <c r="K31" s="1"/>
    </row>
    <row r="32" spans="1:17" x14ac:dyDescent="0.35">
      <c r="C32" s="1"/>
    </row>
    <row r="33" spans="1:11" x14ac:dyDescent="0.35">
      <c r="A33" s="105"/>
      <c r="C33" s="1"/>
    </row>
    <row r="34" spans="1:11" x14ac:dyDescent="0.35">
      <c r="C34" s="1"/>
      <c r="G34" s="35"/>
    </row>
    <row r="35" spans="1:11" x14ac:dyDescent="0.35">
      <c r="C35" s="1"/>
    </row>
    <row r="36" spans="1:11" x14ac:dyDescent="0.35">
      <c r="C36" s="1"/>
    </row>
    <row r="37" spans="1:11" x14ac:dyDescent="0.35">
      <c r="K37" s="1"/>
    </row>
    <row r="38" spans="1:11" x14ac:dyDescent="0.35">
      <c r="A38" s="20"/>
      <c r="I38" s="1"/>
      <c r="J38" s="1"/>
      <c r="K38" s="1"/>
    </row>
    <row r="41" spans="1:11" x14ac:dyDescent="0.35">
      <c r="A41" s="104"/>
      <c r="G41" s="35"/>
    </row>
    <row r="44" spans="1:11" x14ac:dyDescent="0.35">
      <c r="K44" s="1"/>
    </row>
    <row r="45" spans="1:11" x14ac:dyDescent="0.35">
      <c r="A45" s="20"/>
      <c r="C45" s="1"/>
      <c r="I45" s="1"/>
      <c r="J45" s="1"/>
      <c r="K45" s="1"/>
    </row>
    <row r="46" spans="1:11" x14ac:dyDescent="0.35">
      <c r="C46" s="1"/>
    </row>
    <row r="47" spans="1:11" x14ac:dyDescent="0.35">
      <c r="C47" s="1"/>
    </row>
    <row r="48" spans="1:11" x14ac:dyDescent="0.35">
      <c r="A48" s="104"/>
      <c r="C48" s="1"/>
    </row>
    <row r="49" spans="3:3" x14ac:dyDescent="0.35">
      <c r="C49" s="1"/>
    </row>
    <row r="50" spans="3:3" x14ac:dyDescent="0.35">
      <c r="C50" s="1"/>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54952A59B94A441B167AEEBBEC60D92" ma:contentTypeVersion="18" ma:contentTypeDescription="Create a new document." ma:contentTypeScope="" ma:versionID="8bb869d5b5048d32144ae513f6c106b6">
  <xsd:schema xmlns:xsd="http://www.w3.org/2001/XMLSchema" xmlns:xs="http://www.w3.org/2001/XMLSchema" xmlns:p="http://schemas.microsoft.com/office/2006/metadata/properties" xmlns:ns2="6891a5b8-d17a-4ec5-824b-b4a51c4a1738" xmlns:ns3="5c02da51-e8f4-493a-af2f-4fa0f5b4441a" targetNamespace="http://schemas.microsoft.com/office/2006/metadata/properties" ma:root="true" ma:fieldsID="630e9c1768a36648373665fcfe5dbade" ns2:_="" ns3:_="">
    <xsd:import namespace="6891a5b8-d17a-4ec5-824b-b4a51c4a1738"/>
    <xsd:import namespace="5c02da51-e8f4-493a-af2f-4fa0f5b4441a"/>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3:SharedWithUsers" minOccurs="0"/>
                <xsd:element ref="ns3:SharedWithDetails" minOccurs="0"/>
                <xsd:element ref="ns2:MediaServiceLocation" minOccurs="0"/>
                <xsd:element ref="ns2:lcf76f155ced4ddcb4097134ff3c332f" minOccurs="0"/>
                <xsd:element ref="ns3:TaxCatchAll" minOccurs="0"/>
                <xsd:element ref="ns2:MediaLengthInSecond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891a5b8-d17a-4ec5-824b-b4a51c4a173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1103e67f-0598-4a90-8a4a-cec34b03bfa0" ma:termSetId="09814cd3-568e-fe90-9814-8d621ff8fb84" ma:anchorId="fba54fb3-c3e1-fe81-a776-ca4b69148c4d" ma:open="true" ma:isKeyword="false">
      <xsd:complexType>
        <xsd:sequence>
          <xsd:element ref="pc:Terms" minOccurs="0" maxOccurs="1"/>
        </xsd:sequence>
      </xsd:complexType>
    </xsd:element>
    <xsd:element name="MediaLengthInSeconds" ma:index="23" nillable="true" ma:displayName="MediaLengthInSeconds" ma:hidden="true" ma:internalName="MediaLengthInSeconds" ma:readOnly="true">
      <xsd:simpleType>
        <xsd:restriction base="dms:Unknown"/>
      </xsd:simple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c02da51-e8f4-493a-af2f-4fa0f5b4441a"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8777df61-62b8-4b32-8964-50c6eb0f07e7}" ma:internalName="TaxCatchAll" ma:showField="CatchAllData" ma:web="5c02da51-e8f4-493a-af2f-4fa0f5b4441a">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891a5b8-d17a-4ec5-824b-b4a51c4a1738">
      <Terms xmlns="http://schemas.microsoft.com/office/infopath/2007/PartnerControls"/>
    </lcf76f155ced4ddcb4097134ff3c332f>
    <TaxCatchAll xmlns="5c02da51-e8f4-493a-af2f-4fa0f5b4441a" xsi:nil="true"/>
  </documentManagement>
</p:properties>
</file>

<file path=customXml/itemProps1.xml><?xml version="1.0" encoding="utf-8"?>
<ds:datastoreItem xmlns:ds="http://schemas.openxmlformats.org/officeDocument/2006/customXml" ds:itemID="{A30FB5E2-E189-43AA-92AE-D3E61AAD4FF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891a5b8-d17a-4ec5-824b-b4a51c4a1738"/>
    <ds:schemaRef ds:uri="5c02da51-e8f4-493a-af2f-4fa0f5b4441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60F8E07-9CE0-460C-BB3A-4999C0679C75}">
  <ds:schemaRefs>
    <ds:schemaRef ds:uri="http://schemas.microsoft.com/sharepoint/v3/contenttype/forms"/>
  </ds:schemaRefs>
</ds:datastoreItem>
</file>

<file path=customXml/itemProps3.xml><?xml version="1.0" encoding="utf-8"?>
<ds:datastoreItem xmlns:ds="http://schemas.openxmlformats.org/officeDocument/2006/customXml" ds:itemID="{F9B5D86E-A82F-4864-AAE5-A12C2B328D51}">
  <ds:schemaRefs>
    <ds:schemaRef ds:uri="http://schemas.microsoft.com/office/2006/metadata/properties"/>
    <ds:schemaRef ds:uri="http://schemas.microsoft.com/office/infopath/2007/PartnerControls"/>
    <ds:schemaRef ds:uri="6891a5b8-d17a-4ec5-824b-b4a51c4a1738"/>
    <ds:schemaRef ds:uri="5c02da51-e8f4-493a-af2f-4fa0f5b4441a"/>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Sup table 1</vt:lpstr>
      <vt:lpstr>Sup table 2</vt:lpstr>
      <vt:lpstr>Sup table 3</vt:lpstr>
      <vt:lpstr>Sup table 4</vt:lpstr>
      <vt:lpstr>Sup table 5</vt:lpstr>
      <vt:lpstr>'Sup table 4'!_176026613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urkmen, Deniz</dc:creator>
  <cp:keywords/>
  <dc:description/>
  <cp:lastModifiedBy>Turkmen, Deniz</cp:lastModifiedBy>
  <cp:revision/>
  <dcterms:created xsi:type="dcterms:W3CDTF">2023-01-18T14:30:16Z</dcterms:created>
  <dcterms:modified xsi:type="dcterms:W3CDTF">2024-03-07T10:13:2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154952A59B94A441B167AEEBBEC60D92</vt:lpwstr>
  </property>
</Properties>
</file>